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60" windowWidth="19200" windowHeight="1158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S1042" i="1" l="1"/>
  <c r="U1042" i="1"/>
  <c r="V1042" i="1"/>
  <c r="X1042" i="1"/>
  <c r="AA1042" i="1" s="1"/>
  <c r="Y1042" i="1"/>
  <c r="AB1042" i="1"/>
  <c r="V1047" i="1" l="1"/>
  <c r="Y1047" i="1" s="1"/>
  <c r="X1047" i="1"/>
  <c r="AA1047" i="1" s="1"/>
  <c r="V1048" i="1"/>
  <c r="X1048" i="1"/>
  <c r="V1049" i="1"/>
  <c r="Y1049" i="1" s="1"/>
  <c r="X1049" i="1"/>
  <c r="AA1049" i="1" s="1"/>
  <c r="V1050" i="1"/>
  <c r="Y1050" i="1" s="1"/>
  <c r="X1050" i="1"/>
  <c r="AA1050" i="1" s="1"/>
  <c r="V1051" i="1"/>
  <c r="Y1051" i="1" s="1"/>
  <c r="X1051" i="1"/>
  <c r="AA1051" i="1" s="1"/>
  <c r="V1052" i="1"/>
  <c r="Y1052" i="1" s="1"/>
  <c r="X1052" i="1"/>
  <c r="AA1052" i="1" s="1"/>
  <c r="V1053" i="1"/>
  <c r="Y1053" i="1" s="1"/>
  <c r="X1053" i="1"/>
  <c r="AA1053" i="1" s="1"/>
  <c r="V1054" i="1"/>
  <c r="Y1054" i="1" s="1"/>
  <c r="X1054" i="1"/>
  <c r="AA1054" i="1" s="1"/>
  <c r="V1055" i="1"/>
  <c r="Y1055" i="1" s="1"/>
  <c r="X1055" i="1"/>
  <c r="AA1055" i="1" s="1"/>
  <c r="V1056" i="1"/>
  <c r="Y1056" i="1" s="1"/>
  <c r="X1056" i="1"/>
  <c r="AA1056" i="1" s="1"/>
  <c r="V1057" i="1"/>
  <c r="Y1057" i="1" s="1"/>
  <c r="X1057" i="1"/>
  <c r="AA1057" i="1" s="1"/>
  <c r="V1058" i="1"/>
  <c r="Y1058" i="1" s="1"/>
  <c r="X1058" i="1"/>
  <c r="AA1058" i="1" s="1"/>
  <c r="V1059" i="1"/>
  <c r="Y1059" i="1" s="1"/>
  <c r="X1059" i="1"/>
  <c r="AA1059" i="1" s="1"/>
  <c r="V1060" i="1"/>
  <c r="Y1060" i="1" s="1"/>
  <c r="X1060" i="1"/>
  <c r="AA1060" i="1" s="1"/>
  <c r="V1061" i="1"/>
  <c r="Y1061" i="1" s="1"/>
  <c r="X1061" i="1"/>
  <c r="AA1061" i="1" s="1"/>
  <c r="V1062" i="1"/>
  <c r="Y1062" i="1" s="1"/>
  <c r="X1062" i="1"/>
  <c r="AA1062" i="1" s="1"/>
  <c r="V1063" i="1"/>
  <c r="Y1063" i="1" s="1"/>
  <c r="X1063" i="1"/>
  <c r="AA1063" i="1" s="1"/>
  <c r="V1064" i="1"/>
  <c r="Y1064" i="1" s="1"/>
  <c r="X1064" i="1"/>
  <c r="AA1064" i="1" s="1"/>
  <c r="V1065" i="1"/>
  <c r="Y1065" i="1" s="1"/>
  <c r="X1065" i="1"/>
  <c r="AA1065" i="1" s="1"/>
  <c r="V1066" i="1"/>
  <c r="Y1066" i="1" s="1"/>
  <c r="X1066" i="1"/>
  <c r="AA1066" i="1" s="1"/>
  <c r="O1047" i="1"/>
  <c r="Q1047" i="1"/>
  <c r="O1048" i="1"/>
  <c r="Q1048" i="1"/>
  <c r="O1049" i="1"/>
  <c r="Q1049" i="1"/>
  <c r="O1050" i="1"/>
  <c r="Q1050" i="1"/>
  <c r="O1051" i="1"/>
  <c r="Q1051" i="1"/>
  <c r="O1052" i="1"/>
  <c r="Q1052" i="1"/>
  <c r="O1053" i="1"/>
  <c r="Q1053" i="1"/>
  <c r="O1054" i="1"/>
  <c r="Q1054" i="1"/>
  <c r="O1055" i="1"/>
  <c r="Q1055" i="1"/>
  <c r="O1056" i="1"/>
  <c r="Q1056" i="1"/>
  <c r="O1057" i="1"/>
  <c r="Q1057" i="1"/>
  <c r="O1058" i="1"/>
  <c r="Q1058" i="1"/>
  <c r="O1059" i="1"/>
  <c r="Q1059" i="1"/>
  <c r="O1060" i="1"/>
  <c r="Q1060" i="1"/>
  <c r="O1061" i="1"/>
  <c r="Q1061" i="1"/>
  <c r="O1062" i="1"/>
  <c r="Q1062" i="1"/>
  <c r="O1063" i="1"/>
  <c r="Q1063" i="1"/>
  <c r="O1064" i="1"/>
  <c r="Q1064" i="1"/>
  <c r="O1065" i="1"/>
  <c r="Q1065" i="1"/>
  <c r="O1066" i="1"/>
  <c r="Q1066" i="1"/>
  <c r="V874" i="1" l="1"/>
  <c r="Y874" i="1" s="1"/>
  <c r="X874" i="1"/>
  <c r="AA874" i="1" s="1"/>
  <c r="V875" i="1"/>
  <c r="Y875" i="1" s="1"/>
  <c r="X875" i="1"/>
  <c r="AA875" i="1" s="1"/>
  <c r="V876" i="1"/>
  <c r="Y876" i="1" s="1"/>
  <c r="X876" i="1"/>
  <c r="AA876" i="1" s="1"/>
  <c r="V877" i="1"/>
  <c r="Y877" i="1" s="1"/>
  <c r="X877" i="1"/>
  <c r="AA877" i="1" s="1"/>
  <c r="V878" i="1"/>
  <c r="Y878" i="1" s="1"/>
  <c r="X878" i="1"/>
  <c r="AA878" i="1" s="1"/>
  <c r="V879" i="1"/>
  <c r="Y879" i="1" s="1"/>
  <c r="X879" i="1"/>
  <c r="AA879" i="1" s="1"/>
  <c r="V880" i="1"/>
  <c r="Y880" i="1" s="1"/>
  <c r="X880" i="1"/>
  <c r="AA880" i="1" s="1"/>
  <c r="V881" i="1"/>
  <c r="Y881" i="1" s="1"/>
  <c r="X881" i="1"/>
  <c r="AA881" i="1" s="1"/>
  <c r="V882" i="1"/>
  <c r="Y882" i="1" s="1"/>
  <c r="X882" i="1"/>
  <c r="AA882" i="1" s="1"/>
  <c r="V883" i="1"/>
  <c r="Y883" i="1" s="1"/>
  <c r="X883" i="1"/>
  <c r="AA883" i="1" s="1"/>
  <c r="O874" i="1"/>
  <c r="Q874" i="1"/>
  <c r="O875" i="1"/>
  <c r="Q875" i="1"/>
  <c r="O876" i="1"/>
  <c r="Q876" i="1"/>
  <c r="O877" i="1"/>
  <c r="Q877" i="1"/>
  <c r="O878" i="1"/>
  <c r="Q878" i="1"/>
  <c r="O879" i="1"/>
  <c r="Q879" i="1"/>
  <c r="O880" i="1"/>
  <c r="Q880" i="1"/>
  <c r="O881" i="1"/>
  <c r="Q881" i="1"/>
  <c r="O882" i="1"/>
  <c r="Q882" i="1"/>
  <c r="O883" i="1"/>
  <c r="Q883" i="1"/>
  <c r="V899" i="1" l="1"/>
  <c r="Y899" i="1" s="1"/>
  <c r="X899" i="1"/>
  <c r="AA899" i="1" s="1"/>
  <c r="V900" i="1"/>
  <c r="Y900" i="1" s="1"/>
  <c r="X900" i="1"/>
  <c r="AA900" i="1" s="1"/>
  <c r="V901" i="1"/>
  <c r="Y901" i="1" s="1"/>
  <c r="X901" i="1"/>
  <c r="AA901" i="1" s="1"/>
  <c r="V902" i="1"/>
  <c r="Y902" i="1" s="1"/>
  <c r="X902" i="1"/>
  <c r="AA902" i="1" s="1"/>
  <c r="O899" i="1"/>
  <c r="Q899" i="1"/>
  <c r="O900" i="1"/>
  <c r="Q900" i="1"/>
  <c r="O901" i="1"/>
  <c r="Q901" i="1"/>
  <c r="O902" i="1"/>
  <c r="Q902" i="1"/>
  <c r="O870" i="1" l="1"/>
  <c r="Q870" i="1"/>
  <c r="S870" i="1"/>
  <c r="U870" i="1"/>
  <c r="V870" i="1"/>
  <c r="X870" i="1"/>
  <c r="O871" i="1"/>
  <c r="Q871" i="1"/>
  <c r="S871" i="1"/>
  <c r="U871" i="1"/>
  <c r="V871" i="1"/>
  <c r="X871" i="1"/>
  <c r="AA870" i="1" l="1"/>
  <c r="Y870" i="1"/>
  <c r="AB870" i="1"/>
  <c r="AA871" i="1"/>
  <c r="AB871" i="1"/>
  <c r="Y871" i="1"/>
  <c r="O57" i="1" l="1"/>
  <c r="Q57" i="1"/>
  <c r="O58" i="1"/>
  <c r="Q58" i="1"/>
  <c r="O59" i="1"/>
  <c r="Q59" i="1"/>
  <c r="S57" i="1"/>
  <c r="U57" i="1"/>
  <c r="V57" i="1"/>
  <c r="X57" i="1"/>
  <c r="S58" i="1"/>
  <c r="U58" i="1"/>
  <c r="AA58" i="1" s="1"/>
  <c r="V58" i="1"/>
  <c r="X58" i="1"/>
  <c r="S59" i="1"/>
  <c r="U59" i="1"/>
  <c r="AA59" i="1" s="1"/>
  <c r="V59" i="1"/>
  <c r="X59" i="1"/>
  <c r="Y57" i="1" l="1"/>
  <c r="AB58" i="1"/>
  <c r="Y59" i="1"/>
  <c r="AA57" i="1"/>
  <c r="AB59" i="1"/>
  <c r="Y58" i="1"/>
  <c r="AB57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33" i="1"/>
  <c r="S637" i="1" l="1"/>
  <c r="V254" i="1"/>
  <c r="S257" i="1"/>
  <c r="S840" i="1" l="1"/>
  <c r="S685" i="1"/>
  <c r="S347" i="1"/>
  <c r="S133" i="1"/>
  <c r="O1153" i="1" l="1"/>
  <c r="Q1153" i="1"/>
  <c r="S1153" i="1"/>
  <c r="U1153" i="1"/>
  <c r="V1153" i="1"/>
  <c r="X1153" i="1"/>
  <c r="O1154" i="1"/>
  <c r="Q1154" i="1"/>
  <c r="S1154" i="1"/>
  <c r="U1154" i="1"/>
  <c r="V1154" i="1"/>
  <c r="X1154" i="1"/>
  <c r="O1155" i="1"/>
  <c r="Q1155" i="1"/>
  <c r="S1155" i="1"/>
  <c r="U1155" i="1"/>
  <c r="V1155" i="1"/>
  <c r="X1155" i="1"/>
  <c r="O1156" i="1"/>
  <c r="Q1156" i="1"/>
  <c r="S1156" i="1"/>
  <c r="U1156" i="1"/>
  <c r="V1156" i="1"/>
  <c r="X1156" i="1"/>
  <c r="O1157" i="1"/>
  <c r="Q1157" i="1"/>
  <c r="S1157" i="1"/>
  <c r="U1157" i="1"/>
  <c r="V1157" i="1"/>
  <c r="X1157" i="1"/>
  <c r="O1158" i="1"/>
  <c r="Q1158" i="1"/>
  <c r="S1158" i="1"/>
  <c r="U1158" i="1"/>
  <c r="V1158" i="1"/>
  <c r="X1158" i="1"/>
  <c r="O1159" i="1"/>
  <c r="Q1159" i="1"/>
  <c r="S1159" i="1"/>
  <c r="U1159" i="1"/>
  <c r="V1159" i="1"/>
  <c r="X1159" i="1"/>
  <c r="O1160" i="1"/>
  <c r="Q1160" i="1"/>
  <c r="S1160" i="1"/>
  <c r="U1160" i="1"/>
  <c r="V1160" i="1"/>
  <c r="X1160" i="1"/>
  <c r="O1161" i="1"/>
  <c r="Q1161" i="1"/>
  <c r="S1161" i="1"/>
  <c r="U1161" i="1"/>
  <c r="V1161" i="1"/>
  <c r="X1161" i="1"/>
  <c r="O1162" i="1"/>
  <c r="Q1162" i="1"/>
  <c r="S1162" i="1"/>
  <c r="U1162" i="1"/>
  <c r="V1162" i="1"/>
  <c r="X1162" i="1"/>
  <c r="O1163" i="1"/>
  <c r="Q1163" i="1"/>
  <c r="S1163" i="1"/>
  <c r="U1163" i="1"/>
  <c r="V1163" i="1"/>
  <c r="X1163" i="1"/>
  <c r="O1164" i="1"/>
  <c r="Q1164" i="1"/>
  <c r="S1164" i="1"/>
  <c r="U1164" i="1"/>
  <c r="V1164" i="1"/>
  <c r="X1164" i="1"/>
  <c r="O1165" i="1"/>
  <c r="Q1165" i="1"/>
  <c r="S1165" i="1"/>
  <c r="U1165" i="1"/>
  <c r="V1165" i="1"/>
  <c r="X1165" i="1"/>
  <c r="O1166" i="1"/>
  <c r="Q1166" i="1"/>
  <c r="S1166" i="1"/>
  <c r="U1166" i="1"/>
  <c r="V1166" i="1"/>
  <c r="X1166" i="1"/>
  <c r="O1167" i="1"/>
  <c r="Q1167" i="1"/>
  <c r="S1167" i="1"/>
  <c r="U1167" i="1"/>
  <c r="V1167" i="1"/>
  <c r="X1167" i="1"/>
  <c r="O1168" i="1"/>
  <c r="Q1168" i="1"/>
  <c r="S1168" i="1"/>
  <c r="U1168" i="1"/>
  <c r="V1168" i="1"/>
  <c r="X1168" i="1"/>
  <c r="O1169" i="1"/>
  <c r="Q1169" i="1"/>
  <c r="S1169" i="1"/>
  <c r="U1169" i="1"/>
  <c r="V1169" i="1"/>
  <c r="X1169" i="1"/>
  <c r="O1170" i="1"/>
  <c r="Q1170" i="1"/>
  <c r="S1170" i="1"/>
  <c r="U1170" i="1"/>
  <c r="V1170" i="1"/>
  <c r="X1170" i="1"/>
  <c r="O1171" i="1"/>
  <c r="Q1171" i="1"/>
  <c r="S1171" i="1"/>
  <c r="U1171" i="1"/>
  <c r="V1171" i="1"/>
  <c r="X1171" i="1"/>
  <c r="O1172" i="1"/>
  <c r="Q1172" i="1"/>
  <c r="S1172" i="1"/>
  <c r="U1172" i="1"/>
  <c r="V1172" i="1"/>
  <c r="X1172" i="1"/>
  <c r="O1173" i="1"/>
  <c r="Q1173" i="1"/>
  <c r="S1173" i="1"/>
  <c r="U1173" i="1"/>
  <c r="V1173" i="1"/>
  <c r="X1173" i="1"/>
  <c r="O1174" i="1"/>
  <c r="Q1174" i="1"/>
  <c r="S1174" i="1"/>
  <c r="U1174" i="1"/>
  <c r="V1174" i="1"/>
  <c r="X1174" i="1"/>
  <c r="O1175" i="1"/>
  <c r="Q1175" i="1"/>
  <c r="S1175" i="1"/>
  <c r="U1175" i="1"/>
  <c r="V1175" i="1"/>
  <c r="X1175" i="1"/>
  <c r="O1176" i="1"/>
  <c r="Q1176" i="1"/>
  <c r="S1176" i="1"/>
  <c r="U1176" i="1"/>
  <c r="V1176" i="1"/>
  <c r="X1176" i="1"/>
  <c r="O1177" i="1"/>
  <c r="Q1177" i="1"/>
  <c r="S1177" i="1"/>
  <c r="U1177" i="1"/>
  <c r="V1177" i="1"/>
  <c r="X1177" i="1"/>
  <c r="O1178" i="1"/>
  <c r="Q1178" i="1"/>
  <c r="S1178" i="1"/>
  <c r="U1178" i="1"/>
  <c r="V1178" i="1"/>
  <c r="X1178" i="1"/>
  <c r="O1179" i="1"/>
  <c r="Q1179" i="1"/>
  <c r="S1179" i="1"/>
  <c r="U1179" i="1"/>
  <c r="V1179" i="1"/>
  <c r="X1179" i="1"/>
  <c r="O1180" i="1"/>
  <c r="Q1180" i="1"/>
  <c r="S1180" i="1"/>
  <c r="U1180" i="1"/>
  <c r="V1180" i="1"/>
  <c r="X1180" i="1"/>
  <c r="O1181" i="1"/>
  <c r="Q1181" i="1"/>
  <c r="S1181" i="1"/>
  <c r="U1181" i="1"/>
  <c r="V1181" i="1"/>
  <c r="X1181" i="1"/>
  <c r="O1182" i="1"/>
  <c r="Q1182" i="1"/>
  <c r="S1182" i="1"/>
  <c r="U1182" i="1"/>
  <c r="V1182" i="1"/>
  <c r="X1182" i="1"/>
  <c r="O1183" i="1"/>
  <c r="Q1183" i="1"/>
  <c r="S1183" i="1"/>
  <c r="U1183" i="1"/>
  <c r="V1183" i="1"/>
  <c r="X1183" i="1"/>
  <c r="O1184" i="1"/>
  <c r="Q1184" i="1"/>
  <c r="S1184" i="1"/>
  <c r="U1184" i="1"/>
  <c r="V1184" i="1"/>
  <c r="X1184" i="1"/>
  <c r="O1185" i="1"/>
  <c r="Q1185" i="1"/>
  <c r="S1185" i="1"/>
  <c r="U1185" i="1"/>
  <c r="V1185" i="1"/>
  <c r="X1185" i="1"/>
  <c r="O1186" i="1"/>
  <c r="Q1186" i="1"/>
  <c r="S1186" i="1"/>
  <c r="U1186" i="1"/>
  <c r="V1186" i="1"/>
  <c r="X1186" i="1"/>
  <c r="O1187" i="1"/>
  <c r="Q1187" i="1"/>
  <c r="S1187" i="1"/>
  <c r="U1187" i="1"/>
  <c r="V1187" i="1"/>
  <c r="X1187" i="1"/>
  <c r="O1188" i="1"/>
  <c r="Q1188" i="1"/>
  <c r="V1188" i="1"/>
  <c r="Y1188" i="1" s="1"/>
  <c r="X1188" i="1"/>
  <c r="AA1188" i="1" s="1"/>
  <c r="O1189" i="1"/>
  <c r="Q1189" i="1"/>
  <c r="V1189" i="1"/>
  <c r="Y1189" i="1" s="1"/>
  <c r="X1189" i="1"/>
  <c r="O1190" i="1"/>
  <c r="Q1190" i="1"/>
  <c r="V1190" i="1"/>
  <c r="Y1190" i="1" s="1"/>
  <c r="X1190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S1115" i="1"/>
  <c r="U1115" i="1"/>
  <c r="V1115" i="1"/>
  <c r="X1115" i="1"/>
  <c r="S1116" i="1"/>
  <c r="U1116" i="1"/>
  <c r="V1116" i="1"/>
  <c r="X1116" i="1"/>
  <c r="S1117" i="1"/>
  <c r="U1117" i="1"/>
  <c r="V1117" i="1"/>
  <c r="X1117" i="1"/>
  <c r="S1118" i="1"/>
  <c r="U1118" i="1"/>
  <c r="V1118" i="1"/>
  <c r="X1118" i="1"/>
  <c r="S1119" i="1"/>
  <c r="U1119" i="1"/>
  <c r="V1119" i="1"/>
  <c r="X1119" i="1"/>
  <c r="S1120" i="1"/>
  <c r="U1120" i="1"/>
  <c r="V1120" i="1"/>
  <c r="X1120" i="1"/>
  <c r="S1121" i="1"/>
  <c r="U1121" i="1"/>
  <c r="V1121" i="1"/>
  <c r="X1121" i="1"/>
  <c r="S1122" i="1"/>
  <c r="U1122" i="1"/>
  <c r="V1122" i="1"/>
  <c r="X1122" i="1"/>
  <c r="S1123" i="1"/>
  <c r="U1123" i="1"/>
  <c r="V1123" i="1"/>
  <c r="X1123" i="1"/>
  <c r="S1124" i="1"/>
  <c r="U1124" i="1"/>
  <c r="V1124" i="1"/>
  <c r="X1124" i="1"/>
  <c r="S1125" i="1"/>
  <c r="U1125" i="1"/>
  <c r="V1125" i="1"/>
  <c r="X1125" i="1"/>
  <c r="S1126" i="1"/>
  <c r="U1126" i="1"/>
  <c r="V1126" i="1"/>
  <c r="X1126" i="1"/>
  <c r="S1127" i="1"/>
  <c r="U1127" i="1"/>
  <c r="V1127" i="1"/>
  <c r="X1127" i="1"/>
  <c r="S1128" i="1"/>
  <c r="U1128" i="1"/>
  <c r="V1128" i="1"/>
  <c r="X1128" i="1"/>
  <c r="S1129" i="1"/>
  <c r="U1129" i="1"/>
  <c r="V1129" i="1"/>
  <c r="X1129" i="1"/>
  <c r="S1130" i="1"/>
  <c r="U1130" i="1"/>
  <c r="V1130" i="1"/>
  <c r="X1130" i="1"/>
  <c r="S1131" i="1"/>
  <c r="U1131" i="1"/>
  <c r="V1131" i="1"/>
  <c r="X1131" i="1"/>
  <c r="S1132" i="1"/>
  <c r="U1132" i="1"/>
  <c r="V1132" i="1"/>
  <c r="X1132" i="1"/>
  <c r="S1133" i="1"/>
  <c r="U1133" i="1"/>
  <c r="V1133" i="1"/>
  <c r="X1133" i="1"/>
  <c r="S1134" i="1"/>
  <c r="U1134" i="1"/>
  <c r="V1134" i="1"/>
  <c r="X1134" i="1"/>
  <c r="S1135" i="1"/>
  <c r="U1135" i="1"/>
  <c r="V1135" i="1"/>
  <c r="X1135" i="1"/>
  <c r="S1136" i="1"/>
  <c r="U1136" i="1"/>
  <c r="V1136" i="1"/>
  <c r="X1136" i="1"/>
  <c r="S1137" i="1"/>
  <c r="U1137" i="1"/>
  <c r="V1137" i="1"/>
  <c r="X1137" i="1"/>
  <c r="S1138" i="1"/>
  <c r="U1138" i="1"/>
  <c r="V1138" i="1"/>
  <c r="X1138" i="1"/>
  <c r="S1139" i="1"/>
  <c r="U1139" i="1"/>
  <c r="V1139" i="1"/>
  <c r="X1139" i="1"/>
  <c r="S1140" i="1"/>
  <c r="U1140" i="1"/>
  <c r="V1140" i="1"/>
  <c r="X1140" i="1"/>
  <c r="S1141" i="1"/>
  <c r="U1141" i="1"/>
  <c r="V1141" i="1"/>
  <c r="X1141" i="1"/>
  <c r="S1142" i="1"/>
  <c r="U1142" i="1"/>
  <c r="V1142" i="1"/>
  <c r="X1142" i="1"/>
  <c r="S1143" i="1"/>
  <c r="U1143" i="1"/>
  <c r="V1143" i="1"/>
  <c r="X1143" i="1"/>
  <c r="S1144" i="1"/>
  <c r="U1144" i="1"/>
  <c r="V1144" i="1"/>
  <c r="X1144" i="1"/>
  <c r="S1145" i="1"/>
  <c r="U1145" i="1"/>
  <c r="V1145" i="1"/>
  <c r="X1145" i="1"/>
  <c r="S1146" i="1"/>
  <c r="U1146" i="1"/>
  <c r="V1146" i="1"/>
  <c r="X1146" i="1"/>
  <c r="S1147" i="1"/>
  <c r="U1147" i="1"/>
  <c r="V1147" i="1"/>
  <c r="X1147" i="1"/>
  <c r="S1148" i="1"/>
  <c r="U1148" i="1"/>
  <c r="V1148" i="1"/>
  <c r="X1148" i="1"/>
  <c r="S1149" i="1"/>
  <c r="U1149" i="1"/>
  <c r="V1149" i="1"/>
  <c r="X1149" i="1"/>
  <c r="S1150" i="1"/>
  <c r="U1150" i="1"/>
  <c r="V1150" i="1"/>
  <c r="X1150" i="1"/>
  <c r="S1151" i="1"/>
  <c r="U1151" i="1"/>
  <c r="V1151" i="1"/>
  <c r="X1151" i="1"/>
  <c r="S1152" i="1"/>
  <c r="U1152" i="1"/>
  <c r="V1152" i="1"/>
  <c r="X1152" i="1"/>
  <c r="X1114" i="1"/>
  <c r="V1114" i="1"/>
  <c r="U1114" i="1"/>
  <c r="S1114" i="1"/>
  <c r="O936" i="1"/>
  <c r="Q936" i="1"/>
  <c r="S936" i="1"/>
  <c r="U936" i="1"/>
  <c r="V936" i="1"/>
  <c r="X936" i="1"/>
  <c r="O944" i="1"/>
  <c r="Q944" i="1"/>
  <c r="S944" i="1"/>
  <c r="U944" i="1"/>
  <c r="V944" i="1"/>
  <c r="X944" i="1"/>
  <c r="O935" i="1"/>
  <c r="Q935" i="1"/>
  <c r="S935" i="1"/>
  <c r="U935" i="1"/>
  <c r="V935" i="1"/>
  <c r="X935" i="1"/>
  <c r="O937" i="1"/>
  <c r="Q937" i="1"/>
  <c r="S937" i="1"/>
  <c r="U937" i="1"/>
  <c r="V937" i="1"/>
  <c r="X937" i="1"/>
  <c r="O934" i="1"/>
  <c r="Q934" i="1"/>
  <c r="S934" i="1"/>
  <c r="U934" i="1"/>
  <c r="V934" i="1"/>
  <c r="X934" i="1"/>
  <c r="O933" i="1"/>
  <c r="Q933" i="1"/>
  <c r="S933" i="1"/>
  <c r="U933" i="1"/>
  <c r="V933" i="1"/>
  <c r="X933" i="1"/>
  <c r="O940" i="1"/>
  <c r="Q940" i="1"/>
  <c r="S940" i="1"/>
  <c r="U940" i="1"/>
  <c r="V940" i="1"/>
  <c r="X940" i="1"/>
  <c r="O938" i="1"/>
  <c r="Q938" i="1"/>
  <c r="S938" i="1"/>
  <c r="U938" i="1"/>
  <c r="V938" i="1"/>
  <c r="X938" i="1"/>
  <c r="O949" i="1"/>
  <c r="Q949" i="1"/>
  <c r="S949" i="1"/>
  <c r="U949" i="1"/>
  <c r="V949" i="1"/>
  <c r="X949" i="1"/>
  <c r="O941" i="1"/>
  <c r="Q941" i="1"/>
  <c r="S941" i="1"/>
  <c r="U941" i="1"/>
  <c r="V941" i="1"/>
  <c r="X941" i="1"/>
  <c r="O943" i="1"/>
  <c r="Q943" i="1"/>
  <c r="S943" i="1"/>
  <c r="U943" i="1"/>
  <c r="V943" i="1"/>
  <c r="X943" i="1"/>
  <c r="O942" i="1"/>
  <c r="Q942" i="1"/>
  <c r="S942" i="1"/>
  <c r="U942" i="1"/>
  <c r="V942" i="1"/>
  <c r="X942" i="1"/>
  <c r="O948" i="1"/>
  <c r="Q948" i="1"/>
  <c r="S948" i="1"/>
  <c r="U948" i="1"/>
  <c r="V948" i="1"/>
  <c r="X948" i="1"/>
  <c r="O946" i="1"/>
  <c r="Q946" i="1"/>
  <c r="S946" i="1"/>
  <c r="U946" i="1"/>
  <c r="V946" i="1"/>
  <c r="X946" i="1"/>
  <c r="O939" i="1"/>
  <c r="Q939" i="1"/>
  <c r="S939" i="1"/>
  <c r="U939" i="1"/>
  <c r="V939" i="1"/>
  <c r="X939" i="1"/>
  <c r="O950" i="1"/>
  <c r="Q950" i="1"/>
  <c r="S950" i="1"/>
  <c r="U950" i="1"/>
  <c r="V950" i="1"/>
  <c r="X950" i="1"/>
  <c r="O945" i="1"/>
  <c r="Q945" i="1"/>
  <c r="S945" i="1"/>
  <c r="U945" i="1"/>
  <c r="V945" i="1"/>
  <c r="X945" i="1"/>
  <c r="O947" i="1"/>
  <c r="Q947" i="1"/>
  <c r="S947" i="1"/>
  <c r="U947" i="1"/>
  <c r="V947" i="1"/>
  <c r="X947" i="1"/>
  <c r="AA1048" i="1"/>
  <c r="Y1048" i="1"/>
  <c r="S1044" i="1"/>
  <c r="U1044" i="1"/>
  <c r="V1044" i="1"/>
  <c r="X1044" i="1"/>
  <c r="S1045" i="1"/>
  <c r="U1045" i="1"/>
  <c r="V1045" i="1"/>
  <c r="X1045" i="1"/>
  <c r="V1046" i="1"/>
  <c r="X1046" i="1"/>
  <c r="X1043" i="1"/>
  <c r="V1043" i="1"/>
  <c r="U1043" i="1"/>
  <c r="S1043" i="1"/>
  <c r="Q1046" i="1"/>
  <c r="O1046" i="1"/>
  <c r="Q1045" i="1"/>
  <c r="O1045" i="1"/>
  <c r="Q1044" i="1"/>
  <c r="O1044" i="1"/>
  <c r="Q1043" i="1"/>
  <c r="O1043" i="1"/>
  <c r="Q1042" i="1"/>
  <c r="O1042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O979" i="1"/>
  <c r="Q979" i="1"/>
  <c r="S979" i="1"/>
  <c r="U979" i="1"/>
  <c r="V979" i="1"/>
  <c r="X979" i="1"/>
  <c r="O980" i="1"/>
  <c r="Q980" i="1"/>
  <c r="S980" i="1"/>
  <c r="U980" i="1"/>
  <c r="V980" i="1"/>
  <c r="X980" i="1"/>
  <c r="O981" i="1"/>
  <c r="Q981" i="1"/>
  <c r="S981" i="1"/>
  <c r="U981" i="1"/>
  <c r="V981" i="1"/>
  <c r="X981" i="1"/>
  <c r="O982" i="1"/>
  <c r="Q982" i="1"/>
  <c r="S982" i="1"/>
  <c r="U982" i="1"/>
  <c r="V982" i="1"/>
  <c r="X982" i="1"/>
  <c r="O983" i="1"/>
  <c r="Q983" i="1"/>
  <c r="S983" i="1"/>
  <c r="U983" i="1"/>
  <c r="V983" i="1"/>
  <c r="X983" i="1"/>
  <c r="O984" i="1"/>
  <c r="Q984" i="1"/>
  <c r="S984" i="1"/>
  <c r="U984" i="1"/>
  <c r="V984" i="1"/>
  <c r="X984" i="1"/>
  <c r="O985" i="1"/>
  <c r="Q985" i="1"/>
  <c r="S985" i="1"/>
  <c r="U985" i="1"/>
  <c r="V985" i="1"/>
  <c r="X985" i="1"/>
  <c r="O986" i="1"/>
  <c r="Q986" i="1"/>
  <c r="S986" i="1"/>
  <c r="U986" i="1"/>
  <c r="V986" i="1"/>
  <c r="X986" i="1"/>
  <c r="O987" i="1"/>
  <c r="Q987" i="1"/>
  <c r="S987" i="1"/>
  <c r="U987" i="1"/>
  <c r="V987" i="1"/>
  <c r="X987" i="1"/>
  <c r="O988" i="1"/>
  <c r="Q988" i="1"/>
  <c r="S988" i="1"/>
  <c r="U988" i="1"/>
  <c r="V988" i="1"/>
  <c r="X988" i="1"/>
  <c r="O989" i="1"/>
  <c r="Q989" i="1"/>
  <c r="S989" i="1"/>
  <c r="U989" i="1"/>
  <c r="V989" i="1"/>
  <c r="X989" i="1"/>
  <c r="O990" i="1"/>
  <c r="Q990" i="1"/>
  <c r="S990" i="1"/>
  <c r="U990" i="1"/>
  <c r="V990" i="1"/>
  <c r="X990" i="1"/>
  <c r="O991" i="1"/>
  <c r="Q991" i="1"/>
  <c r="S991" i="1"/>
  <c r="U991" i="1"/>
  <c r="V991" i="1"/>
  <c r="X991" i="1"/>
  <c r="O992" i="1"/>
  <c r="Q992" i="1"/>
  <c r="S992" i="1"/>
  <c r="U992" i="1"/>
  <c r="V992" i="1"/>
  <c r="X992" i="1"/>
  <c r="O993" i="1"/>
  <c r="Q993" i="1"/>
  <c r="S993" i="1"/>
  <c r="U993" i="1"/>
  <c r="V993" i="1"/>
  <c r="X993" i="1"/>
  <c r="O994" i="1"/>
  <c r="Q994" i="1"/>
  <c r="S994" i="1"/>
  <c r="U994" i="1"/>
  <c r="V994" i="1"/>
  <c r="X994" i="1"/>
  <c r="O995" i="1"/>
  <c r="Q995" i="1"/>
  <c r="S995" i="1"/>
  <c r="U995" i="1"/>
  <c r="V995" i="1"/>
  <c r="X995" i="1"/>
  <c r="O996" i="1"/>
  <c r="Q996" i="1"/>
  <c r="S996" i="1"/>
  <c r="U996" i="1"/>
  <c r="V996" i="1"/>
  <c r="X996" i="1"/>
  <c r="O997" i="1"/>
  <c r="Q997" i="1"/>
  <c r="S997" i="1"/>
  <c r="U997" i="1"/>
  <c r="V997" i="1"/>
  <c r="X997" i="1"/>
  <c r="O998" i="1"/>
  <c r="Q998" i="1"/>
  <c r="S998" i="1"/>
  <c r="U998" i="1"/>
  <c r="V998" i="1"/>
  <c r="X998" i="1"/>
  <c r="O999" i="1"/>
  <c r="Q999" i="1"/>
  <c r="S999" i="1"/>
  <c r="U999" i="1"/>
  <c r="V999" i="1"/>
  <c r="X999" i="1"/>
  <c r="O1000" i="1"/>
  <c r="Q1000" i="1"/>
  <c r="S1000" i="1"/>
  <c r="U1000" i="1"/>
  <c r="V1000" i="1"/>
  <c r="X1000" i="1"/>
  <c r="O1001" i="1"/>
  <c r="Q1001" i="1"/>
  <c r="S1001" i="1"/>
  <c r="U1001" i="1"/>
  <c r="V1001" i="1"/>
  <c r="X1001" i="1"/>
  <c r="O1002" i="1"/>
  <c r="Q1002" i="1"/>
  <c r="S1002" i="1"/>
  <c r="U1002" i="1"/>
  <c r="V1002" i="1"/>
  <c r="X1002" i="1"/>
  <c r="O1003" i="1"/>
  <c r="Q1003" i="1"/>
  <c r="S1003" i="1"/>
  <c r="U1003" i="1"/>
  <c r="V1003" i="1"/>
  <c r="X1003" i="1"/>
  <c r="O1004" i="1"/>
  <c r="Q1004" i="1"/>
  <c r="S1004" i="1"/>
  <c r="U1004" i="1"/>
  <c r="V1004" i="1"/>
  <c r="X1004" i="1"/>
  <c r="O1005" i="1"/>
  <c r="Q1005" i="1"/>
  <c r="S1005" i="1"/>
  <c r="U1005" i="1"/>
  <c r="V1005" i="1"/>
  <c r="X1005" i="1"/>
  <c r="O1006" i="1"/>
  <c r="Q1006" i="1"/>
  <c r="S1006" i="1"/>
  <c r="U1006" i="1"/>
  <c r="V1006" i="1"/>
  <c r="X1006" i="1"/>
  <c r="O1007" i="1"/>
  <c r="Q1007" i="1"/>
  <c r="S1007" i="1"/>
  <c r="U1007" i="1"/>
  <c r="V1007" i="1"/>
  <c r="X1007" i="1"/>
  <c r="O1008" i="1"/>
  <c r="Q1008" i="1"/>
  <c r="S1008" i="1"/>
  <c r="U1008" i="1"/>
  <c r="V1008" i="1"/>
  <c r="X1008" i="1"/>
  <c r="O1009" i="1"/>
  <c r="Q1009" i="1"/>
  <c r="S1009" i="1"/>
  <c r="U1009" i="1"/>
  <c r="V1009" i="1"/>
  <c r="X1009" i="1"/>
  <c r="O1010" i="1"/>
  <c r="Q1010" i="1"/>
  <c r="S1010" i="1"/>
  <c r="U1010" i="1"/>
  <c r="V1010" i="1"/>
  <c r="X1010" i="1"/>
  <c r="O1011" i="1"/>
  <c r="Q1011" i="1"/>
  <c r="S1011" i="1"/>
  <c r="U1011" i="1"/>
  <c r="V1011" i="1"/>
  <c r="X1011" i="1"/>
  <c r="O1012" i="1"/>
  <c r="Q1012" i="1"/>
  <c r="S1012" i="1"/>
  <c r="U1012" i="1"/>
  <c r="V1012" i="1"/>
  <c r="X1012" i="1"/>
  <c r="X978" i="1"/>
  <c r="V978" i="1"/>
  <c r="U978" i="1"/>
  <c r="S978" i="1"/>
  <c r="Q978" i="1"/>
  <c r="O978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S1014" i="1"/>
  <c r="U1014" i="1"/>
  <c r="V1014" i="1"/>
  <c r="X1014" i="1"/>
  <c r="S1015" i="1"/>
  <c r="U1015" i="1"/>
  <c r="V1015" i="1"/>
  <c r="X1015" i="1"/>
  <c r="S1016" i="1"/>
  <c r="U1016" i="1"/>
  <c r="V1016" i="1"/>
  <c r="X1016" i="1"/>
  <c r="S1017" i="1"/>
  <c r="U1017" i="1"/>
  <c r="V1017" i="1"/>
  <c r="X1017" i="1"/>
  <c r="S1018" i="1"/>
  <c r="U1018" i="1"/>
  <c r="V1018" i="1"/>
  <c r="X1018" i="1"/>
  <c r="S1019" i="1"/>
  <c r="U1019" i="1"/>
  <c r="V1019" i="1"/>
  <c r="X1019" i="1"/>
  <c r="S1020" i="1"/>
  <c r="U1020" i="1"/>
  <c r="V1020" i="1"/>
  <c r="X1020" i="1"/>
  <c r="S1021" i="1"/>
  <c r="U1021" i="1"/>
  <c r="V1021" i="1"/>
  <c r="X1021" i="1"/>
  <c r="S1022" i="1"/>
  <c r="U1022" i="1"/>
  <c r="V1022" i="1"/>
  <c r="X1022" i="1"/>
  <c r="X1013" i="1"/>
  <c r="V1013" i="1"/>
  <c r="U1013" i="1"/>
  <c r="S1013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Q1022" i="1"/>
  <c r="O1022" i="1"/>
  <c r="G1022" i="1"/>
  <c r="Q1021" i="1"/>
  <c r="O1021" i="1"/>
  <c r="G1021" i="1"/>
  <c r="Q1020" i="1"/>
  <c r="O1020" i="1"/>
  <c r="G1020" i="1"/>
  <c r="Q1019" i="1"/>
  <c r="O1019" i="1"/>
  <c r="G1019" i="1"/>
  <c r="Q1018" i="1"/>
  <c r="O1018" i="1"/>
  <c r="G1018" i="1"/>
  <c r="Q1017" i="1"/>
  <c r="O1017" i="1"/>
  <c r="G1017" i="1"/>
  <c r="Q1016" i="1"/>
  <c r="O1016" i="1"/>
  <c r="G1016" i="1"/>
  <c r="Q1015" i="1"/>
  <c r="O1015" i="1"/>
  <c r="G1015" i="1"/>
  <c r="Q1014" i="1"/>
  <c r="O1014" i="1"/>
  <c r="G1014" i="1"/>
  <c r="Q1013" i="1"/>
  <c r="O1013" i="1"/>
  <c r="G1013" i="1"/>
  <c r="O975" i="1"/>
  <c r="Q975" i="1"/>
  <c r="O957" i="1"/>
  <c r="Q957" i="1"/>
  <c r="S957" i="1"/>
  <c r="U957" i="1"/>
  <c r="V957" i="1"/>
  <c r="X957" i="1"/>
  <c r="O958" i="1"/>
  <c r="Q958" i="1"/>
  <c r="S958" i="1"/>
  <c r="U958" i="1"/>
  <c r="V958" i="1"/>
  <c r="X958" i="1"/>
  <c r="O959" i="1"/>
  <c r="Q959" i="1"/>
  <c r="S959" i="1"/>
  <c r="U959" i="1"/>
  <c r="V959" i="1"/>
  <c r="X959" i="1"/>
  <c r="O960" i="1"/>
  <c r="Q960" i="1"/>
  <c r="S960" i="1"/>
  <c r="U960" i="1"/>
  <c r="V960" i="1"/>
  <c r="X960" i="1"/>
  <c r="O961" i="1"/>
  <c r="Q961" i="1"/>
  <c r="S961" i="1"/>
  <c r="U961" i="1"/>
  <c r="V961" i="1"/>
  <c r="X961" i="1"/>
  <c r="O962" i="1"/>
  <c r="Q962" i="1"/>
  <c r="S962" i="1"/>
  <c r="U962" i="1"/>
  <c r="V962" i="1"/>
  <c r="X962" i="1"/>
  <c r="O963" i="1"/>
  <c r="Q963" i="1"/>
  <c r="S963" i="1"/>
  <c r="U963" i="1"/>
  <c r="V963" i="1"/>
  <c r="X963" i="1"/>
  <c r="O964" i="1"/>
  <c r="Q964" i="1"/>
  <c r="S964" i="1"/>
  <c r="U964" i="1"/>
  <c r="V964" i="1"/>
  <c r="X964" i="1"/>
  <c r="O965" i="1"/>
  <c r="Q965" i="1"/>
  <c r="S965" i="1"/>
  <c r="U965" i="1"/>
  <c r="V965" i="1"/>
  <c r="X965" i="1"/>
  <c r="O966" i="1"/>
  <c r="Q966" i="1"/>
  <c r="S966" i="1"/>
  <c r="U966" i="1"/>
  <c r="V966" i="1"/>
  <c r="X966" i="1"/>
  <c r="O967" i="1"/>
  <c r="Q967" i="1"/>
  <c r="S967" i="1"/>
  <c r="U967" i="1"/>
  <c r="V967" i="1"/>
  <c r="X967" i="1"/>
  <c r="O968" i="1"/>
  <c r="Q968" i="1"/>
  <c r="S968" i="1"/>
  <c r="U968" i="1"/>
  <c r="V968" i="1"/>
  <c r="X968" i="1"/>
  <c r="O969" i="1"/>
  <c r="Q969" i="1"/>
  <c r="S969" i="1"/>
  <c r="U969" i="1"/>
  <c r="V969" i="1"/>
  <c r="X969" i="1"/>
  <c r="O970" i="1"/>
  <c r="Q970" i="1"/>
  <c r="S970" i="1"/>
  <c r="U970" i="1"/>
  <c r="V970" i="1"/>
  <c r="X970" i="1"/>
  <c r="O971" i="1"/>
  <c r="Q971" i="1"/>
  <c r="S971" i="1"/>
  <c r="U971" i="1"/>
  <c r="V971" i="1"/>
  <c r="X971" i="1"/>
  <c r="O972" i="1"/>
  <c r="Q972" i="1"/>
  <c r="S972" i="1"/>
  <c r="U972" i="1"/>
  <c r="V972" i="1"/>
  <c r="X972" i="1"/>
  <c r="O973" i="1"/>
  <c r="Q973" i="1"/>
  <c r="S973" i="1"/>
  <c r="U973" i="1"/>
  <c r="V973" i="1"/>
  <c r="X973" i="1"/>
  <c r="O974" i="1"/>
  <c r="Q974" i="1"/>
  <c r="S974" i="1"/>
  <c r="U974" i="1"/>
  <c r="V974" i="1"/>
  <c r="X974" i="1"/>
  <c r="V975" i="1"/>
  <c r="Y975" i="1" s="1"/>
  <c r="X975" i="1"/>
  <c r="AA975" i="1" s="1"/>
  <c r="X956" i="1"/>
  <c r="V956" i="1"/>
  <c r="U956" i="1"/>
  <c r="S956" i="1"/>
  <c r="Q956" i="1"/>
  <c r="O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56" i="1"/>
  <c r="G690" i="1"/>
  <c r="O677" i="1"/>
  <c r="Q677" i="1"/>
  <c r="S677" i="1"/>
  <c r="U677" i="1"/>
  <c r="V677" i="1"/>
  <c r="X677" i="1"/>
  <c r="O700" i="1"/>
  <c r="Q700" i="1"/>
  <c r="S700" i="1"/>
  <c r="U700" i="1"/>
  <c r="V700" i="1"/>
  <c r="X700" i="1"/>
  <c r="O701" i="1"/>
  <c r="Q701" i="1"/>
  <c r="V701" i="1"/>
  <c r="Y701" i="1" s="1"/>
  <c r="X701" i="1"/>
  <c r="O688" i="1"/>
  <c r="Q688" i="1"/>
  <c r="S688" i="1"/>
  <c r="U688" i="1"/>
  <c r="V688" i="1"/>
  <c r="X688" i="1"/>
  <c r="O689" i="1"/>
  <c r="Q689" i="1"/>
  <c r="S689" i="1"/>
  <c r="U689" i="1"/>
  <c r="V689" i="1"/>
  <c r="X689" i="1"/>
  <c r="O674" i="1"/>
  <c r="Q674" i="1"/>
  <c r="S674" i="1"/>
  <c r="U674" i="1"/>
  <c r="V674" i="1"/>
  <c r="X674" i="1"/>
  <c r="O675" i="1"/>
  <c r="Q675" i="1"/>
  <c r="S675" i="1"/>
  <c r="U675" i="1"/>
  <c r="V675" i="1"/>
  <c r="X675" i="1"/>
  <c r="O737" i="1"/>
  <c r="Q737" i="1"/>
  <c r="S737" i="1"/>
  <c r="U737" i="1"/>
  <c r="V737" i="1"/>
  <c r="X737" i="1"/>
  <c r="O738" i="1"/>
  <c r="Q738" i="1"/>
  <c r="S738" i="1"/>
  <c r="U738" i="1"/>
  <c r="V738" i="1"/>
  <c r="X738" i="1"/>
  <c r="X676" i="1"/>
  <c r="V676" i="1"/>
  <c r="U676" i="1"/>
  <c r="S676" i="1"/>
  <c r="Q676" i="1"/>
  <c r="O676" i="1"/>
  <c r="G676" i="1"/>
  <c r="G677" i="1"/>
  <c r="G678" i="1"/>
  <c r="G700" i="1"/>
  <c r="G701" i="1"/>
  <c r="G702" i="1"/>
  <c r="G688" i="1"/>
  <c r="G689" i="1"/>
  <c r="G674" i="1"/>
  <c r="G675" i="1"/>
  <c r="G737" i="1"/>
  <c r="G738" i="1"/>
  <c r="G739" i="1"/>
  <c r="O710" i="1"/>
  <c r="Q710" i="1"/>
  <c r="V710" i="1"/>
  <c r="X710" i="1"/>
  <c r="AA710" i="1" s="1"/>
  <c r="O730" i="1"/>
  <c r="Q730" i="1"/>
  <c r="V730" i="1"/>
  <c r="Y730" i="1" s="1"/>
  <c r="X730" i="1"/>
  <c r="O743" i="1"/>
  <c r="Q743" i="1"/>
  <c r="V743" i="1"/>
  <c r="X743" i="1"/>
  <c r="AA743" i="1" s="1"/>
  <c r="O744" i="1"/>
  <c r="Q744" i="1"/>
  <c r="V744" i="1"/>
  <c r="Y744" i="1" s="1"/>
  <c r="X744" i="1"/>
  <c r="AA744" i="1" s="1"/>
  <c r="O731" i="1"/>
  <c r="Q731" i="1"/>
  <c r="V731" i="1"/>
  <c r="Y731" i="1" s="1"/>
  <c r="X731" i="1"/>
  <c r="AA731" i="1" s="1"/>
  <c r="O691" i="1"/>
  <c r="Q691" i="1"/>
  <c r="S691" i="1"/>
  <c r="U691" i="1"/>
  <c r="V691" i="1"/>
  <c r="X691" i="1"/>
  <c r="O692" i="1"/>
  <c r="Q692" i="1"/>
  <c r="S692" i="1"/>
  <c r="U692" i="1"/>
  <c r="V692" i="1"/>
  <c r="X692" i="1"/>
  <c r="O740" i="1"/>
  <c r="Q740" i="1"/>
  <c r="S740" i="1"/>
  <c r="U740" i="1"/>
  <c r="V740" i="1"/>
  <c r="X740" i="1"/>
  <c r="O741" i="1"/>
  <c r="Q741" i="1"/>
  <c r="S741" i="1"/>
  <c r="U741" i="1"/>
  <c r="V741" i="1"/>
  <c r="X741" i="1"/>
  <c r="O735" i="1"/>
  <c r="Q735" i="1"/>
  <c r="S735" i="1"/>
  <c r="U735" i="1"/>
  <c r="V735" i="1"/>
  <c r="X735" i="1"/>
  <c r="O736" i="1"/>
  <c r="Q736" i="1"/>
  <c r="S736" i="1"/>
  <c r="U736" i="1"/>
  <c r="V736" i="1"/>
  <c r="X736" i="1"/>
  <c r="O703" i="1"/>
  <c r="Q703" i="1"/>
  <c r="S703" i="1"/>
  <c r="U703" i="1"/>
  <c r="V703" i="1"/>
  <c r="X703" i="1"/>
  <c r="O704" i="1"/>
  <c r="Q704" i="1"/>
  <c r="S704" i="1"/>
  <c r="U704" i="1"/>
  <c r="V704" i="1"/>
  <c r="X704" i="1"/>
  <c r="O682" i="1"/>
  <c r="Q682" i="1"/>
  <c r="S682" i="1"/>
  <c r="U682" i="1"/>
  <c r="V682" i="1"/>
  <c r="X682" i="1"/>
  <c r="O683" i="1"/>
  <c r="Q683" i="1"/>
  <c r="S683" i="1"/>
  <c r="U683" i="1"/>
  <c r="V683" i="1"/>
  <c r="X683" i="1"/>
  <c r="O732" i="1"/>
  <c r="Q732" i="1"/>
  <c r="S732" i="1"/>
  <c r="U732" i="1"/>
  <c r="V732" i="1"/>
  <c r="X732" i="1"/>
  <c r="O733" i="1"/>
  <c r="Q733" i="1"/>
  <c r="S733" i="1"/>
  <c r="U733" i="1"/>
  <c r="V733" i="1"/>
  <c r="X733" i="1"/>
  <c r="O685" i="1"/>
  <c r="Q685" i="1"/>
  <c r="U685" i="1"/>
  <c r="V685" i="1"/>
  <c r="X685" i="1"/>
  <c r="O686" i="1"/>
  <c r="Q686" i="1"/>
  <c r="S686" i="1"/>
  <c r="U686" i="1"/>
  <c r="V686" i="1"/>
  <c r="X686" i="1"/>
  <c r="O670" i="1"/>
  <c r="Q670" i="1"/>
  <c r="S670" i="1"/>
  <c r="U670" i="1"/>
  <c r="V670" i="1"/>
  <c r="X670" i="1"/>
  <c r="O671" i="1"/>
  <c r="Q671" i="1"/>
  <c r="S671" i="1"/>
  <c r="U671" i="1"/>
  <c r="V671" i="1"/>
  <c r="X671" i="1"/>
  <c r="O672" i="1"/>
  <c r="Q672" i="1"/>
  <c r="S672" i="1"/>
  <c r="U672" i="1"/>
  <c r="V672" i="1"/>
  <c r="X672" i="1"/>
  <c r="O673" i="1"/>
  <c r="Q673" i="1"/>
  <c r="S673" i="1"/>
  <c r="U673" i="1"/>
  <c r="V673" i="1"/>
  <c r="X673" i="1"/>
  <c r="X709" i="1"/>
  <c r="V709" i="1"/>
  <c r="U709" i="1"/>
  <c r="S709" i="1"/>
  <c r="Q709" i="1"/>
  <c r="O709" i="1"/>
  <c r="G709" i="1"/>
  <c r="G710" i="1"/>
  <c r="G711" i="1"/>
  <c r="G730" i="1"/>
  <c r="G743" i="1"/>
  <c r="G744" i="1"/>
  <c r="G745" i="1"/>
  <c r="G731" i="1"/>
  <c r="G691" i="1"/>
  <c r="G692" i="1"/>
  <c r="G693" i="1"/>
  <c r="G740" i="1"/>
  <c r="G741" i="1"/>
  <c r="G742" i="1"/>
  <c r="G735" i="1"/>
  <c r="G736" i="1"/>
  <c r="G703" i="1"/>
  <c r="G704" i="1"/>
  <c r="G705" i="1"/>
  <c r="G682" i="1"/>
  <c r="G683" i="1"/>
  <c r="G684" i="1"/>
  <c r="G732" i="1"/>
  <c r="G733" i="1"/>
  <c r="G734" i="1"/>
  <c r="G685" i="1"/>
  <c r="G686" i="1"/>
  <c r="G687" i="1"/>
  <c r="G670" i="1"/>
  <c r="G671" i="1"/>
  <c r="G672" i="1"/>
  <c r="G673" i="1"/>
  <c r="O669" i="1"/>
  <c r="Q669" i="1"/>
  <c r="S669" i="1"/>
  <c r="U669" i="1"/>
  <c r="V669" i="1"/>
  <c r="X669" i="1"/>
  <c r="O679" i="1"/>
  <c r="Q679" i="1"/>
  <c r="S679" i="1"/>
  <c r="U679" i="1"/>
  <c r="V679" i="1"/>
  <c r="X679" i="1"/>
  <c r="O680" i="1"/>
  <c r="Q680" i="1"/>
  <c r="S680" i="1"/>
  <c r="U680" i="1"/>
  <c r="V680" i="1"/>
  <c r="X680" i="1"/>
  <c r="O694" i="1"/>
  <c r="Q694" i="1"/>
  <c r="S694" i="1"/>
  <c r="U694" i="1"/>
  <c r="V694" i="1"/>
  <c r="X694" i="1"/>
  <c r="O695" i="1"/>
  <c r="Q695" i="1"/>
  <c r="S695" i="1"/>
  <c r="U695" i="1"/>
  <c r="V695" i="1"/>
  <c r="X695" i="1"/>
  <c r="O718" i="1"/>
  <c r="Q718" i="1"/>
  <c r="S718" i="1"/>
  <c r="U718" i="1"/>
  <c r="V718" i="1"/>
  <c r="X718" i="1"/>
  <c r="O719" i="1"/>
  <c r="Q719" i="1"/>
  <c r="S719" i="1"/>
  <c r="U719" i="1"/>
  <c r="V719" i="1"/>
  <c r="X719" i="1"/>
  <c r="O721" i="1"/>
  <c r="Q721" i="1"/>
  <c r="V721" i="1"/>
  <c r="Y721" i="1" s="1"/>
  <c r="X721" i="1"/>
  <c r="AA721" i="1" s="1"/>
  <c r="O722" i="1"/>
  <c r="Q722" i="1"/>
  <c r="V722" i="1"/>
  <c r="Y722" i="1" s="1"/>
  <c r="X722" i="1"/>
  <c r="O697" i="1"/>
  <c r="Q697" i="1"/>
  <c r="S697" i="1"/>
  <c r="U697" i="1"/>
  <c r="V697" i="1"/>
  <c r="X697" i="1"/>
  <c r="O698" i="1"/>
  <c r="Q698" i="1"/>
  <c r="V698" i="1"/>
  <c r="Y698" i="1" s="1"/>
  <c r="X698" i="1"/>
  <c r="AA698" i="1" s="1"/>
  <c r="O715" i="1"/>
  <c r="Q715" i="1"/>
  <c r="S715" i="1"/>
  <c r="U715" i="1"/>
  <c r="V715" i="1"/>
  <c r="X715" i="1"/>
  <c r="O716" i="1"/>
  <c r="Q716" i="1"/>
  <c r="V716" i="1"/>
  <c r="Y716" i="1" s="1"/>
  <c r="X716" i="1"/>
  <c r="AA716" i="1" s="1"/>
  <c r="O724" i="1"/>
  <c r="Q724" i="1"/>
  <c r="S724" i="1"/>
  <c r="U724" i="1"/>
  <c r="V724" i="1"/>
  <c r="X724" i="1"/>
  <c r="O706" i="1"/>
  <c r="Q706" i="1"/>
  <c r="S706" i="1"/>
  <c r="U706" i="1"/>
  <c r="V706" i="1"/>
  <c r="X706" i="1"/>
  <c r="O707" i="1"/>
  <c r="Q707" i="1"/>
  <c r="V707" i="1"/>
  <c r="Y707" i="1" s="1"/>
  <c r="X707" i="1"/>
  <c r="O712" i="1"/>
  <c r="Q712" i="1"/>
  <c r="S712" i="1"/>
  <c r="U712" i="1"/>
  <c r="V712" i="1"/>
  <c r="X712" i="1"/>
  <c r="O713" i="1"/>
  <c r="Q713" i="1"/>
  <c r="V713" i="1"/>
  <c r="X713" i="1"/>
  <c r="O727" i="1"/>
  <c r="Q727" i="1"/>
  <c r="S727" i="1"/>
  <c r="U727" i="1"/>
  <c r="V727" i="1"/>
  <c r="X727" i="1"/>
  <c r="O728" i="1"/>
  <c r="Q728" i="1"/>
  <c r="S728" i="1"/>
  <c r="U728" i="1"/>
  <c r="V728" i="1"/>
  <c r="X728" i="1"/>
  <c r="X668" i="1"/>
  <c r="V668" i="1"/>
  <c r="U668" i="1"/>
  <c r="S668" i="1"/>
  <c r="Q668" i="1"/>
  <c r="O668" i="1"/>
  <c r="G698" i="1"/>
  <c r="G699" i="1"/>
  <c r="G715" i="1"/>
  <c r="G716" i="1"/>
  <c r="G717" i="1"/>
  <c r="G724" i="1"/>
  <c r="G725" i="1"/>
  <c r="G726" i="1"/>
  <c r="G706" i="1"/>
  <c r="G707" i="1"/>
  <c r="G708" i="1"/>
  <c r="G712" i="1"/>
  <c r="G713" i="1"/>
  <c r="G714" i="1"/>
  <c r="G727" i="1"/>
  <c r="G728" i="1"/>
  <c r="G729" i="1"/>
  <c r="G697" i="1"/>
  <c r="G723" i="1"/>
  <c r="G722" i="1"/>
  <c r="G721" i="1"/>
  <c r="G720" i="1"/>
  <c r="G719" i="1"/>
  <c r="G718" i="1"/>
  <c r="G696" i="1"/>
  <c r="G695" i="1"/>
  <c r="G694" i="1"/>
  <c r="G681" i="1"/>
  <c r="G680" i="1"/>
  <c r="G679" i="1"/>
  <c r="G669" i="1"/>
  <c r="G668" i="1"/>
  <c r="O781" i="1"/>
  <c r="Q781" i="1"/>
  <c r="S781" i="1"/>
  <c r="U781" i="1"/>
  <c r="V781" i="1"/>
  <c r="X781" i="1"/>
  <c r="O782" i="1"/>
  <c r="Q782" i="1"/>
  <c r="S782" i="1"/>
  <c r="U782" i="1"/>
  <c r="V782" i="1"/>
  <c r="X782" i="1"/>
  <c r="O783" i="1"/>
  <c r="Q783" i="1"/>
  <c r="S783" i="1"/>
  <c r="U783" i="1"/>
  <c r="V783" i="1"/>
  <c r="X783" i="1"/>
  <c r="O784" i="1"/>
  <c r="Q784" i="1"/>
  <c r="S784" i="1"/>
  <c r="U784" i="1"/>
  <c r="V784" i="1"/>
  <c r="X784" i="1"/>
  <c r="O785" i="1"/>
  <c r="Q785" i="1"/>
  <c r="S785" i="1"/>
  <c r="U785" i="1"/>
  <c r="V785" i="1"/>
  <c r="X785" i="1"/>
  <c r="O786" i="1"/>
  <c r="Q786" i="1"/>
  <c r="S786" i="1"/>
  <c r="U786" i="1"/>
  <c r="V786" i="1"/>
  <c r="X786" i="1"/>
  <c r="O787" i="1"/>
  <c r="Q787" i="1"/>
  <c r="S787" i="1"/>
  <c r="U787" i="1"/>
  <c r="V787" i="1"/>
  <c r="X787" i="1"/>
  <c r="O788" i="1"/>
  <c r="Q788" i="1"/>
  <c r="S788" i="1"/>
  <c r="U788" i="1"/>
  <c r="V788" i="1"/>
  <c r="X788" i="1"/>
  <c r="O789" i="1"/>
  <c r="Q789" i="1"/>
  <c r="S789" i="1"/>
  <c r="U789" i="1"/>
  <c r="V789" i="1"/>
  <c r="X789" i="1"/>
  <c r="O790" i="1"/>
  <c r="Q790" i="1"/>
  <c r="S790" i="1"/>
  <c r="U790" i="1"/>
  <c r="V790" i="1"/>
  <c r="X790" i="1"/>
  <c r="O791" i="1"/>
  <c r="Q791" i="1"/>
  <c r="S791" i="1"/>
  <c r="U791" i="1"/>
  <c r="V791" i="1"/>
  <c r="X791" i="1"/>
  <c r="O792" i="1"/>
  <c r="Q792" i="1"/>
  <c r="S792" i="1"/>
  <c r="U792" i="1"/>
  <c r="V792" i="1"/>
  <c r="X792" i="1"/>
  <c r="O793" i="1"/>
  <c r="Q793" i="1"/>
  <c r="S793" i="1"/>
  <c r="U793" i="1"/>
  <c r="V793" i="1"/>
  <c r="X793" i="1"/>
  <c r="O794" i="1"/>
  <c r="Q794" i="1"/>
  <c r="S794" i="1"/>
  <c r="U794" i="1"/>
  <c r="V794" i="1"/>
  <c r="X794" i="1"/>
  <c r="O795" i="1"/>
  <c r="Q795" i="1"/>
  <c r="S795" i="1"/>
  <c r="U795" i="1"/>
  <c r="V795" i="1"/>
  <c r="X795" i="1"/>
  <c r="O796" i="1"/>
  <c r="Q796" i="1"/>
  <c r="S796" i="1"/>
  <c r="U796" i="1"/>
  <c r="V796" i="1"/>
  <c r="X796" i="1"/>
  <c r="O797" i="1"/>
  <c r="Q797" i="1"/>
  <c r="S797" i="1"/>
  <c r="U797" i="1"/>
  <c r="V797" i="1"/>
  <c r="X797" i="1"/>
  <c r="O798" i="1"/>
  <c r="Q798" i="1"/>
  <c r="S798" i="1"/>
  <c r="U798" i="1"/>
  <c r="V798" i="1"/>
  <c r="X798" i="1"/>
  <c r="O799" i="1"/>
  <c r="Q799" i="1"/>
  <c r="V799" i="1"/>
  <c r="Y799" i="1" s="1"/>
  <c r="X799" i="1"/>
  <c r="AA799" i="1" s="1"/>
  <c r="O800" i="1"/>
  <c r="Q800" i="1"/>
  <c r="S800" i="1"/>
  <c r="U800" i="1"/>
  <c r="V800" i="1"/>
  <c r="X800" i="1"/>
  <c r="O801" i="1"/>
  <c r="Q801" i="1"/>
  <c r="V801" i="1"/>
  <c r="Y801" i="1" s="1"/>
  <c r="X801" i="1"/>
  <c r="O802" i="1"/>
  <c r="Q802" i="1"/>
  <c r="V802" i="1"/>
  <c r="Y802" i="1" s="1"/>
  <c r="X802" i="1"/>
  <c r="AA802" i="1" s="1"/>
  <c r="X780" i="1"/>
  <c r="V780" i="1"/>
  <c r="U780" i="1"/>
  <c r="S780" i="1"/>
  <c r="Q780" i="1"/>
  <c r="O780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O812" i="1"/>
  <c r="Q812" i="1"/>
  <c r="S812" i="1"/>
  <c r="U812" i="1"/>
  <c r="V812" i="1"/>
  <c r="X812" i="1"/>
  <c r="O811" i="1"/>
  <c r="Q811" i="1"/>
  <c r="S811" i="1"/>
  <c r="U811" i="1"/>
  <c r="V811" i="1"/>
  <c r="X811" i="1"/>
  <c r="O814" i="1"/>
  <c r="Q814" i="1"/>
  <c r="S814" i="1"/>
  <c r="U814" i="1"/>
  <c r="V814" i="1"/>
  <c r="X814" i="1"/>
  <c r="X810" i="1"/>
  <c r="V810" i="1"/>
  <c r="U810" i="1"/>
  <c r="S810" i="1"/>
  <c r="Q810" i="1"/>
  <c r="O810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O895" i="1"/>
  <c r="Q895" i="1"/>
  <c r="S895" i="1"/>
  <c r="U895" i="1"/>
  <c r="V895" i="1"/>
  <c r="X895" i="1"/>
  <c r="O896" i="1"/>
  <c r="Q896" i="1"/>
  <c r="S896" i="1"/>
  <c r="U896" i="1"/>
  <c r="V896" i="1"/>
  <c r="X896" i="1"/>
  <c r="O897" i="1"/>
  <c r="Q897" i="1"/>
  <c r="S897" i="1"/>
  <c r="U897" i="1"/>
  <c r="V897" i="1"/>
  <c r="X897" i="1"/>
  <c r="O898" i="1"/>
  <c r="Q898" i="1"/>
  <c r="S898" i="1"/>
  <c r="U898" i="1"/>
  <c r="V898" i="1"/>
  <c r="X898" i="1"/>
  <c r="X894" i="1"/>
  <c r="V894" i="1"/>
  <c r="U894" i="1"/>
  <c r="S894" i="1"/>
  <c r="Q894" i="1"/>
  <c r="O894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V855" i="1"/>
  <c r="Y855" i="1" s="1"/>
  <c r="O841" i="1"/>
  <c r="Q841" i="1"/>
  <c r="S841" i="1"/>
  <c r="U841" i="1"/>
  <c r="V841" i="1"/>
  <c r="X841" i="1"/>
  <c r="O842" i="1"/>
  <c r="Q842" i="1"/>
  <c r="S842" i="1"/>
  <c r="U842" i="1"/>
  <c r="V842" i="1"/>
  <c r="X842" i="1"/>
  <c r="O843" i="1"/>
  <c r="Q843" i="1"/>
  <c r="S843" i="1"/>
  <c r="U843" i="1"/>
  <c r="V843" i="1"/>
  <c r="X843" i="1"/>
  <c r="O844" i="1"/>
  <c r="Q844" i="1"/>
  <c r="S844" i="1"/>
  <c r="U844" i="1"/>
  <c r="V844" i="1"/>
  <c r="X844" i="1"/>
  <c r="O845" i="1"/>
  <c r="Q845" i="1"/>
  <c r="S845" i="1"/>
  <c r="U845" i="1"/>
  <c r="V845" i="1"/>
  <c r="X845" i="1"/>
  <c r="O846" i="1"/>
  <c r="Q846" i="1"/>
  <c r="S846" i="1"/>
  <c r="U846" i="1"/>
  <c r="V846" i="1"/>
  <c r="X846" i="1"/>
  <c r="O847" i="1"/>
  <c r="Q847" i="1"/>
  <c r="S847" i="1"/>
  <c r="U847" i="1"/>
  <c r="V847" i="1"/>
  <c r="X847" i="1"/>
  <c r="O848" i="1"/>
  <c r="Q848" i="1"/>
  <c r="S848" i="1"/>
  <c r="U848" i="1"/>
  <c r="V848" i="1"/>
  <c r="X848" i="1"/>
  <c r="O849" i="1"/>
  <c r="Q849" i="1"/>
  <c r="S849" i="1"/>
  <c r="U849" i="1"/>
  <c r="V849" i="1"/>
  <c r="X849" i="1"/>
  <c r="O850" i="1"/>
  <c r="Q850" i="1"/>
  <c r="S850" i="1"/>
  <c r="U850" i="1"/>
  <c r="V850" i="1"/>
  <c r="X850" i="1"/>
  <c r="O851" i="1"/>
  <c r="Q851" i="1"/>
  <c r="S851" i="1"/>
  <c r="U851" i="1"/>
  <c r="V851" i="1"/>
  <c r="X851" i="1"/>
  <c r="O853" i="1"/>
  <c r="Q853" i="1"/>
  <c r="S853" i="1"/>
  <c r="U853" i="1"/>
  <c r="V853" i="1"/>
  <c r="X853" i="1"/>
  <c r="O855" i="1"/>
  <c r="Q855" i="1"/>
  <c r="X855" i="1"/>
  <c r="AA855" i="1" s="1"/>
  <c r="O857" i="1"/>
  <c r="Q857" i="1"/>
  <c r="V857" i="1"/>
  <c r="Y857" i="1" s="1"/>
  <c r="X857" i="1"/>
  <c r="AA857" i="1" s="1"/>
  <c r="X840" i="1"/>
  <c r="V840" i="1"/>
  <c r="U840" i="1"/>
  <c r="Q840" i="1"/>
  <c r="O840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O868" i="1"/>
  <c r="Q868" i="1"/>
  <c r="S868" i="1"/>
  <c r="U868" i="1"/>
  <c r="V868" i="1"/>
  <c r="X868" i="1"/>
  <c r="O869" i="1"/>
  <c r="Q869" i="1"/>
  <c r="S869" i="1"/>
  <c r="U869" i="1"/>
  <c r="V869" i="1"/>
  <c r="X869" i="1"/>
  <c r="O872" i="1"/>
  <c r="Q872" i="1"/>
  <c r="V872" i="1"/>
  <c r="X872" i="1"/>
  <c r="AA872" i="1" s="1"/>
  <c r="O873" i="1"/>
  <c r="Q873" i="1"/>
  <c r="V873" i="1"/>
  <c r="Y873" i="1" s="1"/>
  <c r="X873" i="1"/>
  <c r="AA873" i="1" s="1"/>
  <c r="X867" i="1"/>
  <c r="V867" i="1"/>
  <c r="U867" i="1"/>
  <c r="S867" i="1"/>
  <c r="Q867" i="1"/>
  <c r="O867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O752" i="1"/>
  <c r="Q752" i="1"/>
  <c r="S752" i="1"/>
  <c r="U752" i="1"/>
  <c r="V752" i="1"/>
  <c r="X752" i="1"/>
  <c r="O753" i="1"/>
  <c r="Q753" i="1"/>
  <c r="S753" i="1"/>
  <c r="U753" i="1"/>
  <c r="V753" i="1"/>
  <c r="X753" i="1"/>
  <c r="O754" i="1"/>
  <c r="Q754" i="1"/>
  <c r="S754" i="1"/>
  <c r="U754" i="1"/>
  <c r="V754" i="1"/>
  <c r="X754" i="1"/>
  <c r="O755" i="1"/>
  <c r="Q755" i="1"/>
  <c r="S755" i="1"/>
  <c r="U755" i="1"/>
  <c r="V755" i="1"/>
  <c r="X755" i="1"/>
  <c r="O756" i="1"/>
  <c r="Q756" i="1"/>
  <c r="S756" i="1"/>
  <c r="U756" i="1"/>
  <c r="V756" i="1"/>
  <c r="X756" i="1"/>
  <c r="O757" i="1"/>
  <c r="Q757" i="1"/>
  <c r="S757" i="1"/>
  <c r="U757" i="1"/>
  <c r="V757" i="1"/>
  <c r="X757" i="1"/>
  <c r="O758" i="1"/>
  <c r="Q758" i="1"/>
  <c r="S758" i="1"/>
  <c r="U758" i="1"/>
  <c r="V758" i="1"/>
  <c r="X758" i="1"/>
  <c r="O759" i="1"/>
  <c r="Q759" i="1"/>
  <c r="S759" i="1"/>
  <c r="U759" i="1"/>
  <c r="V759" i="1"/>
  <c r="X759" i="1"/>
  <c r="O760" i="1"/>
  <c r="Q760" i="1"/>
  <c r="S760" i="1"/>
  <c r="U760" i="1"/>
  <c r="V760" i="1"/>
  <c r="X760" i="1"/>
  <c r="O761" i="1"/>
  <c r="Q761" i="1"/>
  <c r="S761" i="1"/>
  <c r="U761" i="1"/>
  <c r="V761" i="1"/>
  <c r="X761" i="1"/>
  <c r="O762" i="1"/>
  <c r="Q762" i="1"/>
  <c r="S762" i="1"/>
  <c r="U762" i="1"/>
  <c r="V762" i="1"/>
  <c r="X762" i="1"/>
  <c r="O763" i="1"/>
  <c r="Q763" i="1"/>
  <c r="S763" i="1"/>
  <c r="U763" i="1"/>
  <c r="V763" i="1"/>
  <c r="X763" i="1"/>
  <c r="O764" i="1"/>
  <c r="Q764" i="1"/>
  <c r="S764" i="1"/>
  <c r="U764" i="1"/>
  <c r="V764" i="1"/>
  <c r="X764" i="1"/>
  <c r="O765" i="1"/>
  <c r="Q765" i="1"/>
  <c r="S765" i="1"/>
  <c r="U765" i="1"/>
  <c r="V765" i="1"/>
  <c r="X765" i="1"/>
  <c r="O766" i="1"/>
  <c r="Q766" i="1"/>
  <c r="S766" i="1"/>
  <c r="U766" i="1"/>
  <c r="V766" i="1"/>
  <c r="X766" i="1"/>
  <c r="O767" i="1"/>
  <c r="Q767" i="1"/>
  <c r="S767" i="1"/>
  <c r="U767" i="1"/>
  <c r="V767" i="1"/>
  <c r="X767" i="1"/>
  <c r="O768" i="1"/>
  <c r="Q768" i="1"/>
  <c r="S768" i="1"/>
  <c r="U768" i="1"/>
  <c r="V768" i="1"/>
  <c r="X768" i="1"/>
  <c r="O769" i="1"/>
  <c r="Q769" i="1"/>
  <c r="S769" i="1"/>
  <c r="U769" i="1"/>
  <c r="V769" i="1"/>
  <c r="X769" i="1"/>
  <c r="O770" i="1"/>
  <c r="Q770" i="1"/>
  <c r="S770" i="1"/>
  <c r="U770" i="1"/>
  <c r="V770" i="1"/>
  <c r="X770" i="1"/>
  <c r="O771" i="1"/>
  <c r="Q771" i="1"/>
  <c r="S771" i="1"/>
  <c r="U771" i="1"/>
  <c r="V771" i="1"/>
  <c r="X771" i="1"/>
  <c r="O772" i="1"/>
  <c r="Q772" i="1"/>
  <c r="S772" i="1"/>
  <c r="U772" i="1"/>
  <c r="V772" i="1"/>
  <c r="X772" i="1"/>
  <c r="O773" i="1"/>
  <c r="Q773" i="1"/>
  <c r="S773" i="1"/>
  <c r="U773" i="1"/>
  <c r="V773" i="1"/>
  <c r="X773" i="1"/>
  <c r="O774" i="1"/>
  <c r="Q774" i="1"/>
  <c r="S774" i="1"/>
  <c r="U774" i="1"/>
  <c r="V774" i="1"/>
  <c r="X774" i="1"/>
  <c r="O775" i="1"/>
  <c r="Q775" i="1"/>
  <c r="S775" i="1"/>
  <c r="U775" i="1"/>
  <c r="V775" i="1"/>
  <c r="X775" i="1"/>
  <c r="O776" i="1"/>
  <c r="Q776" i="1"/>
  <c r="S776" i="1"/>
  <c r="U776" i="1"/>
  <c r="V776" i="1"/>
  <c r="X776" i="1"/>
  <c r="O777" i="1"/>
  <c r="Q777" i="1"/>
  <c r="S777" i="1"/>
  <c r="U777" i="1"/>
  <c r="V777" i="1"/>
  <c r="X777" i="1"/>
  <c r="O778" i="1"/>
  <c r="Q778" i="1"/>
  <c r="V778" i="1"/>
  <c r="Y778" i="1" s="1"/>
  <c r="X778" i="1"/>
  <c r="AA778" i="1" s="1"/>
  <c r="O779" i="1"/>
  <c r="Q779" i="1"/>
  <c r="V779" i="1"/>
  <c r="Y779" i="1" s="1"/>
  <c r="X779" i="1"/>
  <c r="AA779" i="1" s="1"/>
  <c r="X751" i="1"/>
  <c r="V751" i="1"/>
  <c r="U751" i="1"/>
  <c r="S751" i="1"/>
  <c r="Q751" i="1"/>
  <c r="O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51" i="1"/>
  <c r="O591" i="1"/>
  <c r="Q591" i="1"/>
  <c r="S591" i="1"/>
  <c r="U591" i="1"/>
  <c r="V591" i="1"/>
  <c r="X591" i="1"/>
  <c r="O592" i="1"/>
  <c r="Q592" i="1"/>
  <c r="S592" i="1"/>
  <c r="U592" i="1"/>
  <c r="V592" i="1"/>
  <c r="X592" i="1"/>
  <c r="O593" i="1"/>
  <c r="Q593" i="1"/>
  <c r="S593" i="1"/>
  <c r="U593" i="1"/>
  <c r="V593" i="1"/>
  <c r="X593" i="1"/>
  <c r="X590" i="1"/>
  <c r="V590" i="1"/>
  <c r="U590" i="1"/>
  <c r="S590" i="1"/>
  <c r="Q590" i="1"/>
  <c r="O590" i="1"/>
  <c r="G593" i="1"/>
  <c r="G592" i="1"/>
  <c r="G591" i="1"/>
  <c r="G590" i="1"/>
  <c r="O620" i="1"/>
  <c r="Q620" i="1"/>
  <c r="S620" i="1"/>
  <c r="U620" i="1"/>
  <c r="V620" i="1"/>
  <c r="X620" i="1"/>
  <c r="O621" i="1"/>
  <c r="Q621" i="1"/>
  <c r="S621" i="1"/>
  <c r="U621" i="1"/>
  <c r="V621" i="1"/>
  <c r="X621" i="1"/>
  <c r="O622" i="1"/>
  <c r="Q622" i="1"/>
  <c r="S622" i="1"/>
  <c r="U622" i="1"/>
  <c r="V622" i="1"/>
  <c r="X622" i="1"/>
  <c r="O623" i="1"/>
  <c r="Q623" i="1"/>
  <c r="S623" i="1"/>
  <c r="U623" i="1"/>
  <c r="V623" i="1"/>
  <c r="X623" i="1"/>
  <c r="O624" i="1"/>
  <c r="Q624" i="1"/>
  <c r="S624" i="1"/>
  <c r="U624" i="1"/>
  <c r="V624" i="1"/>
  <c r="X624" i="1"/>
  <c r="O625" i="1"/>
  <c r="Q625" i="1"/>
  <c r="S625" i="1"/>
  <c r="U625" i="1"/>
  <c r="V625" i="1"/>
  <c r="X625" i="1"/>
  <c r="O626" i="1"/>
  <c r="Q626" i="1"/>
  <c r="S626" i="1"/>
  <c r="U626" i="1"/>
  <c r="V626" i="1"/>
  <c r="X626" i="1"/>
  <c r="O627" i="1"/>
  <c r="Q627" i="1"/>
  <c r="S627" i="1"/>
  <c r="U627" i="1"/>
  <c r="V627" i="1"/>
  <c r="X627" i="1"/>
  <c r="O628" i="1"/>
  <c r="Q628" i="1"/>
  <c r="S628" i="1"/>
  <c r="U628" i="1"/>
  <c r="V628" i="1"/>
  <c r="X628" i="1"/>
  <c r="O629" i="1"/>
  <c r="Q629" i="1"/>
  <c r="S629" i="1"/>
  <c r="U629" i="1"/>
  <c r="V629" i="1"/>
  <c r="X629" i="1"/>
  <c r="O630" i="1"/>
  <c r="Q630" i="1"/>
  <c r="S630" i="1"/>
  <c r="U630" i="1"/>
  <c r="V630" i="1"/>
  <c r="X630" i="1"/>
  <c r="O631" i="1"/>
  <c r="Q631" i="1"/>
  <c r="S631" i="1"/>
  <c r="U631" i="1"/>
  <c r="V631" i="1"/>
  <c r="X631" i="1"/>
  <c r="O632" i="1"/>
  <c r="Q632" i="1"/>
  <c r="S632" i="1"/>
  <c r="U632" i="1"/>
  <c r="V632" i="1"/>
  <c r="X632" i="1"/>
  <c r="O633" i="1"/>
  <c r="Q633" i="1"/>
  <c r="S633" i="1"/>
  <c r="U633" i="1"/>
  <c r="V633" i="1"/>
  <c r="X633" i="1"/>
  <c r="O634" i="1"/>
  <c r="Q634" i="1"/>
  <c r="S634" i="1"/>
  <c r="U634" i="1"/>
  <c r="V634" i="1"/>
  <c r="X634" i="1"/>
  <c r="O635" i="1"/>
  <c r="Q635" i="1"/>
  <c r="S635" i="1"/>
  <c r="U635" i="1"/>
  <c r="V635" i="1"/>
  <c r="X635" i="1"/>
  <c r="O636" i="1"/>
  <c r="Q636" i="1"/>
  <c r="S636" i="1"/>
  <c r="U636" i="1"/>
  <c r="V636" i="1"/>
  <c r="X636" i="1"/>
  <c r="O637" i="1"/>
  <c r="Q637" i="1"/>
  <c r="U637" i="1"/>
  <c r="V637" i="1"/>
  <c r="X637" i="1"/>
  <c r="O638" i="1"/>
  <c r="Q638" i="1"/>
  <c r="V638" i="1"/>
  <c r="Y638" i="1" s="1"/>
  <c r="X638" i="1"/>
  <c r="O639" i="1"/>
  <c r="Q639" i="1"/>
  <c r="S639" i="1"/>
  <c r="U639" i="1"/>
  <c r="V639" i="1"/>
  <c r="X639" i="1"/>
  <c r="O640" i="1"/>
  <c r="Q640" i="1"/>
  <c r="S640" i="1"/>
  <c r="U640" i="1"/>
  <c r="V640" i="1"/>
  <c r="X640" i="1"/>
  <c r="X619" i="1"/>
  <c r="V619" i="1"/>
  <c r="U619" i="1"/>
  <c r="S619" i="1"/>
  <c r="Q619" i="1"/>
  <c r="O619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O600" i="1"/>
  <c r="Q600" i="1"/>
  <c r="S600" i="1"/>
  <c r="U600" i="1"/>
  <c r="V600" i="1"/>
  <c r="X600" i="1"/>
  <c r="O601" i="1"/>
  <c r="Q601" i="1"/>
  <c r="S601" i="1"/>
  <c r="U601" i="1"/>
  <c r="V601" i="1"/>
  <c r="X601" i="1"/>
  <c r="O602" i="1"/>
  <c r="Q602" i="1"/>
  <c r="S602" i="1"/>
  <c r="U602" i="1"/>
  <c r="V602" i="1"/>
  <c r="X602" i="1"/>
  <c r="O603" i="1"/>
  <c r="Q603" i="1"/>
  <c r="S603" i="1"/>
  <c r="U603" i="1"/>
  <c r="V603" i="1"/>
  <c r="X603" i="1"/>
  <c r="O604" i="1"/>
  <c r="Q604" i="1"/>
  <c r="S604" i="1"/>
  <c r="U604" i="1"/>
  <c r="V604" i="1"/>
  <c r="X604" i="1"/>
  <c r="O605" i="1"/>
  <c r="Q605" i="1"/>
  <c r="S605" i="1"/>
  <c r="U605" i="1"/>
  <c r="V605" i="1"/>
  <c r="X605" i="1"/>
  <c r="O606" i="1"/>
  <c r="Q606" i="1"/>
  <c r="S606" i="1"/>
  <c r="U606" i="1"/>
  <c r="V606" i="1"/>
  <c r="X606" i="1"/>
  <c r="O607" i="1"/>
  <c r="Q607" i="1"/>
  <c r="S607" i="1"/>
  <c r="U607" i="1"/>
  <c r="V607" i="1"/>
  <c r="X607" i="1"/>
  <c r="O608" i="1"/>
  <c r="Q608" i="1"/>
  <c r="S608" i="1"/>
  <c r="U608" i="1"/>
  <c r="V608" i="1"/>
  <c r="X608" i="1"/>
  <c r="O609" i="1"/>
  <c r="Q609" i="1"/>
  <c r="S609" i="1"/>
  <c r="U609" i="1"/>
  <c r="V609" i="1"/>
  <c r="X609" i="1"/>
  <c r="O610" i="1"/>
  <c r="Q610" i="1"/>
  <c r="S610" i="1"/>
  <c r="U610" i="1"/>
  <c r="V610" i="1"/>
  <c r="X610" i="1"/>
  <c r="O611" i="1"/>
  <c r="Q611" i="1"/>
  <c r="S611" i="1"/>
  <c r="U611" i="1"/>
  <c r="V611" i="1"/>
  <c r="X611" i="1"/>
  <c r="X599" i="1"/>
  <c r="V599" i="1"/>
  <c r="U599" i="1"/>
  <c r="S599" i="1"/>
  <c r="Q599" i="1"/>
  <c r="O599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O644" i="1"/>
  <c r="Q644" i="1"/>
  <c r="S644" i="1"/>
  <c r="U644" i="1"/>
  <c r="V644" i="1"/>
  <c r="X644" i="1"/>
  <c r="O645" i="1"/>
  <c r="Q645" i="1"/>
  <c r="S645" i="1"/>
  <c r="U645" i="1"/>
  <c r="V645" i="1"/>
  <c r="X645" i="1"/>
  <c r="O646" i="1"/>
  <c r="Q646" i="1"/>
  <c r="S646" i="1"/>
  <c r="U646" i="1"/>
  <c r="V646" i="1"/>
  <c r="X646" i="1"/>
  <c r="O647" i="1"/>
  <c r="Q647" i="1"/>
  <c r="S647" i="1"/>
  <c r="U647" i="1"/>
  <c r="V647" i="1"/>
  <c r="X647" i="1"/>
  <c r="O648" i="1"/>
  <c r="Q648" i="1"/>
  <c r="S648" i="1"/>
  <c r="U648" i="1"/>
  <c r="V648" i="1"/>
  <c r="X648" i="1"/>
  <c r="O649" i="1"/>
  <c r="Q649" i="1"/>
  <c r="S649" i="1"/>
  <c r="U649" i="1"/>
  <c r="V649" i="1"/>
  <c r="X649" i="1"/>
  <c r="O650" i="1"/>
  <c r="Q650" i="1"/>
  <c r="S650" i="1"/>
  <c r="U650" i="1"/>
  <c r="V650" i="1"/>
  <c r="X650" i="1"/>
  <c r="O651" i="1"/>
  <c r="Q651" i="1"/>
  <c r="S651" i="1"/>
  <c r="U651" i="1"/>
  <c r="V651" i="1"/>
  <c r="X651" i="1"/>
  <c r="O652" i="1"/>
  <c r="Q652" i="1"/>
  <c r="S652" i="1"/>
  <c r="U652" i="1"/>
  <c r="V652" i="1"/>
  <c r="X652" i="1"/>
  <c r="O653" i="1"/>
  <c r="Q653" i="1"/>
  <c r="S653" i="1"/>
  <c r="U653" i="1"/>
  <c r="V653" i="1"/>
  <c r="X653" i="1"/>
  <c r="O654" i="1"/>
  <c r="Q654" i="1"/>
  <c r="S654" i="1"/>
  <c r="U654" i="1"/>
  <c r="V654" i="1"/>
  <c r="X654" i="1"/>
  <c r="O655" i="1"/>
  <c r="Q655" i="1"/>
  <c r="S655" i="1"/>
  <c r="U655" i="1"/>
  <c r="V655" i="1"/>
  <c r="X655" i="1"/>
  <c r="O656" i="1"/>
  <c r="Q656" i="1"/>
  <c r="S656" i="1"/>
  <c r="U656" i="1"/>
  <c r="V656" i="1"/>
  <c r="X656" i="1"/>
  <c r="O657" i="1"/>
  <c r="Q657" i="1"/>
  <c r="S657" i="1"/>
  <c r="U657" i="1"/>
  <c r="V657" i="1"/>
  <c r="X657" i="1"/>
  <c r="O658" i="1"/>
  <c r="Q658" i="1"/>
  <c r="V658" i="1"/>
  <c r="Y658" i="1" s="1"/>
  <c r="X658" i="1"/>
  <c r="AA658" i="1" s="1"/>
  <c r="X643" i="1"/>
  <c r="V643" i="1"/>
  <c r="U643" i="1"/>
  <c r="S643" i="1"/>
  <c r="Q643" i="1"/>
  <c r="O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43" i="1"/>
  <c r="O229" i="1"/>
  <c r="Q229" i="1"/>
  <c r="S229" i="1"/>
  <c r="U229" i="1"/>
  <c r="V229" i="1"/>
  <c r="X229" i="1"/>
  <c r="O230" i="1"/>
  <c r="Q230" i="1"/>
  <c r="S230" i="1"/>
  <c r="U230" i="1"/>
  <c r="V230" i="1"/>
  <c r="X230" i="1"/>
  <c r="O224" i="1"/>
  <c r="Q224" i="1"/>
  <c r="S224" i="1"/>
  <c r="U224" i="1"/>
  <c r="V224" i="1"/>
  <c r="X224" i="1"/>
  <c r="O225" i="1"/>
  <c r="Q225" i="1"/>
  <c r="S225" i="1"/>
  <c r="U225" i="1"/>
  <c r="V225" i="1"/>
  <c r="X225" i="1"/>
  <c r="O231" i="1"/>
  <c r="Q231" i="1"/>
  <c r="S231" i="1"/>
  <c r="U231" i="1"/>
  <c r="V231" i="1"/>
  <c r="X231" i="1"/>
  <c r="O241" i="1"/>
  <c r="Q241" i="1"/>
  <c r="S241" i="1"/>
  <c r="U241" i="1"/>
  <c r="V241" i="1"/>
  <c r="X241" i="1"/>
  <c r="O242" i="1"/>
  <c r="Q242" i="1"/>
  <c r="S242" i="1"/>
  <c r="U242" i="1"/>
  <c r="V242" i="1"/>
  <c r="X242" i="1"/>
  <c r="O243" i="1"/>
  <c r="Q243" i="1"/>
  <c r="S243" i="1"/>
  <c r="U243" i="1"/>
  <c r="V243" i="1"/>
  <c r="X243" i="1"/>
  <c r="O244" i="1"/>
  <c r="Q244" i="1"/>
  <c r="S244" i="1"/>
  <c r="U244" i="1"/>
  <c r="V244" i="1"/>
  <c r="X244" i="1"/>
  <c r="O232" i="1"/>
  <c r="Q232" i="1"/>
  <c r="S232" i="1"/>
  <c r="U232" i="1"/>
  <c r="V232" i="1"/>
  <c r="X232" i="1"/>
  <c r="O236" i="1"/>
  <c r="Q236" i="1"/>
  <c r="S236" i="1"/>
  <c r="U236" i="1"/>
  <c r="V236" i="1"/>
  <c r="X236" i="1"/>
  <c r="O235" i="1"/>
  <c r="Q235" i="1"/>
  <c r="S235" i="1"/>
  <c r="U235" i="1"/>
  <c r="V235" i="1"/>
  <c r="X235" i="1"/>
  <c r="O234" i="1"/>
  <c r="Q234" i="1"/>
  <c r="S234" i="1"/>
  <c r="U234" i="1"/>
  <c r="V234" i="1"/>
  <c r="X234" i="1"/>
  <c r="O233" i="1"/>
  <c r="Q233" i="1"/>
  <c r="S233" i="1"/>
  <c r="U233" i="1"/>
  <c r="V233" i="1"/>
  <c r="X233" i="1"/>
  <c r="O237" i="1"/>
  <c r="Q237" i="1"/>
  <c r="S237" i="1"/>
  <c r="U237" i="1"/>
  <c r="V237" i="1"/>
  <c r="X237" i="1"/>
  <c r="O247" i="1"/>
  <c r="Q247" i="1"/>
  <c r="S247" i="1"/>
  <c r="U247" i="1"/>
  <c r="V247" i="1"/>
  <c r="X247" i="1"/>
  <c r="O246" i="1"/>
  <c r="Q246" i="1"/>
  <c r="S246" i="1"/>
  <c r="U246" i="1"/>
  <c r="V246" i="1"/>
  <c r="X246" i="1"/>
  <c r="O227" i="1"/>
  <c r="Q227" i="1"/>
  <c r="S227" i="1"/>
  <c r="U227" i="1"/>
  <c r="V227" i="1"/>
  <c r="X227" i="1"/>
  <c r="O228" i="1"/>
  <c r="Q228" i="1"/>
  <c r="S228" i="1"/>
  <c r="U228" i="1"/>
  <c r="V228" i="1"/>
  <c r="X228" i="1"/>
  <c r="O240" i="1"/>
  <c r="Q240" i="1"/>
  <c r="S240" i="1"/>
  <c r="U240" i="1"/>
  <c r="V240" i="1"/>
  <c r="X240" i="1"/>
  <c r="O238" i="1"/>
  <c r="Q238" i="1"/>
  <c r="S238" i="1"/>
  <c r="U238" i="1"/>
  <c r="V238" i="1"/>
  <c r="X238" i="1"/>
  <c r="O239" i="1"/>
  <c r="Q239" i="1"/>
  <c r="S239" i="1"/>
  <c r="U239" i="1"/>
  <c r="V239" i="1"/>
  <c r="X239" i="1"/>
  <c r="O226" i="1"/>
  <c r="Q226" i="1"/>
  <c r="S226" i="1"/>
  <c r="U226" i="1"/>
  <c r="V226" i="1"/>
  <c r="X226" i="1"/>
  <c r="O245" i="1"/>
  <c r="Q245" i="1"/>
  <c r="S245" i="1"/>
  <c r="U245" i="1"/>
  <c r="V245" i="1"/>
  <c r="X245" i="1"/>
  <c r="X223" i="1"/>
  <c r="V223" i="1"/>
  <c r="U223" i="1"/>
  <c r="S223" i="1"/>
  <c r="Q223" i="1"/>
  <c r="O223" i="1"/>
  <c r="G229" i="1"/>
  <c r="G230" i="1"/>
  <c r="G224" i="1"/>
  <c r="G225" i="1"/>
  <c r="G231" i="1"/>
  <c r="G241" i="1"/>
  <c r="G242" i="1"/>
  <c r="G243" i="1"/>
  <c r="G244" i="1"/>
  <c r="G232" i="1"/>
  <c r="G236" i="1"/>
  <c r="G235" i="1"/>
  <c r="G234" i="1"/>
  <c r="G233" i="1"/>
  <c r="G237" i="1"/>
  <c r="G247" i="1"/>
  <c r="G246" i="1"/>
  <c r="G227" i="1"/>
  <c r="G228" i="1"/>
  <c r="G240" i="1"/>
  <c r="G238" i="1"/>
  <c r="G239" i="1"/>
  <c r="G226" i="1"/>
  <c r="G245" i="1"/>
  <c r="G223" i="1"/>
  <c r="O270" i="1"/>
  <c r="Q270" i="1"/>
  <c r="S270" i="1"/>
  <c r="U270" i="1"/>
  <c r="V270" i="1"/>
  <c r="X270" i="1"/>
  <c r="O271" i="1"/>
  <c r="Q271" i="1"/>
  <c r="S271" i="1"/>
  <c r="U271" i="1"/>
  <c r="V271" i="1"/>
  <c r="X271" i="1"/>
  <c r="O272" i="1"/>
  <c r="Q272" i="1"/>
  <c r="S272" i="1"/>
  <c r="U272" i="1"/>
  <c r="V272" i="1"/>
  <c r="X272" i="1"/>
  <c r="O273" i="1"/>
  <c r="Q273" i="1"/>
  <c r="S273" i="1"/>
  <c r="U273" i="1"/>
  <c r="V273" i="1"/>
  <c r="X273" i="1"/>
  <c r="O274" i="1"/>
  <c r="Q274" i="1"/>
  <c r="S274" i="1"/>
  <c r="U274" i="1"/>
  <c r="V274" i="1"/>
  <c r="X274" i="1"/>
  <c r="O275" i="1"/>
  <c r="Q275" i="1"/>
  <c r="S275" i="1"/>
  <c r="U275" i="1"/>
  <c r="V275" i="1"/>
  <c r="X275" i="1"/>
  <c r="O276" i="1"/>
  <c r="Q276" i="1"/>
  <c r="S276" i="1"/>
  <c r="U276" i="1"/>
  <c r="V276" i="1"/>
  <c r="X276" i="1"/>
  <c r="O277" i="1"/>
  <c r="Q277" i="1"/>
  <c r="S277" i="1"/>
  <c r="U277" i="1"/>
  <c r="V277" i="1"/>
  <c r="X277" i="1"/>
  <c r="O278" i="1"/>
  <c r="Q278" i="1"/>
  <c r="S278" i="1"/>
  <c r="U278" i="1"/>
  <c r="V278" i="1"/>
  <c r="X278" i="1"/>
  <c r="O279" i="1"/>
  <c r="Q279" i="1"/>
  <c r="S279" i="1"/>
  <c r="U279" i="1"/>
  <c r="V279" i="1"/>
  <c r="X279" i="1"/>
  <c r="O280" i="1"/>
  <c r="Q280" i="1"/>
  <c r="S280" i="1"/>
  <c r="U280" i="1"/>
  <c r="V280" i="1"/>
  <c r="X280" i="1"/>
  <c r="O281" i="1"/>
  <c r="Q281" i="1"/>
  <c r="S281" i="1"/>
  <c r="U281" i="1"/>
  <c r="V281" i="1"/>
  <c r="X281" i="1"/>
  <c r="O282" i="1"/>
  <c r="Q282" i="1"/>
  <c r="S282" i="1"/>
  <c r="U282" i="1"/>
  <c r="V282" i="1"/>
  <c r="X282" i="1"/>
  <c r="O283" i="1"/>
  <c r="Q283" i="1"/>
  <c r="S283" i="1"/>
  <c r="U283" i="1"/>
  <c r="V283" i="1"/>
  <c r="X283" i="1"/>
  <c r="O284" i="1"/>
  <c r="Q284" i="1"/>
  <c r="S284" i="1"/>
  <c r="U284" i="1"/>
  <c r="V284" i="1"/>
  <c r="X284" i="1"/>
  <c r="O285" i="1"/>
  <c r="Q285" i="1"/>
  <c r="S285" i="1"/>
  <c r="U285" i="1"/>
  <c r="V285" i="1"/>
  <c r="X285" i="1"/>
  <c r="O286" i="1"/>
  <c r="Q286" i="1"/>
  <c r="S286" i="1"/>
  <c r="U286" i="1"/>
  <c r="V286" i="1"/>
  <c r="X286" i="1"/>
  <c r="O287" i="1"/>
  <c r="Q287" i="1"/>
  <c r="S287" i="1"/>
  <c r="U287" i="1"/>
  <c r="V287" i="1"/>
  <c r="X287" i="1"/>
  <c r="O288" i="1"/>
  <c r="Q288" i="1"/>
  <c r="S288" i="1"/>
  <c r="U288" i="1"/>
  <c r="V288" i="1"/>
  <c r="X288" i="1"/>
  <c r="O289" i="1"/>
  <c r="Q289" i="1"/>
  <c r="S289" i="1"/>
  <c r="U289" i="1"/>
  <c r="V289" i="1"/>
  <c r="X289" i="1"/>
  <c r="O290" i="1"/>
  <c r="Q290" i="1"/>
  <c r="S290" i="1"/>
  <c r="U290" i="1"/>
  <c r="V290" i="1"/>
  <c r="X290" i="1"/>
  <c r="O291" i="1"/>
  <c r="Q291" i="1"/>
  <c r="V291" i="1"/>
  <c r="Y291" i="1" s="1"/>
  <c r="X291" i="1"/>
  <c r="AA291" i="1" s="1"/>
  <c r="O292" i="1"/>
  <c r="Q292" i="1"/>
  <c r="V292" i="1"/>
  <c r="Y292" i="1" s="1"/>
  <c r="X292" i="1"/>
  <c r="AA292" i="1" s="1"/>
  <c r="X269" i="1"/>
  <c r="V269" i="1"/>
  <c r="U269" i="1"/>
  <c r="S269" i="1"/>
  <c r="Q269" i="1"/>
  <c r="O269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O301" i="1"/>
  <c r="Q301" i="1"/>
  <c r="S301" i="1"/>
  <c r="U301" i="1"/>
  <c r="V301" i="1"/>
  <c r="X301" i="1"/>
  <c r="O302" i="1"/>
  <c r="Q302" i="1"/>
  <c r="S302" i="1"/>
  <c r="U302" i="1"/>
  <c r="V302" i="1"/>
  <c r="X302" i="1"/>
  <c r="O303" i="1"/>
  <c r="Q303" i="1"/>
  <c r="S303" i="1"/>
  <c r="U303" i="1"/>
  <c r="V303" i="1"/>
  <c r="X303" i="1"/>
  <c r="O304" i="1"/>
  <c r="Q304" i="1"/>
  <c r="S304" i="1"/>
  <c r="U304" i="1"/>
  <c r="V304" i="1"/>
  <c r="X304" i="1"/>
  <c r="O305" i="1"/>
  <c r="Q305" i="1"/>
  <c r="S305" i="1"/>
  <c r="U305" i="1"/>
  <c r="V305" i="1"/>
  <c r="X305" i="1"/>
  <c r="O306" i="1"/>
  <c r="Q306" i="1"/>
  <c r="S306" i="1"/>
  <c r="U306" i="1"/>
  <c r="V306" i="1"/>
  <c r="X306" i="1"/>
  <c r="O307" i="1"/>
  <c r="Q307" i="1"/>
  <c r="S307" i="1"/>
  <c r="U307" i="1"/>
  <c r="V307" i="1"/>
  <c r="X307" i="1"/>
  <c r="O308" i="1"/>
  <c r="Q308" i="1"/>
  <c r="S308" i="1"/>
  <c r="U308" i="1"/>
  <c r="V308" i="1"/>
  <c r="X308" i="1"/>
  <c r="O309" i="1"/>
  <c r="Q309" i="1"/>
  <c r="V309" i="1"/>
  <c r="Y309" i="1" s="1"/>
  <c r="X309" i="1"/>
  <c r="AA309" i="1" s="1"/>
  <c r="X300" i="1"/>
  <c r="V300" i="1"/>
  <c r="U300" i="1"/>
  <c r="S300" i="1"/>
  <c r="Q300" i="1"/>
  <c r="O300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O462" i="1"/>
  <c r="Q462" i="1"/>
  <c r="S462" i="1"/>
  <c r="U462" i="1"/>
  <c r="V462" i="1"/>
  <c r="X462" i="1"/>
  <c r="O463" i="1"/>
  <c r="Q463" i="1"/>
  <c r="S463" i="1"/>
  <c r="U463" i="1"/>
  <c r="V463" i="1"/>
  <c r="X463" i="1"/>
  <c r="O464" i="1"/>
  <c r="Q464" i="1"/>
  <c r="S464" i="1"/>
  <c r="U464" i="1"/>
  <c r="V464" i="1"/>
  <c r="X464" i="1"/>
  <c r="O465" i="1"/>
  <c r="Q465" i="1"/>
  <c r="S465" i="1"/>
  <c r="U465" i="1"/>
  <c r="V465" i="1"/>
  <c r="X465" i="1"/>
  <c r="O466" i="1"/>
  <c r="Q466" i="1"/>
  <c r="S466" i="1"/>
  <c r="U466" i="1"/>
  <c r="V466" i="1"/>
  <c r="X466" i="1"/>
  <c r="O467" i="1"/>
  <c r="Q467" i="1"/>
  <c r="S467" i="1"/>
  <c r="U467" i="1"/>
  <c r="V467" i="1"/>
  <c r="X467" i="1"/>
  <c r="O468" i="1"/>
  <c r="Q468" i="1"/>
  <c r="S468" i="1"/>
  <c r="U468" i="1"/>
  <c r="V468" i="1"/>
  <c r="X468" i="1"/>
  <c r="O469" i="1"/>
  <c r="Q469" i="1"/>
  <c r="S469" i="1"/>
  <c r="U469" i="1"/>
  <c r="V469" i="1"/>
  <c r="X469" i="1"/>
  <c r="O470" i="1"/>
  <c r="Q470" i="1"/>
  <c r="S470" i="1"/>
  <c r="U470" i="1"/>
  <c r="V470" i="1"/>
  <c r="X470" i="1"/>
  <c r="O471" i="1"/>
  <c r="Q471" i="1"/>
  <c r="S471" i="1"/>
  <c r="U471" i="1"/>
  <c r="V471" i="1"/>
  <c r="X471" i="1"/>
  <c r="O472" i="1"/>
  <c r="Q472" i="1"/>
  <c r="S472" i="1"/>
  <c r="U472" i="1"/>
  <c r="V472" i="1"/>
  <c r="X472" i="1"/>
  <c r="O473" i="1"/>
  <c r="Q473" i="1"/>
  <c r="S473" i="1"/>
  <c r="U473" i="1"/>
  <c r="V473" i="1"/>
  <c r="X473" i="1"/>
  <c r="O474" i="1"/>
  <c r="Q474" i="1"/>
  <c r="S474" i="1"/>
  <c r="U474" i="1"/>
  <c r="V474" i="1"/>
  <c r="X474" i="1"/>
  <c r="O475" i="1"/>
  <c r="Q475" i="1"/>
  <c r="S475" i="1"/>
  <c r="U475" i="1"/>
  <c r="V475" i="1"/>
  <c r="X475" i="1"/>
  <c r="O476" i="1"/>
  <c r="Q476" i="1"/>
  <c r="S476" i="1"/>
  <c r="U476" i="1"/>
  <c r="V476" i="1"/>
  <c r="X476" i="1"/>
  <c r="O477" i="1"/>
  <c r="Q477" i="1"/>
  <c r="S477" i="1"/>
  <c r="U477" i="1"/>
  <c r="V477" i="1"/>
  <c r="X477" i="1"/>
  <c r="O478" i="1"/>
  <c r="Q478" i="1"/>
  <c r="S478" i="1"/>
  <c r="U478" i="1"/>
  <c r="V478" i="1"/>
  <c r="X478" i="1"/>
  <c r="X461" i="1"/>
  <c r="V461" i="1"/>
  <c r="U461" i="1"/>
  <c r="S461" i="1"/>
  <c r="Q461" i="1"/>
  <c r="O461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X460" i="1"/>
  <c r="V460" i="1"/>
  <c r="U460" i="1"/>
  <c r="S460" i="1"/>
  <c r="Q460" i="1"/>
  <c r="O460" i="1"/>
  <c r="O447" i="1"/>
  <c r="Q447" i="1"/>
  <c r="S447" i="1"/>
  <c r="U447" i="1"/>
  <c r="V447" i="1"/>
  <c r="X447" i="1"/>
  <c r="O448" i="1"/>
  <c r="Q448" i="1"/>
  <c r="S448" i="1"/>
  <c r="U448" i="1"/>
  <c r="V448" i="1"/>
  <c r="X448" i="1"/>
  <c r="O449" i="1"/>
  <c r="Q449" i="1"/>
  <c r="S449" i="1"/>
  <c r="U449" i="1"/>
  <c r="V449" i="1"/>
  <c r="X449" i="1"/>
  <c r="O450" i="1"/>
  <c r="Q450" i="1"/>
  <c r="S450" i="1"/>
  <c r="U450" i="1"/>
  <c r="V450" i="1"/>
  <c r="X450" i="1"/>
  <c r="O451" i="1"/>
  <c r="Q451" i="1"/>
  <c r="S451" i="1"/>
  <c r="U451" i="1"/>
  <c r="V451" i="1"/>
  <c r="X451" i="1"/>
  <c r="O452" i="1"/>
  <c r="Q452" i="1"/>
  <c r="S452" i="1"/>
  <c r="U452" i="1"/>
  <c r="V452" i="1"/>
  <c r="X452" i="1"/>
  <c r="O453" i="1"/>
  <c r="Q453" i="1"/>
  <c r="S453" i="1"/>
  <c r="U453" i="1"/>
  <c r="V453" i="1"/>
  <c r="X453" i="1"/>
  <c r="X446" i="1"/>
  <c r="V446" i="1"/>
  <c r="U446" i="1"/>
  <c r="S446" i="1"/>
  <c r="Q446" i="1"/>
  <c r="O446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O330" i="1"/>
  <c r="Q330" i="1"/>
  <c r="S330" i="1"/>
  <c r="U330" i="1"/>
  <c r="V330" i="1"/>
  <c r="X330" i="1"/>
  <c r="O331" i="1"/>
  <c r="Q331" i="1"/>
  <c r="S331" i="1"/>
  <c r="U331" i="1"/>
  <c r="V331" i="1"/>
  <c r="X331" i="1"/>
  <c r="O332" i="1"/>
  <c r="Q332" i="1"/>
  <c r="S332" i="1"/>
  <c r="U332" i="1"/>
  <c r="V332" i="1"/>
  <c r="X332" i="1"/>
  <c r="O333" i="1"/>
  <c r="Q333" i="1"/>
  <c r="S333" i="1"/>
  <c r="U333" i="1"/>
  <c r="V333" i="1"/>
  <c r="X333" i="1"/>
  <c r="O334" i="1"/>
  <c r="Q334" i="1"/>
  <c r="S334" i="1"/>
  <c r="U334" i="1"/>
  <c r="V334" i="1"/>
  <c r="X334" i="1"/>
  <c r="O335" i="1"/>
  <c r="Q335" i="1"/>
  <c r="S335" i="1"/>
  <c r="U335" i="1"/>
  <c r="V335" i="1"/>
  <c r="X335" i="1"/>
  <c r="O336" i="1"/>
  <c r="Q336" i="1"/>
  <c r="S336" i="1"/>
  <c r="U336" i="1"/>
  <c r="V336" i="1"/>
  <c r="X336" i="1"/>
  <c r="O338" i="1"/>
  <c r="Q338" i="1"/>
  <c r="V338" i="1"/>
  <c r="Y338" i="1" s="1"/>
  <c r="X338" i="1"/>
  <c r="AA338" i="1" s="1"/>
  <c r="X329" i="1"/>
  <c r="V329" i="1"/>
  <c r="U329" i="1"/>
  <c r="S329" i="1"/>
  <c r="Q329" i="1"/>
  <c r="O329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X490" i="1"/>
  <c r="AA490" i="1" s="1"/>
  <c r="V490" i="1"/>
  <c r="Q490" i="1"/>
  <c r="O490" i="1"/>
  <c r="X488" i="1"/>
  <c r="V488" i="1"/>
  <c r="U488" i="1"/>
  <c r="S488" i="1"/>
  <c r="Q488" i="1"/>
  <c r="O488" i="1"/>
  <c r="X487" i="1"/>
  <c r="V487" i="1"/>
  <c r="U487" i="1"/>
  <c r="S487" i="1"/>
  <c r="Q487" i="1"/>
  <c r="O487" i="1"/>
  <c r="X486" i="1"/>
  <c r="V486" i="1"/>
  <c r="U486" i="1"/>
  <c r="S486" i="1"/>
  <c r="Q486" i="1"/>
  <c r="O486" i="1"/>
  <c r="G486" i="1"/>
  <c r="G487" i="1"/>
  <c r="G488" i="1"/>
  <c r="G489" i="1"/>
  <c r="G490" i="1"/>
  <c r="O405" i="1"/>
  <c r="Q405" i="1"/>
  <c r="S405" i="1"/>
  <c r="U405" i="1"/>
  <c r="V405" i="1"/>
  <c r="X405" i="1"/>
  <c r="O406" i="1"/>
  <c r="Q406" i="1"/>
  <c r="S406" i="1"/>
  <c r="U406" i="1"/>
  <c r="V406" i="1"/>
  <c r="X406" i="1"/>
  <c r="O407" i="1"/>
  <c r="Q407" i="1"/>
  <c r="S407" i="1"/>
  <c r="U407" i="1"/>
  <c r="V407" i="1"/>
  <c r="X407" i="1"/>
  <c r="O408" i="1"/>
  <c r="Q408" i="1"/>
  <c r="S408" i="1"/>
  <c r="U408" i="1"/>
  <c r="V408" i="1"/>
  <c r="X408" i="1"/>
  <c r="O409" i="1"/>
  <c r="Q409" i="1"/>
  <c r="S409" i="1"/>
  <c r="U409" i="1"/>
  <c r="V409" i="1"/>
  <c r="X409" i="1"/>
  <c r="O410" i="1"/>
  <c r="Q410" i="1"/>
  <c r="S410" i="1"/>
  <c r="U410" i="1"/>
  <c r="V410" i="1"/>
  <c r="X410" i="1"/>
  <c r="O411" i="1"/>
  <c r="Q411" i="1"/>
  <c r="S411" i="1"/>
  <c r="U411" i="1"/>
  <c r="V411" i="1"/>
  <c r="X411" i="1"/>
  <c r="O413" i="1"/>
  <c r="Q413" i="1"/>
  <c r="V413" i="1"/>
  <c r="Y413" i="1" s="1"/>
  <c r="X413" i="1"/>
  <c r="AA413" i="1" s="1"/>
  <c r="X404" i="1"/>
  <c r="V404" i="1"/>
  <c r="U404" i="1"/>
  <c r="S404" i="1"/>
  <c r="Q404" i="1"/>
  <c r="O404" i="1"/>
  <c r="G404" i="1"/>
  <c r="G405" i="1"/>
  <c r="G406" i="1"/>
  <c r="G407" i="1"/>
  <c r="G408" i="1"/>
  <c r="G409" i="1"/>
  <c r="G410" i="1"/>
  <c r="G411" i="1"/>
  <c r="G412" i="1"/>
  <c r="G413" i="1"/>
  <c r="O415" i="1"/>
  <c r="Q415" i="1"/>
  <c r="S415" i="1"/>
  <c r="U415" i="1"/>
  <c r="V415" i="1"/>
  <c r="X415" i="1"/>
  <c r="O416" i="1"/>
  <c r="Q416" i="1"/>
  <c r="S416" i="1"/>
  <c r="U416" i="1"/>
  <c r="V416" i="1"/>
  <c r="X416" i="1"/>
  <c r="O417" i="1"/>
  <c r="Q417" i="1"/>
  <c r="S417" i="1"/>
  <c r="U417" i="1"/>
  <c r="V417" i="1"/>
  <c r="X417" i="1"/>
  <c r="O418" i="1"/>
  <c r="Q418" i="1"/>
  <c r="S418" i="1"/>
  <c r="U418" i="1"/>
  <c r="V418" i="1"/>
  <c r="X418" i="1"/>
  <c r="O419" i="1"/>
  <c r="Q419" i="1"/>
  <c r="S419" i="1"/>
  <c r="U419" i="1"/>
  <c r="V419" i="1"/>
  <c r="X419" i="1"/>
  <c r="O420" i="1"/>
  <c r="Q420" i="1"/>
  <c r="S420" i="1"/>
  <c r="U420" i="1"/>
  <c r="V420" i="1"/>
  <c r="X420" i="1"/>
  <c r="O421" i="1"/>
  <c r="Q421" i="1"/>
  <c r="S421" i="1"/>
  <c r="U421" i="1"/>
  <c r="V421" i="1"/>
  <c r="X421" i="1"/>
  <c r="O423" i="1"/>
  <c r="Q423" i="1"/>
  <c r="V423" i="1"/>
  <c r="Y423" i="1" s="1"/>
  <c r="X423" i="1"/>
  <c r="AA423" i="1" s="1"/>
  <c r="X414" i="1"/>
  <c r="V414" i="1"/>
  <c r="U414" i="1"/>
  <c r="S414" i="1"/>
  <c r="Q414" i="1"/>
  <c r="O414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X567" i="1"/>
  <c r="AA567" i="1" s="1"/>
  <c r="V567" i="1"/>
  <c r="Q567" i="1"/>
  <c r="O567" i="1"/>
  <c r="O554" i="1"/>
  <c r="Q554" i="1"/>
  <c r="S554" i="1"/>
  <c r="U554" i="1"/>
  <c r="V554" i="1"/>
  <c r="X554" i="1"/>
  <c r="O555" i="1"/>
  <c r="Q555" i="1"/>
  <c r="S555" i="1"/>
  <c r="U555" i="1"/>
  <c r="V555" i="1"/>
  <c r="X555" i="1"/>
  <c r="O556" i="1"/>
  <c r="Q556" i="1"/>
  <c r="S556" i="1"/>
  <c r="U556" i="1"/>
  <c r="V556" i="1"/>
  <c r="X556" i="1"/>
  <c r="O557" i="1"/>
  <c r="Q557" i="1"/>
  <c r="S557" i="1"/>
  <c r="U557" i="1"/>
  <c r="V557" i="1"/>
  <c r="X557" i="1"/>
  <c r="O558" i="1"/>
  <c r="Q558" i="1"/>
  <c r="S558" i="1"/>
  <c r="U558" i="1"/>
  <c r="V558" i="1"/>
  <c r="X558" i="1"/>
  <c r="O559" i="1"/>
  <c r="Q559" i="1"/>
  <c r="S559" i="1"/>
  <c r="U559" i="1"/>
  <c r="V559" i="1"/>
  <c r="X559" i="1"/>
  <c r="O560" i="1"/>
  <c r="Q560" i="1"/>
  <c r="S560" i="1"/>
  <c r="U560" i="1"/>
  <c r="V560" i="1"/>
  <c r="X560" i="1"/>
  <c r="O561" i="1"/>
  <c r="Q561" i="1"/>
  <c r="S561" i="1"/>
  <c r="U561" i="1"/>
  <c r="V561" i="1"/>
  <c r="X561" i="1"/>
  <c r="O562" i="1"/>
  <c r="Q562" i="1"/>
  <c r="S562" i="1"/>
  <c r="U562" i="1"/>
  <c r="V562" i="1"/>
  <c r="X562" i="1"/>
  <c r="X553" i="1"/>
  <c r="V553" i="1"/>
  <c r="U553" i="1"/>
  <c r="S553" i="1"/>
  <c r="Q553" i="1"/>
  <c r="O553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O394" i="1"/>
  <c r="Q394" i="1"/>
  <c r="S394" i="1"/>
  <c r="U394" i="1"/>
  <c r="V394" i="1"/>
  <c r="X394" i="1"/>
  <c r="O395" i="1"/>
  <c r="Q395" i="1"/>
  <c r="S395" i="1"/>
  <c r="U395" i="1"/>
  <c r="V395" i="1"/>
  <c r="X395" i="1"/>
  <c r="O396" i="1"/>
  <c r="Q396" i="1"/>
  <c r="V396" i="1"/>
  <c r="X396" i="1"/>
  <c r="AA396" i="1" s="1"/>
  <c r="O397" i="1"/>
  <c r="Q397" i="1"/>
  <c r="V397" i="1"/>
  <c r="X397" i="1"/>
  <c r="AA397" i="1" s="1"/>
  <c r="X393" i="1"/>
  <c r="V393" i="1"/>
  <c r="U393" i="1"/>
  <c r="S393" i="1"/>
  <c r="Q393" i="1"/>
  <c r="O393" i="1"/>
  <c r="X392" i="1"/>
  <c r="V392" i="1"/>
  <c r="U392" i="1"/>
  <c r="S392" i="1"/>
  <c r="Q392" i="1"/>
  <c r="O392" i="1"/>
  <c r="X391" i="1"/>
  <c r="V391" i="1"/>
  <c r="U391" i="1"/>
  <c r="S391" i="1"/>
  <c r="Q391" i="1"/>
  <c r="O391" i="1"/>
  <c r="X390" i="1"/>
  <c r="V390" i="1"/>
  <c r="U390" i="1"/>
  <c r="S390" i="1"/>
  <c r="Q390" i="1"/>
  <c r="O390" i="1"/>
  <c r="X389" i="1"/>
  <c r="V389" i="1"/>
  <c r="U389" i="1"/>
  <c r="S389" i="1"/>
  <c r="Q389" i="1"/>
  <c r="O389" i="1"/>
  <c r="X388" i="1"/>
  <c r="V388" i="1"/>
  <c r="U388" i="1"/>
  <c r="S388" i="1"/>
  <c r="Q388" i="1"/>
  <c r="O388" i="1"/>
  <c r="X387" i="1"/>
  <c r="V387" i="1"/>
  <c r="U387" i="1"/>
  <c r="S387" i="1"/>
  <c r="Q387" i="1"/>
  <c r="O387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X499" i="1"/>
  <c r="AA499" i="1" s="1"/>
  <c r="V499" i="1"/>
  <c r="Q499" i="1"/>
  <c r="O499" i="1"/>
  <c r="X497" i="1"/>
  <c r="V497" i="1"/>
  <c r="U497" i="1"/>
  <c r="S497" i="1"/>
  <c r="Q497" i="1"/>
  <c r="O497" i="1"/>
  <c r="X496" i="1"/>
  <c r="V496" i="1"/>
  <c r="U496" i="1"/>
  <c r="S496" i="1"/>
  <c r="Q496" i="1"/>
  <c r="O496" i="1"/>
  <c r="X495" i="1"/>
  <c r="V495" i="1"/>
  <c r="U495" i="1"/>
  <c r="S495" i="1"/>
  <c r="Q495" i="1"/>
  <c r="O495" i="1"/>
  <c r="X494" i="1"/>
  <c r="V494" i="1"/>
  <c r="U494" i="1"/>
  <c r="S494" i="1"/>
  <c r="Q494" i="1"/>
  <c r="O494" i="1"/>
  <c r="X493" i="1"/>
  <c r="V493" i="1"/>
  <c r="U493" i="1"/>
  <c r="S493" i="1"/>
  <c r="Q493" i="1"/>
  <c r="O493" i="1"/>
  <c r="X492" i="1"/>
  <c r="V492" i="1"/>
  <c r="U492" i="1"/>
  <c r="S492" i="1"/>
  <c r="Q492" i="1"/>
  <c r="O492" i="1"/>
  <c r="X491" i="1"/>
  <c r="V491" i="1"/>
  <c r="U491" i="1"/>
  <c r="S491" i="1"/>
  <c r="Q491" i="1"/>
  <c r="O491" i="1"/>
  <c r="G500" i="1"/>
  <c r="G499" i="1"/>
  <c r="G498" i="1"/>
  <c r="G497" i="1"/>
  <c r="G496" i="1"/>
  <c r="G495" i="1"/>
  <c r="G494" i="1"/>
  <c r="G493" i="1"/>
  <c r="G492" i="1"/>
  <c r="G491" i="1"/>
  <c r="O569" i="1"/>
  <c r="Q569" i="1"/>
  <c r="S569" i="1"/>
  <c r="U569" i="1"/>
  <c r="V569" i="1"/>
  <c r="X569" i="1"/>
  <c r="O570" i="1"/>
  <c r="Q570" i="1"/>
  <c r="S570" i="1"/>
  <c r="U570" i="1"/>
  <c r="V570" i="1"/>
  <c r="X570" i="1"/>
  <c r="O571" i="1"/>
  <c r="Q571" i="1"/>
  <c r="S571" i="1"/>
  <c r="U571" i="1"/>
  <c r="V571" i="1"/>
  <c r="X571" i="1"/>
  <c r="O572" i="1"/>
  <c r="Q572" i="1"/>
  <c r="S572" i="1"/>
  <c r="U572" i="1"/>
  <c r="V572" i="1"/>
  <c r="X572" i="1"/>
  <c r="O573" i="1"/>
  <c r="Q573" i="1"/>
  <c r="S573" i="1"/>
  <c r="U573" i="1"/>
  <c r="V573" i="1"/>
  <c r="X573" i="1"/>
  <c r="O574" i="1"/>
  <c r="Q574" i="1"/>
  <c r="S574" i="1"/>
  <c r="U574" i="1"/>
  <c r="V574" i="1"/>
  <c r="X574" i="1"/>
  <c r="O575" i="1"/>
  <c r="Q575" i="1"/>
  <c r="S575" i="1"/>
  <c r="U575" i="1"/>
  <c r="V575" i="1"/>
  <c r="X575" i="1"/>
  <c r="O576" i="1"/>
  <c r="Q576" i="1"/>
  <c r="S576" i="1"/>
  <c r="U576" i="1"/>
  <c r="V576" i="1"/>
  <c r="X576" i="1"/>
  <c r="O577" i="1"/>
  <c r="Q577" i="1"/>
  <c r="S577" i="1"/>
  <c r="U577" i="1"/>
  <c r="V577" i="1"/>
  <c r="X577" i="1"/>
  <c r="O578" i="1"/>
  <c r="Q578" i="1"/>
  <c r="S578" i="1"/>
  <c r="U578" i="1"/>
  <c r="V578" i="1"/>
  <c r="X578" i="1"/>
  <c r="O579" i="1"/>
  <c r="Q579" i="1"/>
  <c r="S579" i="1"/>
  <c r="U579" i="1"/>
  <c r="V579" i="1"/>
  <c r="X579" i="1"/>
  <c r="O580" i="1"/>
  <c r="Q580" i="1"/>
  <c r="S580" i="1"/>
  <c r="U580" i="1"/>
  <c r="V580" i="1"/>
  <c r="X580" i="1"/>
  <c r="O582" i="1"/>
  <c r="Q582" i="1"/>
  <c r="V582" i="1"/>
  <c r="X582" i="1"/>
  <c r="AA582" i="1" s="1"/>
  <c r="X568" i="1"/>
  <c r="V568" i="1"/>
  <c r="U568" i="1"/>
  <c r="S568" i="1"/>
  <c r="Q568" i="1"/>
  <c r="O568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X543" i="1"/>
  <c r="V543" i="1"/>
  <c r="U543" i="1"/>
  <c r="S543" i="1"/>
  <c r="Q543" i="1"/>
  <c r="O543" i="1"/>
  <c r="X541" i="1"/>
  <c r="AA541" i="1" s="1"/>
  <c r="V541" i="1"/>
  <c r="Y541" i="1" s="1"/>
  <c r="Q541" i="1"/>
  <c r="O541" i="1"/>
  <c r="X540" i="1"/>
  <c r="V540" i="1"/>
  <c r="U540" i="1"/>
  <c r="S540" i="1"/>
  <c r="Q540" i="1"/>
  <c r="O540" i="1"/>
  <c r="X539" i="1"/>
  <c r="V539" i="1"/>
  <c r="U539" i="1"/>
  <c r="S539" i="1"/>
  <c r="Q539" i="1"/>
  <c r="O539" i="1"/>
  <c r="X538" i="1"/>
  <c r="V538" i="1"/>
  <c r="U538" i="1"/>
  <c r="S538" i="1"/>
  <c r="Q538" i="1"/>
  <c r="O538" i="1"/>
  <c r="X537" i="1"/>
  <c r="V537" i="1"/>
  <c r="U537" i="1"/>
  <c r="S537" i="1"/>
  <c r="Q537" i="1"/>
  <c r="O537" i="1"/>
  <c r="X536" i="1"/>
  <c r="V536" i="1"/>
  <c r="U536" i="1"/>
  <c r="S536" i="1"/>
  <c r="Q536" i="1"/>
  <c r="O536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O518" i="1"/>
  <c r="Q518" i="1"/>
  <c r="S518" i="1"/>
  <c r="U518" i="1"/>
  <c r="V518" i="1"/>
  <c r="X518" i="1"/>
  <c r="O519" i="1"/>
  <c r="Q519" i="1"/>
  <c r="S519" i="1"/>
  <c r="U519" i="1"/>
  <c r="V519" i="1"/>
  <c r="X519" i="1"/>
  <c r="O520" i="1"/>
  <c r="Q520" i="1"/>
  <c r="S520" i="1"/>
  <c r="U520" i="1"/>
  <c r="V520" i="1"/>
  <c r="X520" i="1"/>
  <c r="O521" i="1"/>
  <c r="Q521" i="1"/>
  <c r="S521" i="1"/>
  <c r="U521" i="1"/>
  <c r="V521" i="1"/>
  <c r="X521" i="1"/>
  <c r="O522" i="1"/>
  <c r="Q522" i="1"/>
  <c r="S522" i="1"/>
  <c r="U522" i="1"/>
  <c r="V522" i="1"/>
  <c r="X522" i="1"/>
  <c r="O523" i="1"/>
  <c r="Q523" i="1"/>
  <c r="S523" i="1"/>
  <c r="U523" i="1"/>
  <c r="V523" i="1"/>
  <c r="X523" i="1"/>
  <c r="O524" i="1"/>
  <c r="Q524" i="1"/>
  <c r="S524" i="1"/>
  <c r="U524" i="1"/>
  <c r="V524" i="1"/>
  <c r="X524" i="1"/>
  <c r="O525" i="1"/>
  <c r="Q525" i="1"/>
  <c r="S525" i="1"/>
  <c r="U525" i="1"/>
  <c r="V525" i="1"/>
  <c r="X525" i="1"/>
  <c r="O526" i="1"/>
  <c r="Q526" i="1"/>
  <c r="S526" i="1"/>
  <c r="U526" i="1"/>
  <c r="V526" i="1"/>
  <c r="X526" i="1"/>
  <c r="O527" i="1"/>
  <c r="Q527" i="1"/>
  <c r="S527" i="1"/>
  <c r="U527" i="1"/>
  <c r="V527" i="1"/>
  <c r="X527" i="1"/>
  <c r="O528" i="1"/>
  <c r="Q528" i="1"/>
  <c r="S528" i="1"/>
  <c r="U528" i="1"/>
  <c r="V528" i="1"/>
  <c r="X528" i="1"/>
  <c r="O529" i="1"/>
  <c r="Q529" i="1"/>
  <c r="S529" i="1"/>
  <c r="U529" i="1"/>
  <c r="V529" i="1"/>
  <c r="X529" i="1"/>
  <c r="O533" i="1"/>
  <c r="Q533" i="1"/>
  <c r="S533" i="1"/>
  <c r="U533" i="1"/>
  <c r="V533" i="1"/>
  <c r="X533" i="1"/>
  <c r="X517" i="1"/>
  <c r="V517" i="1"/>
  <c r="U517" i="1"/>
  <c r="S517" i="1"/>
  <c r="Q517" i="1"/>
  <c r="O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17" i="1"/>
  <c r="O512" i="1"/>
  <c r="Q512" i="1"/>
  <c r="V512" i="1"/>
  <c r="X512" i="1"/>
  <c r="AA512" i="1" s="1"/>
  <c r="O513" i="1"/>
  <c r="Q513" i="1"/>
  <c r="V513" i="1"/>
  <c r="Y513" i="1" s="1"/>
  <c r="X513" i="1"/>
  <c r="AA513" i="1" s="1"/>
  <c r="O510" i="1"/>
  <c r="Q510" i="1"/>
  <c r="S510" i="1"/>
  <c r="U510" i="1"/>
  <c r="V510" i="1"/>
  <c r="X510" i="1"/>
  <c r="O511" i="1"/>
  <c r="Q511" i="1"/>
  <c r="S511" i="1"/>
  <c r="U511" i="1"/>
  <c r="V511" i="1"/>
  <c r="X511" i="1"/>
  <c r="O507" i="1"/>
  <c r="Q507" i="1"/>
  <c r="S507" i="1"/>
  <c r="U507" i="1"/>
  <c r="V507" i="1"/>
  <c r="X507" i="1"/>
  <c r="O508" i="1"/>
  <c r="Q508" i="1"/>
  <c r="S508" i="1"/>
  <c r="U508" i="1"/>
  <c r="V508" i="1"/>
  <c r="X508" i="1"/>
  <c r="O509" i="1"/>
  <c r="Q509" i="1"/>
  <c r="S509" i="1"/>
  <c r="U509" i="1"/>
  <c r="V509" i="1"/>
  <c r="X509" i="1"/>
  <c r="X506" i="1"/>
  <c r="V506" i="1"/>
  <c r="U506" i="1"/>
  <c r="S506" i="1"/>
  <c r="Q506" i="1"/>
  <c r="O506" i="1"/>
  <c r="X505" i="1"/>
  <c r="V505" i="1"/>
  <c r="U505" i="1"/>
  <c r="S505" i="1"/>
  <c r="Q505" i="1"/>
  <c r="O505" i="1"/>
  <c r="X504" i="1"/>
  <c r="V504" i="1"/>
  <c r="U504" i="1"/>
  <c r="S504" i="1"/>
  <c r="Q504" i="1"/>
  <c r="O504" i="1"/>
  <c r="X503" i="1"/>
  <c r="V503" i="1"/>
  <c r="U503" i="1"/>
  <c r="S503" i="1"/>
  <c r="Q503" i="1"/>
  <c r="O503" i="1"/>
  <c r="X502" i="1"/>
  <c r="V502" i="1"/>
  <c r="U502" i="1"/>
  <c r="S502" i="1"/>
  <c r="Q502" i="1"/>
  <c r="O502" i="1"/>
  <c r="X501" i="1"/>
  <c r="V501" i="1"/>
  <c r="U501" i="1"/>
  <c r="S501" i="1"/>
  <c r="Q501" i="1"/>
  <c r="O501" i="1"/>
  <c r="O346" i="1"/>
  <c r="Q346" i="1"/>
  <c r="S346" i="1"/>
  <c r="U346" i="1"/>
  <c r="V346" i="1"/>
  <c r="X346" i="1"/>
  <c r="O347" i="1"/>
  <c r="Q347" i="1"/>
  <c r="U347" i="1"/>
  <c r="V347" i="1"/>
  <c r="X347" i="1"/>
  <c r="O348" i="1"/>
  <c r="Q348" i="1"/>
  <c r="S348" i="1"/>
  <c r="U348" i="1"/>
  <c r="V348" i="1"/>
  <c r="X348" i="1"/>
  <c r="O349" i="1"/>
  <c r="Q349" i="1"/>
  <c r="S349" i="1"/>
  <c r="U349" i="1"/>
  <c r="V349" i="1"/>
  <c r="X349" i="1"/>
  <c r="O350" i="1"/>
  <c r="Q350" i="1"/>
  <c r="S350" i="1"/>
  <c r="U350" i="1"/>
  <c r="V350" i="1"/>
  <c r="X350" i="1"/>
  <c r="O351" i="1"/>
  <c r="Q351" i="1"/>
  <c r="S351" i="1"/>
  <c r="U351" i="1"/>
  <c r="V351" i="1"/>
  <c r="X351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O352" i="1"/>
  <c r="Q352" i="1"/>
  <c r="S352" i="1"/>
  <c r="U352" i="1"/>
  <c r="V352" i="1"/>
  <c r="X352" i="1"/>
  <c r="O353" i="1"/>
  <c r="Q353" i="1"/>
  <c r="S353" i="1"/>
  <c r="U353" i="1"/>
  <c r="V353" i="1"/>
  <c r="X353" i="1"/>
  <c r="O354" i="1"/>
  <c r="Q354" i="1"/>
  <c r="V354" i="1"/>
  <c r="Y354" i="1" s="1"/>
  <c r="X354" i="1"/>
  <c r="AA354" i="1" s="1"/>
  <c r="O355" i="1"/>
  <c r="Q355" i="1"/>
  <c r="V355" i="1"/>
  <c r="X355" i="1"/>
  <c r="O356" i="1"/>
  <c r="Q356" i="1"/>
  <c r="V356" i="1"/>
  <c r="X356" i="1"/>
  <c r="AA356" i="1" s="1"/>
  <c r="O357" i="1"/>
  <c r="Q357" i="1"/>
  <c r="V357" i="1"/>
  <c r="X357" i="1"/>
  <c r="AA357" i="1" s="1"/>
  <c r="O359" i="1"/>
  <c r="Q359" i="1"/>
  <c r="V359" i="1"/>
  <c r="X359" i="1"/>
  <c r="O361" i="1"/>
  <c r="Q361" i="1"/>
  <c r="V361" i="1"/>
  <c r="Y361" i="1" s="1"/>
  <c r="X361" i="1"/>
  <c r="AA361" i="1" s="1"/>
  <c r="O363" i="1"/>
  <c r="Q363" i="1"/>
  <c r="V363" i="1"/>
  <c r="Y363" i="1" s="1"/>
  <c r="X363" i="1"/>
  <c r="O365" i="1"/>
  <c r="Q365" i="1"/>
  <c r="V365" i="1"/>
  <c r="Y365" i="1" s="1"/>
  <c r="X365" i="1"/>
  <c r="AA365" i="1" s="1"/>
  <c r="O367" i="1"/>
  <c r="Q367" i="1"/>
  <c r="V367" i="1"/>
  <c r="Y367" i="1" s="1"/>
  <c r="X367" i="1"/>
  <c r="O369" i="1"/>
  <c r="Q369" i="1"/>
  <c r="V369" i="1"/>
  <c r="Y369" i="1" s="1"/>
  <c r="X369" i="1"/>
  <c r="AA369" i="1" s="1"/>
  <c r="O370" i="1"/>
  <c r="Q370" i="1"/>
  <c r="V370" i="1"/>
  <c r="Y370" i="1" s="1"/>
  <c r="X370" i="1"/>
  <c r="O371" i="1"/>
  <c r="Q371" i="1"/>
  <c r="V371" i="1"/>
  <c r="Y371" i="1" s="1"/>
  <c r="X371" i="1"/>
  <c r="O372" i="1"/>
  <c r="Q372" i="1"/>
  <c r="V372" i="1"/>
  <c r="X372" i="1"/>
  <c r="AA372" i="1" s="1"/>
  <c r="O373" i="1"/>
  <c r="Q373" i="1"/>
  <c r="V373" i="1"/>
  <c r="Y373" i="1" s="1"/>
  <c r="X373" i="1"/>
  <c r="AA373" i="1" s="1"/>
  <c r="O374" i="1"/>
  <c r="Q374" i="1"/>
  <c r="V374" i="1"/>
  <c r="Y374" i="1" s="1"/>
  <c r="X374" i="1"/>
  <c r="AA374" i="1" s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46" i="1"/>
  <c r="O320" i="1"/>
  <c r="Q320" i="1"/>
  <c r="S320" i="1"/>
  <c r="U320" i="1"/>
  <c r="V320" i="1"/>
  <c r="X320" i="1"/>
  <c r="O321" i="1"/>
  <c r="Q321" i="1"/>
  <c r="S321" i="1"/>
  <c r="U321" i="1"/>
  <c r="V321" i="1"/>
  <c r="X321" i="1"/>
  <c r="O322" i="1"/>
  <c r="Q322" i="1"/>
  <c r="S322" i="1"/>
  <c r="U322" i="1"/>
  <c r="V322" i="1"/>
  <c r="X322" i="1"/>
  <c r="O323" i="1"/>
  <c r="Q323" i="1"/>
  <c r="S323" i="1"/>
  <c r="U323" i="1"/>
  <c r="V323" i="1"/>
  <c r="X323" i="1"/>
  <c r="O324" i="1"/>
  <c r="Q324" i="1"/>
  <c r="S324" i="1"/>
  <c r="U324" i="1"/>
  <c r="V324" i="1"/>
  <c r="X324" i="1"/>
  <c r="O325" i="1"/>
  <c r="Q325" i="1"/>
  <c r="S325" i="1"/>
  <c r="U325" i="1"/>
  <c r="V325" i="1"/>
  <c r="X325" i="1"/>
  <c r="O326" i="1"/>
  <c r="Q326" i="1"/>
  <c r="S326" i="1"/>
  <c r="U326" i="1"/>
  <c r="V326" i="1"/>
  <c r="X326" i="1"/>
  <c r="O327" i="1"/>
  <c r="Q327" i="1"/>
  <c r="S327" i="1"/>
  <c r="U327" i="1"/>
  <c r="V327" i="1"/>
  <c r="X327" i="1"/>
  <c r="O328" i="1"/>
  <c r="Q328" i="1"/>
  <c r="V328" i="1"/>
  <c r="X328" i="1"/>
  <c r="X319" i="1"/>
  <c r="V319" i="1"/>
  <c r="U319" i="1"/>
  <c r="S319" i="1"/>
  <c r="Q319" i="1"/>
  <c r="O319" i="1"/>
  <c r="G328" i="1"/>
  <c r="G327" i="1"/>
  <c r="G326" i="1"/>
  <c r="G325" i="1"/>
  <c r="G324" i="1"/>
  <c r="G323" i="1"/>
  <c r="G322" i="1"/>
  <c r="G321" i="1"/>
  <c r="G320" i="1"/>
  <c r="G319" i="1"/>
  <c r="O431" i="1"/>
  <c r="Q431" i="1"/>
  <c r="S431" i="1"/>
  <c r="U431" i="1"/>
  <c r="V431" i="1"/>
  <c r="X431" i="1"/>
  <c r="O432" i="1"/>
  <c r="Q432" i="1"/>
  <c r="S432" i="1"/>
  <c r="U432" i="1"/>
  <c r="V432" i="1"/>
  <c r="X432" i="1"/>
  <c r="O433" i="1"/>
  <c r="Q433" i="1"/>
  <c r="S433" i="1"/>
  <c r="U433" i="1"/>
  <c r="V433" i="1"/>
  <c r="X433" i="1"/>
  <c r="O434" i="1"/>
  <c r="Q434" i="1"/>
  <c r="S434" i="1"/>
  <c r="U434" i="1"/>
  <c r="V434" i="1"/>
  <c r="X434" i="1"/>
  <c r="O435" i="1"/>
  <c r="Q435" i="1"/>
  <c r="S435" i="1"/>
  <c r="U435" i="1"/>
  <c r="V435" i="1"/>
  <c r="X435" i="1"/>
  <c r="O436" i="1"/>
  <c r="Q436" i="1"/>
  <c r="S436" i="1"/>
  <c r="U436" i="1"/>
  <c r="V436" i="1"/>
  <c r="X436" i="1"/>
  <c r="O437" i="1"/>
  <c r="Q437" i="1"/>
  <c r="S437" i="1"/>
  <c r="U437" i="1"/>
  <c r="V437" i="1"/>
  <c r="X437" i="1"/>
  <c r="O438" i="1"/>
  <c r="Q438" i="1"/>
  <c r="S438" i="1"/>
  <c r="U438" i="1"/>
  <c r="V438" i="1"/>
  <c r="X438" i="1"/>
  <c r="O440" i="1"/>
  <c r="Q440" i="1"/>
  <c r="V440" i="1"/>
  <c r="X440" i="1"/>
  <c r="X430" i="1"/>
  <c r="V430" i="1"/>
  <c r="U430" i="1"/>
  <c r="S430" i="1"/>
  <c r="Q430" i="1"/>
  <c r="O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30" i="1"/>
  <c r="O254" i="1"/>
  <c r="Q254" i="1"/>
  <c r="S254" i="1"/>
  <c r="U254" i="1"/>
  <c r="X254" i="1"/>
  <c r="O255" i="1"/>
  <c r="Q255" i="1"/>
  <c r="S255" i="1"/>
  <c r="U255" i="1"/>
  <c r="V255" i="1"/>
  <c r="X255" i="1"/>
  <c r="O256" i="1"/>
  <c r="Q256" i="1"/>
  <c r="S256" i="1"/>
  <c r="U256" i="1"/>
  <c r="V256" i="1"/>
  <c r="X256" i="1"/>
  <c r="O257" i="1"/>
  <c r="Q257" i="1"/>
  <c r="U257" i="1"/>
  <c r="V257" i="1"/>
  <c r="X257" i="1"/>
  <c r="O258" i="1"/>
  <c r="Q258" i="1"/>
  <c r="S258" i="1"/>
  <c r="U258" i="1"/>
  <c r="V258" i="1"/>
  <c r="X258" i="1"/>
  <c r="O259" i="1"/>
  <c r="Q259" i="1"/>
  <c r="V259" i="1"/>
  <c r="X259" i="1"/>
  <c r="AA259" i="1" s="1"/>
  <c r="O262" i="1"/>
  <c r="Q262" i="1"/>
  <c r="V262" i="1"/>
  <c r="Y262" i="1" s="1"/>
  <c r="X262" i="1"/>
  <c r="AA262" i="1" s="1"/>
  <c r="X253" i="1"/>
  <c r="V253" i="1"/>
  <c r="U253" i="1"/>
  <c r="S253" i="1"/>
  <c r="Q253" i="1"/>
  <c r="O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53" i="1"/>
  <c r="O129" i="1"/>
  <c r="Q129" i="1"/>
  <c r="S129" i="1"/>
  <c r="U129" i="1"/>
  <c r="V129" i="1"/>
  <c r="X129" i="1"/>
  <c r="O130" i="1"/>
  <c r="Q130" i="1"/>
  <c r="S130" i="1"/>
  <c r="U130" i="1"/>
  <c r="V130" i="1"/>
  <c r="X130" i="1"/>
  <c r="O131" i="1"/>
  <c r="Q131" i="1"/>
  <c r="S131" i="1"/>
  <c r="U131" i="1"/>
  <c r="V131" i="1"/>
  <c r="X131" i="1"/>
  <c r="O132" i="1"/>
  <c r="Q132" i="1"/>
  <c r="S132" i="1"/>
  <c r="U132" i="1"/>
  <c r="V132" i="1"/>
  <c r="X132" i="1"/>
  <c r="O133" i="1"/>
  <c r="Q133" i="1"/>
  <c r="U133" i="1"/>
  <c r="V133" i="1"/>
  <c r="X133" i="1"/>
  <c r="O135" i="1"/>
  <c r="Q135" i="1"/>
  <c r="V135" i="1"/>
  <c r="Y135" i="1" s="1"/>
  <c r="X135" i="1"/>
  <c r="AA135" i="1" s="1"/>
  <c r="O136" i="1"/>
  <c r="Q136" i="1"/>
  <c r="V136" i="1"/>
  <c r="Y136" i="1" s="1"/>
  <c r="X136" i="1"/>
  <c r="AA136" i="1" s="1"/>
  <c r="O138" i="1"/>
  <c r="Q138" i="1"/>
  <c r="V138" i="1"/>
  <c r="X138" i="1"/>
  <c r="O139" i="1"/>
  <c r="Q139" i="1"/>
  <c r="V139" i="1"/>
  <c r="Y139" i="1" s="1"/>
  <c r="X139" i="1"/>
  <c r="AA139" i="1" s="1"/>
  <c r="O141" i="1"/>
  <c r="Q141" i="1"/>
  <c r="V141" i="1"/>
  <c r="X141" i="1"/>
  <c r="O144" i="1"/>
  <c r="Q144" i="1"/>
  <c r="V144" i="1"/>
  <c r="Y144" i="1" s="1"/>
  <c r="X144" i="1"/>
  <c r="O146" i="1"/>
  <c r="Q146" i="1"/>
  <c r="V146" i="1"/>
  <c r="X146" i="1"/>
  <c r="X128" i="1"/>
  <c r="V128" i="1"/>
  <c r="U128" i="1"/>
  <c r="S128" i="1"/>
  <c r="Q128" i="1"/>
  <c r="O128" i="1"/>
  <c r="X127" i="1"/>
  <c r="V127" i="1"/>
  <c r="U127" i="1"/>
  <c r="S127" i="1"/>
  <c r="Q127" i="1"/>
  <c r="O127" i="1"/>
  <c r="X126" i="1"/>
  <c r="V126" i="1"/>
  <c r="U126" i="1"/>
  <c r="S126" i="1"/>
  <c r="Q126" i="1"/>
  <c r="O126" i="1"/>
  <c r="X125" i="1"/>
  <c r="V125" i="1"/>
  <c r="U125" i="1"/>
  <c r="S125" i="1"/>
  <c r="Q125" i="1"/>
  <c r="O125" i="1"/>
  <c r="X124" i="1"/>
  <c r="V124" i="1"/>
  <c r="U124" i="1"/>
  <c r="S124" i="1"/>
  <c r="Q124" i="1"/>
  <c r="O124" i="1"/>
  <c r="X123" i="1"/>
  <c r="V123" i="1"/>
  <c r="U123" i="1"/>
  <c r="S123" i="1"/>
  <c r="Q123" i="1"/>
  <c r="O123" i="1"/>
  <c r="X122" i="1"/>
  <c r="V122" i="1"/>
  <c r="U122" i="1"/>
  <c r="S122" i="1"/>
  <c r="Q122" i="1"/>
  <c r="O122" i="1"/>
  <c r="X121" i="1"/>
  <c r="V121" i="1"/>
  <c r="U121" i="1"/>
  <c r="S121" i="1"/>
  <c r="Q121" i="1"/>
  <c r="O121" i="1"/>
  <c r="X120" i="1"/>
  <c r="V120" i="1"/>
  <c r="U120" i="1"/>
  <c r="S120" i="1"/>
  <c r="Q120" i="1"/>
  <c r="O120" i="1"/>
  <c r="X119" i="1"/>
  <c r="V119" i="1"/>
  <c r="U119" i="1"/>
  <c r="S119" i="1"/>
  <c r="Q119" i="1"/>
  <c r="O119" i="1"/>
  <c r="X118" i="1"/>
  <c r="V118" i="1"/>
  <c r="U118" i="1"/>
  <c r="S118" i="1"/>
  <c r="Q118" i="1"/>
  <c r="O118" i="1"/>
  <c r="X117" i="1"/>
  <c r="V117" i="1"/>
  <c r="U117" i="1"/>
  <c r="S117" i="1"/>
  <c r="Q117" i="1"/>
  <c r="O117" i="1"/>
  <c r="X116" i="1"/>
  <c r="V116" i="1"/>
  <c r="U116" i="1"/>
  <c r="S116" i="1"/>
  <c r="Q116" i="1"/>
  <c r="O116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O159" i="1"/>
  <c r="Q159" i="1"/>
  <c r="S159" i="1"/>
  <c r="U159" i="1"/>
  <c r="V159" i="1"/>
  <c r="X159" i="1"/>
  <c r="X158" i="1"/>
  <c r="V158" i="1"/>
  <c r="U158" i="1"/>
  <c r="S158" i="1"/>
  <c r="Q158" i="1"/>
  <c r="O158" i="1"/>
  <c r="X157" i="1"/>
  <c r="V157" i="1"/>
  <c r="U157" i="1"/>
  <c r="S157" i="1"/>
  <c r="Q157" i="1"/>
  <c r="O157" i="1"/>
  <c r="X156" i="1"/>
  <c r="V156" i="1"/>
  <c r="U156" i="1"/>
  <c r="S156" i="1"/>
  <c r="Q156" i="1"/>
  <c r="O156" i="1"/>
  <c r="X155" i="1"/>
  <c r="V155" i="1"/>
  <c r="U155" i="1"/>
  <c r="S155" i="1"/>
  <c r="Q155" i="1"/>
  <c r="O155" i="1"/>
  <c r="X154" i="1"/>
  <c r="V154" i="1"/>
  <c r="U154" i="1"/>
  <c r="S154" i="1"/>
  <c r="Q154" i="1"/>
  <c r="O154" i="1"/>
  <c r="X153" i="1"/>
  <c r="V153" i="1"/>
  <c r="U153" i="1"/>
  <c r="S153" i="1"/>
  <c r="Q153" i="1"/>
  <c r="O153" i="1"/>
  <c r="X152" i="1"/>
  <c r="V152" i="1"/>
  <c r="U152" i="1"/>
  <c r="S152" i="1"/>
  <c r="Q152" i="1"/>
  <c r="O152" i="1"/>
  <c r="X151" i="1"/>
  <c r="V151" i="1"/>
  <c r="U151" i="1"/>
  <c r="S151" i="1"/>
  <c r="Q151" i="1"/>
  <c r="O151" i="1"/>
  <c r="X150" i="1"/>
  <c r="V150" i="1"/>
  <c r="U150" i="1"/>
  <c r="S150" i="1"/>
  <c r="Q150" i="1"/>
  <c r="O150" i="1"/>
  <c r="X149" i="1"/>
  <c r="V149" i="1"/>
  <c r="U149" i="1"/>
  <c r="S149" i="1"/>
  <c r="Q149" i="1"/>
  <c r="O149" i="1"/>
  <c r="X148" i="1"/>
  <c r="V148" i="1"/>
  <c r="U148" i="1"/>
  <c r="S148" i="1"/>
  <c r="Q148" i="1"/>
  <c r="O148" i="1"/>
  <c r="X147" i="1"/>
  <c r="V147" i="1"/>
  <c r="U147" i="1"/>
  <c r="S147" i="1"/>
  <c r="Q147" i="1"/>
  <c r="O14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X201" i="1"/>
  <c r="V201" i="1"/>
  <c r="U201" i="1"/>
  <c r="S201" i="1"/>
  <c r="Q201" i="1"/>
  <c r="O201" i="1"/>
  <c r="X200" i="1"/>
  <c r="V200" i="1"/>
  <c r="U200" i="1"/>
  <c r="S200" i="1"/>
  <c r="Q200" i="1"/>
  <c r="O200" i="1"/>
  <c r="X199" i="1"/>
  <c r="V199" i="1"/>
  <c r="U199" i="1"/>
  <c r="S199" i="1"/>
  <c r="Q199" i="1"/>
  <c r="O199" i="1"/>
  <c r="X198" i="1"/>
  <c r="V198" i="1"/>
  <c r="U198" i="1"/>
  <c r="S198" i="1"/>
  <c r="Q198" i="1"/>
  <c r="O198" i="1"/>
  <c r="X197" i="1"/>
  <c r="V197" i="1"/>
  <c r="U197" i="1"/>
  <c r="S197" i="1"/>
  <c r="Q197" i="1"/>
  <c r="O197" i="1"/>
  <c r="X196" i="1"/>
  <c r="V196" i="1"/>
  <c r="U196" i="1"/>
  <c r="S196" i="1"/>
  <c r="Q196" i="1"/>
  <c r="O196" i="1"/>
  <c r="X195" i="1"/>
  <c r="V195" i="1"/>
  <c r="U195" i="1"/>
  <c r="S195" i="1"/>
  <c r="Q195" i="1"/>
  <c r="O195" i="1"/>
  <c r="X194" i="1"/>
  <c r="V194" i="1"/>
  <c r="U194" i="1"/>
  <c r="S194" i="1"/>
  <c r="Q194" i="1"/>
  <c r="O194" i="1"/>
  <c r="X193" i="1"/>
  <c r="V193" i="1"/>
  <c r="U193" i="1"/>
  <c r="S193" i="1"/>
  <c r="Q193" i="1"/>
  <c r="O193" i="1"/>
  <c r="X192" i="1"/>
  <c r="V192" i="1"/>
  <c r="U192" i="1"/>
  <c r="S192" i="1"/>
  <c r="Q192" i="1"/>
  <c r="O192" i="1"/>
  <c r="X191" i="1"/>
  <c r="V191" i="1"/>
  <c r="U191" i="1"/>
  <c r="S191" i="1"/>
  <c r="Q191" i="1"/>
  <c r="O191" i="1"/>
  <c r="X190" i="1"/>
  <c r="V190" i="1"/>
  <c r="U190" i="1"/>
  <c r="S190" i="1"/>
  <c r="Q190" i="1"/>
  <c r="O190" i="1"/>
  <c r="X189" i="1"/>
  <c r="V189" i="1"/>
  <c r="U189" i="1"/>
  <c r="S189" i="1"/>
  <c r="Q189" i="1"/>
  <c r="O189" i="1"/>
  <c r="X188" i="1"/>
  <c r="V188" i="1"/>
  <c r="U188" i="1"/>
  <c r="S188" i="1"/>
  <c r="Q188" i="1"/>
  <c r="O188" i="1"/>
  <c r="X187" i="1"/>
  <c r="V187" i="1"/>
  <c r="U187" i="1"/>
  <c r="S187" i="1"/>
  <c r="Q187" i="1"/>
  <c r="O18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197" i="1"/>
  <c r="G196" i="1"/>
  <c r="G195" i="1"/>
  <c r="G194" i="1"/>
  <c r="G193" i="1"/>
  <c r="G192" i="1"/>
  <c r="G191" i="1"/>
  <c r="G190" i="1"/>
  <c r="G189" i="1"/>
  <c r="G188" i="1"/>
  <c r="G187" i="1"/>
  <c r="O178" i="1"/>
  <c r="Q178" i="1"/>
  <c r="S178" i="1"/>
  <c r="U178" i="1"/>
  <c r="V178" i="1"/>
  <c r="X178" i="1"/>
  <c r="O179" i="1"/>
  <c r="Q179" i="1"/>
  <c r="S179" i="1"/>
  <c r="U179" i="1"/>
  <c r="V179" i="1"/>
  <c r="X179" i="1"/>
  <c r="O180" i="1"/>
  <c r="Q180" i="1"/>
  <c r="S180" i="1"/>
  <c r="U180" i="1"/>
  <c r="V180" i="1"/>
  <c r="X180" i="1"/>
  <c r="O181" i="1"/>
  <c r="Q181" i="1"/>
  <c r="S181" i="1"/>
  <c r="U181" i="1"/>
  <c r="V181" i="1"/>
  <c r="X181" i="1"/>
  <c r="O182" i="1"/>
  <c r="Q182" i="1"/>
  <c r="S182" i="1"/>
  <c r="U182" i="1"/>
  <c r="V182" i="1"/>
  <c r="X182" i="1"/>
  <c r="O183" i="1"/>
  <c r="Q183" i="1"/>
  <c r="S183" i="1"/>
  <c r="U183" i="1"/>
  <c r="V183" i="1"/>
  <c r="X183" i="1"/>
  <c r="O184" i="1"/>
  <c r="Q184" i="1"/>
  <c r="S184" i="1"/>
  <c r="U184" i="1"/>
  <c r="V184" i="1"/>
  <c r="X184" i="1"/>
  <c r="O186" i="1"/>
  <c r="Q186" i="1"/>
  <c r="V186" i="1"/>
  <c r="X186" i="1"/>
  <c r="X177" i="1"/>
  <c r="V177" i="1"/>
  <c r="U177" i="1"/>
  <c r="S177" i="1"/>
  <c r="Q177" i="1"/>
  <c r="O177" i="1"/>
  <c r="X176" i="1"/>
  <c r="V176" i="1"/>
  <c r="U176" i="1"/>
  <c r="S176" i="1"/>
  <c r="Q176" i="1"/>
  <c r="O176" i="1"/>
  <c r="X175" i="1"/>
  <c r="V175" i="1"/>
  <c r="U175" i="1"/>
  <c r="S175" i="1"/>
  <c r="Q175" i="1"/>
  <c r="O175" i="1"/>
  <c r="X174" i="1"/>
  <c r="V174" i="1"/>
  <c r="U174" i="1"/>
  <c r="S174" i="1"/>
  <c r="Q174" i="1"/>
  <c r="O174" i="1"/>
  <c r="X173" i="1"/>
  <c r="V173" i="1"/>
  <c r="U173" i="1"/>
  <c r="S173" i="1"/>
  <c r="Q173" i="1"/>
  <c r="O173" i="1"/>
  <c r="X172" i="1"/>
  <c r="V172" i="1"/>
  <c r="U172" i="1"/>
  <c r="S172" i="1"/>
  <c r="Q172" i="1"/>
  <c r="O172" i="1"/>
  <c r="X171" i="1"/>
  <c r="V171" i="1"/>
  <c r="U171" i="1"/>
  <c r="S171" i="1"/>
  <c r="Q171" i="1"/>
  <c r="O171" i="1"/>
  <c r="X170" i="1"/>
  <c r="V170" i="1"/>
  <c r="U170" i="1"/>
  <c r="S170" i="1"/>
  <c r="Q170" i="1"/>
  <c r="O170" i="1"/>
  <c r="X169" i="1"/>
  <c r="V169" i="1"/>
  <c r="U169" i="1"/>
  <c r="S169" i="1"/>
  <c r="Q169" i="1"/>
  <c r="O169" i="1"/>
  <c r="X168" i="1"/>
  <c r="V168" i="1"/>
  <c r="U168" i="1"/>
  <c r="S168" i="1"/>
  <c r="Q168" i="1"/>
  <c r="O168" i="1"/>
  <c r="X167" i="1"/>
  <c r="V167" i="1"/>
  <c r="U167" i="1"/>
  <c r="S167" i="1"/>
  <c r="Q167" i="1"/>
  <c r="O167" i="1"/>
  <c r="G178" i="1"/>
  <c r="G179" i="1"/>
  <c r="G180" i="1"/>
  <c r="G181" i="1"/>
  <c r="G182" i="1"/>
  <c r="G183" i="1"/>
  <c r="G184" i="1"/>
  <c r="G185" i="1"/>
  <c r="G186" i="1"/>
  <c r="G177" i="1"/>
  <c r="G176" i="1"/>
  <c r="G175" i="1"/>
  <c r="G174" i="1"/>
  <c r="G173" i="1"/>
  <c r="G172" i="1"/>
  <c r="G171" i="1"/>
  <c r="G170" i="1"/>
  <c r="G169" i="1"/>
  <c r="G168" i="1"/>
  <c r="G167" i="1"/>
  <c r="AB239" i="1" l="1"/>
  <c r="AA1017" i="1"/>
  <c r="AA978" i="1"/>
  <c r="AB1008" i="1"/>
  <c r="Y1002" i="1"/>
  <c r="Y1160" i="1"/>
  <c r="Y277" i="1"/>
  <c r="AB1154" i="1"/>
  <c r="AB277" i="1"/>
  <c r="AB238" i="1"/>
  <c r="Y228" i="1"/>
  <c r="Y276" i="1"/>
  <c r="Y755" i="1"/>
  <c r="AA1144" i="1"/>
  <c r="AA1140" i="1"/>
  <c r="AA1136" i="1"/>
  <c r="AA1128" i="1"/>
  <c r="AA1124" i="1"/>
  <c r="Y1185" i="1"/>
  <c r="AB1171" i="1"/>
  <c r="Y1165" i="1"/>
  <c r="Y1163" i="1"/>
  <c r="Y1153" i="1"/>
  <c r="AB1149" i="1"/>
  <c r="Y1135" i="1"/>
  <c r="Y1133" i="1"/>
  <c r="Y1131" i="1"/>
  <c r="Y1130" i="1"/>
  <c r="AB1125" i="1"/>
  <c r="Y1123" i="1"/>
  <c r="Y1121" i="1"/>
  <c r="Y1119" i="1"/>
  <c r="AB1118" i="1"/>
  <c r="Y1117" i="1"/>
  <c r="Y1115" i="1"/>
  <c r="AB1178" i="1"/>
  <c r="Y1172" i="1"/>
  <c r="AA1170" i="1"/>
  <c r="AA1168" i="1"/>
  <c r="AA1166" i="1"/>
  <c r="AA1180" i="1"/>
  <c r="AB1170" i="1"/>
  <c r="Y1013" i="1"/>
  <c r="Y1161" i="1"/>
  <c r="AA1133" i="1"/>
  <c r="AA1172" i="1"/>
  <c r="AB1186" i="1"/>
  <c r="AA1152" i="1"/>
  <c r="AA1151" i="1"/>
  <c r="AA1150" i="1"/>
  <c r="Y1187" i="1"/>
  <c r="AB1185" i="1"/>
  <c r="Y1184" i="1"/>
  <c r="AB1183" i="1"/>
  <c r="Y1182" i="1"/>
  <c r="Y1177" i="1"/>
  <c r="Y1173" i="1"/>
  <c r="AA1169" i="1"/>
  <c r="AA1167" i="1"/>
  <c r="AB1165" i="1"/>
  <c r="AB1162" i="1"/>
  <c r="AB1160" i="1"/>
  <c r="Y1157" i="1"/>
  <c r="Y1155" i="1"/>
  <c r="AB1153" i="1"/>
  <c r="AA989" i="1"/>
  <c r="Y945" i="1"/>
  <c r="Y944" i="1"/>
  <c r="AA1114" i="1"/>
  <c r="Y1151" i="1"/>
  <c r="AA1147" i="1"/>
  <c r="AA1146" i="1"/>
  <c r="AA1119" i="1"/>
  <c r="AA1187" i="1"/>
  <c r="AA1185" i="1"/>
  <c r="AA1183" i="1"/>
  <c r="Y1180" i="1"/>
  <c r="AA1176" i="1"/>
  <c r="AA1174" i="1"/>
  <c r="Y1169" i="1"/>
  <c r="AB1161" i="1"/>
  <c r="AA1160" i="1"/>
  <c r="AA1158" i="1"/>
  <c r="AA1156" i="1"/>
  <c r="AA1153" i="1"/>
  <c r="AA1179" i="1"/>
  <c r="AA1177" i="1"/>
  <c r="AA1171" i="1"/>
  <c r="Y1164" i="1"/>
  <c r="AB1145" i="1"/>
  <c r="Y1143" i="1"/>
  <c r="AB1142" i="1"/>
  <c r="AB1119" i="1"/>
  <c r="AA1117" i="1"/>
  <c r="AA1184" i="1"/>
  <c r="Y1179" i="1"/>
  <c r="AB1177" i="1"/>
  <c r="Y1176" i="1"/>
  <c r="AB1175" i="1"/>
  <c r="Y1174" i="1"/>
  <c r="AB1169" i="1"/>
  <c r="Y1168" i="1"/>
  <c r="AB1167" i="1"/>
  <c r="Y1166" i="1"/>
  <c r="AA1164" i="1"/>
  <c r="AA1163" i="1"/>
  <c r="AA1161" i="1"/>
  <c r="Y1156" i="1"/>
  <c r="AB570" i="1"/>
  <c r="Y972" i="1"/>
  <c r="Y1141" i="1"/>
  <c r="Y1139" i="1"/>
  <c r="AB1163" i="1"/>
  <c r="AA1159" i="1"/>
  <c r="AB1157" i="1"/>
  <c r="AA226" i="1"/>
  <c r="AB1129" i="1"/>
  <c r="AB1187" i="1"/>
  <c r="AB1184" i="1"/>
  <c r="Y1181" i="1"/>
  <c r="AB1179" i="1"/>
  <c r="AA1175" i="1"/>
  <c r="AB1173" i="1"/>
  <c r="AB1168" i="1"/>
  <c r="AA1155" i="1"/>
  <c r="Y998" i="1"/>
  <c r="AA939" i="1"/>
  <c r="AA943" i="1"/>
  <c r="AA1121" i="1"/>
  <c r="AA1120" i="1"/>
  <c r="AA1182" i="1"/>
  <c r="AB1176" i="1"/>
  <c r="Y1171" i="1"/>
  <c r="AB1159" i="1"/>
  <c r="Y1158" i="1"/>
  <c r="AB1155" i="1"/>
  <c r="AB522" i="1"/>
  <c r="AB950" i="1"/>
  <c r="Y935" i="1"/>
  <c r="Y1186" i="1"/>
  <c r="AB1182" i="1"/>
  <c r="AA1181" i="1"/>
  <c r="Y1178" i="1"/>
  <c r="AB1174" i="1"/>
  <c r="AA1173" i="1"/>
  <c r="Y1170" i="1"/>
  <c r="AB1166" i="1"/>
  <c r="AA1165" i="1"/>
  <c r="Y1162" i="1"/>
  <c r="AB1158" i="1"/>
  <c r="AA1157" i="1"/>
  <c r="Y1154" i="1"/>
  <c r="AA1127" i="1"/>
  <c r="Y1124" i="1"/>
  <c r="AB1115" i="1"/>
  <c r="AB1151" i="1"/>
  <c r="AA1132" i="1"/>
  <c r="Y1137" i="1"/>
  <c r="AB1135" i="1"/>
  <c r="AA1186" i="1"/>
  <c r="Y1183" i="1"/>
  <c r="AB1181" i="1"/>
  <c r="AB1180" i="1"/>
  <c r="AA1178" i="1"/>
  <c r="Y1175" i="1"/>
  <c r="AB1172" i="1"/>
  <c r="Y1167" i="1"/>
  <c r="AB1164" i="1"/>
  <c r="AA1162" i="1"/>
  <c r="Y1159" i="1"/>
  <c r="AB1156" i="1"/>
  <c r="AA1154" i="1"/>
  <c r="AA1190" i="1"/>
  <c r="AA1189" i="1"/>
  <c r="Y224" i="1"/>
  <c r="Y600" i="1"/>
  <c r="Y640" i="1"/>
  <c r="AB635" i="1"/>
  <c r="Y625" i="1"/>
  <c r="AA791" i="1"/>
  <c r="AA790" i="1"/>
  <c r="AA783" i="1"/>
  <c r="AA985" i="1"/>
  <c r="AB944" i="1"/>
  <c r="AA1116" i="1"/>
  <c r="AB569" i="1"/>
  <c r="Y959" i="1"/>
  <c r="AA1001" i="1"/>
  <c r="AB998" i="1"/>
  <c r="Y993" i="1"/>
  <c r="AB991" i="1"/>
  <c r="Y990" i="1"/>
  <c r="Y989" i="1"/>
  <c r="AB988" i="1"/>
  <c r="Y987" i="1"/>
  <c r="AA947" i="1"/>
  <c r="AA945" i="1"/>
  <c r="AB937" i="1"/>
  <c r="AA936" i="1"/>
  <c r="Y1147" i="1"/>
  <c r="Y1146" i="1"/>
  <c r="AB1144" i="1"/>
  <c r="AB1140" i="1"/>
  <c r="AA1137" i="1"/>
  <c r="AA1135" i="1"/>
  <c r="AA1134" i="1"/>
  <c r="AB1133" i="1"/>
  <c r="Y1127" i="1"/>
  <c r="Y1126" i="1"/>
  <c r="AB1123" i="1"/>
  <c r="AB1117" i="1"/>
  <c r="AB1116" i="1"/>
  <c r="AA1149" i="1"/>
  <c r="AA1148" i="1"/>
  <c r="AB1139" i="1"/>
  <c r="AA1131" i="1"/>
  <c r="AA1130" i="1"/>
  <c r="Y1125" i="1"/>
  <c r="Y307" i="1"/>
  <c r="AB959" i="1"/>
  <c r="Y958" i="1"/>
  <c r="Y1000" i="1"/>
  <c r="AA949" i="1"/>
  <c r="AA933" i="1"/>
  <c r="AA934" i="1"/>
  <c r="AB935" i="1"/>
  <c r="AA944" i="1"/>
  <c r="Y1150" i="1"/>
  <c r="Y1148" i="1"/>
  <c r="Y1145" i="1"/>
  <c r="AB1143" i="1"/>
  <c r="AA1141" i="1"/>
  <c r="AA1139" i="1"/>
  <c r="AA1138" i="1"/>
  <c r="AB1137" i="1"/>
  <c r="Y1134" i="1"/>
  <c r="AB1132" i="1"/>
  <c r="Y1129" i="1"/>
  <c r="AB1127" i="1"/>
  <c r="AA1125" i="1"/>
  <c r="AA1123" i="1"/>
  <c r="AA1122" i="1"/>
  <c r="AB1121" i="1"/>
  <c r="AA1118" i="1"/>
  <c r="AA1115" i="1"/>
  <c r="Y1009" i="1"/>
  <c r="Y943" i="1"/>
  <c r="AB1114" i="1"/>
  <c r="AB1152" i="1"/>
  <c r="Y1149" i="1"/>
  <c r="AB1147" i="1"/>
  <c r="AA1145" i="1"/>
  <c r="AA1143" i="1"/>
  <c r="AA1142" i="1"/>
  <c r="AB1141" i="1"/>
  <c r="AB1138" i="1"/>
  <c r="Y1136" i="1"/>
  <c r="AB1131" i="1"/>
  <c r="AA1129" i="1"/>
  <c r="AA1126" i="1"/>
  <c r="Y1122" i="1"/>
  <c r="Y1120" i="1"/>
  <c r="Y1118" i="1"/>
  <c r="AB462" i="1"/>
  <c r="Y1128" i="1"/>
  <c r="Y1152" i="1"/>
  <c r="Y1144" i="1"/>
  <c r="AB1134" i="1"/>
  <c r="AB1130" i="1"/>
  <c r="AB1126" i="1"/>
  <c r="AB1122" i="1"/>
  <c r="AB1150" i="1"/>
  <c r="AB1146" i="1"/>
  <c r="Y1140" i="1"/>
  <c r="Y1132" i="1"/>
  <c r="Y1116" i="1"/>
  <c r="AB1148" i="1"/>
  <c r="Y1142" i="1"/>
  <c r="Y1138" i="1"/>
  <c r="AB1136" i="1"/>
  <c r="AB1128" i="1"/>
  <c r="AB1124" i="1"/>
  <c r="AB1120" i="1"/>
  <c r="Y1114" i="1"/>
  <c r="AA348" i="1"/>
  <c r="AA508" i="1"/>
  <c r="AB232" i="1"/>
  <c r="Y1021" i="1"/>
  <c r="AB1017" i="1"/>
  <c r="AB1015" i="1"/>
  <c r="AA1012" i="1"/>
  <c r="AA1009" i="1"/>
  <c r="Y1005" i="1"/>
  <c r="AB1004" i="1"/>
  <c r="Y1003" i="1"/>
  <c r="AB984" i="1"/>
  <c r="AB983" i="1"/>
  <c r="Y982" i="1"/>
  <c r="Y947" i="1"/>
  <c r="AA946" i="1"/>
  <c r="AA938" i="1"/>
  <c r="Y934" i="1"/>
  <c r="Y672" i="1"/>
  <c r="Y670" i="1"/>
  <c r="Y685" i="1"/>
  <c r="Y732" i="1"/>
  <c r="Y1010" i="1"/>
  <c r="AB946" i="1"/>
  <c r="Y948" i="1"/>
  <c r="AB949" i="1"/>
  <c r="Y938" i="1"/>
  <c r="AB473" i="1"/>
  <c r="AA1008" i="1"/>
  <c r="AB465" i="1"/>
  <c r="Y963" i="1"/>
  <c r="AB962" i="1"/>
  <c r="AB1013" i="1"/>
  <c r="Y1020" i="1"/>
  <c r="AB1019" i="1"/>
  <c r="Y1016" i="1"/>
  <c r="Y1015" i="1"/>
  <c r="Y1014" i="1"/>
  <c r="AA1006" i="1"/>
  <c r="AA1004" i="1"/>
  <c r="AB997" i="1"/>
  <c r="Y996" i="1"/>
  <c r="Y994" i="1"/>
  <c r="Y992" i="1"/>
  <c r="AA990" i="1"/>
  <c r="Y985" i="1"/>
  <c r="AA984" i="1"/>
  <c r="AA983" i="1"/>
  <c r="AA981" i="1"/>
  <c r="AB945" i="1"/>
  <c r="Y942" i="1"/>
  <c r="AB941" i="1"/>
  <c r="Y933" i="1"/>
  <c r="AA935" i="1"/>
  <c r="AA1022" i="1"/>
  <c r="AA1021" i="1"/>
  <c r="AA1020" i="1"/>
  <c r="AA1019" i="1"/>
  <c r="AA1018" i="1"/>
  <c r="AB1007" i="1"/>
  <c r="Y1006" i="1"/>
  <c r="AB999" i="1"/>
  <c r="AA997" i="1"/>
  <c r="AA995" i="1"/>
  <c r="AA993" i="1"/>
  <c r="AA992" i="1"/>
  <c r="Y986" i="1"/>
  <c r="AB939" i="1"/>
  <c r="AA948" i="1"/>
  <c r="AA941" i="1"/>
  <c r="Y940" i="1"/>
  <c r="AB934" i="1"/>
  <c r="AB936" i="1"/>
  <c r="Y941" i="1"/>
  <c r="Y122" i="1"/>
  <c r="Y126" i="1"/>
  <c r="Y434" i="1"/>
  <c r="Y327" i="1"/>
  <c r="Y325" i="1"/>
  <c r="Y323" i="1"/>
  <c r="Y321" i="1"/>
  <c r="Y225" i="1"/>
  <c r="AA741" i="1"/>
  <c r="AB957" i="1"/>
  <c r="AB1012" i="1"/>
  <c r="Y1011" i="1"/>
  <c r="Y1008" i="1"/>
  <c r="AB1006" i="1"/>
  <c r="AA1005" i="1"/>
  <c r="AA1003" i="1"/>
  <c r="AB1000" i="1"/>
  <c r="AA996" i="1"/>
  <c r="AB994" i="1"/>
  <c r="Y988" i="1"/>
  <c r="AA982" i="1"/>
  <c r="AA980" i="1"/>
  <c r="AA1043" i="1"/>
  <c r="Y950" i="1"/>
  <c r="AB948" i="1"/>
  <c r="AA942" i="1"/>
  <c r="AB938" i="1"/>
  <c r="AA940" i="1"/>
  <c r="Y937" i="1"/>
  <c r="Y939" i="1"/>
  <c r="Y997" i="1"/>
  <c r="AA527" i="1"/>
  <c r="AA526" i="1"/>
  <c r="AA524" i="1"/>
  <c r="Y521" i="1"/>
  <c r="Y537" i="1"/>
  <c r="AB538" i="1"/>
  <c r="Y539" i="1"/>
  <c r="Y543" i="1"/>
  <c r="AB452" i="1"/>
  <c r="Y450" i="1"/>
  <c r="AA464" i="1"/>
  <c r="AB300" i="1"/>
  <c r="Y289" i="1"/>
  <c r="AA654" i="1"/>
  <c r="Y762" i="1"/>
  <c r="AA846" i="1"/>
  <c r="AA844" i="1"/>
  <c r="Y897" i="1"/>
  <c r="AB896" i="1"/>
  <c r="AB895" i="1"/>
  <c r="AB811" i="1"/>
  <c r="AA780" i="1"/>
  <c r="AB798" i="1"/>
  <c r="AB797" i="1"/>
  <c r="AB793" i="1"/>
  <c r="Y787" i="1"/>
  <c r="AB785" i="1"/>
  <c r="AB781" i="1"/>
  <c r="Y1022" i="1"/>
  <c r="AB1021" i="1"/>
  <c r="Y1019" i="1"/>
  <c r="Y1018" i="1"/>
  <c r="Y1017" i="1"/>
  <c r="AA1011" i="1"/>
  <c r="AB1005" i="1"/>
  <c r="Y1004" i="1"/>
  <c r="Y1001" i="1"/>
  <c r="AA1000" i="1"/>
  <c r="AA998" i="1"/>
  <c r="AB996" i="1"/>
  <c r="Y995" i="1"/>
  <c r="AB992" i="1"/>
  <c r="AA991" i="1"/>
  <c r="AA988" i="1"/>
  <c r="AB986" i="1"/>
  <c r="AB985" i="1"/>
  <c r="Y981" i="1"/>
  <c r="AB980" i="1"/>
  <c r="Y979" i="1"/>
  <c r="AB947" i="1"/>
  <c r="AA950" i="1"/>
  <c r="Y946" i="1"/>
  <c r="AB942" i="1"/>
  <c r="AB943" i="1"/>
  <c r="Y949" i="1"/>
  <c r="AB940" i="1"/>
  <c r="AB933" i="1"/>
  <c r="AA937" i="1"/>
  <c r="Y936" i="1"/>
  <c r="AB305" i="1"/>
  <c r="AA777" i="1"/>
  <c r="AA773" i="1"/>
  <c r="AA956" i="1"/>
  <c r="AB978" i="1"/>
  <c r="AB1011" i="1"/>
  <c r="AA1010" i="1"/>
  <c r="Y1007" i="1"/>
  <c r="AB1003" i="1"/>
  <c r="AA1002" i="1"/>
  <c r="Y999" i="1"/>
  <c r="AB995" i="1"/>
  <c r="AA994" i="1"/>
  <c r="Y991" i="1"/>
  <c r="AB987" i="1"/>
  <c r="AA986" i="1"/>
  <c r="Y983" i="1"/>
  <c r="AB979" i="1"/>
  <c r="AA593" i="1"/>
  <c r="Y673" i="1"/>
  <c r="AA1013" i="1"/>
  <c r="AB990" i="1"/>
  <c r="AB989" i="1"/>
  <c r="AA987" i="1"/>
  <c r="Y984" i="1"/>
  <c r="AB982" i="1"/>
  <c r="AB981" i="1"/>
  <c r="AA979" i="1"/>
  <c r="AA1016" i="1"/>
  <c r="AA1015" i="1"/>
  <c r="AA1014" i="1"/>
  <c r="Y1012" i="1"/>
  <c r="AB1010" i="1"/>
  <c r="AB1009" i="1"/>
  <c r="AA1007" i="1"/>
  <c r="AB1002" i="1"/>
  <c r="AB1001" i="1"/>
  <c r="AA999" i="1"/>
  <c r="AB993" i="1"/>
  <c r="Y980" i="1"/>
  <c r="Y968" i="1"/>
  <c r="Y960" i="1"/>
  <c r="AA1045" i="1"/>
  <c r="Y1045" i="1"/>
  <c r="Y1044" i="1"/>
  <c r="AB1043" i="1"/>
  <c r="AA1046" i="1"/>
  <c r="AB1045" i="1"/>
  <c r="AA1044" i="1"/>
  <c r="Y1046" i="1"/>
  <c r="AB1044" i="1"/>
  <c r="Y1043" i="1"/>
  <c r="AB974" i="1"/>
  <c r="Y964" i="1"/>
  <c r="Y971" i="1"/>
  <c r="Y978" i="1"/>
  <c r="Y554" i="1"/>
  <c r="Y800" i="1"/>
  <c r="AB786" i="1"/>
  <c r="AA232" i="1"/>
  <c r="AA244" i="1"/>
  <c r="AA242" i="1"/>
  <c r="AB224" i="1"/>
  <c r="AB230" i="1"/>
  <c r="Y650" i="1"/>
  <c r="AB648" i="1"/>
  <c r="AA897" i="1"/>
  <c r="AB683" i="1"/>
  <c r="AB692" i="1"/>
  <c r="AB691" i="1"/>
  <c r="AB737" i="1"/>
  <c r="Y688" i="1"/>
  <c r="Y677" i="1"/>
  <c r="AA966" i="1"/>
  <c r="AA965" i="1"/>
  <c r="AB960" i="1"/>
  <c r="AB1014" i="1"/>
  <c r="AB1016" i="1"/>
  <c r="AB1018" i="1"/>
  <c r="AB1020" i="1"/>
  <c r="AB1022" i="1"/>
  <c r="Y348" i="1"/>
  <c r="AA611" i="1"/>
  <c r="AB772" i="1"/>
  <c r="Y770" i="1"/>
  <c r="AB764" i="1"/>
  <c r="AA797" i="1"/>
  <c r="AA795" i="1"/>
  <c r="AA794" i="1"/>
  <c r="Y792" i="1"/>
  <c r="AB672" i="1"/>
  <c r="AB671" i="1"/>
  <c r="Y682" i="1"/>
  <c r="AB704" i="1"/>
  <c r="Y703" i="1"/>
  <c r="AB735" i="1"/>
  <c r="AA692" i="1"/>
  <c r="AB676" i="1"/>
  <c r="AB968" i="1"/>
  <c r="Y967" i="1"/>
  <c r="AB966" i="1"/>
  <c r="AB709" i="1"/>
  <c r="AB673" i="1"/>
  <c r="AA672" i="1"/>
  <c r="AB970" i="1"/>
  <c r="Y763" i="1"/>
  <c r="AB800" i="1"/>
  <c r="AA792" i="1"/>
  <c r="AA787" i="1"/>
  <c r="AB686" i="1"/>
  <c r="AA736" i="1"/>
  <c r="Y675" i="1"/>
  <c r="AB689" i="1"/>
  <c r="AA974" i="1"/>
  <c r="AB967" i="1"/>
  <c r="AB965" i="1"/>
  <c r="AA962" i="1"/>
  <c r="AA959" i="1"/>
  <c r="AB958" i="1"/>
  <c r="Y646" i="1"/>
  <c r="Y607" i="1"/>
  <c r="Y754" i="1"/>
  <c r="Y788" i="1"/>
  <c r="AB670" i="1"/>
  <c r="AA421" i="1"/>
  <c r="AA419" i="1"/>
  <c r="Y898" i="1"/>
  <c r="AA798" i="1"/>
  <c r="AA709" i="1"/>
  <c r="AB733" i="1"/>
  <c r="AB682" i="1"/>
  <c r="AB736" i="1"/>
  <c r="AB741" i="1"/>
  <c r="Y740" i="1"/>
  <c r="AA676" i="1"/>
  <c r="AB973" i="1"/>
  <c r="AA972" i="1"/>
  <c r="AA970" i="1"/>
  <c r="AA969" i="1"/>
  <c r="AA967" i="1"/>
  <c r="AB964" i="1"/>
  <c r="AA958" i="1"/>
  <c r="Y738" i="1"/>
  <c r="AA964" i="1"/>
  <c r="AA961" i="1"/>
  <c r="AA971" i="1"/>
  <c r="Y961" i="1"/>
  <c r="AA973" i="1"/>
  <c r="Y969" i="1"/>
  <c r="AA963" i="1"/>
  <c r="Y962" i="1"/>
  <c r="AA957" i="1"/>
  <c r="Y771" i="1"/>
  <c r="AB732" i="1"/>
  <c r="Y970" i="1"/>
  <c r="Y179" i="1"/>
  <c r="Y148" i="1"/>
  <c r="AA118" i="1"/>
  <c r="AA122" i="1"/>
  <c r="AA126" i="1"/>
  <c r="AB133" i="1"/>
  <c r="Y131" i="1"/>
  <c r="AB129" i="1"/>
  <c r="AA436" i="1"/>
  <c r="Y575" i="1"/>
  <c r="AA388" i="1"/>
  <c r="AA390" i="1"/>
  <c r="AA392" i="1"/>
  <c r="Y394" i="1"/>
  <c r="AA557" i="1"/>
  <c r="AA556" i="1"/>
  <c r="Y421" i="1"/>
  <c r="AB420" i="1"/>
  <c r="Y419" i="1"/>
  <c r="AB415" i="1"/>
  <c r="AB411" i="1"/>
  <c r="AB406" i="1"/>
  <c r="AB474" i="1"/>
  <c r="Y472" i="1"/>
  <c r="Y470" i="1"/>
  <c r="Y468" i="1"/>
  <c r="AB645" i="1"/>
  <c r="AB625" i="1"/>
  <c r="Y624" i="1"/>
  <c r="AA590" i="1"/>
  <c r="Y593" i="1"/>
  <c r="AB894" i="1"/>
  <c r="Y796" i="1"/>
  <c r="Y794" i="1"/>
  <c r="AB792" i="1"/>
  <c r="Y791" i="1"/>
  <c r="Y789" i="1"/>
  <c r="AB782" i="1"/>
  <c r="AB668" i="1"/>
  <c r="AA737" i="1"/>
  <c r="AA675" i="1"/>
  <c r="AA700" i="1"/>
  <c r="AB956" i="1"/>
  <c r="Y973" i="1"/>
  <c r="AB969" i="1"/>
  <c r="AA968" i="1"/>
  <c r="Y965" i="1"/>
  <c r="AB961" i="1"/>
  <c r="AA960" i="1"/>
  <c r="Y957" i="1"/>
  <c r="Y561" i="1"/>
  <c r="AB560" i="1"/>
  <c r="Y447" i="1"/>
  <c r="AA303" i="1"/>
  <c r="AA302" i="1"/>
  <c r="AA301" i="1"/>
  <c r="AA269" i="1"/>
  <c r="Y288" i="1"/>
  <c r="AB282" i="1"/>
  <c r="AA276" i="1"/>
  <c r="AA272" i="1"/>
  <c r="AA270" i="1"/>
  <c r="Y247" i="1"/>
  <c r="AB233" i="1"/>
  <c r="AB762" i="1"/>
  <c r="AB685" i="1"/>
  <c r="AB703" i="1"/>
  <c r="AB740" i="1"/>
  <c r="Y974" i="1"/>
  <c r="AB972" i="1"/>
  <c r="AB971" i="1"/>
  <c r="Y966" i="1"/>
  <c r="AB963" i="1"/>
  <c r="Y956" i="1"/>
  <c r="AA738" i="1"/>
  <c r="Y674" i="1"/>
  <c r="AB688" i="1"/>
  <c r="Y700" i="1"/>
  <c r="AA688" i="1"/>
  <c r="AB738" i="1"/>
  <c r="Y737" i="1"/>
  <c r="AB674" i="1"/>
  <c r="AA689" i="1"/>
  <c r="AB677" i="1"/>
  <c r="AB675" i="1"/>
  <c r="AA674" i="1"/>
  <c r="Y689" i="1"/>
  <c r="AB700" i="1"/>
  <c r="AA677" i="1"/>
  <c r="AA701" i="1"/>
  <c r="Y676" i="1"/>
  <c r="AA670" i="1"/>
  <c r="Y686" i="1"/>
  <c r="AA732" i="1"/>
  <c r="AA682" i="1"/>
  <c r="Y704" i="1"/>
  <c r="AA735" i="1"/>
  <c r="AA671" i="1"/>
  <c r="AA733" i="1"/>
  <c r="AA683" i="1"/>
  <c r="Y692" i="1"/>
  <c r="AA740" i="1"/>
  <c r="AA673" i="1"/>
  <c r="Y671" i="1"/>
  <c r="AA685" i="1"/>
  <c r="Y733" i="1"/>
  <c r="Y683" i="1"/>
  <c r="AA703" i="1"/>
  <c r="Y735" i="1"/>
  <c r="Y741" i="1"/>
  <c r="AA691" i="1"/>
  <c r="AA686" i="1"/>
  <c r="AA704" i="1"/>
  <c r="Y736" i="1"/>
  <c r="Y691" i="1"/>
  <c r="Y743" i="1"/>
  <c r="AA730" i="1"/>
  <c r="Y710" i="1"/>
  <c r="Y709" i="1"/>
  <c r="Y718" i="1"/>
  <c r="AA728" i="1"/>
  <c r="AA706" i="1"/>
  <c r="AA724" i="1"/>
  <c r="AB718" i="1"/>
  <c r="Y695" i="1"/>
  <c r="Y680" i="1"/>
  <c r="Y719" i="1"/>
  <c r="AA679" i="1"/>
  <c r="AA669" i="1"/>
  <c r="Y728" i="1"/>
  <c r="AB728" i="1"/>
  <c r="Y727" i="1"/>
  <c r="AB719" i="1"/>
  <c r="AA718" i="1"/>
  <c r="Y724" i="1"/>
  <c r="AA715" i="1"/>
  <c r="Y706" i="1"/>
  <c r="AA695" i="1"/>
  <c r="AA727" i="1"/>
  <c r="Y715" i="1"/>
  <c r="AB695" i="1"/>
  <c r="Y694" i="1"/>
  <c r="Y712" i="1"/>
  <c r="AA694" i="1"/>
  <c r="AB679" i="1"/>
  <c r="Y669" i="1"/>
  <c r="AB349" i="1"/>
  <c r="AA523" i="1"/>
  <c r="AA474" i="1"/>
  <c r="AB288" i="1"/>
  <c r="AB234" i="1"/>
  <c r="Y236" i="1"/>
  <c r="Y244" i="1"/>
  <c r="AA647" i="1"/>
  <c r="AA646" i="1"/>
  <c r="AB644" i="1"/>
  <c r="AA751" i="1"/>
  <c r="AB761" i="1"/>
  <c r="AB756" i="1"/>
  <c r="AB898" i="1"/>
  <c r="AB897" i="1"/>
  <c r="AA814" i="1"/>
  <c r="Y795" i="1"/>
  <c r="AB788" i="1"/>
  <c r="AB787" i="1"/>
  <c r="Y783" i="1"/>
  <c r="AA668" i="1"/>
  <c r="AB712" i="1"/>
  <c r="AB706" i="1"/>
  <c r="AB724" i="1"/>
  <c r="AA697" i="1"/>
  <c r="AB680" i="1"/>
  <c r="AA417" i="1"/>
  <c r="AA407" i="1"/>
  <c r="AB405" i="1"/>
  <c r="Y332" i="1"/>
  <c r="Y330" i="1"/>
  <c r="AA235" i="1"/>
  <c r="AB634" i="1"/>
  <c r="AA624" i="1"/>
  <c r="AB593" i="1"/>
  <c r="AB592" i="1"/>
  <c r="AB771" i="1"/>
  <c r="AA769" i="1"/>
  <c r="AA765" i="1"/>
  <c r="AA758" i="1"/>
  <c r="AB755" i="1"/>
  <c r="AA867" i="1"/>
  <c r="Y847" i="1"/>
  <c r="Y814" i="1"/>
  <c r="AB791" i="1"/>
  <c r="Y784" i="1"/>
  <c r="AA781" i="1"/>
  <c r="AB727" i="1"/>
  <c r="AA712" i="1"/>
  <c r="Y697" i="1"/>
  <c r="AB694" i="1"/>
  <c r="AA680" i="1"/>
  <c r="Y559" i="1"/>
  <c r="AB449" i="1"/>
  <c r="Y448" i="1"/>
  <c r="AB228" i="1"/>
  <c r="AB657" i="1"/>
  <c r="Y653" i="1"/>
  <c r="Y651" i="1"/>
  <c r="AB777" i="1"/>
  <c r="AA766" i="1"/>
  <c r="AA753" i="1"/>
  <c r="AB845" i="1"/>
  <c r="Y843" i="1"/>
  <c r="Y841" i="1"/>
  <c r="AA896" i="1"/>
  <c r="AA810" i="1"/>
  <c r="AB814" i="1"/>
  <c r="AA811" i="1"/>
  <c r="AB780" i="1"/>
  <c r="AB796" i="1"/>
  <c r="AB795" i="1"/>
  <c r="AB790" i="1"/>
  <c r="AA789" i="1"/>
  <c r="AA786" i="1"/>
  <c r="AA784" i="1"/>
  <c r="Y668" i="1"/>
  <c r="AB697" i="1"/>
  <c r="AB669" i="1"/>
  <c r="AA571" i="1"/>
  <c r="Y557" i="1"/>
  <c r="AA774" i="1"/>
  <c r="AB770" i="1"/>
  <c r="Y767" i="1"/>
  <c r="AB763" i="1"/>
  <c r="AA761" i="1"/>
  <c r="AA757" i="1"/>
  <c r="AB753" i="1"/>
  <c r="AB283" i="1"/>
  <c r="AB231" i="1"/>
  <c r="AB769" i="1"/>
  <c r="AB754" i="1"/>
  <c r="AA840" i="1"/>
  <c r="AA894" i="1"/>
  <c r="Y896" i="1"/>
  <c r="AB810" i="1"/>
  <c r="Y812" i="1"/>
  <c r="Y797" i="1"/>
  <c r="AB794" i="1"/>
  <c r="AB789" i="1"/>
  <c r="Y786" i="1"/>
  <c r="AB784" i="1"/>
  <c r="AB783" i="1"/>
  <c r="AA782" i="1"/>
  <c r="Y781" i="1"/>
  <c r="AB715" i="1"/>
  <c r="AA719" i="1"/>
  <c r="Y679" i="1"/>
  <c r="AA722" i="1"/>
  <c r="AA713" i="1"/>
  <c r="Y713" i="1"/>
  <c r="AA707" i="1"/>
  <c r="Y798" i="1"/>
  <c r="AA793" i="1"/>
  <c r="Y790" i="1"/>
  <c r="AA785" i="1"/>
  <c r="Y782" i="1"/>
  <c r="Y848" i="1"/>
  <c r="AA812" i="1"/>
  <c r="AA800" i="1"/>
  <c r="AA796" i="1"/>
  <c r="Y793" i="1"/>
  <c r="AA788" i="1"/>
  <c r="Y785" i="1"/>
  <c r="AA801" i="1"/>
  <c r="Y780" i="1"/>
  <c r="AA869" i="1"/>
  <c r="AB847" i="1"/>
  <c r="AA895" i="1"/>
  <c r="Y811" i="1"/>
  <c r="Y759" i="1"/>
  <c r="AA898" i="1"/>
  <c r="Y895" i="1"/>
  <c r="AB812" i="1"/>
  <c r="Y810" i="1"/>
  <c r="Y894" i="1"/>
  <c r="AA853" i="1"/>
  <c r="AB848" i="1"/>
  <c r="AA847" i="1"/>
  <c r="Y853" i="1"/>
  <c r="Y850" i="1"/>
  <c r="AA776" i="1"/>
  <c r="Y773" i="1"/>
  <c r="AA770" i="1"/>
  <c r="AA768" i="1"/>
  <c r="Y765" i="1"/>
  <c r="AA762" i="1"/>
  <c r="AA868" i="1"/>
  <c r="AA851" i="1"/>
  <c r="AA850" i="1"/>
  <c r="Y844" i="1"/>
  <c r="Y842" i="1"/>
  <c r="Y776" i="1"/>
  <c r="AA771" i="1"/>
  <c r="Y758" i="1"/>
  <c r="Y752" i="1"/>
  <c r="AB869" i="1"/>
  <c r="Y868" i="1"/>
  <c r="Y851" i="1"/>
  <c r="Y849" i="1"/>
  <c r="AB846" i="1"/>
  <c r="AA845" i="1"/>
  <c r="AA843" i="1"/>
  <c r="AA842" i="1"/>
  <c r="Y775" i="1"/>
  <c r="Y766" i="1"/>
  <c r="Y760" i="1"/>
  <c r="AA755" i="1"/>
  <c r="AA752" i="1"/>
  <c r="AB853" i="1"/>
  <c r="AB851" i="1"/>
  <c r="AA849" i="1"/>
  <c r="Y846" i="1"/>
  <c r="AB844" i="1"/>
  <c r="AB843" i="1"/>
  <c r="AA841" i="1"/>
  <c r="Y774" i="1"/>
  <c r="Y768" i="1"/>
  <c r="AA763" i="1"/>
  <c r="AA760" i="1"/>
  <c r="Y757" i="1"/>
  <c r="AA754" i="1"/>
  <c r="AB850" i="1"/>
  <c r="AB849" i="1"/>
  <c r="AA848" i="1"/>
  <c r="Y845" i="1"/>
  <c r="AB842" i="1"/>
  <c r="AB841" i="1"/>
  <c r="AA352" i="1"/>
  <c r="AA517" i="1"/>
  <c r="Y528" i="1"/>
  <c r="AB527" i="1"/>
  <c r="Y526" i="1"/>
  <c r="AB574" i="1"/>
  <c r="Y572" i="1"/>
  <c r="AA562" i="1"/>
  <c r="AB554" i="1"/>
  <c r="Y404" i="1"/>
  <c r="AB335" i="1"/>
  <c r="AA451" i="1"/>
  <c r="AA449" i="1"/>
  <c r="AB447" i="1"/>
  <c r="AB461" i="1"/>
  <c r="AA476" i="1"/>
  <c r="AA475" i="1"/>
  <c r="AA473" i="1"/>
  <c r="AA471" i="1"/>
  <c r="AA470" i="1"/>
  <c r="AA467" i="1"/>
  <c r="AA466" i="1"/>
  <c r="Y464" i="1"/>
  <c r="AA300" i="1"/>
  <c r="Y304" i="1"/>
  <c r="Y273" i="1"/>
  <c r="AB223" i="1"/>
  <c r="Y240" i="1"/>
  <c r="AA227" i="1"/>
  <c r="AA237" i="1"/>
  <c r="Y241" i="1"/>
  <c r="AA643" i="1"/>
  <c r="AB651" i="1"/>
  <c r="AA650" i="1"/>
  <c r="Y610" i="1"/>
  <c r="Y608" i="1"/>
  <c r="AA606" i="1"/>
  <c r="AA604" i="1"/>
  <c r="AA639" i="1"/>
  <c r="AA636" i="1"/>
  <c r="AB623" i="1"/>
  <c r="AB621" i="1"/>
  <c r="Y591" i="1"/>
  <c r="AB776" i="1"/>
  <c r="AA775" i="1"/>
  <c r="Y772" i="1"/>
  <c r="AB768" i="1"/>
  <c r="AA767" i="1"/>
  <c r="Y764" i="1"/>
  <c r="AB760" i="1"/>
  <c r="AA759" i="1"/>
  <c r="Y756" i="1"/>
  <c r="AB752" i="1"/>
  <c r="AB867" i="1"/>
  <c r="AB868" i="1"/>
  <c r="AB840" i="1"/>
  <c r="AB577" i="1"/>
  <c r="AB576" i="1"/>
  <c r="AA575" i="1"/>
  <c r="AA394" i="1"/>
  <c r="AA553" i="1"/>
  <c r="Y556" i="1"/>
  <c r="AB773" i="1"/>
  <c r="AB765" i="1"/>
  <c r="AB757" i="1"/>
  <c r="AA463" i="1"/>
  <c r="Y303" i="1"/>
  <c r="AB302" i="1"/>
  <c r="Y301" i="1"/>
  <c r="AB289" i="1"/>
  <c r="AA288" i="1"/>
  <c r="AA284" i="1"/>
  <c r="AA283" i="1"/>
  <c r="Y281" i="1"/>
  <c r="AA223" i="1"/>
  <c r="Y245" i="1"/>
  <c r="Y237" i="1"/>
  <c r="AA233" i="1"/>
  <c r="Y235" i="1"/>
  <c r="AB225" i="1"/>
  <c r="AA224" i="1"/>
  <c r="Y656" i="1"/>
  <c r="Y654" i="1"/>
  <c r="AB652" i="1"/>
  <c r="AB650" i="1"/>
  <c r="AB649" i="1"/>
  <c r="AB605" i="1"/>
  <c r="Y603" i="1"/>
  <c r="Y636" i="1"/>
  <c r="AA635" i="1"/>
  <c r="Y633" i="1"/>
  <c r="AB631" i="1"/>
  <c r="Y627" i="1"/>
  <c r="Y590" i="1"/>
  <c r="AA592" i="1"/>
  <c r="AA591" i="1"/>
  <c r="AB751" i="1"/>
  <c r="Y777" i="1"/>
  <c r="AB775" i="1"/>
  <c r="AB774" i="1"/>
  <c r="AA772" i="1"/>
  <c r="Y769" i="1"/>
  <c r="AB767" i="1"/>
  <c r="AB766" i="1"/>
  <c r="AA764" i="1"/>
  <c r="Y761" i="1"/>
  <c r="AB759" i="1"/>
  <c r="AB758" i="1"/>
  <c r="AA756" i="1"/>
  <c r="Y753" i="1"/>
  <c r="Y869" i="1"/>
  <c r="Y840" i="1"/>
  <c r="Y872" i="1"/>
  <c r="Y867" i="1"/>
  <c r="Y751" i="1"/>
  <c r="Y132" i="1"/>
  <c r="AB507" i="1"/>
  <c r="AB511" i="1"/>
  <c r="Y562" i="1"/>
  <c r="AB555" i="1"/>
  <c r="AA554" i="1"/>
  <c r="Y308" i="1"/>
  <c r="AB287" i="1"/>
  <c r="AB286" i="1"/>
  <c r="Y284" i="1"/>
  <c r="Y272" i="1"/>
  <c r="AB271" i="1"/>
  <c r="AB270" i="1"/>
  <c r="Y239" i="1"/>
  <c r="AB240" i="1"/>
  <c r="AA228" i="1"/>
  <c r="AA246" i="1"/>
  <c r="AB236" i="1"/>
  <c r="Y242" i="1"/>
  <c r="AA241" i="1"/>
  <c r="AA225" i="1"/>
  <c r="AA230" i="1"/>
  <c r="AA229" i="1"/>
  <c r="AB653" i="1"/>
  <c r="AA610" i="1"/>
  <c r="AB608" i="1"/>
  <c r="AA607" i="1"/>
  <c r="AA602" i="1"/>
  <c r="AB639" i="1"/>
  <c r="Y637" i="1"/>
  <c r="Y632" i="1"/>
  <c r="AA631" i="1"/>
  <c r="AA630" i="1"/>
  <c r="AA628" i="1"/>
  <c r="Y622" i="1"/>
  <c r="AA621" i="1"/>
  <c r="AA620" i="1"/>
  <c r="Y592" i="1"/>
  <c r="Y118" i="1"/>
  <c r="AB131" i="1"/>
  <c r="AA579" i="1"/>
  <c r="Y416" i="1"/>
  <c r="AA446" i="1"/>
  <c r="Y290" i="1"/>
  <c r="AA287" i="1"/>
  <c r="AB278" i="1"/>
  <c r="AB276" i="1"/>
  <c r="Y275" i="1"/>
  <c r="Y226" i="1"/>
  <c r="AA239" i="1"/>
  <c r="AA240" i="1"/>
  <c r="AB227" i="1"/>
  <c r="Y246" i="1"/>
  <c r="Y233" i="1"/>
  <c r="AB235" i="1"/>
  <c r="AA236" i="1"/>
  <c r="Y243" i="1"/>
  <c r="AB241" i="1"/>
  <c r="Y229" i="1"/>
  <c r="AA657" i="1"/>
  <c r="AA645" i="1"/>
  <c r="AB602" i="1"/>
  <c r="Y601" i="1"/>
  <c r="AA633" i="1"/>
  <c r="Y630" i="1"/>
  <c r="AB626" i="1"/>
  <c r="AB624" i="1"/>
  <c r="Y620" i="1"/>
  <c r="AB591" i="1"/>
  <c r="AA453" i="1"/>
  <c r="Y509" i="1"/>
  <c r="AB568" i="1"/>
  <c r="AB575" i="1"/>
  <c r="AA560" i="1"/>
  <c r="Y408" i="1"/>
  <c r="AB304" i="1"/>
  <c r="AA653" i="1"/>
  <c r="AA651" i="1"/>
  <c r="AA649" i="1"/>
  <c r="Y647" i="1"/>
  <c r="AB607" i="1"/>
  <c r="AB590" i="1"/>
  <c r="Y655" i="1"/>
  <c r="AA648" i="1"/>
  <c r="Y611" i="1"/>
  <c r="Y604" i="1"/>
  <c r="AB600" i="1"/>
  <c r="AB632" i="1"/>
  <c r="Y628" i="1"/>
  <c r="AA627" i="1"/>
  <c r="AA625" i="1"/>
  <c r="AA623" i="1"/>
  <c r="AB622" i="1"/>
  <c r="AA656" i="1"/>
  <c r="Y648" i="1"/>
  <c r="Y645" i="1"/>
  <c r="AB610" i="1"/>
  <c r="Y609" i="1"/>
  <c r="AB606" i="1"/>
  <c r="AA605" i="1"/>
  <c r="AA603" i="1"/>
  <c r="Y602" i="1"/>
  <c r="AA640" i="1"/>
  <c r="Y639" i="1"/>
  <c r="Y635" i="1"/>
  <c r="AB633" i="1"/>
  <c r="AA632" i="1"/>
  <c r="Y629" i="1"/>
  <c r="AB627" i="1"/>
  <c r="AA622" i="1"/>
  <c r="Y349" i="1"/>
  <c r="AB130" i="1"/>
  <c r="AA529" i="1"/>
  <c r="Y578" i="1"/>
  <c r="Y395" i="1"/>
  <c r="AB561" i="1"/>
  <c r="Y558" i="1"/>
  <c r="AB556" i="1"/>
  <c r="AA420" i="1"/>
  <c r="Y417" i="1"/>
  <c r="AA416" i="1"/>
  <c r="AA404" i="1"/>
  <c r="AA411" i="1"/>
  <c r="AA409" i="1"/>
  <c r="Y576" i="1"/>
  <c r="AB132" i="1"/>
  <c r="AA258" i="1"/>
  <c r="AA256" i="1"/>
  <c r="AA254" i="1"/>
  <c r="AA521" i="1"/>
  <c r="AA536" i="1"/>
  <c r="AA543" i="1"/>
  <c r="Y568" i="1"/>
  <c r="Y573" i="1"/>
  <c r="Y571" i="1"/>
  <c r="AA570" i="1"/>
  <c r="AA491" i="1"/>
  <c r="AA493" i="1"/>
  <c r="AA495" i="1"/>
  <c r="AA497" i="1"/>
  <c r="Y388" i="1"/>
  <c r="AB389" i="1"/>
  <c r="Y390" i="1"/>
  <c r="Y392" i="1"/>
  <c r="AB393" i="1"/>
  <c r="AB394" i="1"/>
  <c r="Y553" i="1"/>
  <c r="AB562" i="1"/>
  <c r="AA561" i="1"/>
  <c r="AA559" i="1"/>
  <c r="AB421" i="1"/>
  <c r="Y418" i="1"/>
  <c r="AB416" i="1"/>
  <c r="Y407" i="1"/>
  <c r="AA406" i="1"/>
  <c r="Y487" i="1"/>
  <c r="AA336" i="1"/>
  <c r="Y334" i="1"/>
  <c r="Y411" i="1"/>
  <c r="AB351" i="1"/>
  <c r="AA334" i="1"/>
  <c r="AB330" i="1"/>
  <c r="Y446" i="1"/>
  <c r="AB453" i="1"/>
  <c r="AA452" i="1"/>
  <c r="AA450" i="1"/>
  <c r="AB307" i="1"/>
  <c r="Y306" i="1"/>
  <c r="Y285" i="1"/>
  <c r="AA280" i="1"/>
  <c r="AA279" i="1"/>
  <c r="AA277" i="1"/>
  <c r="Y274" i="1"/>
  <c r="AA271" i="1"/>
  <c r="AB245" i="1"/>
  <c r="AB226" i="1"/>
  <c r="AA238" i="1"/>
  <c r="Y227" i="1"/>
  <c r="AB247" i="1"/>
  <c r="AB237" i="1"/>
  <c r="AA234" i="1"/>
  <c r="Y232" i="1"/>
  <c r="AB243" i="1"/>
  <c r="AB242" i="1"/>
  <c r="AA231" i="1"/>
  <c r="Y230" i="1"/>
  <c r="Y657" i="1"/>
  <c r="AB655" i="1"/>
  <c r="AB654" i="1"/>
  <c r="AA652" i="1"/>
  <c r="Y649" i="1"/>
  <c r="AB647" i="1"/>
  <c r="AB646" i="1"/>
  <c r="AA644" i="1"/>
  <c r="AB599" i="1"/>
  <c r="AB609" i="1"/>
  <c r="AA608" i="1"/>
  <c r="Y605" i="1"/>
  <c r="AB601" i="1"/>
  <c r="AA600" i="1"/>
  <c r="AB619" i="1"/>
  <c r="AB637" i="1"/>
  <c r="AB636" i="1"/>
  <c r="AA634" i="1"/>
  <c r="Y631" i="1"/>
  <c r="AB629" i="1"/>
  <c r="AB628" i="1"/>
  <c r="AA626" i="1"/>
  <c r="Y623" i="1"/>
  <c r="Y621" i="1"/>
  <c r="AB308" i="1"/>
  <c r="AA307" i="1"/>
  <c r="AA286" i="1"/>
  <c r="Y280" i="1"/>
  <c r="AB273" i="1"/>
  <c r="AB272" i="1"/>
  <c r="AA245" i="1"/>
  <c r="Y238" i="1"/>
  <c r="AB246" i="1"/>
  <c r="AA247" i="1"/>
  <c r="Y234" i="1"/>
  <c r="AB244" i="1"/>
  <c r="AA243" i="1"/>
  <c r="Y231" i="1"/>
  <c r="AB229" i="1"/>
  <c r="AB643" i="1"/>
  <c r="AB656" i="1"/>
  <c r="AA655" i="1"/>
  <c r="Y652" i="1"/>
  <c r="Y644" i="1"/>
  <c r="AA599" i="1"/>
  <c r="AB611" i="1"/>
  <c r="AA609" i="1"/>
  <c r="Y606" i="1"/>
  <c r="AB604" i="1"/>
  <c r="AB603" i="1"/>
  <c r="AA601" i="1"/>
  <c r="AA619" i="1"/>
  <c r="AB640" i="1"/>
  <c r="AA637" i="1"/>
  <c r="Y634" i="1"/>
  <c r="AB630" i="1"/>
  <c r="AA629" i="1"/>
  <c r="Y626" i="1"/>
  <c r="AB620" i="1"/>
  <c r="Y451" i="1"/>
  <c r="Y449" i="1"/>
  <c r="Y467" i="1"/>
  <c r="AB303" i="1"/>
  <c r="AA638" i="1"/>
  <c r="Y619" i="1"/>
  <c r="Y599" i="1"/>
  <c r="Y643" i="1"/>
  <c r="Y223" i="1"/>
  <c r="Y258" i="1"/>
  <c r="AB257" i="1"/>
  <c r="Y254" i="1"/>
  <c r="AA438" i="1"/>
  <c r="AA437" i="1"/>
  <c r="Y435" i="1"/>
  <c r="Y159" i="1"/>
  <c r="AA257" i="1"/>
  <c r="AA430" i="1"/>
  <c r="Y438" i="1"/>
  <c r="AB432" i="1"/>
  <c r="AB324" i="1"/>
  <c r="Y351" i="1"/>
  <c r="AB323" i="1"/>
  <c r="AA353" i="1"/>
  <c r="Y153" i="1"/>
  <c r="Y157" i="1"/>
  <c r="Y347" i="1"/>
  <c r="AA504" i="1"/>
  <c r="AA509" i="1"/>
  <c r="Y529" i="1"/>
  <c r="AA520" i="1"/>
  <c r="AA519" i="1"/>
  <c r="AA518" i="1"/>
  <c r="AA537" i="1"/>
  <c r="AA539" i="1"/>
  <c r="AA568" i="1"/>
  <c r="Y579" i="1"/>
  <c r="AA578" i="1"/>
  <c r="AA576" i="1"/>
  <c r="AA574" i="1"/>
  <c r="AA573" i="1"/>
  <c r="Y387" i="1"/>
  <c r="AB388" i="1"/>
  <c r="Y389" i="1"/>
  <c r="Y391" i="1"/>
  <c r="AB392" i="1"/>
  <c r="Y393" i="1"/>
  <c r="AB553" i="1"/>
  <c r="Y560" i="1"/>
  <c r="AB558" i="1"/>
  <c r="AB557" i="1"/>
  <c r="AA555" i="1"/>
  <c r="AB414" i="1"/>
  <c r="Y420" i="1"/>
  <c r="AB418" i="1"/>
  <c r="AB417" i="1"/>
  <c r="AA415" i="1"/>
  <c r="AB404" i="1"/>
  <c r="AB410" i="1"/>
  <c r="Y409" i="1"/>
  <c r="AB486" i="1"/>
  <c r="AB329" i="1"/>
  <c r="AB336" i="1"/>
  <c r="AA335" i="1"/>
  <c r="AA333" i="1"/>
  <c r="AA332" i="1"/>
  <c r="AB446" i="1"/>
  <c r="Y452" i="1"/>
  <c r="AB448" i="1"/>
  <c r="AA447" i="1"/>
  <c r="AB460" i="1"/>
  <c r="AA461" i="1"/>
  <c r="Y478" i="1"/>
  <c r="Y476" i="1"/>
  <c r="Y471" i="1"/>
  <c r="Y469" i="1"/>
  <c r="AB466" i="1"/>
  <c r="AA465" i="1"/>
  <c r="Y462" i="1"/>
  <c r="AA306" i="1"/>
  <c r="AA304" i="1"/>
  <c r="AB290" i="1"/>
  <c r="AB285" i="1"/>
  <c r="AB284" i="1"/>
  <c r="Y282" i="1"/>
  <c r="AB279" i="1"/>
  <c r="AA278" i="1"/>
  <c r="AA275" i="1"/>
  <c r="AB274" i="1"/>
  <c r="AA533" i="1"/>
  <c r="Y523" i="1"/>
  <c r="AB521" i="1"/>
  <c r="Y520" i="1"/>
  <c r="AB536" i="1"/>
  <c r="Y580" i="1"/>
  <c r="AB578" i="1"/>
  <c r="Y570" i="1"/>
  <c r="AB491" i="1"/>
  <c r="Y493" i="1"/>
  <c r="AB494" i="1"/>
  <c r="AB495" i="1"/>
  <c r="Y497" i="1"/>
  <c r="AA387" i="1"/>
  <c r="AA389" i="1"/>
  <c r="AA391" i="1"/>
  <c r="AA393" i="1"/>
  <c r="AB395" i="1"/>
  <c r="AB559" i="1"/>
  <c r="AA558" i="1"/>
  <c r="Y555" i="1"/>
  <c r="AA414" i="1"/>
  <c r="AB419" i="1"/>
  <c r="AA418" i="1"/>
  <c r="Y415" i="1"/>
  <c r="AA410" i="1"/>
  <c r="Y406" i="1"/>
  <c r="AA486" i="1"/>
  <c r="AA488" i="1"/>
  <c r="AA329" i="1"/>
  <c r="Y333" i="1"/>
  <c r="Y331" i="1"/>
  <c r="Y453" i="1"/>
  <c r="AB451" i="1"/>
  <c r="AB450" i="1"/>
  <c r="AA448" i="1"/>
  <c r="AA460" i="1"/>
  <c r="AA478" i="1"/>
  <c r="AA477" i="1"/>
  <c r="AA472" i="1"/>
  <c r="AB468" i="1"/>
  <c r="AB467" i="1"/>
  <c r="AA462" i="1"/>
  <c r="AB306" i="1"/>
  <c r="AB301" i="1"/>
  <c r="AB269" i="1"/>
  <c r="AA285" i="1"/>
  <c r="Y283" i="1"/>
  <c r="AB281" i="1"/>
  <c r="AB280" i="1"/>
  <c r="AB275" i="1"/>
  <c r="AB509" i="1"/>
  <c r="AB409" i="1"/>
  <c r="AA408" i="1"/>
  <c r="Y405" i="1"/>
  <c r="Y488" i="1"/>
  <c r="Y336" i="1"/>
  <c r="AB334" i="1"/>
  <c r="AB333" i="1"/>
  <c r="AA331" i="1"/>
  <c r="AB476" i="1"/>
  <c r="Y474" i="1"/>
  <c r="AB472" i="1"/>
  <c r="AB471" i="1"/>
  <c r="AA469" i="1"/>
  <c r="Y466" i="1"/>
  <c r="AB464" i="1"/>
  <c r="AA308" i="1"/>
  <c r="Y305" i="1"/>
  <c r="AA290" i="1"/>
  <c r="Y287" i="1"/>
  <c r="AA282" i="1"/>
  <c r="Y279" i="1"/>
  <c r="AA274" i="1"/>
  <c r="Y271" i="1"/>
  <c r="Y410" i="1"/>
  <c r="AB408" i="1"/>
  <c r="AB407" i="1"/>
  <c r="AA405" i="1"/>
  <c r="AA487" i="1"/>
  <c r="Y335" i="1"/>
  <c r="AB332" i="1"/>
  <c r="AB331" i="1"/>
  <c r="AA330" i="1"/>
  <c r="AB478" i="1"/>
  <c r="Y477" i="1"/>
  <c r="AB475" i="1"/>
  <c r="Y473" i="1"/>
  <c r="AB470" i="1"/>
  <c r="AB469" i="1"/>
  <c r="AA468" i="1"/>
  <c r="Y465" i="1"/>
  <c r="AB463" i="1"/>
  <c r="AA305" i="1"/>
  <c r="Y302" i="1"/>
  <c r="AA289" i="1"/>
  <c r="Y286" i="1"/>
  <c r="AA281" i="1"/>
  <c r="Y278" i="1"/>
  <c r="AA273" i="1"/>
  <c r="Y270" i="1"/>
  <c r="Y269" i="1"/>
  <c r="Y300" i="1"/>
  <c r="AB477" i="1"/>
  <c r="Y475" i="1"/>
  <c r="Y463" i="1"/>
  <c r="Y461" i="1"/>
  <c r="Y460" i="1"/>
  <c r="Y329" i="1"/>
  <c r="AB487" i="1"/>
  <c r="Y486" i="1"/>
  <c r="AB488" i="1"/>
  <c r="Y490" i="1"/>
  <c r="Y414" i="1"/>
  <c r="Y533" i="1"/>
  <c r="AB528" i="1"/>
  <c r="Y524" i="1"/>
  <c r="AB519" i="1"/>
  <c r="Y518" i="1"/>
  <c r="AB537" i="1"/>
  <c r="Y538" i="1"/>
  <c r="AB540" i="1"/>
  <c r="AB580" i="1"/>
  <c r="AB579" i="1"/>
  <c r="AA577" i="1"/>
  <c r="Y574" i="1"/>
  <c r="AB572" i="1"/>
  <c r="AB571" i="1"/>
  <c r="AA569" i="1"/>
  <c r="Y492" i="1"/>
  <c r="AB493" i="1"/>
  <c r="Y494" i="1"/>
  <c r="Y496" i="1"/>
  <c r="AB497" i="1"/>
  <c r="AA395" i="1"/>
  <c r="AB529" i="1"/>
  <c r="AA528" i="1"/>
  <c r="Y525" i="1"/>
  <c r="AB520" i="1"/>
  <c r="AA538" i="1"/>
  <c r="AA540" i="1"/>
  <c r="AA580" i="1"/>
  <c r="Y577" i="1"/>
  <c r="AB573" i="1"/>
  <c r="AA572" i="1"/>
  <c r="Y569" i="1"/>
  <c r="AA492" i="1"/>
  <c r="AA494" i="1"/>
  <c r="AA496" i="1"/>
  <c r="Y567" i="1"/>
  <c r="Y397" i="1"/>
  <c r="Y396" i="1"/>
  <c r="AB390" i="1"/>
  <c r="AB387" i="1"/>
  <c r="AB391" i="1"/>
  <c r="AB492" i="1"/>
  <c r="AB496" i="1"/>
  <c r="Y491" i="1"/>
  <c r="Y495" i="1"/>
  <c r="Y499" i="1"/>
  <c r="Y582" i="1"/>
  <c r="Y536" i="1"/>
  <c r="Y540" i="1"/>
  <c r="AB539" i="1"/>
  <c r="AB543" i="1"/>
  <c r="AA255" i="1"/>
  <c r="AB327" i="1"/>
  <c r="AB321" i="1"/>
  <c r="Y320" i="1"/>
  <c r="Y504" i="1"/>
  <c r="AB508" i="1"/>
  <c r="AB517" i="1"/>
  <c r="AB533" i="1"/>
  <c r="Y527" i="1"/>
  <c r="AB525" i="1"/>
  <c r="AB524" i="1"/>
  <c r="AA522" i="1"/>
  <c r="Y519" i="1"/>
  <c r="Y255" i="1"/>
  <c r="AB325" i="1"/>
  <c r="AB526" i="1"/>
  <c r="AA525" i="1"/>
  <c r="Y522" i="1"/>
  <c r="AB518" i="1"/>
  <c r="AB352" i="1"/>
  <c r="AB347" i="1"/>
  <c r="Y511" i="1"/>
  <c r="AB523" i="1"/>
  <c r="Y517" i="1"/>
  <c r="Y119" i="1"/>
  <c r="Y123" i="1"/>
  <c r="Y127" i="1"/>
  <c r="AA138" i="1"/>
  <c r="Y133" i="1"/>
  <c r="Y130" i="1"/>
  <c r="Y129" i="1"/>
  <c r="AB258" i="1"/>
  <c r="AB256" i="1"/>
  <c r="AB255" i="1"/>
  <c r="AB254" i="1"/>
  <c r="AB430" i="1"/>
  <c r="AB436" i="1"/>
  <c r="Y433" i="1"/>
  <c r="AB433" i="1"/>
  <c r="Y432" i="1"/>
  <c r="Y431" i="1"/>
  <c r="AB431" i="1"/>
  <c r="AA131" i="1"/>
  <c r="AA146" i="1"/>
  <c r="AA130" i="1"/>
  <c r="AA432" i="1"/>
  <c r="Y257" i="1"/>
  <c r="AA433" i="1"/>
  <c r="AB116" i="1"/>
  <c r="AA117" i="1"/>
  <c r="AB120" i="1"/>
  <c r="AA121" i="1"/>
  <c r="AB124" i="1"/>
  <c r="AA125" i="1"/>
  <c r="AB128" i="1"/>
  <c r="AA132" i="1"/>
  <c r="AA129" i="1"/>
  <c r="Y256" i="1"/>
  <c r="Y437" i="1"/>
  <c r="AB437" i="1"/>
  <c r="AB435" i="1"/>
  <c r="AA434" i="1"/>
  <c r="AA431" i="1"/>
  <c r="AB319" i="1"/>
  <c r="AA326" i="1"/>
  <c r="AA325" i="1"/>
  <c r="AA324" i="1"/>
  <c r="AA322" i="1"/>
  <c r="AA321" i="1"/>
  <c r="AB320" i="1"/>
  <c r="Y353" i="1"/>
  <c r="AB353" i="1"/>
  <c r="AB350" i="1"/>
  <c r="AB346" i="1"/>
  <c r="AB502" i="1"/>
  <c r="AA503" i="1"/>
  <c r="AB506" i="1"/>
  <c r="Y507" i="1"/>
  <c r="AB510" i="1"/>
  <c r="Y326" i="1"/>
  <c r="Y322" i="1"/>
  <c r="AA320" i="1"/>
  <c r="Y357" i="1"/>
  <c r="AA351" i="1"/>
  <c r="AA350" i="1"/>
  <c r="AA347" i="1"/>
  <c r="AA346" i="1"/>
  <c r="Y501" i="1"/>
  <c r="Y505" i="1"/>
  <c r="AA511" i="1"/>
  <c r="AA510" i="1"/>
  <c r="Y512" i="1"/>
  <c r="Y510" i="1"/>
  <c r="Y508" i="1"/>
  <c r="AA507" i="1"/>
  <c r="AB503" i="1"/>
  <c r="AA501" i="1"/>
  <c r="Y502" i="1"/>
  <c r="AB504" i="1"/>
  <c r="AA505" i="1"/>
  <c r="Y506" i="1"/>
  <c r="AB501" i="1"/>
  <c r="AA502" i="1"/>
  <c r="Y503" i="1"/>
  <c r="AB505" i="1"/>
  <c r="AA506" i="1"/>
  <c r="Y350" i="1"/>
  <c r="AA349" i="1"/>
  <c r="AB348" i="1"/>
  <c r="Y346" i="1"/>
  <c r="AA370" i="1"/>
  <c r="Y359" i="1"/>
  <c r="Y355" i="1"/>
  <c r="Y372" i="1"/>
  <c r="AA371" i="1"/>
  <c r="AA367" i="1"/>
  <c r="AA363" i="1"/>
  <c r="AA359" i="1"/>
  <c r="Y356" i="1"/>
  <c r="AA355" i="1"/>
  <c r="Y352" i="1"/>
  <c r="AA328" i="1"/>
  <c r="Y328" i="1"/>
  <c r="AA327" i="1"/>
  <c r="AB326" i="1"/>
  <c r="Y324" i="1"/>
  <c r="AA323" i="1"/>
  <c r="AB322" i="1"/>
  <c r="Y319" i="1"/>
  <c r="AA319" i="1"/>
  <c r="AA440" i="1"/>
  <c r="Y440" i="1"/>
  <c r="AB438" i="1"/>
  <c r="Y436" i="1"/>
  <c r="AA435" i="1"/>
  <c r="AB434" i="1"/>
  <c r="Y430" i="1"/>
  <c r="Y259" i="1"/>
  <c r="AB253" i="1"/>
  <c r="Y253" i="1"/>
  <c r="AA253" i="1"/>
  <c r="AA144" i="1"/>
  <c r="Y141" i="1"/>
  <c r="Y146" i="1"/>
  <c r="AA141" i="1"/>
  <c r="Y138" i="1"/>
  <c r="AA133" i="1"/>
  <c r="AB117" i="1"/>
  <c r="AB121" i="1"/>
  <c r="AB125" i="1"/>
  <c r="Y116" i="1"/>
  <c r="AB118" i="1"/>
  <c r="AA119" i="1"/>
  <c r="Y120" i="1"/>
  <c r="AB122" i="1"/>
  <c r="AA123" i="1"/>
  <c r="Y124" i="1"/>
  <c r="AB126" i="1"/>
  <c r="AA127" i="1"/>
  <c r="Y128" i="1"/>
  <c r="AA116" i="1"/>
  <c r="Y117" i="1"/>
  <c r="AB119" i="1"/>
  <c r="AA120" i="1"/>
  <c r="Y121" i="1"/>
  <c r="AB123" i="1"/>
  <c r="AA124" i="1"/>
  <c r="Y125" i="1"/>
  <c r="AB127" i="1"/>
  <c r="AA128" i="1"/>
  <c r="Y152" i="1"/>
  <c r="Y156" i="1"/>
  <c r="Y149" i="1"/>
  <c r="AA148" i="1"/>
  <c r="AA152" i="1"/>
  <c r="AA156" i="1"/>
  <c r="AA147" i="1"/>
  <c r="AB150" i="1"/>
  <c r="AA151" i="1"/>
  <c r="AB154" i="1"/>
  <c r="AA155" i="1"/>
  <c r="AB158" i="1"/>
  <c r="AB159" i="1"/>
  <c r="AA159" i="1"/>
  <c r="AB147" i="1"/>
  <c r="AB151" i="1"/>
  <c r="AB155" i="1"/>
  <c r="AB148" i="1"/>
  <c r="AA149" i="1"/>
  <c r="Y150" i="1"/>
  <c r="AB152" i="1"/>
  <c r="AA153" i="1"/>
  <c r="Y154" i="1"/>
  <c r="AB156" i="1"/>
  <c r="AA157" i="1"/>
  <c r="Y158" i="1"/>
  <c r="Y147" i="1"/>
  <c r="AB149" i="1"/>
  <c r="AA150" i="1"/>
  <c r="Y151" i="1"/>
  <c r="AB153" i="1"/>
  <c r="AA154" i="1"/>
  <c r="Y155" i="1"/>
  <c r="AB157" i="1"/>
  <c r="AA158" i="1"/>
  <c r="AB183" i="1"/>
  <c r="AA175" i="1"/>
  <c r="Y181" i="1"/>
  <c r="Y197" i="1"/>
  <c r="AB173" i="1"/>
  <c r="AA174" i="1"/>
  <c r="Y196" i="1"/>
  <c r="Y189" i="1"/>
  <c r="Y178" i="1"/>
  <c r="Y188" i="1"/>
  <c r="AA171" i="1"/>
  <c r="Y182" i="1"/>
  <c r="AB179" i="1"/>
  <c r="Y193" i="1"/>
  <c r="Y201" i="1"/>
  <c r="AB169" i="1"/>
  <c r="AB177" i="1"/>
  <c r="AA183" i="1"/>
  <c r="Y192" i="1"/>
  <c r="Y200" i="1"/>
  <c r="AA170" i="1"/>
  <c r="AA184" i="1"/>
  <c r="AA180" i="1"/>
  <c r="AA179" i="1"/>
  <c r="AB167" i="1"/>
  <c r="Y168" i="1"/>
  <c r="Y172" i="1"/>
  <c r="Y176" i="1"/>
  <c r="Y184" i="1"/>
  <c r="AB182" i="1"/>
  <c r="AB181" i="1"/>
  <c r="Y180" i="1"/>
  <c r="AB180" i="1"/>
  <c r="AB178" i="1"/>
  <c r="AA188" i="1"/>
  <c r="AA192" i="1"/>
  <c r="AA196" i="1"/>
  <c r="AA200" i="1"/>
  <c r="AA167" i="1"/>
  <c r="Y171" i="1"/>
  <c r="Y175" i="1"/>
  <c r="AA181" i="1"/>
  <c r="AA178" i="1"/>
  <c r="AA187" i="1"/>
  <c r="AB190" i="1"/>
  <c r="AA191" i="1"/>
  <c r="AB194" i="1"/>
  <c r="AA195" i="1"/>
  <c r="AB198" i="1"/>
  <c r="AA199" i="1"/>
  <c r="AB187" i="1"/>
  <c r="AB191" i="1"/>
  <c r="AB195" i="1"/>
  <c r="AB199" i="1"/>
  <c r="AB188" i="1"/>
  <c r="AA189" i="1"/>
  <c r="Y190" i="1"/>
  <c r="AB192" i="1"/>
  <c r="AA193" i="1"/>
  <c r="Y194" i="1"/>
  <c r="AB196" i="1"/>
  <c r="AA197" i="1"/>
  <c r="Y198" i="1"/>
  <c r="AB200" i="1"/>
  <c r="AA201" i="1"/>
  <c r="Y187" i="1"/>
  <c r="AB189" i="1"/>
  <c r="AA190" i="1"/>
  <c r="Y191" i="1"/>
  <c r="AB193" i="1"/>
  <c r="AA194" i="1"/>
  <c r="Y195" i="1"/>
  <c r="AB197" i="1"/>
  <c r="AA198" i="1"/>
  <c r="Y199" i="1"/>
  <c r="AB201" i="1"/>
  <c r="AA186" i="1"/>
  <c r="Y183" i="1"/>
  <c r="AA182" i="1"/>
  <c r="Y186" i="1"/>
  <c r="AB184" i="1"/>
  <c r="Y167" i="1"/>
  <c r="AB170" i="1"/>
  <c r="AB174" i="1"/>
  <c r="AA168" i="1"/>
  <c r="Y169" i="1"/>
  <c r="AB171" i="1"/>
  <c r="AA172" i="1"/>
  <c r="Y173" i="1"/>
  <c r="AB175" i="1"/>
  <c r="AA176" i="1"/>
  <c r="Y177" i="1"/>
  <c r="AB168" i="1"/>
  <c r="AA169" i="1"/>
  <c r="Y170" i="1"/>
  <c r="AB172" i="1"/>
  <c r="AA173" i="1"/>
  <c r="Y174" i="1"/>
  <c r="AB176" i="1"/>
  <c r="AA177" i="1"/>
  <c r="O92" i="1"/>
  <c r="Q92" i="1"/>
  <c r="S92" i="1"/>
  <c r="U92" i="1"/>
  <c r="V92" i="1"/>
  <c r="X92" i="1"/>
  <c r="O94" i="1"/>
  <c r="Q94" i="1"/>
  <c r="S94" i="1"/>
  <c r="U94" i="1"/>
  <c r="V94" i="1"/>
  <c r="X94" i="1"/>
  <c r="O93" i="1"/>
  <c r="Q93" i="1"/>
  <c r="S93" i="1"/>
  <c r="U93" i="1"/>
  <c r="V93" i="1"/>
  <c r="X93" i="1"/>
  <c r="O97" i="1"/>
  <c r="Q97" i="1"/>
  <c r="S97" i="1"/>
  <c r="U97" i="1"/>
  <c r="V97" i="1"/>
  <c r="X97" i="1"/>
  <c r="O96" i="1"/>
  <c r="Q96" i="1"/>
  <c r="S96" i="1"/>
  <c r="U96" i="1"/>
  <c r="V96" i="1"/>
  <c r="X96" i="1"/>
  <c r="O102" i="1"/>
  <c r="Q102" i="1"/>
  <c r="S102" i="1"/>
  <c r="U102" i="1"/>
  <c r="V102" i="1"/>
  <c r="X102" i="1"/>
  <c r="O108" i="1"/>
  <c r="Q108" i="1"/>
  <c r="S108" i="1"/>
  <c r="U108" i="1"/>
  <c r="V108" i="1"/>
  <c r="X108" i="1"/>
  <c r="O103" i="1"/>
  <c r="Q103" i="1"/>
  <c r="S103" i="1"/>
  <c r="U103" i="1"/>
  <c r="V103" i="1"/>
  <c r="X103" i="1"/>
  <c r="O107" i="1"/>
  <c r="Q107" i="1"/>
  <c r="S107" i="1"/>
  <c r="U107" i="1"/>
  <c r="V107" i="1"/>
  <c r="X107" i="1"/>
  <c r="O104" i="1"/>
  <c r="Q104" i="1"/>
  <c r="S104" i="1"/>
  <c r="U104" i="1"/>
  <c r="V104" i="1"/>
  <c r="X104" i="1"/>
  <c r="O106" i="1"/>
  <c r="Q106" i="1"/>
  <c r="S106" i="1"/>
  <c r="U106" i="1"/>
  <c r="V106" i="1"/>
  <c r="X106" i="1"/>
  <c r="O99" i="1"/>
  <c r="Q99" i="1"/>
  <c r="S99" i="1"/>
  <c r="U99" i="1"/>
  <c r="V99" i="1"/>
  <c r="X99" i="1"/>
  <c r="O105" i="1"/>
  <c r="Q105" i="1"/>
  <c r="S105" i="1"/>
  <c r="U105" i="1"/>
  <c r="V105" i="1"/>
  <c r="X105" i="1"/>
  <c r="O109" i="1"/>
  <c r="Q109" i="1"/>
  <c r="S109" i="1"/>
  <c r="U109" i="1"/>
  <c r="V109" i="1"/>
  <c r="X109" i="1"/>
  <c r="O110" i="1"/>
  <c r="Q110" i="1"/>
  <c r="S110" i="1"/>
  <c r="U110" i="1"/>
  <c r="V110" i="1"/>
  <c r="X110" i="1"/>
  <c r="O101" i="1"/>
  <c r="Q101" i="1"/>
  <c r="S101" i="1"/>
  <c r="U101" i="1"/>
  <c r="V101" i="1"/>
  <c r="X101" i="1"/>
  <c r="O91" i="1"/>
  <c r="Q91" i="1"/>
  <c r="S91" i="1"/>
  <c r="U91" i="1"/>
  <c r="V91" i="1"/>
  <c r="X91" i="1"/>
  <c r="O95" i="1"/>
  <c r="Q95" i="1"/>
  <c r="S95" i="1"/>
  <c r="U95" i="1"/>
  <c r="V95" i="1"/>
  <c r="X95" i="1"/>
  <c r="O98" i="1"/>
  <c r="Q98" i="1"/>
  <c r="S98" i="1"/>
  <c r="U98" i="1"/>
  <c r="V98" i="1"/>
  <c r="X98" i="1"/>
  <c r="O100" i="1"/>
  <c r="Q100" i="1"/>
  <c r="S100" i="1"/>
  <c r="U100" i="1"/>
  <c r="V100" i="1"/>
  <c r="X100" i="1"/>
  <c r="X90" i="1"/>
  <c r="V90" i="1"/>
  <c r="U90" i="1"/>
  <c r="S90" i="1"/>
  <c r="Q90" i="1"/>
  <c r="O90" i="1"/>
  <c r="AB100" i="1" l="1"/>
  <c r="Y94" i="1"/>
  <c r="Y96" i="1"/>
  <c r="AB102" i="1"/>
  <c r="AA93" i="1"/>
  <c r="AB105" i="1"/>
  <c r="Y90" i="1"/>
  <c r="AA110" i="1"/>
  <c r="AB110" i="1"/>
  <c r="AA97" i="1"/>
  <c r="Y100" i="1"/>
  <c r="AA90" i="1"/>
  <c r="AB91" i="1"/>
  <c r="Y106" i="1"/>
  <c r="Y97" i="1"/>
  <c r="Y92" i="1"/>
  <c r="Y99" i="1"/>
  <c r="AA95" i="1"/>
  <c r="AA109" i="1"/>
  <c r="AA99" i="1"/>
  <c r="AA108" i="1"/>
  <c r="AA94" i="1"/>
  <c r="AA98" i="1"/>
  <c r="Y98" i="1"/>
  <c r="Y101" i="1"/>
  <c r="AA104" i="1"/>
  <c r="AA92" i="1"/>
  <c r="AA106" i="1"/>
  <c r="AA102" i="1"/>
  <c r="AB107" i="1"/>
  <c r="Y103" i="1"/>
  <c r="AA91" i="1"/>
  <c r="Y108" i="1"/>
  <c r="AB108" i="1"/>
  <c r="AB96" i="1"/>
  <c r="AB97" i="1"/>
  <c r="Y93" i="1"/>
  <c r="AB93" i="1"/>
  <c r="AB92" i="1"/>
  <c r="AB95" i="1"/>
  <c r="Y95" i="1"/>
  <c r="AB109" i="1"/>
  <c r="AB104" i="1"/>
  <c r="Y107" i="1"/>
  <c r="AA103" i="1"/>
  <c r="AB94" i="1"/>
  <c r="AB101" i="1"/>
  <c r="Y110" i="1"/>
  <c r="AA100" i="1"/>
  <c r="AB98" i="1"/>
  <c r="Y91" i="1"/>
  <c r="AA101" i="1"/>
  <c r="Y109" i="1"/>
  <c r="AA105" i="1"/>
  <c r="AB99" i="1"/>
  <c r="Y104" i="1"/>
  <c r="AA107" i="1"/>
  <c r="AB103" i="1"/>
  <c r="Y102" i="1"/>
  <c r="AA96" i="1"/>
  <c r="Y105" i="1"/>
  <c r="AB106" i="1"/>
  <c r="AB90" i="1"/>
  <c r="G92" i="1" l="1"/>
  <c r="G94" i="1"/>
  <c r="G93" i="1"/>
  <c r="G97" i="1"/>
  <c r="G96" i="1"/>
  <c r="G102" i="1"/>
  <c r="G108" i="1"/>
  <c r="G103" i="1"/>
  <c r="G107" i="1"/>
  <c r="G104" i="1"/>
  <c r="G106" i="1"/>
  <c r="G99" i="1"/>
  <c r="G105" i="1"/>
  <c r="G109" i="1"/>
  <c r="G110" i="1"/>
  <c r="G101" i="1"/>
  <c r="G91" i="1"/>
  <c r="G95" i="1"/>
  <c r="G98" i="1"/>
  <c r="G100" i="1"/>
  <c r="G90" i="1"/>
  <c r="O61" i="1"/>
  <c r="Q61" i="1"/>
  <c r="S61" i="1"/>
  <c r="U61" i="1"/>
  <c r="V61" i="1"/>
  <c r="X61" i="1"/>
  <c r="O63" i="1"/>
  <c r="Q63" i="1"/>
  <c r="S63" i="1"/>
  <c r="U63" i="1"/>
  <c r="V63" i="1"/>
  <c r="X63" i="1"/>
  <c r="O62" i="1"/>
  <c r="Q62" i="1"/>
  <c r="S62" i="1"/>
  <c r="U62" i="1"/>
  <c r="V62" i="1"/>
  <c r="X62" i="1"/>
  <c r="O65" i="1"/>
  <c r="Q65" i="1"/>
  <c r="S65" i="1"/>
  <c r="U65" i="1"/>
  <c r="V65" i="1"/>
  <c r="X65" i="1"/>
  <c r="O64" i="1"/>
  <c r="Q64" i="1"/>
  <c r="S64" i="1"/>
  <c r="U64" i="1"/>
  <c r="V64" i="1"/>
  <c r="X64" i="1"/>
  <c r="O67" i="1"/>
  <c r="Q67" i="1"/>
  <c r="S67" i="1"/>
  <c r="U67" i="1"/>
  <c r="V67" i="1"/>
  <c r="X67" i="1"/>
  <c r="O73" i="1"/>
  <c r="Q73" i="1"/>
  <c r="S73" i="1"/>
  <c r="U73" i="1"/>
  <c r="V73" i="1"/>
  <c r="X73" i="1"/>
  <c r="O74" i="1"/>
  <c r="Q74" i="1"/>
  <c r="S74" i="1"/>
  <c r="U74" i="1"/>
  <c r="V74" i="1"/>
  <c r="X74" i="1"/>
  <c r="O68" i="1"/>
  <c r="Q68" i="1"/>
  <c r="S68" i="1"/>
  <c r="U68" i="1"/>
  <c r="V68" i="1"/>
  <c r="X68" i="1"/>
  <c r="O72" i="1"/>
  <c r="Q72" i="1"/>
  <c r="S72" i="1"/>
  <c r="U72" i="1"/>
  <c r="V72" i="1"/>
  <c r="X72" i="1"/>
  <c r="O75" i="1"/>
  <c r="Q75" i="1"/>
  <c r="V75" i="1"/>
  <c r="X75" i="1"/>
  <c r="AA75" i="1" s="1"/>
  <c r="O69" i="1"/>
  <c r="Q69" i="1"/>
  <c r="S69" i="1"/>
  <c r="U69" i="1"/>
  <c r="V69" i="1"/>
  <c r="X69" i="1"/>
  <c r="O71" i="1"/>
  <c r="Q71" i="1"/>
  <c r="S71" i="1"/>
  <c r="U71" i="1"/>
  <c r="V71" i="1"/>
  <c r="X71" i="1"/>
  <c r="O76" i="1"/>
  <c r="Q76" i="1"/>
  <c r="S76" i="1"/>
  <c r="U76" i="1"/>
  <c r="V76" i="1"/>
  <c r="X76" i="1"/>
  <c r="O66" i="1"/>
  <c r="Q66" i="1"/>
  <c r="S66" i="1"/>
  <c r="U66" i="1"/>
  <c r="V66" i="1"/>
  <c r="X66" i="1"/>
  <c r="O70" i="1"/>
  <c r="Q70" i="1"/>
  <c r="S70" i="1"/>
  <c r="U70" i="1"/>
  <c r="V70" i="1"/>
  <c r="X70" i="1"/>
  <c r="O77" i="1"/>
  <c r="Q77" i="1"/>
  <c r="S77" i="1"/>
  <c r="U77" i="1"/>
  <c r="V77" i="1"/>
  <c r="X77" i="1"/>
  <c r="O81" i="1"/>
  <c r="Q81" i="1"/>
  <c r="S81" i="1"/>
  <c r="U81" i="1"/>
  <c r="V81" i="1"/>
  <c r="X81" i="1"/>
  <c r="O84" i="1"/>
  <c r="Q84" i="1"/>
  <c r="S84" i="1"/>
  <c r="U84" i="1"/>
  <c r="V84" i="1"/>
  <c r="X84" i="1"/>
  <c r="O78" i="1"/>
  <c r="Q78" i="1"/>
  <c r="S78" i="1"/>
  <c r="U78" i="1"/>
  <c r="V78" i="1"/>
  <c r="X78" i="1"/>
  <c r="O82" i="1"/>
  <c r="Q82" i="1"/>
  <c r="S82" i="1"/>
  <c r="U82" i="1"/>
  <c r="V82" i="1"/>
  <c r="X82" i="1"/>
  <c r="O83" i="1"/>
  <c r="Q83" i="1"/>
  <c r="S83" i="1"/>
  <c r="U83" i="1"/>
  <c r="V83" i="1"/>
  <c r="X83" i="1"/>
  <c r="O80" i="1"/>
  <c r="Q80" i="1"/>
  <c r="V80" i="1"/>
  <c r="X80" i="1"/>
  <c r="O79" i="1"/>
  <c r="Q79" i="1"/>
  <c r="S79" i="1"/>
  <c r="U79" i="1"/>
  <c r="V79" i="1"/>
  <c r="X79" i="1"/>
  <c r="X60" i="1"/>
  <c r="V60" i="1"/>
  <c r="U60" i="1"/>
  <c r="S60" i="1"/>
  <c r="Q60" i="1"/>
  <c r="O60" i="1"/>
  <c r="G61" i="1"/>
  <c r="G63" i="1"/>
  <c r="G62" i="1"/>
  <c r="G65" i="1"/>
  <c r="G64" i="1"/>
  <c r="G67" i="1"/>
  <c r="G73" i="1"/>
  <c r="G74" i="1"/>
  <c r="G68" i="1"/>
  <c r="G72" i="1"/>
  <c r="G75" i="1"/>
  <c r="G69" i="1"/>
  <c r="G71" i="1"/>
  <c r="G76" i="1"/>
  <c r="G66" i="1"/>
  <c r="G70" i="1"/>
  <c r="G77" i="1"/>
  <c r="G81" i="1"/>
  <c r="G84" i="1"/>
  <c r="G78" i="1"/>
  <c r="G82" i="1"/>
  <c r="G83" i="1"/>
  <c r="G80" i="1"/>
  <c r="G79" i="1"/>
  <c r="G60" i="1"/>
  <c r="V7" i="1"/>
  <c r="X7" i="1"/>
  <c r="V8" i="1"/>
  <c r="X8" i="1"/>
  <c r="V9" i="1"/>
  <c r="X9" i="1"/>
  <c r="V10" i="1"/>
  <c r="X10" i="1"/>
  <c r="V11" i="1"/>
  <c r="X11" i="1"/>
  <c r="V12" i="1"/>
  <c r="X12" i="1"/>
  <c r="V13" i="1"/>
  <c r="X13" i="1"/>
  <c r="V14" i="1"/>
  <c r="X14" i="1"/>
  <c r="V15" i="1"/>
  <c r="X15" i="1"/>
  <c r="V16" i="1"/>
  <c r="X16" i="1"/>
  <c r="V17" i="1"/>
  <c r="X17" i="1"/>
  <c r="V18" i="1"/>
  <c r="X18" i="1"/>
  <c r="V19" i="1"/>
  <c r="X19" i="1"/>
  <c r="V20" i="1"/>
  <c r="X20" i="1"/>
  <c r="V21" i="1"/>
  <c r="Y21" i="1" s="1"/>
  <c r="X21" i="1"/>
  <c r="X6" i="1"/>
  <c r="S7" i="1"/>
  <c r="U7" i="1"/>
  <c r="S8" i="1"/>
  <c r="U8" i="1"/>
  <c r="S9" i="1"/>
  <c r="U9" i="1"/>
  <c r="S10" i="1"/>
  <c r="U10" i="1"/>
  <c r="S11" i="1"/>
  <c r="U11" i="1"/>
  <c r="S12" i="1"/>
  <c r="U12" i="1"/>
  <c r="S13" i="1"/>
  <c r="U13" i="1"/>
  <c r="S14" i="1"/>
  <c r="U14" i="1"/>
  <c r="S15" i="1"/>
  <c r="U15" i="1"/>
  <c r="S16" i="1"/>
  <c r="U16" i="1"/>
  <c r="S17" i="1"/>
  <c r="U17" i="1"/>
  <c r="S18" i="1"/>
  <c r="U18" i="1"/>
  <c r="S19" i="1"/>
  <c r="U19" i="1"/>
  <c r="S20" i="1"/>
  <c r="U20" i="1"/>
  <c r="U6" i="1"/>
  <c r="X31" i="1"/>
  <c r="AA31" i="1" s="1"/>
  <c r="V31" i="1"/>
  <c r="X30" i="1"/>
  <c r="V30" i="1"/>
  <c r="V23" i="1"/>
  <c r="X23" i="1"/>
  <c r="V24" i="1"/>
  <c r="X24" i="1"/>
  <c r="V25" i="1"/>
  <c r="X25" i="1"/>
  <c r="V26" i="1"/>
  <c r="X26" i="1"/>
  <c r="V27" i="1"/>
  <c r="X27" i="1"/>
  <c r="V28" i="1"/>
  <c r="X28" i="1"/>
  <c r="X22" i="1"/>
  <c r="U30" i="1"/>
  <c r="S30" i="1"/>
  <c r="S23" i="1"/>
  <c r="U23" i="1"/>
  <c r="S24" i="1"/>
  <c r="U24" i="1"/>
  <c r="S25" i="1"/>
  <c r="U25" i="1"/>
  <c r="S26" i="1"/>
  <c r="U26" i="1"/>
  <c r="S27" i="1"/>
  <c r="U27" i="1"/>
  <c r="S28" i="1"/>
  <c r="U28" i="1"/>
  <c r="U22" i="1"/>
  <c r="V33" i="1"/>
  <c r="X33" i="1"/>
  <c r="V34" i="1"/>
  <c r="X34" i="1"/>
  <c r="V35" i="1"/>
  <c r="X35" i="1"/>
  <c r="V36" i="1"/>
  <c r="X36" i="1"/>
  <c r="V37" i="1"/>
  <c r="X37" i="1"/>
  <c r="V38" i="1"/>
  <c r="X38" i="1"/>
  <c r="V39" i="1"/>
  <c r="X39" i="1"/>
  <c r="V40" i="1"/>
  <c r="X40" i="1"/>
  <c r="V41" i="1"/>
  <c r="Y41" i="1" s="1"/>
  <c r="X41" i="1"/>
  <c r="V42" i="1"/>
  <c r="X42" i="1"/>
  <c r="AA42" i="1" s="1"/>
  <c r="V43" i="1"/>
  <c r="X43" i="1"/>
  <c r="X32" i="1"/>
  <c r="S33" i="1"/>
  <c r="U33" i="1"/>
  <c r="S34" i="1"/>
  <c r="U34" i="1"/>
  <c r="S35" i="1"/>
  <c r="U35" i="1"/>
  <c r="S36" i="1"/>
  <c r="U36" i="1"/>
  <c r="S37" i="1"/>
  <c r="U37" i="1"/>
  <c r="S38" i="1"/>
  <c r="U38" i="1"/>
  <c r="S39" i="1"/>
  <c r="U39" i="1"/>
  <c r="S40" i="1"/>
  <c r="U40" i="1"/>
  <c r="U32" i="1"/>
  <c r="V45" i="1"/>
  <c r="X45" i="1"/>
  <c r="V46" i="1"/>
  <c r="X46" i="1"/>
  <c r="V47" i="1"/>
  <c r="X47" i="1"/>
  <c r="V48" i="1"/>
  <c r="X48" i="1"/>
  <c r="V49" i="1"/>
  <c r="X49" i="1"/>
  <c r="X44" i="1"/>
  <c r="U45" i="1"/>
  <c r="U46" i="1"/>
  <c r="U47" i="1"/>
  <c r="U48" i="1"/>
  <c r="U44" i="1"/>
  <c r="S46" i="1"/>
  <c r="S47" i="1"/>
  <c r="S48" i="1"/>
  <c r="S45" i="1"/>
  <c r="V6" i="1"/>
  <c r="O10" i="1"/>
  <c r="Q10" i="1"/>
  <c r="O11" i="1"/>
  <c r="Q11" i="1"/>
  <c r="O12" i="1"/>
  <c r="Q12" i="1"/>
  <c r="O13" i="1"/>
  <c r="Q13" i="1"/>
  <c r="O14" i="1"/>
  <c r="Q14" i="1"/>
  <c r="O15" i="1"/>
  <c r="Q15" i="1"/>
  <c r="O16" i="1"/>
  <c r="Q16" i="1"/>
  <c r="O17" i="1"/>
  <c r="Q17" i="1"/>
  <c r="O18" i="1"/>
  <c r="Q18" i="1"/>
  <c r="O19" i="1"/>
  <c r="Q19" i="1"/>
  <c r="O20" i="1"/>
  <c r="Q20" i="1"/>
  <c r="O21" i="1"/>
  <c r="Q21" i="1"/>
  <c r="Q9" i="1"/>
  <c r="O9" i="1"/>
  <c r="Q8" i="1"/>
  <c r="O8" i="1"/>
  <c r="Q7" i="1"/>
  <c r="O7" i="1"/>
  <c r="S6" i="1"/>
  <c r="Q6" i="1"/>
  <c r="O6" i="1"/>
  <c r="G10" i="1"/>
  <c r="G11" i="1"/>
  <c r="G12" i="1"/>
  <c r="G13" i="1"/>
  <c r="G14" i="1"/>
  <c r="G15" i="1"/>
  <c r="G16" i="1"/>
  <c r="G17" i="1"/>
  <c r="G18" i="1"/>
  <c r="G19" i="1"/>
  <c r="G20" i="1"/>
  <c r="G21" i="1"/>
  <c r="G9" i="1"/>
  <c r="G8" i="1"/>
  <c r="G7" i="1"/>
  <c r="G6" i="1"/>
  <c r="O26" i="1"/>
  <c r="Q26" i="1"/>
  <c r="O27" i="1"/>
  <c r="Q27" i="1"/>
  <c r="O28" i="1"/>
  <c r="Q28" i="1"/>
  <c r="O30" i="1"/>
  <c r="Q30" i="1"/>
  <c r="O31" i="1"/>
  <c r="Q31" i="1"/>
  <c r="Q25" i="1"/>
  <c r="O25" i="1"/>
  <c r="Q24" i="1"/>
  <c r="O24" i="1"/>
  <c r="Q23" i="1"/>
  <c r="O23" i="1"/>
  <c r="V22" i="1"/>
  <c r="S22" i="1"/>
  <c r="Q22" i="1"/>
  <c r="O22" i="1"/>
  <c r="G26" i="1"/>
  <c r="G27" i="1"/>
  <c r="G28" i="1"/>
  <c r="G29" i="1"/>
  <c r="G30" i="1"/>
  <c r="G31" i="1"/>
  <c r="G25" i="1"/>
  <c r="G24" i="1"/>
  <c r="G23" i="1"/>
  <c r="G22" i="1"/>
  <c r="O33" i="1"/>
  <c r="Q33" i="1"/>
  <c r="O34" i="1"/>
  <c r="Q34" i="1"/>
  <c r="O35" i="1"/>
  <c r="Q35" i="1"/>
  <c r="O36" i="1"/>
  <c r="Q36" i="1"/>
  <c r="O37" i="1"/>
  <c r="Q37" i="1"/>
  <c r="O38" i="1"/>
  <c r="Q38" i="1"/>
  <c r="O39" i="1"/>
  <c r="Q39" i="1"/>
  <c r="O40" i="1"/>
  <c r="Q40" i="1"/>
  <c r="O41" i="1"/>
  <c r="Q41" i="1"/>
  <c r="O42" i="1"/>
  <c r="Q42" i="1"/>
  <c r="O43" i="1"/>
  <c r="Q43" i="1"/>
  <c r="V32" i="1"/>
  <c r="S32" i="1"/>
  <c r="Q32" i="1"/>
  <c r="O32" i="1"/>
  <c r="G33" i="1"/>
  <c r="G34" i="1"/>
  <c r="G35" i="1"/>
  <c r="G36" i="1"/>
  <c r="G37" i="1"/>
  <c r="G38" i="1"/>
  <c r="G39" i="1"/>
  <c r="G40" i="1"/>
  <c r="G41" i="1"/>
  <c r="G42" i="1"/>
  <c r="G43" i="1"/>
  <c r="G32" i="1"/>
  <c r="AB27" i="1" l="1"/>
  <c r="Y23" i="1"/>
  <c r="Y9" i="1"/>
  <c r="AA28" i="1"/>
  <c r="AA40" i="1"/>
  <c r="AA38" i="1"/>
  <c r="AA36" i="1"/>
  <c r="AA34" i="1"/>
  <c r="AA26" i="1"/>
  <c r="AB30" i="1"/>
  <c r="AA33" i="1"/>
  <c r="AA62" i="1"/>
  <c r="Y74" i="1"/>
  <c r="AA32" i="1"/>
  <c r="Y34" i="1"/>
  <c r="Y27" i="1"/>
  <c r="AB38" i="1"/>
  <c r="AB24" i="1"/>
  <c r="Y18" i="1"/>
  <c r="AB16" i="1"/>
  <c r="AB14" i="1"/>
  <c r="Y12" i="1"/>
  <c r="AB10" i="1"/>
  <c r="AB8" i="1"/>
  <c r="AB15" i="1"/>
  <c r="Y13" i="1"/>
  <c r="AB9" i="1"/>
  <c r="Y7" i="1"/>
  <c r="AB19" i="1"/>
  <c r="AB11" i="1"/>
  <c r="AA27" i="1"/>
  <c r="Y14" i="1"/>
  <c r="AA35" i="1"/>
  <c r="AA25" i="1"/>
  <c r="AA23" i="1"/>
  <c r="AA19" i="1"/>
  <c r="AA17" i="1"/>
  <c r="AA15" i="1"/>
  <c r="AA7" i="1"/>
  <c r="AB26" i="1"/>
  <c r="Y20" i="1"/>
  <c r="AB81" i="1"/>
  <c r="AB61" i="1"/>
  <c r="AB18" i="1"/>
  <c r="Y73" i="1"/>
  <c r="AB83" i="1"/>
  <c r="AB76" i="1"/>
  <c r="Y30" i="1"/>
  <c r="AB63" i="1"/>
  <c r="AA80" i="1"/>
  <c r="AA73" i="1"/>
  <c r="AB67" i="1"/>
  <c r="Y84" i="1"/>
  <c r="AA64" i="1"/>
  <c r="AA66" i="1"/>
  <c r="AB72" i="1"/>
  <c r="Y66" i="1"/>
  <c r="AB64" i="1"/>
  <c r="AB25" i="1"/>
  <c r="Y37" i="1"/>
  <c r="AB33" i="1"/>
  <c r="Y70" i="1"/>
  <c r="AA71" i="1"/>
  <c r="Y79" i="1"/>
  <c r="AB79" i="1"/>
  <c r="AA84" i="1"/>
  <c r="AA77" i="1"/>
  <c r="Y65" i="1"/>
  <c r="Y69" i="1"/>
  <c r="AA68" i="1"/>
  <c r="AA61" i="1"/>
  <c r="Y22" i="1"/>
  <c r="Y16" i="1"/>
  <c r="Y83" i="1"/>
  <c r="AA82" i="1"/>
  <c r="Y81" i="1"/>
  <c r="AB70" i="1"/>
  <c r="Y76" i="1"/>
  <c r="AB69" i="1"/>
  <c r="Y75" i="1"/>
  <c r="Y72" i="1"/>
  <c r="AB74" i="1"/>
  <c r="Y67" i="1"/>
  <c r="AB65" i="1"/>
  <c r="Y63" i="1"/>
  <c r="AA83" i="1"/>
  <c r="Y78" i="1"/>
  <c r="AB78" i="1"/>
  <c r="AB77" i="1"/>
  <c r="AB71" i="1"/>
  <c r="AB68" i="1"/>
  <c r="Y43" i="1"/>
  <c r="AA20" i="1"/>
  <c r="AA81" i="1"/>
  <c r="AA76" i="1"/>
  <c r="AA72" i="1"/>
  <c r="AA67" i="1"/>
  <c r="AA63" i="1"/>
  <c r="Y62" i="1"/>
  <c r="Y80" i="1"/>
  <c r="AB82" i="1"/>
  <c r="AA79" i="1"/>
  <c r="Y82" i="1"/>
  <c r="AA78" i="1"/>
  <c r="AB84" i="1"/>
  <c r="Y77" i="1"/>
  <c r="AA70" i="1"/>
  <c r="AB66" i="1"/>
  <c r="Y71" i="1"/>
  <c r="AA69" i="1"/>
  <c r="Y68" i="1"/>
  <c r="AA74" i="1"/>
  <c r="AB73" i="1"/>
  <c r="Y64" i="1"/>
  <c r="AA65" i="1"/>
  <c r="AB62" i="1"/>
  <c r="Y61" i="1"/>
  <c r="AB60" i="1"/>
  <c r="Y60" i="1"/>
  <c r="AA60" i="1"/>
  <c r="AB12" i="1"/>
  <c r="AA13" i="1"/>
  <c r="AA39" i="1"/>
  <c r="AA8" i="1"/>
  <c r="AA11" i="1"/>
  <c r="AA6" i="1"/>
  <c r="Y17" i="1"/>
  <c r="AA12" i="1"/>
  <c r="Y11" i="1"/>
  <c r="AA10" i="1"/>
  <c r="AA16" i="1"/>
  <c r="Y10" i="1"/>
  <c r="AA30" i="1"/>
  <c r="Y24" i="1"/>
  <c r="Y26" i="1"/>
  <c r="AB28" i="1"/>
  <c r="Y28" i="1"/>
  <c r="AA43" i="1"/>
  <c r="AB39" i="1"/>
  <c r="Y35" i="1"/>
  <c r="Y39" i="1"/>
  <c r="AA37" i="1"/>
  <c r="AB35" i="1"/>
  <c r="AB40" i="1"/>
  <c r="Y38" i="1"/>
  <c r="AB34" i="1"/>
  <c r="Y40" i="1"/>
  <c r="Y36" i="1"/>
  <c r="AB36" i="1"/>
  <c r="AA21" i="1"/>
  <c r="Y19" i="1"/>
  <c r="AA18" i="1"/>
  <c r="AB17" i="1"/>
  <c r="Y15" i="1"/>
  <c r="AA14" i="1"/>
  <c r="AB13" i="1"/>
  <c r="AB20" i="1"/>
  <c r="AB6" i="1"/>
  <c r="Y8" i="1"/>
  <c r="AB7" i="1"/>
  <c r="Y6" i="1"/>
  <c r="AA9" i="1"/>
  <c r="Y31" i="1"/>
  <c r="AA22" i="1"/>
  <c r="AB22" i="1"/>
  <c r="AB23" i="1"/>
  <c r="AA24" i="1"/>
  <c r="Y25" i="1"/>
  <c r="Y42" i="1"/>
  <c r="AA41" i="1"/>
  <c r="AB37" i="1"/>
  <c r="Y33" i="1"/>
  <c r="AB32" i="1"/>
  <c r="Y32" i="1"/>
  <c r="V44" i="1" l="1"/>
  <c r="S44" i="1"/>
  <c r="AA49" i="1"/>
  <c r="Q49" i="1"/>
  <c r="O49" i="1"/>
  <c r="AB48" i="1"/>
  <c r="Y48" i="1"/>
  <c r="Q48" i="1"/>
  <c r="O48" i="1"/>
  <c r="AA47" i="1"/>
  <c r="AB47" i="1"/>
  <c r="Q47" i="1"/>
  <c r="O47" i="1"/>
  <c r="AA46" i="1"/>
  <c r="Y46" i="1"/>
  <c r="Q46" i="1"/>
  <c r="O46" i="1"/>
  <c r="AA45" i="1"/>
  <c r="AB45" i="1"/>
  <c r="Q45" i="1"/>
  <c r="O45" i="1"/>
  <c r="Q44" i="1"/>
  <c r="O44" i="1"/>
  <c r="G45" i="1"/>
  <c r="G46" i="1"/>
  <c r="G47" i="1"/>
  <c r="G48" i="1"/>
  <c r="G49" i="1"/>
  <c r="G50" i="1"/>
  <c r="G51" i="1"/>
  <c r="G44" i="1"/>
  <c r="Y44" i="1" l="1"/>
  <c r="AB44" i="1"/>
  <c r="Y47" i="1"/>
  <c r="AB46" i="1"/>
  <c r="AA44" i="1"/>
  <c r="Y45" i="1"/>
  <c r="AA48" i="1"/>
  <c r="Y49" i="1"/>
  <c r="S1077" i="1" l="1"/>
  <c r="U1077" i="1"/>
  <c r="V1077" i="1"/>
  <c r="X1077" i="1"/>
  <c r="S1078" i="1"/>
  <c r="U1078" i="1"/>
  <c r="V1078" i="1"/>
  <c r="X1078" i="1"/>
  <c r="S1079" i="1"/>
  <c r="U1079" i="1"/>
  <c r="V1079" i="1"/>
  <c r="X1079" i="1"/>
  <c r="S1080" i="1"/>
  <c r="U1080" i="1"/>
  <c r="V1080" i="1"/>
  <c r="X1080" i="1"/>
  <c r="S1081" i="1"/>
  <c r="U1081" i="1"/>
  <c r="V1081" i="1"/>
  <c r="X1081" i="1"/>
  <c r="S1082" i="1"/>
  <c r="U1082" i="1"/>
  <c r="V1082" i="1"/>
  <c r="X1082" i="1"/>
  <c r="S1083" i="1"/>
  <c r="U1083" i="1"/>
  <c r="V1083" i="1"/>
  <c r="X1083" i="1"/>
  <c r="S1084" i="1"/>
  <c r="U1084" i="1"/>
  <c r="V1084" i="1"/>
  <c r="X1084" i="1"/>
  <c r="S1085" i="1"/>
  <c r="U1085" i="1"/>
  <c r="V1085" i="1"/>
  <c r="X1085" i="1"/>
  <c r="S1086" i="1"/>
  <c r="U1086" i="1"/>
  <c r="V1086" i="1"/>
  <c r="X1086" i="1"/>
  <c r="S1087" i="1"/>
  <c r="U1087" i="1"/>
  <c r="V1087" i="1"/>
  <c r="X1087" i="1"/>
  <c r="S1088" i="1"/>
  <c r="U1088" i="1"/>
  <c r="V1088" i="1"/>
  <c r="X1088" i="1"/>
  <c r="S1089" i="1"/>
  <c r="U1089" i="1"/>
  <c r="V1089" i="1"/>
  <c r="X1089" i="1"/>
  <c r="S1090" i="1"/>
  <c r="U1090" i="1"/>
  <c r="V1090" i="1"/>
  <c r="X1090" i="1"/>
  <c r="S1091" i="1"/>
  <c r="U1091" i="1"/>
  <c r="V1091" i="1"/>
  <c r="X1091" i="1"/>
  <c r="S1092" i="1"/>
  <c r="U1092" i="1"/>
  <c r="V1092" i="1"/>
  <c r="X1092" i="1"/>
  <c r="S1093" i="1"/>
  <c r="U1093" i="1"/>
  <c r="V1093" i="1"/>
  <c r="X1093" i="1"/>
  <c r="S1094" i="1"/>
  <c r="U1094" i="1"/>
  <c r="V1094" i="1"/>
  <c r="X1094" i="1"/>
  <c r="S1095" i="1"/>
  <c r="U1095" i="1"/>
  <c r="V1095" i="1"/>
  <c r="X1095" i="1"/>
  <c r="S1096" i="1"/>
  <c r="U1096" i="1"/>
  <c r="V1096" i="1"/>
  <c r="X1096" i="1"/>
  <c r="S1097" i="1"/>
  <c r="U1097" i="1"/>
  <c r="V1097" i="1"/>
  <c r="X1097" i="1"/>
  <c r="S1098" i="1"/>
  <c r="U1098" i="1"/>
  <c r="V1098" i="1"/>
  <c r="X1098" i="1"/>
  <c r="S1099" i="1"/>
  <c r="U1099" i="1"/>
  <c r="V1099" i="1"/>
  <c r="X1099" i="1"/>
  <c r="S1100" i="1"/>
  <c r="U1100" i="1"/>
  <c r="V1100" i="1"/>
  <c r="X1100" i="1"/>
  <c r="S1102" i="1"/>
  <c r="U1102" i="1"/>
  <c r="V1102" i="1"/>
  <c r="X1102" i="1"/>
  <c r="X1076" i="1"/>
  <c r="V1076" i="1"/>
  <c r="U1076" i="1"/>
  <c r="S1076" i="1"/>
  <c r="O1077" i="1"/>
  <c r="Q1077" i="1"/>
  <c r="O1078" i="1"/>
  <c r="Q1078" i="1"/>
  <c r="O1079" i="1"/>
  <c r="Q1079" i="1"/>
  <c r="O1080" i="1"/>
  <c r="Q1080" i="1"/>
  <c r="O1081" i="1"/>
  <c r="Q1081" i="1"/>
  <c r="O1082" i="1"/>
  <c r="Q1082" i="1"/>
  <c r="O1083" i="1"/>
  <c r="Q1083" i="1"/>
  <c r="O1084" i="1"/>
  <c r="Q1084" i="1"/>
  <c r="O1085" i="1"/>
  <c r="Q1085" i="1"/>
  <c r="O1086" i="1"/>
  <c r="Q1086" i="1"/>
  <c r="O1087" i="1"/>
  <c r="Q1087" i="1"/>
  <c r="O1088" i="1"/>
  <c r="Q1088" i="1"/>
  <c r="O1089" i="1"/>
  <c r="Q1089" i="1"/>
  <c r="O1090" i="1"/>
  <c r="Q1090" i="1"/>
  <c r="O1091" i="1"/>
  <c r="Q1091" i="1"/>
  <c r="O1092" i="1"/>
  <c r="Q1092" i="1"/>
  <c r="O1093" i="1"/>
  <c r="Q1093" i="1"/>
  <c r="O1094" i="1"/>
  <c r="Q1094" i="1"/>
  <c r="O1095" i="1"/>
  <c r="Q1095" i="1"/>
  <c r="O1096" i="1"/>
  <c r="Q1096" i="1"/>
  <c r="O1097" i="1"/>
  <c r="Q1097" i="1"/>
  <c r="O1098" i="1"/>
  <c r="Q1098" i="1"/>
  <c r="O1099" i="1"/>
  <c r="Q1099" i="1"/>
  <c r="O1100" i="1"/>
  <c r="Q1100" i="1"/>
  <c r="O1102" i="1"/>
  <c r="Q1102" i="1"/>
  <c r="Q1076" i="1"/>
  <c r="O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076" i="1"/>
  <c r="AB1100" i="1" l="1"/>
  <c r="AB1099" i="1"/>
  <c r="Y1097" i="1"/>
  <c r="Y1092" i="1"/>
  <c r="AB1089" i="1"/>
  <c r="AB1096" i="1"/>
  <c r="Y1087" i="1"/>
  <c r="AA1102" i="1"/>
  <c r="Y1081" i="1"/>
  <c r="AB1077" i="1"/>
  <c r="Y1102" i="1"/>
  <c r="AB1076" i="1"/>
  <c r="AB1098" i="1"/>
  <c r="AB1102" i="1"/>
  <c r="AB1081" i="1"/>
  <c r="AB1078" i="1"/>
  <c r="AA1090" i="1"/>
  <c r="Y1096" i="1"/>
  <c r="Y1080" i="1"/>
  <c r="Y1100" i="1"/>
  <c r="Y1099" i="1"/>
  <c r="AB1097" i="1"/>
  <c r="Y1095" i="1"/>
  <c r="AA1076" i="1"/>
  <c r="AA1100" i="1"/>
  <c r="AA1098" i="1"/>
  <c r="AA1097" i="1"/>
  <c r="AA1096" i="1"/>
  <c r="AA1095" i="1"/>
  <c r="AA1094" i="1"/>
  <c r="AA1092" i="1"/>
  <c r="AA1091" i="1"/>
  <c r="AA1089" i="1"/>
  <c r="AA1088" i="1"/>
  <c r="AA1086" i="1"/>
  <c r="AA1085" i="1"/>
  <c r="AA1082" i="1"/>
  <c r="AA1080" i="1"/>
  <c r="AA1079" i="1"/>
  <c r="AB1093" i="1"/>
  <c r="Y1091" i="1"/>
  <c r="Y1090" i="1"/>
  <c r="Y1089" i="1"/>
  <c r="Y1088" i="1"/>
  <c r="AB1087" i="1"/>
  <c r="Y1086" i="1"/>
  <c r="Y1085" i="1"/>
  <c r="AB1084" i="1"/>
  <c r="AB1083" i="1"/>
  <c r="AB1080" i="1"/>
  <c r="Y1079" i="1"/>
  <c r="Y1077" i="1"/>
  <c r="AB1095" i="1"/>
  <c r="AB1094" i="1"/>
  <c r="Y1093" i="1"/>
  <c r="AB1092" i="1"/>
  <c r="AB1091" i="1"/>
  <c r="AB1090" i="1"/>
  <c r="AB1085" i="1"/>
  <c r="AB1082" i="1"/>
  <c r="AB1079" i="1"/>
  <c r="Y1078" i="1"/>
  <c r="Y1098" i="1"/>
  <c r="Y1094" i="1"/>
  <c r="AB1086" i="1"/>
  <c r="Y1084" i="1"/>
  <c r="Y1082" i="1"/>
  <c r="AB1088" i="1"/>
  <c r="Y1083" i="1"/>
  <c r="AA1099" i="1"/>
  <c r="AA1077" i="1"/>
  <c r="AA1093" i="1"/>
  <c r="AA1084" i="1"/>
  <c r="AA1081" i="1"/>
  <c r="AA1078" i="1"/>
  <c r="AA1087" i="1"/>
  <c r="AA1083" i="1"/>
  <c r="Y1076" i="1"/>
  <c r="O1115" i="1" l="1"/>
  <c r="Q1115" i="1"/>
  <c r="O1116" i="1"/>
  <c r="Q1116" i="1"/>
  <c r="O1117" i="1"/>
  <c r="Q1117" i="1"/>
  <c r="O1118" i="1"/>
  <c r="Q1118" i="1"/>
  <c r="O1119" i="1"/>
  <c r="Q1119" i="1"/>
  <c r="O1120" i="1"/>
  <c r="Q1120" i="1"/>
  <c r="O1121" i="1"/>
  <c r="Q1121" i="1"/>
  <c r="O1122" i="1"/>
  <c r="Q1122" i="1"/>
  <c r="O1123" i="1"/>
  <c r="Q1123" i="1"/>
  <c r="O1124" i="1"/>
  <c r="Q1124" i="1"/>
  <c r="O1125" i="1"/>
  <c r="Q1125" i="1"/>
  <c r="O1126" i="1"/>
  <c r="Q1126" i="1"/>
  <c r="O1127" i="1"/>
  <c r="Q1127" i="1"/>
  <c r="O1128" i="1"/>
  <c r="Q1128" i="1"/>
  <c r="O1129" i="1"/>
  <c r="Q1129" i="1"/>
  <c r="O1130" i="1"/>
  <c r="Q1130" i="1"/>
  <c r="O1131" i="1"/>
  <c r="Q1131" i="1"/>
  <c r="O1132" i="1"/>
  <c r="Q1132" i="1"/>
  <c r="O1133" i="1"/>
  <c r="Q1133" i="1"/>
  <c r="O1134" i="1"/>
  <c r="Q1134" i="1"/>
  <c r="O1135" i="1"/>
  <c r="Q1135" i="1"/>
  <c r="O1136" i="1"/>
  <c r="Q1136" i="1"/>
  <c r="O1137" i="1"/>
  <c r="Q1137" i="1"/>
  <c r="O1138" i="1"/>
  <c r="Q1138" i="1"/>
  <c r="O1139" i="1"/>
  <c r="Q1139" i="1"/>
  <c r="O1140" i="1"/>
  <c r="Q1140" i="1"/>
  <c r="O1141" i="1"/>
  <c r="Q1141" i="1"/>
  <c r="O1142" i="1"/>
  <c r="Q1142" i="1"/>
  <c r="O1143" i="1"/>
  <c r="Q1143" i="1"/>
  <c r="O1144" i="1"/>
  <c r="Q1144" i="1"/>
  <c r="O1145" i="1"/>
  <c r="Q1145" i="1"/>
  <c r="O1146" i="1"/>
  <c r="Q1146" i="1"/>
  <c r="O1147" i="1"/>
  <c r="Q1147" i="1"/>
  <c r="O1148" i="1"/>
  <c r="Q1148" i="1"/>
  <c r="O1149" i="1"/>
  <c r="Q1149" i="1"/>
  <c r="O1150" i="1"/>
  <c r="Q1150" i="1"/>
  <c r="O1151" i="1"/>
  <c r="Q1151" i="1"/>
  <c r="O1152" i="1"/>
  <c r="Q1152" i="1"/>
  <c r="Q1114" i="1"/>
  <c r="O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14" i="1"/>
</calcChain>
</file>

<file path=xl/sharedStrings.xml><?xml version="1.0" encoding="utf-8"?>
<sst xmlns="http://schemas.openxmlformats.org/spreadsheetml/2006/main" count="8440" uniqueCount="251">
  <si>
    <t>Sampling Date:</t>
    <phoneticPr fontId="1"/>
  </si>
  <si>
    <t>Porosity</t>
    <phoneticPr fontId="1"/>
  </si>
  <si>
    <t>Mean
Depth,
cm</t>
    <phoneticPr fontId="1"/>
  </si>
  <si>
    <t>Detected</t>
    <phoneticPr fontId="1"/>
  </si>
  <si>
    <t>Corrected</t>
    <phoneticPr fontId="1"/>
  </si>
  <si>
    <t>±</t>
  </si>
  <si>
    <t>±</t>
    <phoneticPr fontId="1"/>
  </si>
  <si>
    <t>0-0.5</t>
  </si>
  <si>
    <t>0.5-1</t>
  </si>
  <si>
    <t>1-2</t>
  </si>
  <si>
    <t>2-4</t>
  </si>
  <si>
    <t>4-6</t>
  </si>
  <si>
    <t>6-8</t>
  </si>
  <si>
    <t>8-10</t>
  </si>
  <si>
    <t>10-12</t>
  </si>
  <si>
    <t>12-14</t>
  </si>
  <si>
    <t>14-16</t>
  </si>
  <si>
    <t>16-18</t>
  </si>
  <si>
    <t>18-20</t>
  </si>
  <si>
    <t>20-22</t>
  </si>
  <si>
    <t>22-24</t>
  </si>
  <si>
    <t>24-26</t>
  </si>
  <si>
    <t>26-28</t>
  </si>
  <si>
    <t>Depth,
cm</t>
    <phoneticPr fontId="1"/>
  </si>
  <si>
    <t>Water
Content</t>
    <phoneticPr fontId="1"/>
  </si>
  <si>
    <t>nd</t>
    <phoneticPr fontId="1"/>
  </si>
  <si>
    <t>-</t>
    <phoneticPr fontId="1"/>
  </si>
  <si>
    <t>28-30</t>
  </si>
  <si>
    <t>30-32</t>
  </si>
  <si>
    <t>32-34</t>
  </si>
  <si>
    <t>34-36</t>
  </si>
  <si>
    <t>36-38</t>
  </si>
  <si>
    <t>38-40</t>
  </si>
  <si>
    <t>40-42</t>
  </si>
  <si>
    <t>42-44</t>
  </si>
  <si>
    <t>44-46</t>
  </si>
  <si>
    <t>46-48</t>
  </si>
  <si>
    <t>48-50</t>
  </si>
  <si>
    <t>50-52</t>
  </si>
  <si>
    <r>
      <t>Radiocesium Activity, Bq</t>
    </r>
    <r>
      <rPr>
        <sz val="9"/>
        <color theme="1"/>
        <rFont val="ＭＳ Ｐゴシック"/>
        <family val="2"/>
        <charset val="128"/>
      </rPr>
      <t>･</t>
    </r>
    <r>
      <rPr>
        <sz val="9"/>
        <color theme="1"/>
        <rFont val="Century"/>
        <family val="1"/>
      </rPr>
      <t>kg</t>
    </r>
    <r>
      <rPr>
        <vertAlign val="superscript"/>
        <sz val="9"/>
        <color theme="1"/>
        <rFont val="Century"/>
        <family val="1"/>
      </rPr>
      <t>-1</t>
    </r>
    <phoneticPr fontId="1"/>
  </si>
  <si>
    <r>
      <rPr>
        <vertAlign val="superscript"/>
        <sz val="9"/>
        <color theme="1"/>
        <rFont val="Century"/>
        <family val="1"/>
      </rPr>
      <t>134</t>
    </r>
    <r>
      <rPr>
        <sz val="9"/>
        <color theme="1"/>
        <rFont val="Century"/>
        <family val="1"/>
      </rPr>
      <t>Cs/</t>
    </r>
    <r>
      <rPr>
        <vertAlign val="superscript"/>
        <sz val="9"/>
        <color theme="1"/>
        <rFont val="Century"/>
        <family val="1"/>
      </rPr>
      <t>137</t>
    </r>
    <r>
      <rPr>
        <sz val="9"/>
        <color theme="1"/>
        <rFont val="Century"/>
        <family val="1"/>
      </rPr>
      <t>Cs
Ratio</t>
    </r>
    <phoneticPr fontId="1"/>
  </si>
  <si>
    <r>
      <rPr>
        <vertAlign val="superscript"/>
        <sz val="9"/>
        <color theme="1"/>
        <rFont val="Century"/>
        <family val="1"/>
      </rPr>
      <t>134</t>
    </r>
    <r>
      <rPr>
        <sz val="9"/>
        <color theme="1"/>
        <rFont val="Century"/>
        <family val="1"/>
      </rPr>
      <t>Cs</t>
    </r>
    <phoneticPr fontId="1"/>
  </si>
  <si>
    <r>
      <rPr>
        <vertAlign val="superscript"/>
        <sz val="9"/>
        <color theme="1"/>
        <rFont val="Century"/>
        <family val="1"/>
      </rPr>
      <t>137</t>
    </r>
    <r>
      <rPr>
        <sz val="9"/>
        <color theme="1"/>
        <rFont val="Century"/>
        <family val="1"/>
      </rPr>
      <t>Cs</t>
    </r>
    <phoneticPr fontId="1"/>
  </si>
  <si>
    <r>
      <t xml:space="preserve">Particle
Size,
</t>
    </r>
    <r>
      <rPr>
        <sz val="9"/>
        <color theme="1"/>
        <rFont val="ＭＳ Ｐ明朝"/>
        <family val="1"/>
        <charset val="128"/>
      </rPr>
      <t>×</t>
    </r>
    <r>
      <rPr>
        <sz val="9"/>
        <color theme="1"/>
        <rFont val="Century"/>
        <family val="1"/>
      </rPr>
      <t>10</t>
    </r>
    <r>
      <rPr>
        <vertAlign val="superscript"/>
        <sz val="9"/>
        <color theme="1"/>
        <rFont val="Century"/>
        <family val="1"/>
      </rPr>
      <t>-6</t>
    </r>
    <r>
      <rPr>
        <sz val="9"/>
        <color theme="1"/>
        <rFont val="Century"/>
        <family val="1"/>
      </rPr>
      <t>m</t>
    </r>
    <phoneticPr fontId="1"/>
  </si>
  <si>
    <t>0-2</t>
  </si>
  <si>
    <t>52-54</t>
  </si>
  <si>
    <t>54-56</t>
  </si>
  <si>
    <t>56-58</t>
  </si>
  <si>
    <t>58-60</t>
  </si>
  <si>
    <t>60-62</t>
  </si>
  <si>
    <t>50-54</t>
  </si>
  <si>
    <t>54-58</t>
  </si>
  <si>
    <t>58-62</t>
  </si>
  <si>
    <t>62-66</t>
  </si>
  <si>
    <t>66-70</t>
  </si>
  <si>
    <t>62-64</t>
  </si>
  <si>
    <t>64-66</t>
  </si>
  <si>
    <t>66-68</t>
  </si>
  <si>
    <t>68-70</t>
  </si>
  <si>
    <t>07</t>
  </si>
  <si>
    <t>10</t>
  </si>
  <si>
    <t>11</t>
  </si>
  <si>
    <t>13</t>
  </si>
  <si>
    <t>14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70-72</t>
  </si>
  <si>
    <t>37</t>
  </si>
  <si>
    <t>72-74</t>
  </si>
  <si>
    <t>38</t>
  </si>
  <si>
    <t>74-76</t>
  </si>
  <si>
    <t>76-78</t>
  </si>
  <si>
    <t>01</t>
  </si>
  <si>
    <t>D</t>
    <phoneticPr fontId="1"/>
  </si>
  <si>
    <t>62-64.5</t>
  </si>
  <si>
    <t>-</t>
    <phoneticPr fontId="1"/>
  </si>
  <si>
    <t>-</t>
    <phoneticPr fontId="1"/>
  </si>
  <si>
    <t>78-80</t>
  </si>
  <si>
    <t>80-82</t>
  </si>
  <si>
    <t>50-55</t>
  </si>
  <si>
    <t>55-57.5</t>
  </si>
  <si>
    <t>66-67.6</t>
  </si>
  <si>
    <t>55-60</t>
  </si>
  <si>
    <t>60-65</t>
  </si>
  <si>
    <t>65-69.5</t>
  </si>
  <si>
    <t>65-70</t>
  </si>
  <si>
    <t>nd</t>
    <phoneticPr fontId="1"/>
  </si>
  <si>
    <t>nd</t>
    <phoneticPr fontId="1"/>
  </si>
  <si>
    <t>A</t>
    <phoneticPr fontId="1"/>
  </si>
  <si>
    <t>nd</t>
    <phoneticPr fontId="1"/>
  </si>
  <si>
    <t>nd</t>
    <phoneticPr fontId="1"/>
  </si>
  <si>
    <t>-</t>
    <phoneticPr fontId="1"/>
  </si>
  <si>
    <t>0-1</t>
  </si>
  <si>
    <t>B</t>
    <phoneticPr fontId="1"/>
  </si>
  <si>
    <t>-</t>
    <phoneticPr fontId="1"/>
  </si>
  <si>
    <t>-</t>
    <phoneticPr fontId="1"/>
  </si>
  <si>
    <t>C</t>
    <phoneticPr fontId="1"/>
  </si>
  <si>
    <t>D</t>
    <phoneticPr fontId="1"/>
  </si>
  <si>
    <t>01</t>
    <phoneticPr fontId="1"/>
  </si>
  <si>
    <t>02</t>
    <phoneticPr fontId="1"/>
  </si>
  <si>
    <t>03</t>
    <phoneticPr fontId="1"/>
  </si>
  <si>
    <t>04</t>
    <phoneticPr fontId="1"/>
  </si>
  <si>
    <t>05</t>
    <phoneticPr fontId="1"/>
  </si>
  <si>
    <t>06</t>
    <phoneticPr fontId="1"/>
  </si>
  <si>
    <t>07</t>
    <phoneticPr fontId="1"/>
  </si>
  <si>
    <t>08</t>
    <phoneticPr fontId="1"/>
  </si>
  <si>
    <t>09</t>
    <phoneticPr fontId="1"/>
  </si>
  <si>
    <t>0-5</t>
  </si>
  <si>
    <t>Surface</t>
    <phoneticPr fontId="1"/>
  </si>
  <si>
    <t>Surface</t>
    <phoneticPr fontId="1"/>
  </si>
  <si>
    <t>18</t>
    <phoneticPr fontId="1"/>
  </si>
  <si>
    <t>2-3</t>
  </si>
  <si>
    <t>3-4</t>
  </si>
  <si>
    <t>4-5</t>
  </si>
  <si>
    <t>5-6</t>
  </si>
  <si>
    <t>6-7</t>
  </si>
  <si>
    <t>7-8</t>
  </si>
  <si>
    <t>8-9</t>
  </si>
  <si>
    <t>9-10</t>
  </si>
  <si>
    <t>38</t>
    <phoneticPr fontId="1"/>
  </si>
  <si>
    <t>D</t>
    <phoneticPr fontId="1"/>
  </si>
  <si>
    <t>32</t>
    <phoneticPr fontId="1"/>
  </si>
  <si>
    <t>34</t>
    <phoneticPr fontId="1"/>
  </si>
  <si>
    <t>30-31</t>
  </si>
  <si>
    <t>41</t>
    <phoneticPr fontId="1"/>
  </si>
  <si>
    <t>36-37</t>
  </si>
  <si>
    <t>43</t>
    <phoneticPr fontId="1"/>
  </si>
  <si>
    <t>32-33.5</t>
  </si>
  <si>
    <t>45</t>
    <phoneticPr fontId="1"/>
  </si>
  <si>
    <t>49</t>
    <phoneticPr fontId="1"/>
  </si>
  <si>
    <t>52</t>
    <phoneticPr fontId="1"/>
  </si>
  <si>
    <t>32-33.2</t>
  </si>
  <si>
    <t>54</t>
    <phoneticPr fontId="1"/>
  </si>
  <si>
    <t>57</t>
    <phoneticPr fontId="1"/>
  </si>
  <si>
    <t>59</t>
    <phoneticPr fontId="1"/>
  </si>
  <si>
    <t>61</t>
    <phoneticPr fontId="1"/>
  </si>
  <si>
    <t>68</t>
    <phoneticPr fontId="1"/>
  </si>
  <si>
    <t>32-34.5</t>
  </si>
  <si>
    <t>72</t>
    <phoneticPr fontId="1"/>
  </si>
  <si>
    <t>28-30.5</t>
  </si>
  <si>
    <t>79</t>
    <phoneticPr fontId="1"/>
  </si>
  <si>
    <t>48-50.7</t>
  </si>
  <si>
    <t>A</t>
    <phoneticPr fontId="1"/>
  </si>
  <si>
    <t>36-38.5</t>
  </si>
  <si>
    <t>55</t>
    <phoneticPr fontId="1"/>
  </si>
  <si>
    <t>64</t>
    <phoneticPr fontId="1"/>
  </si>
  <si>
    <t>65</t>
    <phoneticPr fontId="1"/>
  </si>
  <si>
    <t>67</t>
    <phoneticPr fontId="1"/>
  </si>
  <si>
    <t>39</t>
    <phoneticPr fontId="1"/>
  </si>
  <si>
    <t>40</t>
    <phoneticPr fontId="1"/>
  </si>
  <si>
    <t>42</t>
    <phoneticPr fontId="1"/>
  </si>
  <si>
    <t>44</t>
    <phoneticPr fontId="1"/>
  </si>
  <si>
    <t>53</t>
    <phoneticPr fontId="1"/>
  </si>
  <si>
    <t>56</t>
    <phoneticPr fontId="1"/>
  </si>
  <si>
    <t>58</t>
    <phoneticPr fontId="1"/>
  </si>
  <si>
    <t>60</t>
    <phoneticPr fontId="1"/>
  </si>
  <si>
    <t>62</t>
    <phoneticPr fontId="1"/>
  </si>
  <si>
    <t>36</t>
    <phoneticPr fontId="1"/>
  </si>
  <si>
    <t>46</t>
    <phoneticPr fontId="1"/>
  </si>
  <si>
    <t>47</t>
    <phoneticPr fontId="1"/>
  </si>
  <si>
    <t>50</t>
    <phoneticPr fontId="1"/>
  </si>
  <si>
    <t>66</t>
    <phoneticPr fontId="1"/>
  </si>
  <si>
    <t>69</t>
    <phoneticPr fontId="1"/>
  </si>
  <si>
    <t>76</t>
    <phoneticPr fontId="1"/>
  </si>
  <si>
    <t>Surface</t>
    <phoneticPr fontId="6"/>
  </si>
  <si>
    <t>64</t>
    <phoneticPr fontId="1"/>
  </si>
  <si>
    <t>54-58.5</t>
  </si>
  <si>
    <t>68</t>
    <phoneticPr fontId="1"/>
  </si>
  <si>
    <t>66-71.5</t>
  </si>
  <si>
    <t>0.0-2.5</t>
  </si>
  <si>
    <t>2.5-4.8</t>
  </si>
  <si>
    <t>2.5-5.0</t>
  </si>
  <si>
    <t>5.0-9.5</t>
  </si>
  <si>
    <t>5.0-7.3</t>
  </si>
  <si>
    <t>5.0-8.5</t>
  </si>
  <si>
    <t>5.0-8.1</t>
  </si>
  <si>
    <t>5.0-10.2</t>
  </si>
  <si>
    <t>5.0-10.6</t>
  </si>
  <si>
    <t>5.0-9.8</t>
  </si>
  <si>
    <t>5.0-8.3</t>
  </si>
  <si>
    <t>5.0-8.4</t>
  </si>
  <si>
    <t>5.0-9.9</t>
  </si>
  <si>
    <t>5.0-11.3</t>
  </si>
  <si>
    <t>5.0-7.9</t>
  </si>
  <si>
    <t>5.0-7.8</t>
  </si>
  <si>
    <t>2.5-5.5</t>
  </si>
  <si>
    <t>5.0-10.9</t>
  </si>
  <si>
    <t>5.0-6.9</t>
  </si>
  <si>
    <t>0.0-2.0</t>
  </si>
  <si>
    <t>2.0-4.0</t>
  </si>
  <si>
    <t>4.0-7.3</t>
  </si>
  <si>
    <t>5.0-8.2</t>
  </si>
  <si>
    <t>2.5-5.4</t>
  </si>
  <si>
    <t>10</t>
    <phoneticPr fontId="1"/>
  </si>
  <si>
    <t>11</t>
    <phoneticPr fontId="1"/>
  </si>
  <si>
    <t>12</t>
    <phoneticPr fontId="1"/>
  </si>
  <si>
    <t>13</t>
    <phoneticPr fontId="1"/>
  </si>
  <si>
    <t>14</t>
    <phoneticPr fontId="1"/>
  </si>
  <si>
    <t>15</t>
    <phoneticPr fontId="1"/>
  </si>
  <si>
    <t>17</t>
    <phoneticPr fontId="1"/>
  </si>
  <si>
    <t>20</t>
    <phoneticPr fontId="1"/>
  </si>
  <si>
    <t>21</t>
    <phoneticPr fontId="1"/>
  </si>
  <si>
    <t>4.0-6.8</t>
  </si>
  <si>
    <t>5.0-9.1</t>
  </si>
  <si>
    <t>4.0-10.1</t>
  </si>
  <si>
    <t>4.0-7.6</t>
  </si>
  <si>
    <t>81</t>
    <phoneticPr fontId="1"/>
  </si>
  <si>
    <t>82</t>
    <phoneticPr fontId="1"/>
  </si>
  <si>
    <t>Surface</t>
    <phoneticPr fontId="2"/>
  </si>
  <si>
    <t>02</t>
    <phoneticPr fontId="1"/>
  </si>
  <si>
    <t>F</t>
    <phoneticPr fontId="1"/>
  </si>
  <si>
    <t>M</t>
    <phoneticPr fontId="1"/>
  </si>
  <si>
    <t>E</t>
    <phoneticPr fontId="1"/>
  </si>
  <si>
    <t>H</t>
    <phoneticPr fontId="1"/>
  </si>
  <si>
    <t>L</t>
    <phoneticPr fontId="1"/>
  </si>
  <si>
    <t>K</t>
    <phoneticPr fontId="1"/>
  </si>
  <si>
    <t>J</t>
    <phoneticPr fontId="1"/>
  </si>
  <si>
    <t>G</t>
    <phoneticPr fontId="1"/>
  </si>
  <si>
    <t>Point</t>
    <phoneticPr fontId="1"/>
  </si>
  <si>
    <t>Sample</t>
    <phoneticPr fontId="1"/>
  </si>
  <si>
    <t>Ekman</t>
    <phoneticPr fontId="1"/>
  </si>
  <si>
    <t>Ekman</t>
    <phoneticPr fontId="1"/>
  </si>
  <si>
    <t>Ekman</t>
    <phoneticPr fontId="1"/>
  </si>
  <si>
    <t>Sampler</t>
    <phoneticPr fontId="1"/>
  </si>
  <si>
    <r>
      <rPr>
        <vertAlign val="superscript"/>
        <sz val="9"/>
        <color theme="1"/>
        <rFont val="Century"/>
        <family val="1"/>
      </rPr>
      <t>134+137</t>
    </r>
    <r>
      <rPr>
        <sz val="9"/>
        <color theme="1"/>
        <rFont val="Century"/>
        <family val="1"/>
      </rPr>
      <t>Cs</t>
    </r>
    <phoneticPr fontId="1"/>
  </si>
  <si>
    <t>A3</t>
    <phoneticPr fontId="1"/>
  </si>
  <si>
    <t>nd</t>
    <phoneticPr fontId="1"/>
  </si>
  <si>
    <t>nd</t>
    <phoneticPr fontId="1"/>
  </si>
  <si>
    <t>-</t>
    <phoneticPr fontId="1"/>
  </si>
  <si>
    <t>-</t>
    <phoneticPr fontId="1"/>
  </si>
  <si>
    <t>46-48.5</t>
    <phoneticPr fontId="1"/>
  </si>
  <si>
    <r>
      <t xml:space="preserve">S1 Table. Radiocesium activity and particle size in the sediment samples collected from Tokyo Bay. </t>
    </r>
    <r>
      <rPr>
        <sz val="9"/>
        <color theme="1"/>
        <rFont val="Century"/>
        <family val="1"/>
      </rPr>
      <t>Corrected values were corrected for radioactive decay on March 16, 2011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7" formatCode="&quot;¥&quot;#,##0.00;&quot;¥&quot;\-#,##0.00"/>
    <numFmt numFmtId="176" formatCode="0.000_ "/>
    <numFmt numFmtId="177" formatCode="0.0_);[Red]\(0.0\)"/>
    <numFmt numFmtId="178" formatCode="0.0_ "/>
  </numFmts>
  <fonts count="1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Century"/>
      <family val="1"/>
    </font>
    <font>
      <sz val="9"/>
      <color theme="1"/>
      <name val="ＭＳ Ｐゴシック"/>
      <family val="2"/>
      <charset val="128"/>
    </font>
    <font>
      <vertAlign val="superscript"/>
      <sz val="9"/>
      <color theme="1"/>
      <name val="Century"/>
      <family val="1"/>
    </font>
    <font>
      <sz val="9"/>
      <color theme="1"/>
      <name val="ＭＳ Ｐ明朝"/>
      <family val="1"/>
      <charset val="128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明朝"/>
      <family val="2"/>
      <charset val="128"/>
    </font>
    <font>
      <b/>
      <sz val="9"/>
      <color theme="1"/>
      <name val="Century"/>
      <family val="1"/>
    </font>
    <font>
      <sz val="12"/>
      <name val="Arial"/>
      <family val="2"/>
    </font>
    <font>
      <b/>
      <sz val="18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8"/>
      </top>
      <bottom style="double">
        <color indexed="8"/>
      </bottom>
      <diagonal/>
    </border>
  </borders>
  <cellStyleXfs count="13">
    <xf numFmtId="0" fontId="0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9" fillId="0" borderId="0">
      <alignment vertical="top"/>
    </xf>
    <xf numFmtId="4" fontId="9" fillId="0" borderId="0" applyProtection="0"/>
    <xf numFmtId="7" fontId="9" fillId="0" borderId="0" applyProtection="0"/>
    <xf numFmtId="0" fontId="9" fillId="0" borderId="0" applyProtection="0"/>
    <xf numFmtId="2" fontId="9" fillId="0" borderId="0" applyProtection="0"/>
    <xf numFmtId="0" fontId="10" fillId="0" borderId="0" applyProtection="0"/>
    <xf numFmtId="0" fontId="11" fillId="0" borderId="0" applyProtection="0"/>
    <xf numFmtId="0" fontId="9" fillId="0" borderId="0"/>
    <xf numFmtId="10" fontId="9" fillId="0" borderId="0" applyProtection="0"/>
    <xf numFmtId="0" fontId="9" fillId="0" borderId="4" applyProtection="0"/>
  </cellStyleXfs>
  <cellXfs count="10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right" vertical="center"/>
    </xf>
    <xf numFmtId="177" fontId="2" fillId="0" borderId="0" xfId="0" applyNumberFormat="1" applyFont="1" applyAlignment="1">
      <alignment horizontal="left" vertical="center"/>
    </xf>
    <xf numFmtId="178" fontId="2" fillId="0" borderId="0" xfId="0" applyNumberFormat="1" applyFont="1" applyAlignment="1">
      <alignment horizontal="center" vertical="center"/>
    </xf>
    <xf numFmtId="14" fontId="2" fillId="0" borderId="0" xfId="0" applyNumberFormat="1" applyFont="1">
      <alignment vertical="center"/>
    </xf>
    <xf numFmtId="176" fontId="2" fillId="0" borderId="2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right" vertical="center"/>
    </xf>
    <xf numFmtId="177" fontId="2" fillId="0" borderId="2" xfId="0" applyNumberFormat="1" applyFont="1" applyBorder="1" applyAlignment="1">
      <alignment horizontal="left" vertical="center"/>
    </xf>
    <xf numFmtId="176" fontId="2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right" vertical="center"/>
    </xf>
    <xf numFmtId="177" fontId="2" fillId="0" borderId="0" xfId="0" applyNumberFormat="1" applyFont="1" applyBorder="1" applyAlignment="1">
      <alignment horizontal="left" vertical="center"/>
    </xf>
    <xf numFmtId="176" fontId="2" fillId="0" borderId="3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right" vertical="center"/>
    </xf>
    <xf numFmtId="177" fontId="2" fillId="0" borderId="3" xfId="0" applyNumberFormat="1" applyFont="1" applyBorder="1" applyAlignment="1">
      <alignment horizontal="left" vertical="center"/>
    </xf>
    <xf numFmtId="177" fontId="2" fillId="0" borderId="2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178" fontId="2" fillId="0" borderId="3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 applyFill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left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right" vertical="center"/>
    </xf>
    <xf numFmtId="177" fontId="2" fillId="0" borderId="1" xfId="0" applyNumberFormat="1" applyFont="1" applyBorder="1" applyAlignment="1">
      <alignment horizontal="left" vertical="center"/>
    </xf>
    <xf numFmtId="0" fontId="2" fillId="0" borderId="0" xfId="0" applyFont="1" applyBorder="1">
      <alignment vertical="center"/>
    </xf>
    <xf numFmtId="49" fontId="8" fillId="0" borderId="0" xfId="0" applyNumberFormat="1" applyFont="1" applyAlignment="1">
      <alignment horizontal="left" vertical="center"/>
    </xf>
    <xf numFmtId="49" fontId="2" fillId="0" borderId="0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177" fontId="2" fillId="0" borderId="0" xfId="0" applyNumberFormat="1" applyFont="1" applyFill="1" applyBorder="1" applyAlignment="1">
      <alignment horizontal="right"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 wrapText="1"/>
    </xf>
    <xf numFmtId="176" fontId="2" fillId="0" borderId="0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 wrapText="1"/>
    </xf>
    <xf numFmtId="178" fontId="2" fillId="0" borderId="0" xfId="0" applyNumberFormat="1" applyFont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 wrapText="1"/>
    </xf>
    <xf numFmtId="176" fontId="2" fillId="0" borderId="3" xfId="0" applyNumberFormat="1" applyFont="1" applyBorder="1" applyAlignment="1">
      <alignment horizontal="center" vertical="center" wrapText="1"/>
    </xf>
    <xf numFmtId="178" fontId="2" fillId="0" borderId="2" xfId="0" applyNumberFormat="1" applyFont="1" applyBorder="1" applyAlignment="1">
      <alignment horizontal="center" vertical="center" wrapText="1"/>
    </xf>
    <xf numFmtId="178" fontId="2" fillId="0" borderId="0" xfId="0" applyNumberFormat="1" applyFont="1" applyBorder="1" applyAlignment="1">
      <alignment horizontal="center" vertical="center" wrapText="1"/>
    </xf>
    <xf numFmtId="178" fontId="2" fillId="0" borderId="3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 wrapText="1"/>
    </xf>
    <xf numFmtId="176" fontId="2" fillId="0" borderId="0" xfId="0" applyNumberFormat="1" applyFont="1" applyFill="1" applyBorder="1" applyAlignment="1">
      <alignment horizontal="center" vertical="center" wrapText="1"/>
    </xf>
    <xf numFmtId="176" fontId="2" fillId="0" borderId="3" xfId="0" applyNumberFormat="1" applyFont="1" applyFill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3">
    <cellStyle name="COMMA" xfId="4"/>
    <cellStyle name="CURRENCY" xfId="5"/>
    <cellStyle name="DATE" xfId="6"/>
    <cellStyle name="FIXED" xfId="7"/>
    <cellStyle name="HEADING1" xfId="8"/>
    <cellStyle name="HEADING2" xfId="9"/>
    <cellStyle name="NORMAL" xfId="10"/>
    <cellStyle name="PERCENT" xfId="11"/>
    <cellStyle name="TOTAL" xfId="12"/>
    <cellStyle name="標準" xfId="0" builtinId="0"/>
    <cellStyle name="標準 2" xfId="3"/>
    <cellStyle name="標準 6" xfId="2"/>
    <cellStyle name="標準 7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1193"/>
  <sheetViews>
    <sheetView tabSelected="1" zoomScaleNormal="100" workbookViewId="0">
      <selection activeCell="E3" sqref="E3:E5"/>
    </sheetView>
  </sheetViews>
  <sheetFormatPr defaultRowHeight="13.5" x14ac:dyDescent="0.15"/>
  <cols>
    <col min="1" max="1" width="9.125" style="1" bestFit="1" customWidth="1"/>
    <col min="2" max="2" width="7" style="44" customWidth="1"/>
    <col min="3" max="3" width="6.625" style="3" customWidth="1"/>
    <col min="4" max="4" width="8.75" style="3" customWidth="1"/>
    <col min="5" max="5" width="7.5" style="44" customWidth="1"/>
    <col min="6" max="7" width="7.5" style="8" customWidth="1"/>
    <col min="8" max="8" width="7.5" style="12" customWidth="1"/>
    <col min="9" max="9" width="6.375" style="10" customWidth="1"/>
    <col min="10" max="10" width="1.875" style="9" customWidth="1"/>
    <col min="11" max="11" width="4.625" style="11" customWidth="1"/>
    <col min="12" max="12" width="6.375" style="10" customWidth="1"/>
    <col min="13" max="13" width="1.875" style="9" customWidth="1"/>
    <col min="14" max="14" width="4.625" style="11" customWidth="1"/>
    <col min="15" max="15" width="6.375" style="10" customWidth="1"/>
    <col min="16" max="16" width="1.875" style="9" customWidth="1"/>
    <col min="17" max="17" width="5.125" style="11" bestFit="1" customWidth="1"/>
    <col min="18" max="18" width="0.625" style="3" customWidth="1"/>
    <col min="19" max="19" width="6.375" style="10" customWidth="1"/>
    <col min="20" max="20" width="1.875" style="9" customWidth="1"/>
    <col min="21" max="21" width="5.125" style="11" customWidth="1"/>
    <col min="22" max="22" width="6.375" style="10" customWidth="1"/>
    <col min="23" max="23" width="1.875" style="9" customWidth="1"/>
    <col min="24" max="24" width="5.125" style="11" customWidth="1"/>
    <col min="25" max="25" width="6.375" style="10" customWidth="1"/>
    <col min="26" max="26" width="1.875" style="9" customWidth="1"/>
    <col min="27" max="27" width="5.125" style="11" customWidth="1"/>
    <col min="28" max="28" width="8.75" style="8" bestFit="1" customWidth="1"/>
    <col min="29" max="16384" width="9" style="1"/>
  </cols>
  <sheetData>
    <row r="1" spans="1:28" x14ac:dyDescent="0.15">
      <c r="B1" s="57" t="s">
        <v>250</v>
      </c>
    </row>
    <row r="2" spans="1:28" x14ac:dyDescent="0.15">
      <c r="A2" s="13">
        <v>40618</v>
      </c>
      <c r="C2" s="2" t="s">
        <v>0</v>
      </c>
      <c r="D2" s="4">
        <v>40775</v>
      </c>
      <c r="R2" s="43"/>
    </row>
    <row r="3" spans="1:28" ht="15" customHeight="1" x14ac:dyDescent="0.15">
      <c r="B3" s="95" t="s">
        <v>237</v>
      </c>
      <c r="C3" s="98" t="s">
        <v>238</v>
      </c>
      <c r="D3" s="101" t="s">
        <v>23</v>
      </c>
      <c r="E3" s="98" t="s">
        <v>2</v>
      </c>
      <c r="F3" s="84" t="s">
        <v>24</v>
      </c>
      <c r="G3" s="84" t="s">
        <v>1</v>
      </c>
      <c r="H3" s="87" t="s">
        <v>43</v>
      </c>
      <c r="I3" s="90" t="s">
        <v>39</v>
      </c>
      <c r="J3" s="90"/>
      <c r="K3" s="90"/>
      <c r="L3" s="90"/>
      <c r="M3" s="90"/>
      <c r="N3" s="90"/>
      <c r="O3" s="90"/>
      <c r="P3" s="90"/>
      <c r="Q3" s="90"/>
      <c r="R3" s="90"/>
      <c r="S3" s="90"/>
      <c r="T3" s="90"/>
      <c r="U3" s="90"/>
      <c r="V3" s="90"/>
      <c r="W3" s="90"/>
      <c r="X3" s="90"/>
      <c r="Y3" s="90"/>
      <c r="Z3" s="90"/>
      <c r="AA3" s="90"/>
      <c r="AB3" s="91" t="s">
        <v>40</v>
      </c>
    </row>
    <row r="4" spans="1:28" x14ac:dyDescent="0.15">
      <c r="B4" s="96"/>
      <c r="C4" s="99"/>
      <c r="D4" s="96"/>
      <c r="E4" s="99"/>
      <c r="F4" s="102"/>
      <c r="G4" s="85"/>
      <c r="H4" s="88"/>
      <c r="I4" s="90" t="s">
        <v>3</v>
      </c>
      <c r="J4" s="90"/>
      <c r="K4" s="90"/>
      <c r="L4" s="90"/>
      <c r="M4" s="90"/>
      <c r="N4" s="90"/>
      <c r="O4" s="90"/>
      <c r="P4" s="90"/>
      <c r="Q4" s="90"/>
      <c r="R4" s="40"/>
      <c r="S4" s="94" t="s">
        <v>4</v>
      </c>
      <c r="T4" s="94"/>
      <c r="U4" s="94"/>
      <c r="V4" s="94"/>
      <c r="W4" s="94"/>
      <c r="X4" s="94"/>
      <c r="Y4" s="94"/>
      <c r="Z4" s="94"/>
      <c r="AA4" s="94"/>
      <c r="AB4" s="92"/>
    </row>
    <row r="5" spans="1:28" ht="15.75" x14ac:dyDescent="0.15">
      <c r="B5" s="97"/>
      <c r="C5" s="100"/>
      <c r="D5" s="97"/>
      <c r="E5" s="100"/>
      <c r="F5" s="103"/>
      <c r="G5" s="86"/>
      <c r="H5" s="89"/>
      <c r="I5" s="94" t="s">
        <v>41</v>
      </c>
      <c r="J5" s="94"/>
      <c r="K5" s="94"/>
      <c r="L5" s="94" t="s">
        <v>42</v>
      </c>
      <c r="M5" s="94"/>
      <c r="N5" s="94"/>
      <c r="O5" s="94" t="s">
        <v>243</v>
      </c>
      <c r="P5" s="94"/>
      <c r="Q5" s="94"/>
      <c r="R5" s="40"/>
      <c r="S5" s="94" t="s">
        <v>41</v>
      </c>
      <c r="T5" s="94"/>
      <c r="U5" s="94"/>
      <c r="V5" s="94" t="s">
        <v>42</v>
      </c>
      <c r="W5" s="94"/>
      <c r="X5" s="94"/>
      <c r="Y5" s="94" t="s">
        <v>243</v>
      </c>
      <c r="Z5" s="94"/>
      <c r="AA5" s="94"/>
      <c r="AB5" s="93"/>
    </row>
    <row r="6" spans="1:28" x14ac:dyDescent="0.15">
      <c r="B6" s="95" t="s">
        <v>116</v>
      </c>
      <c r="C6" s="37">
        <v>1</v>
      </c>
      <c r="D6" s="45" t="s">
        <v>7</v>
      </c>
      <c r="E6" s="37">
        <v>0.25</v>
      </c>
      <c r="F6" s="14">
        <v>0.68700000000000006</v>
      </c>
      <c r="G6" s="14">
        <f>2.5/(2.5+(1-F6)/F6)</f>
        <v>0.84585077567101696</v>
      </c>
      <c r="H6" s="26">
        <v>12.9</v>
      </c>
      <c r="I6" s="15">
        <v>130.1</v>
      </c>
      <c r="J6" s="23" t="s">
        <v>5</v>
      </c>
      <c r="K6" s="16">
        <v>6.7</v>
      </c>
      <c r="L6" s="15">
        <v>151.69999999999999</v>
      </c>
      <c r="M6" s="23" t="s">
        <v>5</v>
      </c>
      <c r="N6" s="16">
        <v>7.3</v>
      </c>
      <c r="O6" s="15">
        <f>I6+L6</f>
        <v>281.79999999999995</v>
      </c>
      <c r="P6" s="23" t="s">
        <v>6</v>
      </c>
      <c r="Q6" s="16">
        <f>(K6^2+N6^2)^0.5</f>
        <v>9.9085821387320596</v>
      </c>
      <c r="R6" s="37"/>
      <c r="S6" s="15">
        <f t="shared" ref="S6:S20" si="0">I6*EXP(0.693*($D$2-$A$2)/(2.06*365))</f>
        <v>150.3558486002778</v>
      </c>
      <c r="T6" s="23" t="s">
        <v>6</v>
      </c>
      <c r="U6" s="16">
        <f t="shared" ref="U6:U20" si="1">K6*EXP(0.693*($D$2-$A$2)/(2.06*365))</f>
        <v>7.7431528487460515</v>
      </c>
      <c r="V6" s="15">
        <f t="shared" ref="V6:V21" si="2">L6*EXP(0.693*($D$2-$A$2)/(30.1*365))</f>
        <v>153.20977185477335</v>
      </c>
      <c r="W6" s="23" t="s">
        <v>6</v>
      </c>
      <c r="X6" s="16">
        <f t="shared" ref="X6:X21" si="3">N6*EXP(0.693*($D$2-$A$2)/(30.1*365))</f>
        <v>7.3726521723127583</v>
      </c>
      <c r="Y6" s="15">
        <f>S6+V6</f>
        <v>303.56562045505115</v>
      </c>
      <c r="Z6" s="23" t="s">
        <v>6</v>
      </c>
      <c r="AA6" s="16">
        <f>(U6^2+X6^2)^0.5</f>
        <v>10.691698466237819</v>
      </c>
      <c r="AB6" s="14">
        <f>S6/V6</f>
        <v>0.98137244628755949</v>
      </c>
    </row>
    <row r="7" spans="1:28" x14ac:dyDescent="0.15">
      <c r="B7" s="96"/>
      <c r="C7" s="38">
        <v>2</v>
      </c>
      <c r="D7" s="46" t="s">
        <v>8</v>
      </c>
      <c r="E7" s="38">
        <v>0.75</v>
      </c>
      <c r="F7" s="41">
        <v>0.67600000000000005</v>
      </c>
      <c r="G7" s="41">
        <f>2.5/(2.5+(1-F7)/F7)</f>
        <v>0.83912611717974184</v>
      </c>
      <c r="H7" s="27">
        <v>14.73</v>
      </c>
      <c r="I7" s="18">
        <v>135.19999999999999</v>
      </c>
      <c r="J7" s="24" t="s">
        <v>5</v>
      </c>
      <c r="K7" s="19">
        <v>7.6</v>
      </c>
      <c r="L7" s="18">
        <v>150.9</v>
      </c>
      <c r="M7" s="24" t="s">
        <v>5</v>
      </c>
      <c r="N7" s="19">
        <v>8.4</v>
      </c>
      <c r="O7" s="18">
        <f t="shared" ref="O7:O9" si="4">I7+L7</f>
        <v>286.10000000000002</v>
      </c>
      <c r="P7" s="24" t="s">
        <v>6</v>
      </c>
      <c r="Q7" s="19">
        <f t="shared" ref="Q7:Q9" si="5">(K7^2+N7^2)^0.5</f>
        <v>11.327841806805036</v>
      </c>
      <c r="R7" s="38"/>
      <c r="S7" s="18">
        <f t="shared" si="0"/>
        <v>156.24989032096508</v>
      </c>
      <c r="T7" s="24" t="s">
        <v>6</v>
      </c>
      <c r="U7" s="19">
        <f t="shared" si="1"/>
        <v>8.7832778582791029</v>
      </c>
      <c r="V7" s="18">
        <f t="shared" si="2"/>
        <v>152.40180997287607</v>
      </c>
      <c r="W7" s="24" t="s">
        <v>6</v>
      </c>
      <c r="X7" s="19">
        <f t="shared" si="3"/>
        <v>8.48359975992153</v>
      </c>
      <c r="Y7" s="18">
        <f t="shared" ref="Y7:Y9" si="6">S7+V7</f>
        <v>308.65170029384115</v>
      </c>
      <c r="Z7" s="24" t="s">
        <v>6</v>
      </c>
      <c r="AA7" s="19">
        <f t="shared" ref="AA7:AA9" si="7">(U7^2+X7^2)^0.5</f>
        <v>12.21136498603971</v>
      </c>
      <c r="AB7" s="41">
        <f t="shared" ref="AB7:AB9" si="8">S7/V7</f>
        <v>1.025249571174869</v>
      </c>
    </row>
    <row r="8" spans="1:28" x14ac:dyDescent="0.15">
      <c r="B8" s="96"/>
      <c r="C8" s="38">
        <v>3</v>
      </c>
      <c r="D8" s="46" t="s">
        <v>9</v>
      </c>
      <c r="E8" s="38">
        <v>1</v>
      </c>
      <c r="F8" s="41">
        <v>0.60199999999999998</v>
      </c>
      <c r="G8" s="41">
        <f>2.5/(2.5+(1-F8)/F8)</f>
        <v>0.79085654230162894</v>
      </c>
      <c r="H8" s="27">
        <v>13.33</v>
      </c>
      <c r="I8" s="18">
        <v>146.80000000000001</v>
      </c>
      <c r="J8" s="24" t="s">
        <v>5</v>
      </c>
      <c r="K8" s="19">
        <v>6.5</v>
      </c>
      <c r="L8" s="18">
        <v>172.2</v>
      </c>
      <c r="M8" s="24" t="s">
        <v>5</v>
      </c>
      <c r="N8" s="19">
        <v>7.1</v>
      </c>
      <c r="O8" s="18">
        <f t="shared" si="4"/>
        <v>319</v>
      </c>
      <c r="P8" s="24" t="s">
        <v>6</v>
      </c>
      <c r="Q8" s="19">
        <f t="shared" si="5"/>
        <v>9.6260064408871031</v>
      </c>
      <c r="R8" s="38"/>
      <c r="S8" s="18">
        <f t="shared" si="0"/>
        <v>169.65594599939112</v>
      </c>
      <c r="T8" s="24" t="s">
        <v>6</v>
      </c>
      <c r="U8" s="19">
        <f t="shared" si="1"/>
        <v>7.5120139577387066</v>
      </c>
      <c r="V8" s="18">
        <f t="shared" si="2"/>
        <v>173.91379507839136</v>
      </c>
      <c r="W8" s="24" t="s">
        <v>6</v>
      </c>
      <c r="X8" s="19">
        <f t="shared" si="3"/>
        <v>7.1706617018384362</v>
      </c>
      <c r="Y8" s="18">
        <f t="shared" si="6"/>
        <v>343.56974107778251</v>
      </c>
      <c r="Z8" s="24" t="s">
        <v>6</v>
      </c>
      <c r="AA8" s="19">
        <f t="shared" si="7"/>
        <v>10.385024937065564</v>
      </c>
      <c r="AB8" s="41">
        <f t="shared" si="8"/>
        <v>0.97551747360190133</v>
      </c>
    </row>
    <row r="9" spans="1:28" x14ac:dyDescent="0.15">
      <c r="B9" s="96"/>
      <c r="C9" s="38">
        <v>4</v>
      </c>
      <c r="D9" s="46" t="s">
        <v>10</v>
      </c>
      <c r="E9" s="38">
        <v>3</v>
      </c>
      <c r="F9" s="41">
        <v>0.60799999999999998</v>
      </c>
      <c r="G9" s="41">
        <f>2.5/(2.5+(1-F9)/F9)</f>
        <v>0.79497907949790791</v>
      </c>
      <c r="H9" s="27">
        <v>11.38</v>
      </c>
      <c r="I9" s="18">
        <v>152.6</v>
      </c>
      <c r="J9" s="24" t="s">
        <v>5</v>
      </c>
      <c r="K9" s="19">
        <v>6.4</v>
      </c>
      <c r="L9" s="18">
        <v>180.3</v>
      </c>
      <c r="M9" s="24" t="s">
        <v>5</v>
      </c>
      <c r="N9" s="19">
        <v>7.1</v>
      </c>
      <c r="O9" s="18">
        <f t="shared" si="4"/>
        <v>332.9</v>
      </c>
      <c r="P9" s="24" t="s">
        <v>6</v>
      </c>
      <c r="Q9" s="19">
        <f t="shared" si="5"/>
        <v>9.558765610684258</v>
      </c>
      <c r="R9" s="38"/>
      <c r="S9" s="18">
        <f t="shared" si="0"/>
        <v>176.3589738386041</v>
      </c>
      <c r="T9" s="24" t="s">
        <v>6</v>
      </c>
      <c r="U9" s="19">
        <f t="shared" si="1"/>
        <v>7.3964445122350346</v>
      </c>
      <c r="V9" s="18">
        <f t="shared" si="2"/>
        <v>182.09440913260144</v>
      </c>
      <c r="W9" s="24" t="s">
        <v>6</v>
      </c>
      <c r="X9" s="19">
        <f t="shared" si="3"/>
        <v>7.1706617018384362</v>
      </c>
      <c r="Y9" s="18">
        <f t="shared" si="6"/>
        <v>358.45338297120554</v>
      </c>
      <c r="Z9" s="24" t="s">
        <v>6</v>
      </c>
      <c r="AA9" s="19">
        <f t="shared" si="7"/>
        <v>10.301736779047708</v>
      </c>
      <c r="AB9" s="41">
        <f t="shared" si="8"/>
        <v>0.96850295777164253</v>
      </c>
    </row>
    <row r="10" spans="1:28" x14ac:dyDescent="0.15">
      <c r="B10" s="96"/>
      <c r="C10" s="38">
        <v>5</v>
      </c>
      <c r="D10" s="46" t="s">
        <v>11</v>
      </c>
      <c r="E10" s="38">
        <v>5</v>
      </c>
      <c r="F10" s="41">
        <v>0.59399999999999997</v>
      </c>
      <c r="G10" s="41">
        <f t="shared" ref="G10:G21" si="9">2.5/(2.5+(1-F10)/F10)</f>
        <v>0.78529878371232154</v>
      </c>
      <c r="H10" s="27">
        <v>11.46</v>
      </c>
      <c r="I10" s="18">
        <v>202</v>
      </c>
      <c r="J10" s="24" t="s">
        <v>5</v>
      </c>
      <c r="K10" s="19">
        <v>6.9</v>
      </c>
      <c r="L10" s="18">
        <v>230.8</v>
      </c>
      <c r="M10" s="24" t="s">
        <v>5</v>
      </c>
      <c r="N10" s="19">
        <v>7.9</v>
      </c>
      <c r="O10" s="18">
        <f t="shared" ref="O10:O21" si="10">I10+L10</f>
        <v>432.8</v>
      </c>
      <c r="P10" s="24" t="s">
        <v>6</v>
      </c>
      <c r="Q10" s="19">
        <f t="shared" ref="Q10:Q21" si="11">(K10^2+N10^2)^0.5</f>
        <v>10.489041900955492</v>
      </c>
      <c r="R10" s="38"/>
      <c r="S10" s="18">
        <f t="shared" si="0"/>
        <v>233.45027991741827</v>
      </c>
      <c r="T10" s="24" t="s">
        <v>6</v>
      </c>
      <c r="U10" s="19">
        <f t="shared" si="1"/>
        <v>7.9742917397533963</v>
      </c>
      <c r="V10" s="18">
        <f t="shared" si="2"/>
        <v>233.09700292736778</v>
      </c>
      <c r="W10" s="24" t="s">
        <v>6</v>
      </c>
      <c r="X10" s="19">
        <f t="shared" si="3"/>
        <v>7.9786235837357253</v>
      </c>
      <c r="Y10" s="18">
        <f t="shared" ref="Y10:Y21" si="12">S10+V10</f>
        <v>466.54728284478608</v>
      </c>
      <c r="Z10" s="24" t="s">
        <v>6</v>
      </c>
      <c r="AA10" s="19">
        <f t="shared" ref="AA10:AA21" si="13">(U10^2+X10^2)^0.5</f>
        <v>11.280415020806776</v>
      </c>
      <c r="AB10" s="41">
        <f t="shared" ref="AB10:AB20" si="14">S10/V10</f>
        <v>1.0015155792893682</v>
      </c>
    </row>
    <row r="11" spans="1:28" x14ac:dyDescent="0.15">
      <c r="B11" s="96"/>
      <c r="C11" s="38">
        <v>6</v>
      </c>
      <c r="D11" s="46" t="s">
        <v>12</v>
      </c>
      <c r="E11" s="38">
        <v>7</v>
      </c>
      <c r="F11" s="41">
        <v>0.58599999999999997</v>
      </c>
      <c r="G11" s="41">
        <f t="shared" si="9"/>
        <v>0.77967003725385842</v>
      </c>
      <c r="H11" s="27">
        <v>12.56</v>
      </c>
      <c r="I11" s="18">
        <v>158.9</v>
      </c>
      <c r="J11" s="24" t="s">
        <v>5</v>
      </c>
      <c r="K11" s="19">
        <v>7.1</v>
      </c>
      <c r="L11" s="18">
        <v>176</v>
      </c>
      <c r="M11" s="24" t="s">
        <v>5</v>
      </c>
      <c r="N11" s="19">
        <v>7.6</v>
      </c>
      <c r="O11" s="18">
        <f t="shared" si="10"/>
        <v>334.9</v>
      </c>
      <c r="P11" s="24" t="s">
        <v>6</v>
      </c>
      <c r="Q11" s="19">
        <f t="shared" si="11"/>
        <v>10.400480758118828</v>
      </c>
      <c r="R11" s="38"/>
      <c r="S11" s="18">
        <f t="shared" si="0"/>
        <v>183.63984890533547</v>
      </c>
      <c r="T11" s="24" t="s">
        <v>6</v>
      </c>
      <c r="U11" s="19">
        <f t="shared" si="1"/>
        <v>8.2054306307607412</v>
      </c>
      <c r="V11" s="18">
        <f t="shared" si="2"/>
        <v>177.75161401740348</v>
      </c>
      <c r="W11" s="24" t="s">
        <v>6</v>
      </c>
      <c r="X11" s="19">
        <f t="shared" si="3"/>
        <v>7.6756378780242409</v>
      </c>
      <c r="Y11" s="18">
        <f t="shared" si="12"/>
        <v>361.39146292273892</v>
      </c>
      <c r="Z11" s="24" t="s">
        <v>6</v>
      </c>
      <c r="AA11" s="19">
        <f t="shared" si="13"/>
        <v>11.235858163522138</v>
      </c>
      <c r="AB11" s="41">
        <f t="shared" si="14"/>
        <v>1.0331261964651162</v>
      </c>
    </row>
    <row r="12" spans="1:28" x14ac:dyDescent="0.15">
      <c r="B12" s="96"/>
      <c r="C12" s="38">
        <v>7</v>
      </c>
      <c r="D12" s="46" t="s">
        <v>13</v>
      </c>
      <c r="E12" s="38">
        <v>9</v>
      </c>
      <c r="F12" s="41">
        <v>0.57299999999999995</v>
      </c>
      <c r="G12" s="41">
        <f t="shared" si="9"/>
        <v>0.77036837859639684</v>
      </c>
      <c r="H12" s="27">
        <v>12.55</v>
      </c>
      <c r="I12" s="18">
        <v>98.9</v>
      </c>
      <c r="J12" s="24" t="s">
        <v>5</v>
      </c>
      <c r="K12" s="19">
        <v>2.9</v>
      </c>
      <c r="L12" s="18">
        <v>110.8</v>
      </c>
      <c r="M12" s="24" t="s">
        <v>5</v>
      </c>
      <c r="N12" s="19">
        <v>3.2</v>
      </c>
      <c r="O12" s="18">
        <f t="shared" si="10"/>
        <v>209.7</v>
      </c>
      <c r="P12" s="24" t="s">
        <v>6</v>
      </c>
      <c r="Q12" s="19">
        <f t="shared" si="11"/>
        <v>4.3185645763378373</v>
      </c>
      <c r="R12" s="38"/>
      <c r="S12" s="18">
        <f t="shared" si="0"/>
        <v>114.29818160313202</v>
      </c>
      <c r="T12" s="24" t="s">
        <v>6</v>
      </c>
      <c r="U12" s="19">
        <f t="shared" si="1"/>
        <v>3.3515139196064996</v>
      </c>
      <c r="V12" s="18">
        <f t="shared" si="2"/>
        <v>111.90272064277447</v>
      </c>
      <c r="W12" s="24" t="s">
        <v>6</v>
      </c>
      <c r="X12" s="19">
        <f t="shared" si="3"/>
        <v>3.2318475275891547</v>
      </c>
      <c r="Y12" s="18">
        <f t="shared" si="12"/>
        <v>226.20090224590649</v>
      </c>
      <c r="Z12" s="24" t="s">
        <v>6</v>
      </c>
      <c r="AA12" s="19">
        <f t="shared" si="13"/>
        <v>4.6559085037079768</v>
      </c>
      <c r="AB12" s="41">
        <f t="shared" si="14"/>
        <v>1.0214066373596451</v>
      </c>
    </row>
    <row r="13" spans="1:28" x14ac:dyDescent="0.15">
      <c r="B13" s="96"/>
      <c r="C13" s="38">
        <v>8</v>
      </c>
      <c r="D13" s="46" t="s">
        <v>14</v>
      </c>
      <c r="E13" s="38">
        <v>11</v>
      </c>
      <c r="F13" s="41">
        <v>0.58099999999999996</v>
      </c>
      <c r="G13" s="41">
        <f t="shared" si="9"/>
        <v>0.77611541544215867</v>
      </c>
      <c r="H13" s="27">
        <v>13.72</v>
      </c>
      <c r="I13" s="18">
        <v>25</v>
      </c>
      <c r="J13" s="24" t="s">
        <v>5</v>
      </c>
      <c r="K13" s="19">
        <v>3.7</v>
      </c>
      <c r="L13" s="18">
        <v>21</v>
      </c>
      <c r="M13" s="24" t="s">
        <v>5</v>
      </c>
      <c r="N13" s="19">
        <v>3.7</v>
      </c>
      <c r="O13" s="18">
        <f t="shared" si="10"/>
        <v>46</v>
      </c>
      <c r="P13" s="24" t="s">
        <v>6</v>
      </c>
      <c r="Q13" s="19">
        <f t="shared" si="11"/>
        <v>5.232590180780452</v>
      </c>
      <c r="R13" s="38"/>
      <c r="S13" s="18">
        <f t="shared" si="0"/>
        <v>28.892361375918103</v>
      </c>
      <c r="T13" s="24" t="s">
        <v>6</v>
      </c>
      <c r="U13" s="19">
        <f t="shared" si="1"/>
        <v>4.2760694836358795</v>
      </c>
      <c r="V13" s="18">
        <f t="shared" si="2"/>
        <v>21.208999399803826</v>
      </c>
      <c r="W13" s="24" t="s">
        <v>6</v>
      </c>
      <c r="X13" s="19">
        <f t="shared" si="3"/>
        <v>3.7368237037749599</v>
      </c>
      <c r="Y13" s="18">
        <f t="shared" si="12"/>
        <v>50.101360775721929</v>
      </c>
      <c r="Z13" s="24" t="s">
        <v>6</v>
      </c>
      <c r="AA13" s="19">
        <f t="shared" si="13"/>
        <v>5.6787869850854964</v>
      </c>
      <c r="AB13" s="41">
        <f t="shared" si="14"/>
        <v>1.3622689515557884</v>
      </c>
    </row>
    <row r="14" spans="1:28" x14ac:dyDescent="0.15">
      <c r="B14" s="96"/>
      <c r="C14" s="38">
        <v>9</v>
      </c>
      <c r="D14" s="46" t="s">
        <v>15</v>
      </c>
      <c r="E14" s="38">
        <v>13</v>
      </c>
      <c r="F14" s="41">
        <v>0.57299999999999995</v>
      </c>
      <c r="G14" s="41">
        <f t="shared" si="9"/>
        <v>0.77036837859639684</v>
      </c>
      <c r="H14" s="27">
        <v>12.49</v>
      </c>
      <c r="I14" s="18">
        <v>19.100000000000001</v>
      </c>
      <c r="J14" s="24" t="s">
        <v>5</v>
      </c>
      <c r="K14" s="19">
        <v>2.2000000000000002</v>
      </c>
      <c r="L14" s="18">
        <v>34.700000000000003</v>
      </c>
      <c r="M14" s="24" t="s">
        <v>5</v>
      </c>
      <c r="N14" s="19">
        <v>3.2</v>
      </c>
      <c r="O14" s="18">
        <f t="shared" si="10"/>
        <v>53.800000000000004</v>
      </c>
      <c r="P14" s="24" t="s">
        <v>6</v>
      </c>
      <c r="Q14" s="19">
        <f t="shared" si="11"/>
        <v>3.8832975677895201</v>
      </c>
      <c r="R14" s="38"/>
      <c r="S14" s="18">
        <f t="shared" si="0"/>
        <v>22.073764091201433</v>
      </c>
      <c r="T14" s="24" t="s">
        <v>6</v>
      </c>
      <c r="U14" s="19">
        <f t="shared" si="1"/>
        <v>2.542527801080793</v>
      </c>
      <c r="V14" s="18">
        <f t="shared" si="2"/>
        <v>35.045346627294897</v>
      </c>
      <c r="W14" s="24" t="s">
        <v>6</v>
      </c>
      <c r="X14" s="19">
        <f t="shared" si="3"/>
        <v>3.2318475275891547</v>
      </c>
      <c r="Y14" s="18">
        <f t="shared" si="12"/>
        <v>57.11911071849633</v>
      </c>
      <c r="Z14" s="24" t="s">
        <v>6</v>
      </c>
      <c r="AA14" s="19">
        <f t="shared" si="13"/>
        <v>4.112090230144867</v>
      </c>
      <c r="AB14" s="41">
        <f t="shared" si="14"/>
        <v>0.62986291235622671</v>
      </c>
    </row>
    <row r="15" spans="1:28" x14ac:dyDescent="0.15">
      <c r="B15" s="96"/>
      <c r="C15" s="38">
        <v>10</v>
      </c>
      <c r="D15" s="46" t="s">
        <v>16</v>
      </c>
      <c r="E15" s="38">
        <v>15</v>
      </c>
      <c r="F15" s="41">
        <v>0.56999999999999995</v>
      </c>
      <c r="G15" s="41">
        <f t="shared" si="9"/>
        <v>0.76819407008086249</v>
      </c>
      <c r="H15" s="27">
        <v>12.19</v>
      </c>
      <c r="I15" s="18">
        <v>18.899999999999999</v>
      </c>
      <c r="J15" s="24" t="s">
        <v>5</v>
      </c>
      <c r="K15" s="19">
        <v>2.2999999999999998</v>
      </c>
      <c r="L15" s="18">
        <v>25.7</v>
      </c>
      <c r="M15" s="24" t="s">
        <v>5</v>
      </c>
      <c r="N15" s="19">
        <v>2.7</v>
      </c>
      <c r="O15" s="18">
        <f t="shared" si="10"/>
        <v>44.599999999999994</v>
      </c>
      <c r="P15" s="24" t="s">
        <v>6</v>
      </c>
      <c r="Q15" s="19">
        <f t="shared" si="11"/>
        <v>3.5468295701936396</v>
      </c>
      <c r="R15" s="38"/>
      <c r="S15" s="18">
        <f t="shared" si="0"/>
        <v>21.842625200194082</v>
      </c>
      <c r="T15" s="24" t="s">
        <v>6</v>
      </c>
      <c r="U15" s="19">
        <f t="shared" si="1"/>
        <v>2.658097246584465</v>
      </c>
      <c r="V15" s="18">
        <f t="shared" si="2"/>
        <v>25.955775455950395</v>
      </c>
      <c r="W15" s="24" t="s">
        <v>6</v>
      </c>
      <c r="X15" s="19">
        <f t="shared" si="3"/>
        <v>2.7268713514033491</v>
      </c>
      <c r="Y15" s="18">
        <f t="shared" si="12"/>
        <v>47.79840065614448</v>
      </c>
      <c r="Z15" s="24" t="s">
        <v>6</v>
      </c>
      <c r="AA15" s="19">
        <f t="shared" si="13"/>
        <v>3.8080583424370276</v>
      </c>
      <c r="AB15" s="41">
        <f t="shared" si="14"/>
        <v>0.84153236867313985</v>
      </c>
    </row>
    <row r="16" spans="1:28" x14ac:dyDescent="0.15">
      <c r="B16" s="96"/>
      <c r="C16" s="38">
        <v>11</v>
      </c>
      <c r="D16" s="46" t="s">
        <v>17</v>
      </c>
      <c r="E16" s="38">
        <v>17</v>
      </c>
      <c r="F16" s="41">
        <v>0.54200000000000004</v>
      </c>
      <c r="G16" s="41">
        <f t="shared" si="9"/>
        <v>0.74738003309431889</v>
      </c>
      <c r="H16" s="27">
        <v>11.85</v>
      </c>
      <c r="I16" s="18">
        <v>15.1</v>
      </c>
      <c r="J16" s="24" t="s">
        <v>5</v>
      </c>
      <c r="K16" s="19">
        <v>1.4</v>
      </c>
      <c r="L16" s="18">
        <v>17.8</v>
      </c>
      <c r="M16" s="24" t="s">
        <v>5</v>
      </c>
      <c r="N16" s="19">
        <v>1.4</v>
      </c>
      <c r="O16" s="18">
        <f t="shared" si="10"/>
        <v>32.9</v>
      </c>
      <c r="P16" s="24" t="s">
        <v>6</v>
      </c>
      <c r="Q16" s="19">
        <f t="shared" si="11"/>
        <v>1.9798989873223329</v>
      </c>
      <c r="R16" s="38"/>
      <c r="S16" s="18">
        <f t="shared" si="0"/>
        <v>17.450986271054532</v>
      </c>
      <c r="T16" s="24" t="s">
        <v>6</v>
      </c>
      <c r="U16" s="19">
        <f t="shared" si="1"/>
        <v>1.6179722370514136</v>
      </c>
      <c r="V16" s="18">
        <f t="shared" si="2"/>
        <v>17.977151872214673</v>
      </c>
      <c r="W16" s="24" t="s">
        <v>6</v>
      </c>
      <c r="X16" s="19">
        <f t="shared" si="3"/>
        <v>1.4139332933202549</v>
      </c>
      <c r="Y16" s="18">
        <f t="shared" si="12"/>
        <v>35.428138143269209</v>
      </c>
      <c r="Z16" s="24" t="s">
        <v>6</v>
      </c>
      <c r="AA16" s="19">
        <f t="shared" si="13"/>
        <v>2.1487302105728903</v>
      </c>
      <c r="AB16" s="41">
        <f t="shared" si="14"/>
        <v>0.97073142592885486</v>
      </c>
    </row>
    <row r="17" spans="2:28" x14ac:dyDescent="0.15">
      <c r="B17" s="96"/>
      <c r="C17" s="38">
        <v>12</v>
      </c>
      <c r="D17" s="46" t="s">
        <v>18</v>
      </c>
      <c r="E17" s="38">
        <v>19</v>
      </c>
      <c r="F17" s="41">
        <v>0.53</v>
      </c>
      <c r="G17" s="41">
        <f t="shared" si="9"/>
        <v>0.73816155988857934</v>
      </c>
      <c r="H17" s="27">
        <v>12.27</v>
      </c>
      <c r="I17" s="18">
        <v>10.8</v>
      </c>
      <c r="J17" s="24" t="s">
        <v>5</v>
      </c>
      <c r="K17" s="19">
        <v>1.2</v>
      </c>
      <c r="L17" s="18">
        <v>9.6</v>
      </c>
      <c r="M17" s="24" t="s">
        <v>5</v>
      </c>
      <c r="N17" s="19">
        <v>1.2</v>
      </c>
      <c r="O17" s="18">
        <f t="shared" si="10"/>
        <v>20.399999999999999</v>
      </c>
      <c r="P17" s="24" t="s">
        <v>6</v>
      </c>
      <c r="Q17" s="19">
        <f t="shared" si="11"/>
        <v>1.697056274847714</v>
      </c>
      <c r="R17" s="38"/>
      <c r="S17" s="18">
        <f t="shared" si="0"/>
        <v>12.481500114396621</v>
      </c>
      <c r="T17" s="24" t="s">
        <v>6</v>
      </c>
      <c r="U17" s="19">
        <f t="shared" si="1"/>
        <v>1.3868333460440689</v>
      </c>
      <c r="V17" s="18">
        <f t="shared" si="2"/>
        <v>9.6955425827674624</v>
      </c>
      <c r="W17" s="24" t="s">
        <v>6</v>
      </c>
      <c r="X17" s="19">
        <f t="shared" si="3"/>
        <v>1.2119428228459328</v>
      </c>
      <c r="Y17" s="18">
        <f t="shared" si="12"/>
        <v>22.177042697164083</v>
      </c>
      <c r="Z17" s="24" t="s">
        <v>6</v>
      </c>
      <c r="AA17" s="19">
        <f t="shared" si="13"/>
        <v>1.8417687519196204</v>
      </c>
      <c r="AB17" s="41">
        <f t="shared" si="14"/>
        <v>1.2873441592202202</v>
      </c>
    </row>
    <row r="18" spans="2:28" x14ac:dyDescent="0.15">
      <c r="B18" s="96"/>
      <c r="C18" s="38">
        <v>13</v>
      </c>
      <c r="D18" s="46" t="s">
        <v>19</v>
      </c>
      <c r="E18" s="38">
        <v>21</v>
      </c>
      <c r="F18" s="41">
        <v>0.54500000000000004</v>
      </c>
      <c r="G18" s="41">
        <f t="shared" si="9"/>
        <v>0.74965612104539214</v>
      </c>
      <c r="H18" s="27">
        <v>12</v>
      </c>
      <c r="I18" s="18">
        <v>15.5</v>
      </c>
      <c r="J18" s="24" t="s">
        <v>5</v>
      </c>
      <c r="K18" s="19">
        <v>1.6</v>
      </c>
      <c r="L18" s="18">
        <v>24.7</v>
      </c>
      <c r="M18" s="24" t="s">
        <v>5</v>
      </c>
      <c r="N18" s="19">
        <v>1.8</v>
      </c>
      <c r="O18" s="18">
        <f t="shared" si="10"/>
        <v>40.200000000000003</v>
      </c>
      <c r="P18" s="24" t="s">
        <v>6</v>
      </c>
      <c r="Q18" s="19">
        <f t="shared" si="11"/>
        <v>2.4083189157584592</v>
      </c>
      <c r="R18" s="38"/>
      <c r="S18" s="18">
        <f t="shared" si="0"/>
        <v>17.913264053069224</v>
      </c>
      <c r="T18" s="24" t="s">
        <v>6</v>
      </c>
      <c r="U18" s="19">
        <f t="shared" si="1"/>
        <v>1.8491111280587587</v>
      </c>
      <c r="V18" s="18">
        <f t="shared" si="2"/>
        <v>24.945823103578785</v>
      </c>
      <c r="W18" s="24" t="s">
        <v>6</v>
      </c>
      <c r="X18" s="19">
        <f t="shared" si="3"/>
        <v>1.8179142342688994</v>
      </c>
      <c r="Y18" s="18">
        <f t="shared" si="12"/>
        <v>42.859087156648009</v>
      </c>
      <c r="Z18" s="24" t="s">
        <v>6</v>
      </c>
      <c r="AA18" s="19">
        <f t="shared" si="13"/>
        <v>2.5930723335588257</v>
      </c>
      <c r="AB18" s="41">
        <f t="shared" si="14"/>
        <v>0.71808671049620909</v>
      </c>
    </row>
    <row r="19" spans="2:28" x14ac:dyDescent="0.15">
      <c r="B19" s="96"/>
      <c r="C19" s="38">
        <v>14</v>
      </c>
      <c r="D19" s="46" t="s">
        <v>20</v>
      </c>
      <c r="E19" s="38">
        <v>23</v>
      </c>
      <c r="F19" s="41">
        <v>0.55900000000000005</v>
      </c>
      <c r="G19" s="41">
        <f t="shared" si="9"/>
        <v>0.76013054120206691</v>
      </c>
      <c r="H19" s="27">
        <v>9.86</v>
      </c>
      <c r="I19" s="18">
        <v>8.1999999999999993</v>
      </c>
      <c r="J19" s="24" t="s">
        <v>5</v>
      </c>
      <c r="K19" s="19">
        <v>1.6</v>
      </c>
      <c r="L19" s="18">
        <v>11.4</v>
      </c>
      <c r="M19" s="24" t="s">
        <v>5</v>
      </c>
      <c r="N19" s="19">
        <v>2.2000000000000002</v>
      </c>
      <c r="O19" s="18">
        <f t="shared" si="10"/>
        <v>19.600000000000001</v>
      </c>
      <c r="P19" s="24" t="s">
        <v>6</v>
      </c>
      <c r="Q19" s="19">
        <f t="shared" si="11"/>
        <v>2.720294101747089</v>
      </c>
      <c r="R19" s="38"/>
      <c r="S19" s="18">
        <f t="shared" si="0"/>
        <v>9.4766945313011366</v>
      </c>
      <c r="T19" s="24" t="s">
        <v>6</v>
      </c>
      <c r="U19" s="19">
        <f t="shared" si="1"/>
        <v>1.8491111280587587</v>
      </c>
      <c r="V19" s="18">
        <f t="shared" si="2"/>
        <v>11.513456817036364</v>
      </c>
      <c r="W19" s="24" t="s">
        <v>6</v>
      </c>
      <c r="X19" s="19">
        <f t="shared" si="3"/>
        <v>2.221895175217544</v>
      </c>
      <c r="Y19" s="18">
        <f t="shared" si="12"/>
        <v>20.990151348337498</v>
      </c>
      <c r="Z19" s="24" t="s">
        <v>6</v>
      </c>
      <c r="AA19" s="19">
        <f t="shared" si="13"/>
        <v>2.8906798739337662</v>
      </c>
      <c r="AB19" s="41">
        <f t="shared" si="14"/>
        <v>0.82309724020318142</v>
      </c>
    </row>
    <row r="20" spans="2:28" x14ac:dyDescent="0.15">
      <c r="B20" s="96"/>
      <c r="C20" s="38">
        <v>15</v>
      </c>
      <c r="D20" s="46" t="s">
        <v>21</v>
      </c>
      <c r="E20" s="38">
        <v>25</v>
      </c>
      <c r="F20" s="41">
        <v>0.55600000000000005</v>
      </c>
      <c r="G20" s="41">
        <f t="shared" si="9"/>
        <v>0.75790621592148311</v>
      </c>
      <c r="H20" s="27">
        <v>11.88</v>
      </c>
      <c r="I20" s="18">
        <v>4.13</v>
      </c>
      <c r="J20" s="24" t="s">
        <v>5</v>
      </c>
      <c r="K20" s="36">
        <v>1.24</v>
      </c>
      <c r="L20" s="18">
        <v>4.6500000000000004</v>
      </c>
      <c r="M20" s="24" t="s">
        <v>5</v>
      </c>
      <c r="N20" s="19">
        <v>2.6</v>
      </c>
      <c r="O20" s="18">
        <f t="shared" si="10"/>
        <v>8.7800000000000011</v>
      </c>
      <c r="P20" s="24" t="s">
        <v>6</v>
      </c>
      <c r="Q20" s="19">
        <f t="shared" si="11"/>
        <v>2.8805555019822133</v>
      </c>
      <c r="R20" s="38"/>
      <c r="S20" s="18">
        <f t="shared" si="0"/>
        <v>4.7730180993016704</v>
      </c>
      <c r="T20" s="24" t="s">
        <v>6</v>
      </c>
      <c r="U20" s="19">
        <f t="shared" si="1"/>
        <v>1.4330611242455378</v>
      </c>
      <c r="V20" s="18">
        <f t="shared" si="2"/>
        <v>4.6962784385279903</v>
      </c>
      <c r="W20" s="24" t="s">
        <v>6</v>
      </c>
      <c r="X20" s="19">
        <f t="shared" si="3"/>
        <v>2.6258761161661881</v>
      </c>
      <c r="Y20" s="18">
        <f t="shared" si="12"/>
        <v>9.4692965378296599</v>
      </c>
      <c r="Z20" s="24" t="s">
        <v>6</v>
      </c>
      <c r="AA20" s="19">
        <f t="shared" si="13"/>
        <v>2.9914694655429646</v>
      </c>
      <c r="AB20" s="41">
        <f t="shared" si="14"/>
        <v>1.0163405261800733</v>
      </c>
    </row>
    <row r="21" spans="2:28" x14ac:dyDescent="0.15">
      <c r="B21" s="97"/>
      <c r="C21" s="39">
        <v>16</v>
      </c>
      <c r="D21" s="47" t="s">
        <v>22</v>
      </c>
      <c r="E21" s="39">
        <v>27</v>
      </c>
      <c r="F21" s="42">
        <v>0.54200000000000004</v>
      </c>
      <c r="G21" s="42">
        <f t="shared" si="9"/>
        <v>0.74738003309431889</v>
      </c>
      <c r="H21" s="28">
        <v>10.4</v>
      </c>
      <c r="I21" s="21"/>
      <c r="J21" s="25" t="s">
        <v>108</v>
      </c>
      <c r="K21" s="22"/>
      <c r="L21" s="21">
        <v>1.8</v>
      </c>
      <c r="M21" s="25" t="s">
        <v>5</v>
      </c>
      <c r="N21" s="22">
        <v>0.9</v>
      </c>
      <c r="O21" s="21">
        <f t="shared" si="10"/>
        <v>1.8</v>
      </c>
      <c r="P21" s="25" t="s">
        <v>6</v>
      </c>
      <c r="Q21" s="22">
        <f t="shared" si="11"/>
        <v>0.9</v>
      </c>
      <c r="R21" s="39"/>
      <c r="S21" s="21"/>
      <c r="T21" s="25" t="s">
        <v>108</v>
      </c>
      <c r="U21" s="22"/>
      <c r="V21" s="21">
        <f t="shared" si="2"/>
        <v>1.8179142342688994</v>
      </c>
      <c r="W21" s="25" t="s">
        <v>6</v>
      </c>
      <c r="X21" s="22">
        <f t="shared" si="3"/>
        <v>0.90895711713444971</v>
      </c>
      <c r="Y21" s="21">
        <f t="shared" si="12"/>
        <v>1.8179142342688994</v>
      </c>
      <c r="Z21" s="25" t="s">
        <v>6</v>
      </c>
      <c r="AA21" s="22">
        <f t="shared" si="13"/>
        <v>0.90895711713444971</v>
      </c>
      <c r="AB21" s="42" t="s">
        <v>113</v>
      </c>
    </row>
    <row r="22" spans="2:28" x14ac:dyDescent="0.15">
      <c r="B22" s="95" t="s">
        <v>115</v>
      </c>
      <c r="C22" s="37">
        <v>1</v>
      </c>
      <c r="D22" s="45" t="s">
        <v>7</v>
      </c>
      <c r="E22" s="37">
        <v>0.25</v>
      </c>
      <c r="F22" s="14">
        <v>0.77400000000000002</v>
      </c>
      <c r="G22" s="14">
        <f>2.5/(2.5+(1-F22)/F22)</f>
        <v>0.89541878759833415</v>
      </c>
      <c r="H22" s="26">
        <v>7.55</v>
      </c>
      <c r="I22" s="15">
        <v>205.4</v>
      </c>
      <c r="J22" s="23" t="s">
        <v>5</v>
      </c>
      <c r="K22" s="16">
        <v>6.3</v>
      </c>
      <c r="L22" s="15">
        <v>228.3</v>
      </c>
      <c r="M22" s="23" t="s">
        <v>5</v>
      </c>
      <c r="N22" s="16">
        <v>6.7</v>
      </c>
      <c r="O22" s="15">
        <f>I22+L22</f>
        <v>433.70000000000005</v>
      </c>
      <c r="P22" s="23" t="s">
        <v>6</v>
      </c>
      <c r="Q22" s="16">
        <f>(K22^2+N22^2)^0.5</f>
        <v>9.1967385523347343</v>
      </c>
      <c r="R22" s="37"/>
      <c r="S22" s="15">
        <f t="shared" ref="S22:S28" si="15">I22*EXP(0.693*($D$2-$A$2)/(2.06*365))</f>
        <v>237.37964106454314</v>
      </c>
      <c r="T22" s="23" t="s">
        <v>6</v>
      </c>
      <c r="U22" s="16">
        <f t="shared" ref="U22:U28" si="16">K22*EXP(0.693*($D$2-$A$2)/(2.06*365))</f>
        <v>7.2808750667313618</v>
      </c>
      <c r="V22" s="15">
        <f t="shared" ref="V22:V28" si="17">L22*EXP(0.693*($D$2-$A$2)/(30.1*365))</f>
        <v>230.57212204643875</v>
      </c>
      <c r="W22" s="23" t="s">
        <v>6</v>
      </c>
      <c r="X22" s="16">
        <f t="shared" ref="X22:X28" si="18">N22*EXP(0.693*($D$2-$A$2)/(30.1*365))</f>
        <v>6.7666807608897921</v>
      </c>
      <c r="Y22" s="15">
        <f>S22+V22</f>
        <v>467.95176311098191</v>
      </c>
      <c r="Z22" s="23" t="s">
        <v>6</v>
      </c>
      <c r="AA22" s="16">
        <f>(U22^2+X22^2)^0.5</f>
        <v>9.939774155238462</v>
      </c>
      <c r="AB22" s="14">
        <f>S22/V22</f>
        <v>1.0295244670417412</v>
      </c>
    </row>
    <row r="23" spans="2:28" x14ac:dyDescent="0.15">
      <c r="B23" s="96"/>
      <c r="C23" s="38">
        <v>2</v>
      </c>
      <c r="D23" s="46" t="s">
        <v>8</v>
      </c>
      <c r="E23" s="38">
        <v>0.75</v>
      </c>
      <c r="F23" s="41">
        <v>0.76700000000000002</v>
      </c>
      <c r="G23" s="41">
        <f>2.5/(2.5+(1-F23)/F23)</f>
        <v>0.89165310392931874</v>
      </c>
      <c r="H23" s="27">
        <v>6.98</v>
      </c>
      <c r="I23" s="18">
        <v>162.6</v>
      </c>
      <c r="J23" s="24" t="s">
        <v>5</v>
      </c>
      <c r="K23" s="19">
        <v>6.6</v>
      </c>
      <c r="L23" s="18">
        <v>184.9</v>
      </c>
      <c r="M23" s="24" t="s">
        <v>5</v>
      </c>
      <c r="N23" s="19">
        <v>7.1</v>
      </c>
      <c r="O23" s="18">
        <f t="shared" ref="O23:O25" si="19">I23+L23</f>
        <v>347.5</v>
      </c>
      <c r="P23" s="24" t="s">
        <v>6</v>
      </c>
      <c r="Q23" s="19">
        <f t="shared" ref="Q23:Q25" si="20">(K23^2+N23^2)^0.5</f>
        <v>9.6938124595021957</v>
      </c>
      <c r="R23" s="38"/>
      <c r="S23" s="18">
        <f t="shared" si="15"/>
        <v>187.91591838897133</v>
      </c>
      <c r="T23" s="24" t="s">
        <v>6</v>
      </c>
      <c r="U23" s="19">
        <f t="shared" si="16"/>
        <v>7.6275834032423786</v>
      </c>
      <c r="V23" s="18">
        <f t="shared" si="17"/>
        <v>186.74018995351082</v>
      </c>
      <c r="W23" s="24" t="s">
        <v>6</v>
      </c>
      <c r="X23" s="19">
        <f t="shared" si="18"/>
        <v>7.1706617018384362</v>
      </c>
      <c r="Y23" s="18">
        <f t="shared" ref="Y23:Y25" si="21">S23+V23</f>
        <v>374.65610834248218</v>
      </c>
      <c r="Z23" s="24" t="s">
        <v>6</v>
      </c>
      <c r="AA23" s="19">
        <f t="shared" ref="AA23:AA25" si="22">(U23^2+X23^2)^0.5</f>
        <v>10.468926297172557</v>
      </c>
      <c r="AB23" s="41">
        <f t="shared" ref="AB23:AB25" si="23">S23/V23</f>
        <v>1.0062960653288038</v>
      </c>
    </row>
    <row r="24" spans="2:28" x14ac:dyDescent="0.15">
      <c r="B24" s="96"/>
      <c r="C24" s="38">
        <v>3</v>
      </c>
      <c r="D24" s="46" t="s">
        <v>9</v>
      </c>
      <c r="E24" s="38">
        <v>1.5</v>
      </c>
      <c r="F24" s="41">
        <v>0.76100000000000001</v>
      </c>
      <c r="G24" s="41">
        <f>2.5/(2.5+(1-F24)/F24)</f>
        <v>0.88839598412327814</v>
      </c>
      <c r="H24" s="27">
        <v>6.63</v>
      </c>
      <c r="I24" s="18">
        <v>210.7</v>
      </c>
      <c r="J24" s="24" t="s">
        <v>5</v>
      </c>
      <c r="K24" s="19">
        <v>10.3</v>
      </c>
      <c r="L24" s="18">
        <v>235.2</v>
      </c>
      <c r="M24" s="24" t="s">
        <v>5</v>
      </c>
      <c r="N24" s="19">
        <v>11.1</v>
      </c>
      <c r="O24" s="18">
        <f t="shared" si="19"/>
        <v>445.9</v>
      </c>
      <c r="P24" s="24" t="s">
        <v>6</v>
      </c>
      <c r="Q24" s="19">
        <f t="shared" si="20"/>
        <v>15.142654985173506</v>
      </c>
      <c r="R24" s="38"/>
      <c r="S24" s="18">
        <f t="shared" si="15"/>
        <v>243.50482167623775</v>
      </c>
      <c r="T24" s="24" t="s">
        <v>6</v>
      </c>
      <c r="U24" s="19">
        <f t="shared" si="16"/>
        <v>11.903652886878259</v>
      </c>
      <c r="V24" s="18">
        <f t="shared" si="17"/>
        <v>237.54079327780283</v>
      </c>
      <c r="W24" s="24" t="s">
        <v>6</v>
      </c>
      <c r="X24" s="19">
        <f t="shared" si="18"/>
        <v>11.210471111324878</v>
      </c>
      <c r="Y24" s="18">
        <f t="shared" si="21"/>
        <v>481.04561495404062</v>
      </c>
      <c r="Z24" s="24" t="s">
        <v>6</v>
      </c>
      <c r="AA24" s="19">
        <f t="shared" si="22"/>
        <v>16.351501906220566</v>
      </c>
      <c r="AB24" s="41">
        <f t="shared" si="23"/>
        <v>1.0251073860457307</v>
      </c>
    </row>
    <row r="25" spans="2:28" x14ac:dyDescent="0.15">
      <c r="B25" s="96"/>
      <c r="C25" s="38">
        <v>4</v>
      </c>
      <c r="D25" s="46" t="s">
        <v>10</v>
      </c>
      <c r="E25" s="38">
        <v>3</v>
      </c>
      <c r="F25" s="41">
        <v>0.71499999999999997</v>
      </c>
      <c r="G25" s="41">
        <f>2.5/(2.5+(1-F25)/F25)</f>
        <v>0.86248492159227985</v>
      </c>
      <c r="H25" s="27">
        <v>9.5399999999999991</v>
      </c>
      <c r="I25" s="18">
        <v>155.4</v>
      </c>
      <c r="J25" s="24" t="s">
        <v>5</v>
      </c>
      <c r="K25" s="19">
        <v>7.3</v>
      </c>
      <c r="L25" s="18">
        <v>167.6</v>
      </c>
      <c r="M25" s="24" t="s">
        <v>5</v>
      </c>
      <c r="N25" s="19">
        <v>7.6</v>
      </c>
      <c r="O25" s="18">
        <f t="shared" si="19"/>
        <v>323</v>
      </c>
      <c r="P25" s="24" t="s">
        <v>6</v>
      </c>
      <c r="Q25" s="19">
        <f t="shared" si="20"/>
        <v>10.538026380684384</v>
      </c>
      <c r="R25" s="38"/>
      <c r="S25" s="18">
        <f t="shared" si="15"/>
        <v>179.59491831270694</v>
      </c>
      <c r="T25" s="24" t="s">
        <v>6</v>
      </c>
      <c r="U25" s="19">
        <f t="shared" si="16"/>
        <v>8.4365695217680852</v>
      </c>
      <c r="V25" s="18">
        <f t="shared" si="17"/>
        <v>169.26801425748195</v>
      </c>
      <c r="W25" s="24" t="s">
        <v>6</v>
      </c>
      <c r="X25" s="19">
        <f t="shared" si="18"/>
        <v>7.6756378780242409</v>
      </c>
      <c r="Y25" s="18">
        <f t="shared" si="21"/>
        <v>348.86293257018889</v>
      </c>
      <c r="Z25" s="24" t="s">
        <v>6</v>
      </c>
      <c r="AA25" s="19">
        <f t="shared" si="22"/>
        <v>11.405749520754288</v>
      </c>
      <c r="AB25" s="41">
        <f t="shared" si="23"/>
        <v>1.0610091877105394</v>
      </c>
    </row>
    <row r="26" spans="2:28" x14ac:dyDescent="0.15">
      <c r="B26" s="96"/>
      <c r="C26" s="38">
        <v>5</v>
      </c>
      <c r="D26" s="46" t="s">
        <v>11</v>
      </c>
      <c r="E26" s="38">
        <v>5</v>
      </c>
      <c r="F26" s="41">
        <v>0.64</v>
      </c>
      <c r="G26" s="41">
        <f t="shared" ref="G26:G31" si="24">2.5/(2.5+(1-F26)/F26)</f>
        <v>0.81632653061224492</v>
      </c>
      <c r="H26" s="27">
        <v>7.84</v>
      </c>
      <c r="I26" s="18">
        <v>29.1</v>
      </c>
      <c r="J26" s="24" t="s">
        <v>5</v>
      </c>
      <c r="K26" s="19">
        <v>3.1</v>
      </c>
      <c r="L26" s="18">
        <v>37.9</v>
      </c>
      <c r="M26" s="24" t="s">
        <v>5</v>
      </c>
      <c r="N26" s="19">
        <v>3.8</v>
      </c>
      <c r="O26" s="18">
        <f t="shared" ref="O26:O31" si="25">I26+L26</f>
        <v>67</v>
      </c>
      <c r="P26" s="24" t="s">
        <v>6</v>
      </c>
      <c r="Q26" s="19">
        <f t="shared" ref="Q26:Q31" si="26">(K26^2+N26^2)^0.5</f>
        <v>4.9040799340956918</v>
      </c>
      <c r="R26" s="38"/>
      <c r="S26" s="18">
        <f t="shared" si="15"/>
        <v>33.630708641568674</v>
      </c>
      <c r="T26" s="24" t="s">
        <v>6</v>
      </c>
      <c r="U26" s="19">
        <f t="shared" si="16"/>
        <v>3.5826528106138449</v>
      </c>
      <c r="V26" s="18">
        <f t="shared" si="17"/>
        <v>38.277194154884043</v>
      </c>
      <c r="W26" s="24" t="s">
        <v>6</v>
      </c>
      <c r="X26" s="19">
        <f t="shared" si="18"/>
        <v>3.8378189390121205</v>
      </c>
      <c r="Y26" s="18">
        <f t="shared" ref="Y26:Y31" si="27">S26+V26</f>
        <v>71.907902796452717</v>
      </c>
      <c r="Z26" s="24" t="s">
        <v>6</v>
      </c>
      <c r="AA26" s="19">
        <f t="shared" ref="AA26:AA31" si="28">(U26^2+X26^2)^0.5</f>
        <v>5.250167175437312</v>
      </c>
      <c r="AB26" s="41">
        <f t="shared" ref="AB26:AB30" si="29">S26/V26</f>
        <v>0.87860955809577035</v>
      </c>
    </row>
    <row r="27" spans="2:28" x14ac:dyDescent="0.15">
      <c r="B27" s="96"/>
      <c r="C27" s="38">
        <v>6</v>
      </c>
      <c r="D27" s="46" t="s">
        <v>12</v>
      </c>
      <c r="E27" s="38">
        <v>7</v>
      </c>
      <c r="F27" s="41">
        <v>0.55300000000000005</v>
      </c>
      <c r="G27" s="41">
        <f t="shared" si="24"/>
        <v>0.75567094834654291</v>
      </c>
      <c r="H27" s="27">
        <v>7.61</v>
      </c>
      <c r="I27" s="18">
        <v>15.3</v>
      </c>
      <c r="J27" s="24" t="s">
        <v>5</v>
      </c>
      <c r="K27" s="19">
        <v>2.4</v>
      </c>
      <c r="L27" s="18">
        <v>23.9</v>
      </c>
      <c r="M27" s="24" t="s">
        <v>5</v>
      </c>
      <c r="N27" s="19">
        <v>2.4</v>
      </c>
      <c r="O27" s="18">
        <f t="shared" si="25"/>
        <v>39.200000000000003</v>
      </c>
      <c r="P27" s="24" t="s">
        <v>6</v>
      </c>
      <c r="Q27" s="19">
        <f t="shared" si="26"/>
        <v>3.3941125496954281</v>
      </c>
      <c r="R27" s="38"/>
      <c r="S27" s="18">
        <f t="shared" si="15"/>
        <v>17.68212516206188</v>
      </c>
      <c r="T27" s="24" t="s">
        <v>6</v>
      </c>
      <c r="U27" s="19">
        <f t="shared" si="16"/>
        <v>2.7736666920881379</v>
      </c>
      <c r="V27" s="18">
        <f t="shared" si="17"/>
        <v>24.137861221681494</v>
      </c>
      <c r="W27" s="24" t="s">
        <v>6</v>
      </c>
      <c r="X27" s="19">
        <f t="shared" si="18"/>
        <v>2.4238856456918656</v>
      </c>
      <c r="Y27" s="18">
        <f t="shared" si="27"/>
        <v>41.81998638374337</v>
      </c>
      <c r="Z27" s="24" t="s">
        <v>6</v>
      </c>
      <c r="AA27" s="19">
        <f t="shared" si="28"/>
        <v>3.6835375038392408</v>
      </c>
      <c r="AB27" s="41">
        <f t="shared" si="29"/>
        <v>0.73254730399142243</v>
      </c>
    </row>
    <row r="28" spans="2:28" x14ac:dyDescent="0.15">
      <c r="B28" s="96"/>
      <c r="C28" s="38">
        <v>7</v>
      </c>
      <c r="D28" s="46" t="s">
        <v>13</v>
      </c>
      <c r="E28" s="38">
        <v>9</v>
      </c>
      <c r="F28" s="41">
        <v>0.55000000000000004</v>
      </c>
      <c r="G28" s="41">
        <f t="shared" si="24"/>
        <v>0.75342465753424659</v>
      </c>
      <c r="H28" s="27">
        <v>6.81</v>
      </c>
      <c r="I28" s="18">
        <v>5.7</v>
      </c>
      <c r="J28" s="24" t="s">
        <v>5</v>
      </c>
      <c r="K28" s="19">
        <v>1.4</v>
      </c>
      <c r="L28" s="18">
        <v>10.7</v>
      </c>
      <c r="M28" s="24" t="s">
        <v>5</v>
      </c>
      <c r="N28" s="19">
        <v>1.5</v>
      </c>
      <c r="O28" s="18">
        <f t="shared" si="25"/>
        <v>16.399999999999999</v>
      </c>
      <c r="P28" s="24" t="s">
        <v>6</v>
      </c>
      <c r="Q28" s="19">
        <f t="shared" si="26"/>
        <v>2.0518284528683193</v>
      </c>
      <c r="R28" s="38"/>
      <c r="S28" s="18">
        <f t="shared" si="15"/>
        <v>6.5874583937093272</v>
      </c>
      <c r="T28" s="24" t="s">
        <v>6</v>
      </c>
      <c r="U28" s="19">
        <f t="shared" si="16"/>
        <v>1.6179722370514136</v>
      </c>
      <c r="V28" s="18">
        <f t="shared" si="17"/>
        <v>10.806490170376234</v>
      </c>
      <c r="W28" s="24" t="s">
        <v>6</v>
      </c>
      <c r="X28" s="19">
        <f t="shared" si="18"/>
        <v>1.5149285285574161</v>
      </c>
      <c r="Y28" s="18">
        <f t="shared" si="27"/>
        <v>17.393948564085562</v>
      </c>
      <c r="Z28" s="24" t="s">
        <v>6</v>
      </c>
      <c r="AA28" s="19">
        <f t="shared" si="28"/>
        <v>2.2164933129847908</v>
      </c>
      <c r="AB28" s="41">
        <f t="shared" si="29"/>
        <v>0.60958352710739394</v>
      </c>
    </row>
    <row r="29" spans="2:28" x14ac:dyDescent="0.15">
      <c r="B29" s="96"/>
      <c r="C29" s="38">
        <v>8</v>
      </c>
      <c r="D29" s="46" t="s">
        <v>14</v>
      </c>
      <c r="E29" s="38">
        <v>11</v>
      </c>
      <c r="F29" s="41">
        <v>0.54400000000000004</v>
      </c>
      <c r="G29" s="41">
        <f t="shared" si="24"/>
        <v>0.74889867841409696</v>
      </c>
      <c r="H29" s="27">
        <v>7.81</v>
      </c>
      <c r="I29" s="18"/>
      <c r="J29" s="24" t="s">
        <v>108</v>
      </c>
      <c r="K29" s="19"/>
      <c r="L29" s="18"/>
      <c r="M29" s="24" t="s">
        <v>108</v>
      </c>
      <c r="N29" s="19"/>
      <c r="O29" s="18"/>
      <c r="P29" s="24" t="s">
        <v>108</v>
      </c>
      <c r="Q29" s="19"/>
      <c r="R29" s="38"/>
      <c r="S29" s="18"/>
      <c r="T29" s="24" t="s">
        <v>108</v>
      </c>
      <c r="U29" s="19"/>
      <c r="V29" s="18"/>
      <c r="W29" s="24" t="s">
        <v>108</v>
      </c>
      <c r="X29" s="19"/>
      <c r="Y29" s="18"/>
      <c r="Z29" s="24" t="s">
        <v>108</v>
      </c>
      <c r="AA29" s="19"/>
      <c r="AB29" s="41" t="s">
        <v>110</v>
      </c>
    </row>
    <row r="30" spans="2:28" x14ac:dyDescent="0.15">
      <c r="B30" s="96"/>
      <c r="C30" s="38">
        <v>9</v>
      </c>
      <c r="D30" s="46" t="s">
        <v>15</v>
      </c>
      <c r="E30" s="38">
        <v>13</v>
      </c>
      <c r="F30" s="41">
        <v>0.52200000000000002</v>
      </c>
      <c r="G30" s="41">
        <f t="shared" si="24"/>
        <v>0.73191250701065613</v>
      </c>
      <c r="H30" s="27">
        <v>8.27</v>
      </c>
      <c r="I30" s="18">
        <v>7.5</v>
      </c>
      <c r="J30" s="24" t="s">
        <v>5</v>
      </c>
      <c r="K30" s="19">
        <v>1.1000000000000001</v>
      </c>
      <c r="L30" s="18">
        <v>9.8000000000000007</v>
      </c>
      <c r="M30" s="24" t="s">
        <v>5</v>
      </c>
      <c r="N30" s="19">
        <v>1.3</v>
      </c>
      <c r="O30" s="18">
        <f t="shared" si="25"/>
        <v>17.3</v>
      </c>
      <c r="P30" s="24" t="s">
        <v>6</v>
      </c>
      <c r="Q30" s="19">
        <f t="shared" si="26"/>
        <v>1.7029386365926402</v>
      </c>
      <c r="R30" s="38"/>
      <c r="S30" s="18">
        <f>I30*EXP(0.693*($D$2-$A$2)/(2.06*365))</f>
        <v>8.6677084127754309</v>
      </c>
      <c r="T30" s="24" t="s">
        <v>6</v>
      </c>
      <c r="U30" s="19">
        <f>K30*EXP(0.693*($D$2-$A$2)/(2.06*365))</f>
        <v>1.2712639005403965</v>
      </c>
      <c r="V30" s="18">
        <f t="shared" ref="V30:V31" si="30">L30*EXP(0.693*($D$2-$A$2)/(30.1*365))</f>
        <v>9.8975330532417853</v>
      </c>
      <c r="W30" s="24" t="s">
        <v>6</v>
      </c>
      <c r="X30" s="19">
        <f t="shared" ref="X30:X31" si="31">N30*EXP(0.693*($D$2-$A$2)/(30.1*365))</f>
        <v>1.3129380580830941</v>
      </c>
      <c r="Y30" s="18">
        <f t="shared" si="27"/>
        <v>18.565241466017216</v>
      </c>
      <c r="Z30" s="24" t="s">
        <v>6</v>
      </c>
      <c r="AA30" s="19">
        <f t="shared" si="28"/>
        <v>1.8275443220836505</v>
      </c>
      <c r="AB30" s="41">
        <f t="shared" si="29"/>
        <v>0.87574432600014973</v>
      </c>
    </row>
    <row r="31" spans="2:28" x14ac:dyDescent="0.15">
      <c r="B31" s="97"/>
      <c r="C31" s="39">
        <v>10</v>
      </c>
      <c r="D31" s="47" t="s">
        <v>16</v>
      </c>
      <c r="E31" s="39">
        <v>15</v>
      </c>
      <c r="F31" s="42">
        <v>0.51600000000000001</v>
      </c>
      <c r="G31" s="42">
        <f t="shared" si="24"/>
        <v>0.72717023675310033</v>
      </c>
      <c r="H31" s="28">
        <v>7.11</v>
      </c>
      <c r="I31" s="21"/>
      <c r="J31" s="25" t="s">
        <v>108</v>
      </c>
      <c r="K31" s="22"/>
      <c r="L31" s="21">
        <v>5.7</v>
      </c>
      <c r="M31" s="25" t="s">
        <v>5</v>
      </c>
      <c r="N31" s="22">
        <v>1.3</v>
      </c>
      <c r="O31" s="21">
        <f t="shared" si="25"/>
        <v>5.7</v>
      </c>
      <c r="P31" s="25" t="s">
        <v>6</v>
      </c>
      <c r="Q31" s="22">
        <f t="shared" si="26"/>
        <v>1.3</v>
      </c>
      <c r="R31" s="39"/>
      <c r="S31" s="21"/>
      <c r="T31" s="25" t="s">
        <v>108</v>
      </c>
      <c r="U31" s="22"/>
      <c r="V31" s="18">
        <f t="shared" si="30"/>
        <v>5.7567284085181818</v>
      </c>
      <c r="W31" s="24" t="s">
        <v>6</v>
      </c>
      <c r="X31" s="19">
        <f t="shared" si="31"/>
        <v>1.3129380580830941</v>
      </c>
      <c r="Y31" s="21">
        <f t="shared" si="27"/>
        <v>5.7567284085181818</v>
      </c>
      <c r="Z31" s="25" t="s">
        <v>6</v>
      </c>
      <c r="AA31" s="22">
        <f t="shared" si="28"/>
        <v>1.3129380580830941</v>
      </c>
      <c r="AB31" s="42" t="s">
        <v>114</v>
      </c>
    </row>
    <row r="32" spans="2:28" x14ac:dyDescent="0.15">
      <c r="B32" s="95" t="s">
        <v>112</v>
      </c>
      <c r="C32" s="43">
        <v>1</v>
      </c>
      <c r="D32" s="44" t="s">
        <v>111</v>
      </c>
      <c r="E32" s="43">
        <v>0.5</v>
      </c>
      <c r="F32" s="8">
        <v>0.86399999999999999</v>
      </c>
      <c r="G32" s="14">
        <f>2.5/(2.5+(1-F32)/F32)</f>
        <v>0.94076655052264813</v>
      </c>
      <c r="H32" s="12">
        <v>13</v>
      </c>
      <c r="I32" s="10">
        <v>58.2</v>
      </c>
      <c r="J32" s="9" t="s">
        <v>5</v>
      </c>
      <c r="K32" s="11">
        <v>4.3</v>
      </c>
      <c r="L32" s="10">
        <v>63.5</v>
      </c>
      <c r="M32" s="9" t="s">
        <v>5</v>
      </c>
      <c r="N32" s="11">
        <v>4.5</v>
      </c>
      <c r="O32" s="15">
        <f>I32+L32</f>
        <v>121.7</v>
      </c>
      <c r="P32" s="23" t="s">
        <v>6</v>
      </c>
      <c r="Q32" s="16">
        <f>(K32^2+N32^2)^0.5</f>
        <v>6.2241465278381742</v>
      </c>
      <c r="R32" s="37"/>
      <c r="S32" s="15">
        <f t="shared" ref="S32:S40" si="32">I32*EXP(0.693*($D$2-$A$2)/(2.06*365))</f>
        <v>67.261417283137348</v>
      </c>
      <c r="T32" s="23" t="s">
        <v>6</v>
      </c>
      <c r="U32" s="16">
        <f t="shared" ref="U32:U40" si="33">K32*EXP(0.693*($D$2-$A$2)/(2.06*365))</f>
        <v>4.9694861566579132</v>
      </c>
      <c r="V32" s="15">
        <f t="shared" ref="V32:V43" si="34">L32*EXP(0.693*($D$2-$A$2)/(30.1*365))</f>
        <v>64.131974375597281</v>
      </c>
      <c r="W32" s="23" t="s">
        <v>6</v>
      </c>
      <c r="X32" s="16">
        <f t="shared" ref="X32:X43" si="35">N32*EXP(0.693*($D$2-$A$2)/(30.1*365))</f>
        <v>4.5447855856722486</v>
      </c>
      <c r="Y32" s="15">
        <f>S32+V32</f>
        <v>131.39339165873463</v>
      </c>
      <c r="Z32" s="23" t="s">
        <v>6</v>
      </c>
      <c r="AA32" s="16">
        <f>(U32^2+X32^2)^0.5</f>
        <v>6.7343053599423959</v>
      </c>
      <c r="AB32" s="14">
        <f>S32/V32</f>
        <v>1.0487969213174706</v>
      </c>
    </row>
    <row r="33" spans="2:28" x14ac:dyDescent="0.15">
      <c r="B33" s="106"/>
      <c r="C33" s="43">
        <v>2</v>
      </c>
      <c r="D33" s="44" t="s">
        <v>9</v>
      </c>
      <c r="E33" s="43">
        <v>1.5</v>
      </c>
      <c r="F33" s="8">
        <v>0.753</v>
      </c>
      <c r="G33" s="8">
        <f t="shared" ref="G33:G43" si="36">2.5/(2.5+(1-F33)/F33)</f>
        <v>0.88401033106362992</v>
      </c>
      <c r="H33" s="12">
        <v>10.329000000000001</v>
      </c>
      <c r="I33" s="10">
        <v>29.1</v>
      </c>
      <c r="J33" s="9" t="s">
        <v>5</v>
      </c>
      <c r="K33" s="11">
        <v>4.9000000000000004</v>
      </c>
      <c r="L33" s="10">
        <v>26.5</v>
      </c>
      <c r="M33" s="9" t="s">
        <v>5</v>
      </c>
      <c r="N33" s="11">
        <v>4.3</v>
      </c>
      <c r="O33" s="10">
        <f t="shared" ref="O33:O43" si="37">I33+L33</f>
        <v>55.6</v>
      </c>
      <c r="P33" s="9" t="s">
        <v>6</v>
      </c>
      <c r="Q33" s="11">
        <f t="shared" ref="Q33:Q43" si="38">(K33^2+N33^2)^0.5</f>
        <v>6.5192024052026492</v>
      </c>
      <c r="R33" s="43"/>
      <c r="S33" s="10">
        <f t="shared" si="32"/>
        <v>33.630708641568674</v>
      </c>
      <c r="T33" s="9" t="s">
        <v>6</v>
      </c>
      <c r="U33" s="11">
        <f t="shared" si="33"/>
        <v>5.6629028296799486</v>
      </c>
      <c r="V33" s="10">
        <f t="shared" si="34"/>
        <v>26.763737337847683</v>
      </c>
      <c r="W33" s="9" t="s">
        <v>6</v>
      </c>
      <c r="X33" s="11">
        <f t="shared" si="35"/>
        <v>4.3427951151979256</v>
      </c>
      <c r="Y33" s="10">
        <f t="shared" ref="Y33:Y43" si="39">S33+V33</f>
        <v>60.394445979416361</v>
      </c>
      <c r="Z33" s="9" t="s">
        <v>6</v>
      </c>
      <c r="AA33" s="11">
        <f t="shared" ref="AA33:AA43" si="40">(U33^2+X33^2)^0.5</f>
        <v>7.1364093121810308</v>
      </c>
      <c r="AB33" s="8">
        <f t="shared" ref="AB33:AB40" si="41">S33/V33</f>
        <v>1.2565774434652714</v>
      </c>
    </row>
    <row r="34" spans="2:28" x14ac:dyDescent="0.15">
      <c r="B34" s="106"/>
      <c r="C34" s="43">
        <v>3</v>
      </c>
      <c r="D34" s="44" t="s">
        <v>10</v>
      </c>
      <c r="E34" s="43">
        <v>3</v>
      </c>
      <c r="F34" s="8">
        <v>0.61799999999999999</v>
      </c>
      <c r="G34" s="8">
        <f t="shared" si="36"/>
        <v>0.80176440062272969</v>
      </c>
      <c r="H34" s="12">
        <v>11.868</v>
      </c>
      <c r="I34" s="10">
        <v>42.3</v>
      </c>
      <c r="J34" s="9" t="s">
        <v>5</v>
      </c>
      <c r="K34" s="11">
        <v>4</v>
      </c>
      <c r="L34" s="10">
        <v>33</v>
      </c>
      <c r="M34" s="9" t="s">
        <v>5</v>
      </c>
      <c r="N34" s="11">
        <v>4</v>
      </c>
      <c r="O34" s="10">
        <f t="shared" si="37"/>
        <v>75.3</v>
      </c>
      <c r="P34" s="9" t="s">
        <v>6</v>
      </c>
      <c r="Q34" s="11">
        <f t="shared" si="38"/>
        <v>5.6568542494923806</v>
      </c>
      <c r="R34" s="43"/>
      <c r="S34" s="10">
        <f t="shared" si="32"/>
        <v>48.885875448053426</v>
      </c>
      <c r="T34" s="9" t="s">
        <v>6</v>
      </c>
      <c r="U34" s="11">
        <f t="shared" si="33"/>
        <v>4.6227778201468963</v>
      </c>
      <c r="V34" s="10">
        <f t="shared" si="34"/>
        <v>33.328427628263157</v>
      </c>
      <c r="W34" s="9" t="s">
        <v>6</v>
      </c>
      <c r="X34" s="11">
        <f t="shared" si="35"/>
        <v>4.039809409486443</v>
      </c>
      <c r="Y34" s="10">
        <f t="shared" si="39"/>
        <v>82.214303076316583</v>
      </c>
      <c r="Z34" s="9" t="s">
        <v>6</v>
      </c>
      <c r="AA34" s="11">
        <f t="shared" si="40"/>
        <v>6.1392291730654014</v>
      </c>
      <c r="AB34" s="8">
        <f t="shared" si="41"/>
        <v>1.4667921329297051</v>
      </c>
    </row>
    <row r="35" spans="2:28" x14ac:dyDescent="0.15">
      <c r="B35" s="106"/>
      <c r="C35" s="43">
        <v>4</v>
      </c>
      <c r="D35" s="44" t="s">
        <v>11</v>
      </c>
      <c r="E35" s="43">
        <v>5</v>
      </c>
      <c r="F35" s="8">
        <v>0.64200000000000002</v>
      </c>
      <c r="G35" s="8">
        <f t="shared" si="36"/>
        <v>0.81762608252674485</v>
      </c>
      <c r="H35" s="12">
        <v>12.359</v>
      </c>
      <c r="I35" s="10">
        <v>23.7</v>
      </c>
      <c r="J35" s="9" t="s">
        <v>5</v>
      </c>
      <c r="K35" s="11">
        <v>3.3</v>
      </c>
      <c r="L35" s="10">
        <v>21</v>
      </c>
      <c r="M35" s="9" t="s">
        <v>5</v>
      </c>
      <c r="N35" s="11">
        <v>3.4</v>
      </c>
      <c r="O35" s="10">
        <f t="shared" si="37"/>
        <v>44.7</v>
      </c>
      <c r="P35" s="9" t="s">
        <v>6</v>
      </c>
      <c r="Q35" s="11">
        <f t="shared" si="38"/>
        <v>4.7381430961928528</v>
      </c>
      <c r="R35" s="43"/>
      <c r="S35" s="10">
        <f t="shared" si="32"/>
        <v>27.389958584370358</v>
      </c>
      <c r="T35" s="9" t="s">
        <v>6</v>
      </c>
      <c r="U35" s="11">
        <f t="shared" si="33"/>
        <v>3.8137917016211893</v>
      </c>
      <c r="V35" s="10">
        <f t="shared" si="34"/>
        <v>21.208999399803826</v>
      </c>
      <c r="W35" s="9" t="s">
        <v>6</v>
      </c>
      <c r="X35" s="11">
        <f t="shared" si="35"/>
        <v>3.4338379980634763</v>
      </c>
      <c r="Y35" s="10">
        <f t="shared" si="39"/>
        <v>48.598957984174184</v>
      </c>
      <c r="Z35" s="9" t="s">
        <v>6</v>
      </c>
      <c r="AA35" s="11">
        <f t="shared" si="40"/>
        <v>5.1318856710081953</v>
      </c>
      <c r="AB35" s="8">
        <f t="shared" si="41"/>
        <v>1.2914309660748873</v>
      </c>
    </row>
    <row r="36" spans="2:28" x14ac:dyDescent="0.15">
      <c r="B36" s="106"/>
      <c r="C36" s="43">
        <v>5</v>
      </c>
      <c r="D36" s="44" t="s">
        <v>12</v>
      </c>
      <c r="E36" s="43">
        <v>7</v>
      </c>
      <c r="F36" s="8">
        <v>0.64500000000000002</v>
      </c>
      <c r="G36" s="8">
        <f t="shared" si="36"/>
        <v>0.81956797966963146</v>
      </c>
      <c r="I36" s="10">
        <v>17.3</v>
      </c>
      <c r="J36" s="9" t="s">
        <v>5</v>
      </c>
      <c r="K36" s="11">
        <v>3.6</v>
      </c>
      <c r="L36" s="10">
        <v>29.7</v>
      </c>
      <c r="M36" s="9" t="s">
        <v>5</v>
      </c>
      <c r="N36" s="11">
        <v>4.2</v>
      </c>
      <c r="O36" s="10">
        <f t="shared" si="37"/>
        <v>47</v>
      </c>
      <c r="P36" s="9" t="s">
        <v>6</v>
      </c>
      <c r="Q36" s="11">
        <f t="shared" si="38"/>
        <v>5.531726674375733</v>
      </c>
      <c r="R36" s="43"/>
      <c r="S36" s="10">
        <f t="shared" si="32"/>
        <v>19.993514072135326</v>
      </c>
      <c r="T36" s="9" t="s">
        <v>6</v>
      </c>
      <c r="U36" s="11">
        <f t="shared" si="33"/>
        <v>4.1605000381322066</v>
      </c>
      <c r="V36" s="10">
        <f t="shared" si="34"/>
        <v>29.99558486543684</v>
      </c>
      <c r="W36" s="9" t="s">
        <v>6</v>
      </c>
      <c r="X36" s="11">
        <f t="shared" si="35"/>
        <v>4.241799879960765</v>
      </c>
      <c r="Y36" s="10">
        <f t="shared" si="39"/>
        <v>49.989098937572166</v>
      </c>
      <c r="Z36" s="9" t="s">
        <v>6</v>
      </c>
      <c r="AA36" s="11">
        <f t="shared" si="40"/>
        <v>5.9416013657037992</v>
      </c>
      <c r="AB36" s="8">
        <f t="shared" si="41"/>
        <v>0.6665485657915392</v>
      </c>
    </row>
    <row r="37" spans="2:28" x14ac:dyDescent="0.15">
      <c r="B37" s="106"/>
      <c r="C37" s="43">
        <v>6</v>
      </c>
      <c r="D37" s="44" t="s">
        <v>13</v>
      </c>
      <c r="E37" s="43">
        <v>9</v>
      </c>
      <c r="F37" s="8">
        <v>0.66600000000000004</v>
      </c>
      <c r="G37" s="8">
        <f t="shared" si="36"/>
        <v>0.83291645822911453</v>
      </c>
      <c r="I37" s="10">
        <v>19.7</v>
      </c>
      <c r="J37" s="9" t="s">
        <v>5</v>
      </c>
      <c r="K37" s="11">
        <v>4.4000000000000004</v>
      </c>
      <c r="L37" s="10">
        <v>22.3</v>
      </c>
      <c r="M37" s="9" t="s">
        <v>5</v>
      </c>
      <c r="N37" s="11">
        <v>3.4</v>
      </c>
      <c r="O37" s="10">
        <f t="shared" si="37"/>
        <v>42</v>
      </c>
      <c r="P37" s="9" t="s">
        <v>6</v>
      </c>
      <c r="Q37" s="11">
        <f t="shared" si="38"/>
        <v>5.5605755097831375</v>
      </c>
      <c r="R37" s="43"/>
      <c r="S37" s="10">
        <f t="shared" si="32"/>
        <v>22.767180764223465</v>
      </c>
      <c r="T37" s="9" t="s">
        <v>6</v>
      </c>
      <c r="U37" s="11">
        <f t="shared" si="33"/>
        <v>5.085055602161586</v>
      </c>
      <c r="V37" s="10">
        <f t="shared" si="34"/>
        <v>22.521937457886921</v>
      </c>
      <c r="W37" s="9" t="s">
        <v>6</v>
      </c>
      <c r="X37" s="11">
        <f t="shared" si="35"/>
        <v>3.4338379980634763</v>
      </c>
      <c r="Y37" s="10">
        <f t="shared" si="39"/>
        <v>45.289118222110389</v>
      </c>
      <c r="Z37" s="9" t="s">
        <v>6</v>
      </c>
      <c r="AA37" s="11">
        <f t="shared" si="40"/>
        <v>6.1358808555919264</v>
      </c>
      <c r="AB37" s="8">
        <f t="shared" si="41"/>
        <v>1.0108890856657033</v>
      </c>
    </row>
    <row r="38" spans="2:28" x14ac:dyDescent="0.15">
      <c r="B38" s="106"/>
      <c r="C38" s="43">
        <v>7</v>
      </c>
      <c r="D38" s="44" t="s">
        <v>14</v>
      </c>
      <c r="E38" s="43">
        <v>11</v>
      </c>
      <c r="F38" s="8">
        <v>0.68200000000000005</v>
      </c>
      <c r="G38" s="8">
        <f t="shared" si="36"/>
        <v>0.84280771131982202</v>
      </c>
      <c r="I38" s="10">
        <v>32.9</v>
      </c>
      <c r="J38" s="9" t="s">
        <v>5</v>
      </c>
      <c r="K38" s="11">
        <v>3.8</v>
      </c>
      <c r="L38" s="10">
        <v>36.1</v>
      </c>
      <c r="M38" s="9" t="s">
        <v>5</v>
      </c>
      <c r="N38" s="11">
        <v>4.0999999999999996</v>
      </c>
      <c r="O38" s="10">
        <f t="shared" si="37"/>
        <v>69</v>
      </c>
      <c r="P38" s="9" t="s">
        <v>6</v>
      </c>
      <c r="Q38" s="11">
        <f t="shared" si="38"/>
        <v>5.5901699437494745</v>
      </c>
      <c r="R38" s="43"/>
      <c r="S38" s="10">
        <f t="shared" si="32"/>
        <v>38.02234757070822</v>
      </c>
      <c r="T38" s="9" t="s">
        <v>6</v>
      </c>
      <c r="U38" s="11">
        <f t="shared" si="33"/>
        <v>4.3916389291395515</v>
      </c>
      <c r="V38" s="10">
        <f t="shared" si="34"/>
        <v>36.459279920615153</v>
      </c>
      <c r="W38" s="9" t="s">
        <v>6</v>
      </c>
      <c r="X38" s="11">
        <f t="shared" si="35"/>
        <v>4.1408046447236035</v>
      </c>
      <c r="Y38" s="10">
        <f t="shared" si="39"/>
        <v>74.481627491323366</v>
      </c>
      <c r="Z38" s="9" t="s">
        <v>6</v>
      </c>
      <c r="AA38" s="11">
        <f t="shared" si="40"/>
        <v>6.0359552342358009</v>
      </c>
      <c r="AB38" s="8">
        <f t="shared" si="41"/>
        <v>1.0428715995899103</v>
      </c>
    </row>
    <row r="39" spans="2:28" x14ac:dyDescent="0.15">
      <c r="B39" s="106"/>
      <c r="C39" s="43">
        <v>8</v>
      </c>
      <c r="D39" s="44" t="s">
        <v>15</v>
      </c>
      <c r="E39" s="43">
        <v>13</v>
      </c>
      <c r="F39" s="8">
        <v>0.68300000000000005</v>
      </c>
      <c r="G39" s="8">
        <f t="shared" si="36"/>
        <v>0.843418127932823</v>
      </c>
      <c r="I39" s="10">
        <v>99.1</v>
      </c>
      <c r="J39" s="9" t="s">
        <v>5</v>
      </c>
      <c r="K39" s="11">
        <v>3.2</v>
      </c>
      <c r="L39" s="10">
        <v>118.3</v>
      </c>
      <c r="M39" s="9" t="s">
        <v>5</v>
      </c>
      <c r="N39" s="11">
        <v>3.5</v>
      </c>
      <c r="O39" s="10">
        <f t="shared" si="37"/>
        <v>217.39999999999998</v>
      </c>
      <c r="P39" s="9" t="s">
        <v>6</v>
      </c>
      <c r="Q39" s="11">
        <f t="shared" si="38"/>
        <v>4.7423622805517507</v>
      </c>
      <c r="R39" s="43"/>
      <c r="S39" s="10">
        <f t="shared" si="32"/>
        <v>114.52932049413936</v>
      </c>
      <c r="T39" s="9" t="s">
        <v>6</v>
      </c>
      <c r="U39" s="11">
        <f t="shared" si="33"/>
        <v>3.6982222561175173</v>
      </c>
      <c r="V39" s="10">
        <f t="shared" si="34"/>
        <v>119.47736328556155</v>
      </c>
      <c r="W39" s="9" t="s">
        <v>6</v>
      </c>
      <c r="X39" s="11">
        <f t="shared" si="35"/>
        <v>3.5348332333006374</v>
      </c>
      <c r="Y39" s="10">
        <f t="shared" si="39"/>
        <v>234.00668377970089</v>
      </c>
      <c r="Z39" s="9" t="s">
        <v>6</v>
      </c>
      <c r="AA39" s="11">
        <f t="shared" si="40"/>
        <v>5.1158473240402298</v>
      </c>
      <c r="AB39" s="8">
        <f t="shared" si="41"/>
        <v>0.9585859391657654</v>
      </c>
    </row>
    <row r="40" spans="2:28" x14ac:dyDescent="0.15">
      <c r="B40" s="106"/>
      <c r="C40" s="43">
        <v>9</v>
      </c>
      <c r="D40" s="44" t="s">
        <v>16</v>
      </c>
      <c r="E40" s="43">
        <v>15</v>
      </c>
      <c r="F40" s="8">
        <v>0.68899999999999995</v>
      </c>
      <c r="G40" s="8">
        <f t="shared" si="36"/>
        <v>0.84706171625276616</v>
      </c>
      <c r="I40" s="10">
        <v>15.7</v>
      </c>
      <c r="J40" s="9" t="s">
        <v>5</v>
      </c>
      <c r="K40" s="11">
        <v>3</v>
      </c>
      <c r="L40" s="10">
        <v>48.5</v>
      </c>
      <c r="M40" s="9" t="s">
        <v>5</v>
      </c>
      <c r="N40" s="11">
        <v>3.6</v>
      </c>
      <c r="O40" s="10">
        <f t="shared" si="37"/>
        <v>64.2</v>
      </c>
      <c r="P40" s="9" t="s">
        <v>6</v>
      </c>
      <c r="Q40" s="11">
        <f t="shared" si="38"/>
        <v>4.6861498055439927</v>
      </c>
      <c r="R40" s="43"/>
      <c r="S40" s="10">
        <f t="shared" si="32"/>
        <v>18.144402944076568</v>
      </c>
      <c r="T40" s="9" t="s">
        <v>6</v>
      </c>
      <c r="U40" s="11">
        <f t="shared" si="33"/>
        <v>3.467083365110172</v>
      </c>
      <c r="V40" s="10">
        <f t="shared" si="34"/>
        <v>48.982689090023122</v>
      </c>
      <c r="W40" s="9" t="s">
        <v>6</v>
      </c>
      <c r="X40" s="11">
        <f t="shared" si="35"/>
        <v>3.6358284685377988</v>
      </c>
      <c r="Y40" s="10">
        <f t="shared" si="39"/>
        <v>67.127092034099689</v>
      </c>
      <c r="Z40" s="9" t="s">
        <v>6</v>
      </c>
      <c r="AA40" s="11">
        <f t="shared" si="40"/>
        <v>5.0239342863191983</v>
      </c>
      <c r="AB40" s="8">
        <f t="shared" si="41"/>
        <v>0.37042480274469558</v>
      </c>
    </row>
    <row r="41" spans="2:28" x14ac:dyDescent="0.15">
      <c r="B41" s="106"/>
      <c r="C41" s="43">
        <v>10</v>
      </c>
      <c r="D41" s="44" t="s">
        <v>17</v>
      </c>
      <c r="E41" s="43">
        <v>17</v>
      </c>
      <c r="F41" s="8">
        <v>0.61299999999999999</v>
      </c>
      <c r="G41" s="8">
        <f t="shared" si="36"/>
        <v>0.7983849960927325</v>
      </c>
      <c r="J41" s="9" t="s">
        <v>108</v>
      </c>
      <c r="L41" s="10">
        <v>3.5</v>
      </c>
      <c r="M41" s="9" t="s">
        <v>5</v>
      </c>
      <c r="N41" s="11">
        <v>1.8</v>
      </c>
      <c r="O41" s="10">
        <f t="shared" si="37"/>
        <v>3.5</v>
      </c>
      <c r="P41" s="9" t="s">
        <v>6</v>
      </c>
      <c r="Q41" s="11">
        <f t="shared" si="38"/>
        <v>1.8</v>
      </c>
      <c r="R41" s="43"/>
      <c r="T41" s="9" t="s">
        <v>108</v>
      </c>
      <c r="V41" s="10">
        <f t="shared" si="34"/>
        <v>3.5348332333006374</v>
      </c>
      <c r="W41" s="9" t="s">
        <v>6</v>
      </c>
      <c r="X41" s="11">
        <f t="shared" si="35"/>
        <v>1.8179142342688994</v>
      </c>
      <c r="Y41" s="10">
        <f t="shared" si="39"/>
        <v>3.5348332333006374</v>
      </c>
      <c r="Z41" s="9" t="s">
        <v>6</v>
      </c>
      <c r="AA41" s="11">
        <f t="shared" si="40"/>
        <v>1.8179142342688994</v>
      </c>
      <c r="AB41" s="8" t="s">
        <v>113</v>
      </c>
    </row>
    <row r="42" spans="2:28" x14ac:dyDescent="0.15">
      <c r="B42" s="106"/>
      <c r="C42" s="43">
        <v>11</v>
      </c>
      <c r="D42" s="44" t="s">
        <v>18</v>
      </c>
      <c r="E42" s="43">
        <v>19</v>
      </c>
      <c r="F42" s="8">
        <v>0.47299999999999998</v>
      </c>
      <c r="G42" s="8">
        <f t="shared" si="36"/>
        <v>0.69172272594325823</v>
      </c>
      <c r="J42" s="9" t="s">
        <v>108</v>
      </c>
      <c r="L42" s="10">
        <v>1.4</v>
      </c>
      <c r="M42" s="9" t="s">
        <v>5</v>
      </c>
      <c r="N42" s="11">
        <v>0.5</v>
      </c>
      <c r="O42" s="10">
        <f t="shared" si="37"/>
        <v>1.4</v>
      </c>
      <c r="P42" s="9" t="s">
        <v>6</v>
      </c>
      <c r="Q42" s="11">
        <f t="shared" si="38"/>
        <v>0.5</v>
      </c>
      <c r="R42" s="43"/>
      <c r="T42" s="9" t="s">
        <v>108</v>
      </c>
      <c r="V42" s="10">
        <f t="shared" si="34"/>
        <v>1.4139332933202549</v>
      </c>
      <c r="W42" s="9" t="s">
        <v>6</v>
      </c>
      <c r="X42" s="11">
        <f t="shared" si="35"/>
        <v>0.50497617618580537</v>
      </c>
      <c r="Y42" s="10">
        <f t="shared" si="39"/>
        <v>1.4139332933202549</v>
      </c>
      <c r="Z42" s="9" t="s">
        <v>6</v>
      </c>
      <c r="AA42" s="11">
        <f t="shared" si="40"/>
        <v>0.50497617618580537</v>
      </c>
      <c r="AB42" s="8" t="s">
        <v>113</v>
      </c>
    </row>
    <row r="43" spans="2:28" x14ac:dyDescent="0.15">
      <c r="B43" s="106"/>
      <c r="C43" s="43">
        <v>12</v>
      </c>
      <c r="D43" s="44" t="s">
        <v>19</v>
      </c>
      <c r="E43" s="43">
        <v>21</v>
      </c>
      <c r="F43" s="8">
        <v>0.47299999999999998</v>
      </c>
      <c r="G43" s="8">
        <f t="shared" si="36"/>
        <v>0.69172272594325823</v>
      </c>
      <c r="J43" s="9" t="s">
        <v>108</v>
      </c>
      <c r="L43" s="10">
        <v>2.2999999999999998</v>
      </c>
      <c r="M43" s="9" t="s">
        <v>5</v>
      </c>
      <c r="N43" s="11">
        <v>1</v>
      </c>
      <c r="O43" s="10">
        <f t="shared" si="37"/>
        <v>2.2999999999999998</v>
      </c>
      <c r="P43" s="9" t="s">
        <v>6</v>
      </c>
      <c r="Q43" s="11">
        <f t="shared" si="38"/>
        <v>1</v>
      </c>
      <c r="R43" s="43"/>
      <c r="T43" s="9" t="s">
        <v>109</v>
      </c>
      <c r="V43" s="10">
        <f t="shared" si="34"/>
        <v>2.3228904104547046</v>
      </c>
      <c r="W43" s="9" t="s">
        <v>6</v>
      </c>
      <c r="X43" s="11">
        <f t="shared" si="35"/>
        <v>1.0099523523716107</v>
      </c>
      <c r="Y43" s="10">
        <f t="shared" si="39"/>
        <v>2.3228904104547046</v>
      </c>
      <c r="Z43" s="9" t="s">
        <v>6</v>
      </c>
      <c r="AA43" s="11">
        <f t="shared" si="40"/>
        <v>1.0099523523716107</v>
      </c>
      <c r="AB43" s="8" t="s">
        <v>110</v>
      </c>
    </row>
    <row r="44" spans="2:28" x14ac:dyDescent="0.15">
      <c r="B44" s="95" t="s">
        <v>107</v>
      </c>
      <c r="C44" s="37">
        <v>1</v>
      </c>
      <c r="D44" s="45" t="s">
        <v>7</v>
      </c>
      <c r="E44" s="37">
        <v>0.25</v>
      </c>
      <c r="F44" s="14">
        <v>0.93</v>
      </c>
      <c r="G44" s="14">
        <f t="shared" ref="G44" si="42">2.5/(2.5+(1-F44)/F44)</f>
        <v>0.97077244258872653</v>
      </c>
      <c r="H44" s="26">
        <v>12</v>
      </c>
      <c r="I44" s="15">
        <v>151.19999999999999</v>
      </c>
      <c r="J44" s="23" t="s">
        <v>5</v>
      </c>
      <c r="K44" s="16">
        <v>6.6</v>
      </c>
      <c r="L44" s="15">
        <v>166.4</v>
      </c>
      <c r="M44" s="23" t="s">
        <v>5</v>
      </c>
      <c r="N44" s="16">
        <v>7.3</v>
      </c>
      <c r="O44" s="15">
        <f>I44+L44</f>
        <v>317.60000000000002</v>
      </c>
      <c r="P44" s="23" t="s">
        <v>6</v>
      </c>
      <c r="Q44" s="16">
        <f>(K44^2+N44^2)^0.5</f>
        <v>9.841239759298622</v>
      </c>
      <c r="R44" s="37"/>
      <c r="S44" s="15">
        <f>I44*EXP(0.693*($D$2-$A$2)/(2.06*365))</f>
        <v>174.74100160155265</v>
      </c>
      <c r="T44" s="23" t="s">
        <v>6</v>
      </c>
      <c r="U44" s="16">
        <f>K44*EXP(0.693*($D$2-$A$2)/(2.06*365))</f>
        <v>7.6275834032423786</v>
      </c>
      <c r="V44" s="15">
        <f t="shared" ref="V44:V49" si="43">L44*EXP(0.693*($D$2-$A$2)/(30.1*365))</f>
        <v>168.05607143463604</v>
      </c>
      <c r="W44" s="23" t="s">
        <v>6</v>
      </c>
      <c r="X44" s="16">
        <f t="shared" ref="X44:X49" si="44">N44*EXP(0.693*($D$2-$A$2)/(30.1*365))</f>
        <v>7.3726521723127583</v>
      </c>
      <c r="Y44" s="15">
        <f>S44+V44</f>
        <v>342.79707303618869</v>
      </c>
      <c r="Z44" s="23" t="s">
        <v>6</v>
      </c>
      <c r="AA44" s="16">
        <f>(U44^2+X44^2)^0.5</f>
        <v>10.608299987619441</v>
      </c>
      <c r="AB44" s="14">
        <f>S44/V44</f>
        <v>1.0397779747547928</v>
      </c>
    </row>
    <row r="45" spans="2:28" x14ac:dyDescent="0.15">
      <c r="B45" s="96"/>
      <c r="C45" s="38">
        <v>2</v>
      </c>
      <c r="D45" s="46" t="s">
        <v>8</v>
      </c>
      <c r="E45" s="38">
        <v>0.75</v>
      </c>
      <c r="F45" s="41">
        <v>0.90200000000000002</v>
      </c>
      <c r="G45" s="41">
        <f t="shared" ref="G45:G51" si="45">2.5/(2.5+(1-F45)/F45)</f>
        <v>0.95835104122396952</v>
      </c>
      <c r="H45" s="27">
        <v>9.7240000000000002</v>
      </c>
      <c r="I45" s="18">
        <v>34.799999999999997</v>
      </c>
      <c r="J45" s="24" t="s">
        <v>5</v>
      </c>
      <c r="K45" s="19">
        <v>7.6</v>
      </c>
      <c r="L45" s="18">
        <v>39.799999999999997</v>
      </c>
      <c r="M45" s="24" t="s">
        <v>5</v>
      </c>
      <c r="N45" s="19">
        <v>9.5</v>
      </c>
      <c r="O45" s="18">
        <f t="shared" ref="O45:O49" si="46">I45+L45</f>
        <v>74.599999999999994</v>
      </c>
      <c r="P45" s="24" t="s">
        <v>6</v>
      </c>
      <c r="Q45" s="19">
        <f t="shared" ref="Q45:Q49" si="47">(K45^2+N45^2)^0.5</f>
        <v>12.165936051122411</v>
      </c>
      <c r="R45" s="38"/>
      <c r="S45" s="18">
        <f>I45*EXP(0.693*($D$2-$A$2)/(2.06*365))</f>
        <v>40.218167035277993</v>
      </c>
      <c r="T45" s="24" t="s">
        <v>6</v>
      </c>
      <c r="U45" s="19">
        <f>K45*EXP(0.693*($D$2-$A$2)/(2.06*365))</f>
        <v>8.7832778582791029</v>
      </c>
      <c r="V45" s="18">
        <f t="shared" si="43"/>
        <v>40.196103624390105</v>
      </c>
      <c r="W45" s="24" t="s">
        <v>6</v>
      </c>
      <c r="X45" s="19">
        <f t="shared" si="44"/>
        <v>9.5945473475303018</v>
      </c>
      <c r="Y45" s="18">
        <f t="shared" ref="Y45:Y49" si="48">S45+V45</f>
        <v>80.414270659668091</v>
      </c>
      <c r="Z45" s="24" t="s">
        <v>6</v>
      </c>
      <c r="AA45" s="19">
        <f t="shared" ref="AA45:AA49" si="49">(U45^2+X45^2)^0.5</f>
        <v>13.007740339495431</v>
      </c>
      <c r="AB45" s="41">
        <f t="shared" ref="AB45:AB48" si="50">S45/V45</f>
        <v>1.0005488942683116</v>
      </c>
    </row>
    <row r="46" spans="2:28" x14ac:dyDescent="0.15">
      <c r="B46" s="96"/>
      <c r="C46" s="38">
        <v>3</v>
      </c>
      <c r="D46" s="46" t="s">
        <v>9</v>
      </c>
      <c r="E46" s="38">
        <v>1.5</v>
      </c>
      <c r="F46" s="41">
        <v>0.88500000000000001</v>
      </c>
      <c r="G46" s="41">
        <f t="shared" si="45"/>
        <v>0.95059076262083786</v>
      </c>
      <c r="H46" s="27">
        <v>18.664999999999999</v>
      </c>
      <c r="I46" s="18">
        <v>76.8</v>
      </c>
      <c r="J46" s="24" t="s">
        <v>5</v>
      </c>
      <c r="K46" s="19">
        <v>8.6</v>
      </c>
      <c r="L46" s="18">
        <v>87</v>
      </c>
      <c r="M46" s="24" t="s">
        <v>5</v>
      </c>
      <c r="N46" s="19">
        <v>8.9</v>
      </c>
      <c r="O46" s="18">
        <f t="shared" si="46"/>
        <v>163.80000000000001</v>
      </c>
      <c r="P46" s="24" t="s">
        <v>6</v>
      </c>
      <c r="Q46" s="19">
        <f t="shared" si="47"/>
        <v>12.376186811776881</v>
      </c>
      <c r="R46" s="38"/>
      <c r="S46" s="18">
        <f>I46*EXP(0.693*($D$2-$A$2)/(2.06*365))</f>
        <v>88.757334146820412</v>
      </c>
      <c r="T46" s="24" t="s">
        <v>6</v>
      </c>
      <c r="U46" s="19">
        <f>K46*EXP(0.693*($D$2-$A$2)/(2.06*365))</f>
        <v>9.9389723133158263</v>
      </c>
      <c r="V46" s="18">
        <f t="shared" si="43"/>
        <v>87.865854656330129</v>
      </c>
      <c r="W46" s="24" t="s">
        <v>6</v>
      </c>
      <c r="X46" s="19">
        <f t="shared" si="44"/>
        <v>8.9885759361073365</v>
      </c>
      <c r="Y46" s="18">
        <f t="shared" si="48"/>
        <v>176.62318880315053</v>
      </c>
      <c r="Z46" s="24" t="s">
        <v>6</v>
      </c>
      <c r="AA46" s="19">
        <f t="shared" si="49"/>
        <v>13.400659237665376</v>
      </c>
      <c r="AB46" s="41">
        <f t="shared" si="50"/>
        <v>1.0101459149743337</v>
      </c>
    </row>
    <row r="47" spans="2:28" x14ac:dyDescent="0.15">
      <c r="B47" s="96"/>
      <c r="C47" s="38">
        <v>4</v>
      </c>
      <c r="D47" s="46" t="s">
        <v>10</v>
      </c>
      <c r="E47" s="38">
        <v>3</v>
      </c>
      <c r="F47" s="41">
        <v>0.82799999999999996</v>
      </c>
      <c r="G47" s="41">
        <f t="shared" si="45"/>
        <v>0.92328278322925961</v>
      </c>
      <c r="H47" s="27">
        <v>17.334</v>
      </c>
      <c r="I47" s="18">
        <v>24.2</v>
      </c>
      <c r="J47" s="24" t="s">
        <v>5</v>
      </c>
      <c r="K47" s="19">
        <v>5.3</v>
      </c>
      <c r="L47" s="18">
        <v>27.7</v>
      </c>
      <c r="M47" s="24" t="s">
        <v>5</v>
      </c>
      <c r="N47" s="19">
        <v>6</v>
      </c>
      <c r="O47" s="18">
        <f t="shared" si="46"/>
        <v>51.9</v>
      </c>
      <c r="P47" s="24" t="s">
        <v>6</v>
      </c>
      <c r="Q47" s="19">
        <f t="shared" si="47"/>
        <v>8.0056230238501733</v>
      </c>
      <c r="R47" s="38"/>
      <c r="S47" s="18">
        <f>I47*EXP(0.693*($D$2-$A$2)/(2.06*365))</f>
        <v>27.967805811888724</v>
      </c>
      <c r="T47" s="24" t="s">
        <v>6</v>
      </c>
      <c r="U47" s="19">
        <f>K47*EXP(0.693*($D$2-$A$2)/(2.06*365))</f>
        <v>6.1251806116946375</v>
      </c>
      <c r="V47" s="18">
        <f t="shared" si="43"/>
        <v>27.975680160693617</v>
      </c>
      <c r="W47" s="24" t="s">
        <v>6</v>
      </c>
      <c r="X47" s="19">
        <f t="shared" si="44"/>
        <v>6.0597141142296644</v>
      </c>
      <c r="Y47" s="18">
        <f t="shared" si="48"/>
        <v>55.943485972582337</v>
      </c>
      <c r="Z47" s="24" t="s">
        <v>6</v>
      </c>
      <c r="AA47" s="19">
        <f t="shared" si="49"/>
        <v>8.6161460451917886</v>
      </c>
      <c r="AB47" s="41">
        <f t="shared" si="50"/>
        <v>0.99971852878072442</v>
      </c>
    </row>
    <row r="48" spans="2:28" x14ac:dyDescent="0.15">
      <c r="B48" s="96"/>
      <c r="C48" s="38">
        <v>5</v>
      </c>
      <c r="D48" s="46" t="s">
        <v>11</v>
      </c>
      <c r="E48" s="38">
        <v>5</v>
      </c>
      <c r="F48" s="41">
        <v>0.84499999999999997</v>
      </c>
      <c r="G48" s="41">
        <f t="shared" si="45"/>
        <v>0.93164277839029774</v>
      </c>
      <c r="H48" s="27">
        <v>80.997</v>
      </c>
      <c r="I48" s="18">
        <v>6</v>
      </c>
      <c r="J48" s="24" t="s">
        <v>5</v>
      </c>
      <c r="K48" s="19">
        <v>1.3</v>
      </c>
      <c r="L48" s="18">
        <v>11.9</v>
      </c>
      <c r="M48" s="24" t="s">
        <v>5</v>
      </c>
      <c r="N48" s="19">
        <v>1.9</v>
      </c>
      <c r="O48" s="18">
        <f t="shared" si="46"/>
        <v>17.899999999999999</v>
      </c>
      <c r="P48" s="24" t="s">
        <v>6</v>
      </c>
      <c r="Q48" s="19">
        <f t="shared" si="47"/>
        <v>2.3021728866442674</v>
      </c>
      <c r="R48" s="38"/>
      <c r="S48" s="18">
        <f>I48*EXP(0.693*($D$2-$A$2)/(2.06*365))</f>
        <v>6.934166730220344</v>
      </c>
      <c r="T48" s="24" t="s">
        <v>6</v>
      </c>
      <c r="U48" s="19">
        <f>K48*EXP(0.693*($D$2-$A$2)/(2.06*365))</f>
        <v>1.5024027915477414</v>
      </c>
      <c r="V48" s="18">
        <f t="shared" si="43"/>
        <v>12.018432993222168</v>
      </c>
      <c r="W48" s="24" t="s">
        <v>6</v>
      </c>
      <c r="X48" s="19">
        <f t="shared" si="44"/>
        <v>1.9189094695060602</v>
      </c>
      <c r="Y48" s="18">
        <f t="shared" si="48"/>
        <v>18.952599723442511</v>
      </c>
      <c r="Z48" s="24" t="s">
        <v>6</v>
      </c>
      <c r="AA48" s="19">
        <f t="shared" si="49"/>
        <v>2.4370941098386978</v>
      </c>
      <c r="AB48" s="41">
        <f t="shared" si="50"/>
        <v>0.57696096771774563</v>
      </c>
    </row>
    <row r="49" spans="2:28" x14ac:dyDescent="0.15">
      <c r="B49" s="96"/>
      <c r="C49" s="38">
        <v>6</v>
      </c>
      <c r="D49" s="46" t="s">
        <v>12</v>
      </c>
      <c r="E49" s="38">
        <v>7</v>
      </c>
      <c r="F49" s="41">
        <v>0.84599999999999997</v>
      </c>
      <c r="G49" s="41">
        <f t="shared" si="45"/>
        <v>0.93212869105332752</v>
      </c>
      <c r="H49" s="27"/>
      <c r="I49" s="18"/>
      <c r="J49" s="24" t="s">
        <v>108</v>
      </c>
      <c r="K49" s="19"/>
      <c r="L49" s="18">
        <v>7.4</v>
      </c>
      <c r="M49" s="24" t="s">
        <v>5</v>
      </c>
      <c r="N49" s="19">
        <v>2.4</v>
      </c>
      <c r="O49" s="18">
        <f t="shared" si="46"/>
        <v>7.4</v>
      </c>
      <c r="P49" s="24" t="s">
        <v>6</v>
      </c>
      <c r="Q49" s="19">
        <f t="shared" si="47"/>
        <v>2.4</v>
      </c>
      <c r="R49" s="38"/>
      <c r="S49" s="18"/>
      <c r="T49" s="24" t="s">
        <v>109</v>
      </c>
      <c r="U49" s="19"/>
      <c r="V49" s="18">
        <f t="shared" si="43"/>
        <v>7.4736474075499197</v>
      </c>
      <c r="W49" s="24" t="s">
        <v>6</v>
      </c>
      <c r="X49" s="19">
        <f t="shared" si="44"/>
        <v>2.4238856456918656</v>
      </c>
      <c r="Y49" s="18">
        <f t="shared" si="48"/>
        <v>7.4736474075499197</v>
      </c>
      <c r="Z49" s="24" t="s">
        <v>6</v>
      </c>
      <c r="AA49" s="19">
        <f t="shared" si="49"/>
        <v>2.4238856456918656</v>
      </c>
      <c r="AB49" s="41" t="s">
        <v>110</v>
      </c>
    </row>
    <row r="50" spans="2:28" x14ac:dyDescent="0.15">
      <c r="B50" s="96"/>
      <c r="C50" s="38">
        <v>7</v>
      </c>
      <c r="D50" s="46" t="s">
        <v>13</v>
      </c>
      <c r="E50" s="38">
        <v>9</v>
      </c>
      <c r="F50" s="41">
        <v>0.83199999999999996</v>
      </c>
      <c r="G50" s="41">
        <f t="shared" si="45"/>
        <v>0.92526690391459065</v>
      </c>
      <c r="H50" s="27"/>
      <c r="I50" s="18"/>
      <c r="J50" s="24" t="s">
        <v>5</v>
      </c>
      <c r="K50" s="19"/>
      <c r="L50" s="18"/>
      <c r="M50" s="24" t="s">
        <v>5</v>
      </c>
      <c r="N50" s="19"/>
      <c r="O50" s="18"/>
      <c r="P50" s="24" t="s">
        <v>5</v>
      </c>
      <c r="Q50" s="19"/>
      <c r="R50" s="38"/>
      <c r="S50" s="18"/>
      <c r="T50" s="24" t="s">
        <v>5</v>
      </c>
      <c r="U50" s="19"/>
      <c r="V50" s="18"/>
      <c r="W50" s="24" t="s">
        <v>5</v>
      </c>
      <c r="X50" s="19"/>
      <c r="Y50" s="18"/>
      <c r="Z50" s="24" t="s">
        <v>5</v>
      </c>
      <c r="AA50" s="19"/>
      <c r="AB50" s="41"/>
    </row>
    <row r="51" spans="2:28" x14ac:dyDescent="0.15">
      <c r="B51" s="97"/>
      <c r="C51" s="39">
        <v>8</v>
      </c>
      <c r="D51" s="47" t="s">
        <v>14</v>
      </c>
      <c r="E51" s="39">
        <v>11</v>
      </c>
      <c r="F51" s="42">
        <v>0.81699999999999995</v>
      </c>
      <c r="G51" s="42">
        <f t="shared" si="45"/>
        <v>0.91777128735115698</v>
      </c>
      <c r="H51" s="28"/>
      <c r="I51" s="21"/>
      <c r="J51" s="25" t="s">
        <v>5</v>
      </c>
      <c r="K51" s="22"/>
      <c r="L51" s="21"/>
      <c r="M51" s="25" t="s">
        <v>5</v>
      </c>
      <c r="N51" s="22"/>
      <c r="O51" s="21"/>
      <c r="P51" s="25" t="s">
        <v>5</v>
      </c>
      <c r="Q51" s="22"/>
      <c r="R51" s="39"/>
      <c r="S51" s="21"/>
      <c r="T51" s="25" t="s">
        <v>5</v>
      </c>
      <c r="U51" s="22"/>
      <c r="V51" s="21"/>
      <c r="W51" s="25" t="s">
        <v>5</v>
      </c>
      <c r="X51" s="22"/>
      <c r="Y51" s="21"/>
      <c r="Z51" s="25" t="s">
        <v>5</v>
      </c>
      <c r="AA51" s="22"/>
      <c r="AB51" s="42"/>
    </row>
    <row r="52" spans="2:28" x14ac:dyDescent="0.15">
      <c r="B52" s="48"/>
      <c r="C52" s="43"/>
      <c r="D52" s="43"/>
      <c r="R52" s="43"/>
    </row>
    <row r="53" spans="2:28" x14ac:dyDescent="0.15">
      <c r="C53" s="2" t="s">
        <v>0</v>
      </c>
      <c r="D53" s="4">
        <v>40817</v>
      </c>
      <c r="R53" s="43"/>
    </row>
    <row r="54" spans="2:28" ht="15.75" customHeight="1" x14ac:dyDescent="0.15">
      <c r="B54" s="95" t="s">
        <v>242</v>
      </c>
      <c r="C54" s="95" t="s">
        <v>237</v>
      </c>
      <c r="D54" s="101" t="s">
        <v>23</v>
      </c>
      <c r="E54" s="98" t="s">
        <v>2</v>
      </c>
      <c r="F54" s="84" t="s">
        <v>24</v>
      </c>
      <c r="G54" s="84" t="s">
        <v>1</v>
      </c>
      <c r="H54" s="87" t="s">
        <v>43</v>
      </c>
      <c r="I54" s="90" t="s">
        <v>39</v>
      </c>
      <c r="J54" s="90"/>
      <c r="K54" s="90"/>
      <c r="L54" s="90"/>
      <c r="M54" s="90"/>
      <c r="N54" s="90"/>
      <c r="O54" s="90"/>
      <c r="P54" s="90"/>
      <c r="Q54" s="90"/>
      <c r="R54" s="90"/>
      <c r="S54" s="90"/>
      <c r="T54" s="90"/>
      <c r="U54" s="90"/>
      <c r="V54" s="90"/>
      <c r="W54" s="90"/>
      <c r="X54" s="90"/>
      <c r="Y54" s="90"/>
      <c r="Z54" s="90"/>
      <c r="AA54" s="90"/>
      <c r="AB54" s="91" t="s">
        <v>40</v>
      </c>
    </row>
    <row r="55" spans="2:28" x14ac:dyDescent="0.15">
      <c r="B55" s="96"/>
      <c r="C55" s="96"/>
      <c r="D55" s="96"/>
      <c r="E55" s="99"/>
      <c r="F55" s="102"/>
      <c r="G55" s="85"/>
      <c r="H55" s="88"/>
      <c r="I55" s="90" t="s">
        <v>3</v>
      </c>
      <c r="J55" s="90"/>
      <c r="K55" s="90"/>
      <c r="L55" s="90"/>
      <c r="M55" s="90"/>
      <c r="N55" s="90"/>
      <c r="O55" s="90"/>
      <c r="P55" s="90"/>
      <c r="Q55" s="90"/>
      <c r="R55" s="40"/>
      <c r="S55" s="94" t="s">
        <v>4</v>
      </c>
      <c r="T55" s="94"/>
      <c r="U55" s="94"/>
      <c r="V55" s="94"/>
      <c r="W55" s="94"/>
      <c r="X55" s="94"/>
      <c r="Y55" s="94"/>
      <c r="Z55" s="94"/>
      <c r="AA55" s="94"/>
      <c r="AB55" s="92"/>
    </row>
    <row r="56" spans="2:28" ht="15.75" x14ac:dyDescent="0.15">
      <c r="B56" s="97"/>
      <c r="C56" s="97"/>
      <c r="D56" s="97"/>
      <c r="E56" s="100"/>
      <c r="F56" s="103"/>
      <c r="G56" s="86"/>
      <c r="H56" s="89"/>
      <c r="I56" s="94" t="s">
        <v>41</v>
      </c>
      <c r="J56" s="94"/>
      <c r="K56" s="94"/>
      <c r="L56" s="94" t="s">
        <v>42</v>
      </c>
      <c r="M56" s="94"/>
      <c r="N56" s="94"/>
      <c r="O56" s="94" t="s">
        <v>243</v>
      </c>
      <c r="P56" s="94"/>
      <c r="Q56" s="94"/>
      <c r="R56" s="40"/>
      <c r="S56" s="94" t="s">
        <v>41</v>
      </c>
      <c r="T56" s="94"/>
      <c r="U56" s="94"/>
      <c r="V56" s="94" t="s">
        <v>42</v>
      </c>
      <c r="W56" s="94"/>
      <c r="X56" s="94"/>
      <c r="Y56" s="94" t="s">
        <v>243</v>
      </c>
      <c r="Z56" s="94"/>
      <c r="AA56" s="94"/>
      <c r="AB56" s="93"/>
    </row>
    <row r="57" spans="2:28" x14ac:dyDescent="0.15">
      <c r="B57" s="95" t="s">
        <v>239</v>
      </c>
      <c r="C57" s="95" t="s">
        <v>244</v>
      </c>
      <c r="D57" s="70" t="s">
        <v>126</v>
      </c>
      <c r="E57" s="43">
        <v>2.5</v>
      </c>
      <c r="F57" s="72"/>
      <c r="G57" s="71"/>
      <c r="H57" s="78">
        <v>9.2810000000000006</v>
      </c>
      <c r="I57" s="15">
        <v>131.94</v>
      </c>
      <c r="J57" s="23" t="s">
        <v>5</v>
      </c>
      <c r="K57" s="16">
        <v>3.79</v>
      </c>
      <c r="L57" s="15">
        <v>153.83000000000001</v>
      </c>
      <c r="M57" s="23" t="s">
        <v>5</v>
      </c>
      <c r="N57" s="16">
        <v>4.21</v>
      </c>
      <c r="O57" s="15">
        <f t="shared" ref="O57:O59" si="51">I57+L57</f>
        <v>285.77</v>
      </c>
      <c r="P57" s="23" t="s">
        <v>5</v>
      </c>
      <c r="Q57" s="16">
        <f t="shared" ref="Q57:Q59" si="52">(K57^2+N57^2)^0.5</f>
        <v>5.664644737315836</v>
      </c>
      <c r="R57" s="67"/>
      <c r="S57" s="23">
        <f t="shared" ref="S57:S59" si="53">I57*EXP(0.693*($D$53-$A$2)/(2.06*365))</f>
        <v>158.50064008305259</v>
      </c>
      <c r="T57" s="23" t="s">
        <v>6</v>
      </c>
      <c r="U57" s="23">
        <f t="shared" ref="U57:U59" si="54">K57*EXP(0.693*($D$53-$A$2)/(2.06*365))</f>
        <v>4.5529591171348285</v>
      </c>
      <c r="V57" s="23">
        <f t="shared" ref="V57:V59" si="55">L57*EXP(0.693*($D$53-$A$2)/(30.1*365))</f>
        <v>155.77310631122103</v>
      </c>
      <c r="W57" s="23" t="s">
        <v>6</v>
      </c>
      <c r="X57" s="23">
        <f t="shared" ref="X57:X59" si="56">N57*EXP(0.693*($D$53-$A$2)/(30.1*365))</f>
        <v>4.2631786879687992</v>
      </c>
      <c r="Y57" s="23">
        <f t="shared" ref="Y57:Y59" si="57">S57+V57</f>
        <v>314.27374639427364</v>
      </c>
      <c r="Z57" s="23" t="s">
        <v>6</v>
      </c>
      <c r="AA57" s="23">
        <f t="shared" ref="AA57:AA59" si="58">(U57^2+X57^2)^0.5</f>
        <v>6.2373174721071019</v>
      </c>
      <c r="AB57" s="74">
        <f t="shared" ref="AB57:AB59" si="59">S57/V57</f>
        <v>1.0175096577093492</v>
      </c>
    </row>
    <row r="58" spans="2:28" x14ac:dyDescent="0.15">
      <c r="B58" s="96"/>
      <c r="C58" s="96"/>
      <c r="D58" s="70" t="s">
        <v>126</v>
      </c>
      <c r="E58" s="43">
        <v>2.5</v>
      </c>
      <c r="F58" s="72"/>
      <c r="G58" s="80"/>
      <c r="H58" s="79">
        <v>15.826000000000001</v>
      </c>
      <c r="I58" s="18">
        <v>176.7</v>
      </c>
      <c r="J58" s="24" t="s">
        <v>5</v>
      </c>
      <c r="K58" s="19">
        <v>4.82</v>
      </c>
      <c r="L58" s="18">
        <v>201.85</v>
      </c>
      <c r="M58" s="24" t="s">
        <v>5</v>
      </c>
      <c r="N58" s="19">
        <v>5.19</v>
      </c>
      <c r="O58" s="18">
        <f t="shared" si="51"/>
        <v>378.54999999999995</v>
      </c>
      <c r="P58" s="24" t="s">
        <v>5</v>
      </c>
      <c r="Q58" s="19">
        <f t="shared" si="52"/>
        <v>7.0829725398310002</v>
      </c>
      <c r="R58" s="68"/>
      <c r="S58" s="24">
        <f t="shared" si="53"/>
        <v>212.27120738726231</v>
      </c>
      <c r="T58" s="24" t="s">
        <v>6</v>
      </c>
      <c r="U58" s="24">
        <f t="shared" si="54"/>
        <v>5.7903068455382263</v>
      </c>
      <c r="V58" s="24">
        <f t="shared" si="55"/>
        <v>204.39967177351596</v>
      </c>
      <c r="W58" s="24" t="s">
        <v>6</v>
      </c>
      <c r="X58" s="24">
        <f t="shared" si="56"/>
        <v>5.2555575749544117</v>
      </c>
      <c r="Y58" s="24">
        <f t="shared" si="57"/>
        <v>416.67087916077827</v>
      </c>
      <c r="Z58" s="24" t="s">
        <v>6</v>
      </c>
      <c r="AA58" s="24">
        <f t="shared" si="58"/>
        <v>7.8197531156135316</v>
      </c>
      <c r="AB58" s="75">
        <f t="shared" si="59"/>
        <v>1.038510510048511</v>
      </c>
    </row>
    <row r="59" spans="2:28" x14ac:dyDescent="0.15">
      <c r="B59" s="96"/>
      <c r="C59" s="96"/>
      <c r="D59" s="70" t="s">
        <v>126</v>
      </c>
      <c r="E59" s="43">
        <v>2.5</v>
      </c>
      <c r="F59" s="72"/>
      <c r="G59" s="80"/>
      <c r="H59" s="79">
        <v>9.6709999999999994</v>
      </c>
      <c r="I59" s="18">
        <v>262.63</v>
      </c>
      <c r="J59" s="24" t="s">
        <v>5</v>
      </c>
      <c r="K59" s="19">
        <v>5.44</v>
      </c>
      <c r="L59" s="18">
        <v>303.98</v>
      </c>
      <c r="M59" s="24" t="s">
        <v>5</v>
      </c>
      <c r="N59" s="19">
        <v>5.96</v>
      </c>
      <c r="O59" s="18">
        <f t="shared" si="51"/>
        <v>566.61</v>
      </c>
      <c r="P59" s="24" t="s">
        <v>5</v>
      </c>
      <c r="Q59" s="19">
        <f t="shared" si="52"/>
        <v>8.0693989862938373</v>
      </c>
      <c r="R59" s="68"/>
      <c r="S59" s="24">
        <f t="shared" si="53"/>
        <v>315.49964457338262</v>
      </c>
      <c r="T59" s="24" t="s">
        <v>6</v>
      </c>
      <c r="U59" s="24">
        <f t="shared" si="54"/>
        <v>6.5351180995286198</v>
      </c>
      <c r="V59" s="24">
        <f t="shared" si="55"/>
        <v>307.81972863865934</v>
      </c>
      <c r="W59" s="24" t="s">
        <v>6</v>
      </c>
      <c r="X59" s="24">
        <f t="shared" si="56"/>
        <v>6.035283843300248</v>
      </c>
      <c r="Y59" s="24">
        <f t="shared" si="57"/>
        <v>623.31937321204191</v>
      </c>
      <c r="Z59" s="24" t="s">
        <v>6</v>
      </c>
      <c r="AA59" s="24">
        <f t="shared" si="58"/>
        <v>8.8956404853156901</v>
      </c>
      <c r="AB59" s="75">
        <f t="shared" si="59"/>
        <v>1.0249493947924908</v>
      </c>
    </row>
    <row r="60" spans="2:28" x14ac:dyDescent="0.15">
      <c r="B60" s="96"/>
      <c r="C60" s="60" t="s">
        <v>117</v>
      </c>
      <c r="D60" s="44" t="s">
        <v>126</v>
      </c>
      <c r="E60" s="43">
        <v>2.5</v>
      </c>
      <c r="F60" s="8">
        <v>0.63600000000000001</v>
      </c>
      <c r="G60" s="72">
        <f t="shared" ref="G60" si="60">2.5/(2.5+(1-F60)/F60)</f>
        <v>0.8137154554759467</v>
      </c>
      <c r="H60" s="12">
        <v>6.97</v>
      </c>
      <c r="I60" s="10">
        <v>421.1</v>
      </c>
      <c r="J60" s="9" t="s">
        <v>5</v>
      </c>
      <c r="K60" s="11">
        <v>7.4</v>
      </c>
      <c r="L60" s="10">
        <v>489.1</v>
      </c>
      <c r="M60" s="9" t="s">
        <v>5</v>
      </c>
      <c r="N60" s="11">
        <v>8.1999999999999993</v>
      </c>
      <c r="O60" s="18">
        <f>I60+L60</f>
        <v>910.2</v>
      </c>
      <c r="P60" s="9" t="s">
        <v>5</v>
      </c>
      <c r="Q60" s="19">
        <f>(K60^2+N60^2)^0.5</f>
        <v>11.045361017187261</v>
      </c>
      <c r="R60" s="68"/>
      <c r="S60" s="18">
        <f t="shared" ref="S60:S74" si="61">I60*EXP(0.693*($D$53-$A$2)/(2.06*365))</f>
        <v>505.87099847637904</v>
      </c>
      <c r="T60" s="24" t="s">
        <v>6</v>
      </c>
      <c r="U60" s="19">
        <f t="shared" ref="U60:U74" si="62">K60*EXP(0.693*($D$53-$A$2)/(2.06*365))</f>
        <v>8.8896827089176078</v>
      </c>
      <c r="V60" s="18">
        <f t="shared" ref="V60:V84" si="63">L60*EXP(0.693*($D$53-$A$2)/(30.1*365))</f>
        <v>495.27807512720665</v>
      </c>
      <c r="W60" s="24" t="s">
        <v>6</v>
      </c>
      <c r="X60" s="19">
        <f t="shared" ref="X60:X84" si="64">N60*EXP(0.693*($D$53-$A$2)/(30.1*365))</f>
        <v>8.3035784421245022</v>
      </c>
      <c r="Y60" s="18">
        <f>S60+V60</f>
        <v>1001.1490736035857</v>
      </c>
      <c r="Z60" s="24" t="s">
        <v>6</v>
      </c>
      <c r="AA60" s="19">
        <f>(U60^2+X60^2)^0.5</f>
        <v>12.164533431650533</v>
      </c>
      <c r="AB60" s="72">
        <f>S60/V60</f>
        <v>1.0213878301526909</v>
      </c>
    </row>
    <row r="61" spans="2:28" x14ac:dyDescent="0.15">
      <c r="B61" s="96"/>
      <c r="C61" s="60" t="s">
        <v>118</v>
      </c>
      <c r="D61" s="44" t="s">
        <v>126</v>
      </c>
      <c r="E61" s="43">
        <v>2.5</v>
      </c>
      <c r="F61" s="8">
        <v>0.65700000000000003</v>
      </c>
      <c r="G61" s="8">
        <f t="shared" ref="G61:G84" si="65">2.5/(2.5+(1-F61)/F61)</f>
        <v>0.82724754469906825</v>
      </c>
      <c r="H61" s="12">
        <v>7.68</v>
      </c>
      <c r="I61" s="10">
        <v>356</v>
      </c>
      <c r="J61" s="9" t="s">
        <v>5</v>
      </c>
      <c r="K61" s="11">
        <v>7.1</v>
      </c>
      <c r="L61" s="10">
        <v>431.9</v>
      </c>
      <c r="M61" s="9" t="s">
        <v>5</v>
      </c>
      <c r="N61" s="11">
        <v>8</v>
      </c>
      <c r="O61" s="10">
        <f t="shared" ref="O61:O84" si="66">I61+L61</f>
        <v>787.9</v>
      </c>
      <c r="P61" s="9" t="s">
        <v>6</v>
      </c>
      <c r="Q61" s="11">
        <f t="shared" ref="Q61:Q84" si="67">(K61^2+N61^2)^0.5</f>
        <v>10.696261028976433</v>
      </c>
      <c r="R61" s="43"/>
      <c r="S61" s="10">
        <f t="shared" si="61"/>
        <v>427.66581680738761</v>
      </c>
      <c r="T61" s="9" t="s">
        <v>6</v>
      </c>
      <c r="U61" s="11">
        <f t="shared" si="62"/>
        <v>8.5292901666641914</v>
      </c>
      <c r="V61" s="10">
        <f t="shared" si="63"/>
        <v>437.35555233580152</v>
      </c>
      <c r="W61" s="9" t="s">
        <v>6</v>
      </c>
      <c r="X61" s="11">
        <f t="shared" si="64"/>
        <v>8.1010521386580514</v>
      </c>
      <c r="Y61" s="10">
        <f t="shared" ref="Y61:Y84" si="68">S61+V61</f>
        <v>865.02136914318908</v>
      </c>
      <c r="Z61" s="9" t="s">
        <v>6</v>
      </c>
      <c r="AA61" s="11">
        <f t="shared" ref="AA61:AA84" si="69">(U61^2+X61^2)^0.5</f>
        <v>11.763325911510343</v>
      </c>
      <c r="AB61" s="8">
        <f t="shared" ref="AB61:AB84" si="70">S61/V61</f>
        <v>0.9778447181551404</v>
      </c>
    </row>
    <row r="62" spans="2:28" x14ac:dyDescent="0.15">
      <c r="B62" s="96"/>
      <c r="C62" s="60" t="s">
        <v>120</v>
      </c>
      <c r="D62" s="44" t="s">
        <v>126</v>
      </c>
      <c r="E62" s="43">
        <v>2.5</v>
      </c>
      <c r="F62" s="8">
        <v>0.59</v>
      </c>
      <c r="G62" s="8">
        <f>2.5/(2.5+(1-F62)/F62)</f>
        <v>0.78249336870026531</v>
      </c>
      <c r="H62" s="12">
        <v>6.39</v>
      </c>
      <c r="I62" s="10">
        <v>237.7</v>
      </c>
      <c r="J62" s="9" t="s">
        <v>5</v>
      </c>
      <c r="K62" s="11">
        <v>6.6</v>
      </c>
      <c r="L62" s="10">
        <v>275.3</v>
      </c>
      <c r="M62" s="9" t="s">
        <v>5</v>
      </c>
      <c r="N62" s="11">
        <v>7.3</v>
      </c>
      <c r="O62" s="10">
        <f>I62+L62</f>
        <v>513</v>
      </c>
      <c r="P62" s="9" t="s">
        <v>6</v>
      </c>
      <c r="Q62" s="11">
        <f>(K62^2+N62^2)^0.5</f>
        <v>9.841239759298622</v>
      </c>
      <c r="R62" s="43"/>
      <c r="S62" s="10">
        <f t="shared" si="61"/>
        <v>285.55102431212367</v>
      </c>
      <c r="T62" s="9" t="s">
        <v>6</v>
      </c>
      <c r="U62" s="11">
        <f t="shared" si="62"/>
        <v>7.9286359295751634</v>
      </c>
      <c r="V62" s="10">
        <f t="shared" si="63"/>
        <v>278.77745672157022</v>
      </c>
      <c r="W62" s="9" t="s">
        <v>6</v>
      </c>
      <c r="X62" s="11">
        <f t="shared" si="64"/>
        <v>7.3922100765254717</v>
      </c>
      <c r="Y62" s="10">
        <f>S62+V62</f>
        <v>564.32848103369383</v>
      </c>
      <c r="Z62" s="9" t="s">
        <v>6</v>
      </c>
      <c r="AA62" s="11">
        <f>(U62^2+X62^2)^0.5</f>
        <v>10.840112431115967</v>
      </c>
      <c r="AB62" s="8">
        <f>S62/V62</f>
        <v>1.0242974007662269</v>
      </c>
    </row>
    <row r="63" spans="2:28" x14ac:dyDescent="0.15">
      <c r="B63" s="96"/>
      <c r="C63" s="60" t="s">
        <v>119</v>
      </c>
      <c r="D63" s="44" t="s">
        <v>126</v>
      </c>
      <c r="E63" s="43">
        <v>2.5</v>
      </c>
      <c r="F63" s="8">
        <v>0.55400000000000005</v>
      </c>
      <c r="G63" s="8">
        <f t="shared" si="65"/>
        <v>0.75641725832878215</v>
      </c>
      <c r="H63" s="12">
        <v>16.39</v>
      </c>
      <c r="I63" s="10">
        <v>435.5</v>
      </c>
      <c r="J63" s="9" t="s">
        <v>5</v>
      </c>
      <c r="K63" s="11">
        <v>6.8</v>
      </c>
      <c r="L63" s="10">
        <v>513.6</v>
      </c>
      <c r="M63" s="9" t="s">
        <v>5</v>
      </c>
      <c r="N63" s="11">
        <v>7.6</v>
      </c>
      <c r="O63" s="10">
        <f t="shared" si="66"/>
        <v>949.1</v>
      </c>
      <c r="P63" s="9" t="s">
        <v>6</v>
      </c>
      <c r="Q63" s="11">
        <f t="shared" si="67"/>
        <v>10.198039027185569</v>
      </c>
      <c r="R63" s="43"/>
      <c r="S63" s="10">
        <f t="shared" si="61"/>
        <v>523.169840504543</v>
      </c>
      <c r="T63" s="9" t="s">
        <v>6</v>
      </c>
      <c r="U63" s="11">
        <f t="shared" si="62"/>
        <v>8.1688976244107749</v>
      </c>
      <c r="V63" s="10">
        <f t="shared" si="63"/>
        <v>520.08754730184694</v>
      </c>
      <c r="W63" s="9" t="s">
        <v>6</v>
      </c>
      <c r="X63" s="11">
        <f t="shared" si="64"/>
        <v>7.6959995317251488</v>
      </c>
      <c r="Y63" s="10">
        <f t="shared" si="68"/>
        <v>1043.2573878063899</v>
      </c>
      <c r="Z63" s="9" t="s">
        <v>6</v>
      </c>
      <c r="AA63" s="11">
        <f t="shared" si="69"/>
        <v>11.223158966637589</v>
      </c>
      <c r="AB63" s="8">
        <f t="shared" si="70"/>
        <v>1.0059264891433888</v>
      </c>
    </row>
    <row r="64" spans="2:28" x14ac:dyDescent="0.15">
      <c r="B64" s="96"/>
      <c r="C64" s="60" t="s">
        <v>122</v>
      </c>
      <c r="D64" s="44" t="s">
        <v>126</v>
      </c>
      <c r="E64" s="43">
        <v>2.5</v>
      </c>
      <c r="F64" s="8">
        <v>0.71399999999999997</v>
      </c>
      <c r="G64" s="8">
        <f>2.5/(2.5+(1-F64)/F64)</f>
        <v>0.86190246257846459</v>
      </c>
      <c r="H64" s="12">
        <v>6.25</v>
      </c>
      <c r="I64" s="10">
        <v>195.5</v>
      </c>
      <c r="J64" s="9" t="s">
        <v>5</v>
      </c>
      <c r="K64" s="11">
        <v>6.4</v>
      </c>
      <c r="L64" s="10">
        <v>226.4</v>
      </c>
      <c r="M64" s="9" t="s">
        <v>5</v>
      </c>
      <c r="N64" s="11">
        <v>7</v>
      </c>
      <c r="O64" s="10">
        <f>I64+L64</f>
        <v>421.9</v>
      </c>
      <c r="P64" s="9" t="s">
        <v>6</v>
      </c>
      <c r="Q64" s="11">
        <f>(K64^2+N64^2)^0.5</f>
        <v>9.4847245611035014</v>
      </c>
      <c r="R64" s="43"/>
      <c r="S64" s="10">
        <f t="shared" si="61"/>
        <v>234.85580670180977</v>
      </c>
      <c r="T64" s="9" t="s">
        <v>6</v>
      </c>
      <c r="U64" s="11">
        <f t="shared" si="62"/>
        <v>7.6883742347395527</v>
      </c>
      <c r="V64" s="10">
        <f t="shared" si="63"/>
        <v>229.25977552402287</v>
      </c>
      <c r="W64" s="9" t="s">
        <v>6</v>
      </c>
      <c r="X64" s="11">
        <f t="shared" si="64"/>
        <v>7.0884206213257954</v>
      </c>
      <c r="Y64" s="10">
        <f>S64+V64</f>
        <v>464.11558222583267</v>
      </c>
      <c r="Z64" s="9" t="s">
        <v>6</v>
      </c>
      <c r="AA64" s="11">
        <f>(U64^2+X64^2)^0.5</f>
        <v>10.45738042141739</v>
      </c>
      <c r="AB64" s="8">
        <f>S64/V64</f>
        <v>1.0244091278768634</v>
      </c>
    </row>
    <row r="65" spans="2:28" x14ac:dyDescent="0.15">
      <c r="B65" s="96"/>
      <c r="C65" s="60" t="s">
        <v>121</v>
      </c>
      <c r="D65" s="44" t="s">
        <v>126</v>
      </c>
      <c r="E65" s="43">
        <v>2.5</v>
      </c>
      <c r="F65" s="8">
        <v>0.76100000000000001</v>
      </c>
      <c r="G65" s="8">
        <f t="shared" si="65"/>
        <v>0.88839598412327814</v>
      </c>
      <c r="H65" s="12">
        <v>5.07</v>
      </c>
      <c r="I65" s="10">
        <v>121.3</v>
      </c>
      <c r="J65" s="9" t="s">
        <v>5</v>
      </c>
      <c r="K65" s="11">
        <v>4.5</v>
      </c>
      <c r="L65" s="10">
        <v>140.4</v>
      </c>
      <c r="M65" s="9" t="s">
        <v>5</v>
      </c>
      <c r="N65" s="11">
        <v>4.9000000000000004</v>
      </c>
      <c r="O65" s="10">
        <f t="shared" si="66"/>
        <v>261.7</v>
      </c>
      <c r="P65" s="9" t="s">
        <v>6</v>
      </c>
      <c r="Q65" s="11">
        <f t="shared" si="67"/>
        <v>6.6528189513919589</v>
      </c>
      <c r="R65" s="43"/>
      <c r="S65" s="10">
        <f t="shared" si="61"/>
        <v>145.71871791779807</v>
      </c>
      <c r="T65" s="9" t="s">
        <v>6</v>
      </c>
      <c r="U65" s="11">
        <f t="shared" si="62"/>
        <v>5.4058881338012483</v>
      </c>
      <c r="V65" s="10">
        <f t="shared" si="63"/>
        <v>142.17346503344882</v>
      </c>
      <c r="W65" s="9" t="s">
        <v>6</v>
      </c>
      <c r="X65" s="11">
        <f t="shared" si="64"/>
        <v>4.9618944349280572</v>
      </c>
      <c r="Y65" s="10">
        <f t="shared" si="68"/>
        <v>287.89218295124692</v>
      </c>
      <c r="Z65" s="9" t="s">
        <v>6</v>
      </c>
      <c r="AA65" s="11">
        <f t="shared" si="69"/>
        <v>7.3378486560124125</v>
      </c>
      <c r="AB65" s="8">
        <f t="shared" si="70"/>
        <v>1.0249361080389732</v>
      </c>
    </row>
    <row r="66" spans="2:28" x14ac:dyDescent="0.15">
      <c r="B66" s="96"/>
      <c r="C66" s="60">
        <v>16</v>
      </c>
      <c r="D66" s="44" t="s">
        <v>126</v>
      </c>
      <c r="E66" s="43">
        <v>2.5</v>
      </c>
      <c r="F66" s="8">
        <v>0.76900000000000002</v>
      </c>
      <c r="G66" s="8">
        <f>2.5/(2.5+(1-F66)/F66)</f>
        <v>0.89273276062224283</v>
      </c>
      <c r="H66" s="12">
        <v>5</v>
      </c>
      <c r="I66" s="10">
        <v>22.8</v>
      </c>
      <c r="J66" s="9" t="s">
        <v>5</v>
      </c>
      <c r="K66" s="11">
        <v>1.8</v>
      </c>
      <c r="L66" s="10">
        <v>32.299999999999997</v>
      </c>
      <c r="M66" s="9" t="s">
        <v>5</v>
      </c>
      <c r="N66" s="11">
        <v>2.2000000000000002</v>
      </c>
      <c r="O66" s="10">
        <f>I66+L66</f>
        <v>55.099999999999994</v>
      </c>
      <c r="P66" s="9" t="s">
        <v>6</v>
      </c>
      <c r="Q66" s="11">
        <f>(K66^2+N66^2)^0.5</f>
        <v>2.8425340807103794</v>
      </c>
      <c r="R66" s="43"/>
      <c r="S66" s="10">
        <f t="shared" si="61"/>
        <v>27.389833211259656</v>
      </c>
      <c r="T66" s="9" t="s">
        <v>6</v>
      </c>
      <c r="U66" s="11">
        <f t="shared" si="62"/>
        <v>2.1623552535204991</v>
      </c>
      <c r="V66" s="10">
        <f t="shared" si="63"/>
        <v>32.707998009831883</v>
      </c>
      <c r="W66" s="9" t="s">
        <v>6</v>
      </c>
      <c r="X66" s="11">
        <f t="shared" si="64"/>
        <v>2.2277893381309641</v>
      </c>
      <c r="Y66" s="10">
        <f>S66+V66</f>
        <v>60.097831221091539</v>
      </c>
      <c r="Z66" s="9" t="s">
        <v>6</v>
      </c>
      <c r="AA66" s="11">
        <f>(U66^2+X66^2)^0.5</f>
        <v>3.1046458054853376</v>
      </c>
      <c r="AB66" s="8">
        <f>S66/V66</f>
        <v>0.83740475962565464</v>
      </c>
    </row>
    <row r="67" spans="2:28" x14ac:dyDescent="0.15">
      <c r="B67" s="96"/>
      <c r="C67" s="60" t="s">
        <v>123</v>
      </c>
      <c r="D67" s="44" t="s">
        <v>126</v>
      </c>
      <c r="E67" s="43">
        <v>2.5</v>
      </c>
      <c r="F67" s="8">
        <v>0.72099999999999997</v>
      </c>
      <c r="G67" s="8">
        <f t="shared" si="65"/>
        <v>0.86596204660100884</v>
      </c>
      <c r="H67" s="12">
        <v>8.64</v>
      </c>
      <c r="I67" s="10">
        <v>20.100000000000001</v>
      </c>
      <c r="J67" s="9" t="s">
        <v>5</v>
      </c>
      <c r="K67" s="11">
        <v>1.4</v>
      </c>
      <c r="L67" s="10">
        <v>28.9</v>
      </c>
      <c r="M67" s="9" t="s">
        <v>5</v>
      </c>
      <c r="N67" s="11">
        <v>1.6</v>
      </c>
      <c r="O67" s="10">
        <f t="shared" si="66"/>
        <v>49</v>
      </c>
      <c r="P67" s="9" t="s">
        <v>6</v>
      </c>
      <c r="Q67" s="11">
        <f t="shared" si="67"/>
        <v>2.1260291625469301</v>
      </c>
      <c r="R67" s="43"/>
      <c r="S67" s="10">
        <f t="shared" si="61"/>
        <v>24.14630033097891</v>
      </c>
      <c r="T67" s="9" t="s">
        <v>6</v>
      </c>
      <c r="U67" s="11">
        <f t="shared" si="62"/>
        <v>1.6818318638492771</v>
      </c>
      <c r="V67" s="10">
        <f t="shared" si="63"/>
        <v>29.26505085090221</v>
      </c>
      <c r="W67" s="9" t="s">
        <v>6</v>
      </c>
      <c r="X67" s="11">
        <f t="shared" si="64"/>
        <v>1.6202104277316103</v>
      </c>
      <c r="Y67" s="10">
        <f t="shared" si="68"/>
        <v>53.411351181881116</v>
      </c>
      <c r="Z67" s="9" t="s">
        <v>6</v>
      </c>
      <c r="AA67" s="11">
        <f t="shared" si="69"/>
        <v>2.3353030313835035</v>
      </c>
      <c r="AB67" s="8">
        <f t="shared" si="70"/>
        <v>0.82508998374880682</v>
      </c>
    </row>
    <row r="68" spans="2:28" x14ac:dyDescent="0.15">
      <c r="B68" s="96"/>
      <c r="C68" s="60">
        <v>10</v>
      </c>
      <c r="D68" s="44" t="s">
        <v>126</v>
      </c>
      <c r="E68" s="43">
        <v>2.5</v>
      </c>
      <c r="F68" s="8">
        <v>0.79400000000000004</v>
      </c>
      <c r="G68" s="8">
        <f>2.5/(2.5+(1-F68)/F68)</f>
        <v>0.90597900502053863</v>
      </c>
      <c r="H68" s="12">
        <v>5.2</v>
      </c>
      <c r="I68" s="10">
        <v>21.1</v>
      </c>
      <c r="J68" s="9" t="s">
        <v>5</v>
      </c>
      <c r="K68" s="11">
        <v>2</v>
      </c>
      <c r="L68" s="10">
        <v>24.9</v>
      </c>
      <c r="M68" s="9" t="s">
        <v>5</v>
      </c>
      <c r="N68" s="11">
        <v>2.1</v>
      </c>
      <c r="O68" s="10">
        <f>I68+L68</f>
        <v>46</v>
      </c>
      <c r="P68" s="9" t="s">
        <v>6</v>
      </c>
      <c r="Q68" s="11">
        <f>(K68^2+N68^2)^0.5</f>
        <v>2.9</v>
      </c>
      <c r="R68" s="43"/>
      <c r="S68" s="10">
        <f t="shared" si="61"/>
        <v>25.347608805156963</v>
      </c>
      <c r="T68" s="9" t="s">
        <v>6</v>
      </c>
      <c r="U68" s="11">
        <f t="shared" si="62"/>
        <v>2.4026169483561102</v>
      </c>
      <c r="V68" s="10">
        <f t="shared" si="63"/>
        <v>25.214524781573182</v>
      </c>
      <c r="W68" s="9" t="s">
        <v>6</v>
      </c>
      <c r="X68" s="11">
        <f t="shared" si="64"/>
        <v>2.1265261863977387</v>
      </c>
      <c r="Y68" s="10">
        <f>S68+V68</f>
        <v>50.562133586730141</v>
      </c>
      <c r="Z68" s="9" t="s">
        <v>6</v>
      </c>
      <c r="AA68" s="11">
        <f>(U68^2+X68^2)^0.5</f>
        <v>3.208532658702937</v>
      </c>
      <c r="AB68" s="8">
        <f>S68/V68</f>
        <v>1.0052780698718953</v>
      </c>
    </row>
    <row r="69" spans="2:28" x14ac:dyDescent="0.15">
      <c r="B69" s="96"/>
      <c r="C69" s="60">
        <v>13</v>
      </c>
      <c r="D69" s="44" t="s">
        <v>126</v>
      </c>
      <c r="E69" s="43">
        <v>2.5</v>
      </c>
      <c r="F69" s="8">
        <v>0.84</v>
      </c>
      <c r="G69" s="8">
        <f>2.5/(2.5+(1-F69)/F69)</f>
        <v>0.92920353982300874</v>
      </c>
      <c r="H69" s="12">
        <v>4.5199999999999996</v>
      </c>
      <c r="I69" s="10">
        <v>37.5</v>
      </c>
      <c r="J69" s="9" t="s">
        <v>5</v>
      </c>
      <c r="K69" s="11">
        <v>2.7</v>
      </c>
      <c r="L69" s="10">
        <v>45.1</v>
      </c>
      <c r="M69" s="9" t="s">
        <v>5</v>
      </c>
      <c r="N69" s="11">
        <v>3</v>
      </c>
      <c r="O69" s="10">
        <f>I69+L69</f>
        <v>82.6</v>
      </c>
      <c r="P69" s="9" t="s">
        <v>6</v>
      </c>
      <c r="Q69" s="11">
        <f>(K69^2+N69^2)^0.5</f>
        <v>4.0360872141221131</v>
      </c>
      <c r="R69" s="43"/>
      <c r="S69" s="10">
        <f t="shared" si="61"/>
        <v>45.049067781677067</v>
      </c>
      <c r="T69" s="9" t="s">
        <v>6</v>
      </c>
      <c r="U69" s="11">
        <f t="shared" si="62"/>
        <v>3.2435328802807488</v>
      </c>
      <c r="V69" s="10">
        <f t="shared" si="63"/>
        <v>45.669681431684765</v>
      </c>
      <c r="W69" s="9" t="s">
        <v>6</v>
      </c>
      <c r="X69" s="11">
        <f t="shared" si="64"/>
        <v>3.0378945519967693</v>
      </c>
      <c r="Y69" s="10">
        <f>S69+V69</f>
        <v>90.718749213361832</v>
      </c>
      <c r="Z69" s="9" t="s">
        <v>6</v>
      </c>
      <c r="AA69" s="11">
        <f>(U69^2+X69^2)^0.5</f>
        <v>4.4440194480350765</v>
      </c>
      <c r="AB69" s="8">
        <f>S69/V69</f>
        <v>0.98641081718653878</v>
      </c>
    </row>
    <row r="70" spans="2:28" x14ac:dyDescent="0.15">
      <c r="B70" s="96"/>
      <c r="C70" s="60">
        <v>17</v>
      </c>
      <c r="D70" s="44" t="s">
        <v>126</v>
      </c>
      <c r="E70" s="43">
        <v>2.5</v>
      </c>
      <c r="F70" s="8">
        <v>0.80200000000000005</v>
      </c>
      <c r="G70" s="8">
        <f>2.5/(2.5+(1-F70)/F70)</f>
        <v>0.9101225601452565</v>
      </c>
      <c r="H70" s="12">
        <v>4.9800000000000004</v>
      </c>
      <c r="I70" s="10">
        <v>20.6</v>
      </c>
      <c r="J70" s="9" t="s">
        <v>5</v>
      </c>
      <c r="K70" s="11">
        <v>2.1</v>
      </c>
      <c r="L70" s="10">
        <v>24.7</v>
      </c>
      <c r="M70" s="9" t="s">
        <v>5</v>
      </c>
      <c r="N70" s="11">
        <v>2.2000000000000002</v>
      </c>
      <c r="O70" s="10">
        <f>I70+L70</f>
        <v>45.3</v>
      </c>
      <c r="P70" s="9" t="s">
        <v>6</v>
      </c>
      <c r="Q70" s="11">
        <f>(K70^2+N70^2)^0.5</f>
        <v>3.0413812651491097</v>
      </c>
      <c r="R70" s="43"/>
      <c r="S70" s="10">
        <f t="shared" si="61"/>
        <v>24.746954568067938</v>
      </c>
      <c r="T70" s="9" t="s">
        <v>6</v>
      </c>
      <c r="U70" s="11">
        <f t="shared" si="62"/>
        <v>2.5227477957739159</v>
      </c>
      <c r="V70" s="10">
        <f t="shared" si="63"/>
        <v>25.011998478106733</v>
      </c>
      <c r="W70" s="9" t="s">
        <v>6</v>
      </c>
      <c r="X70" s="11">
        <f t="shared" si="64"/>
        <v>2.2277893381309641</v>
      </c>
      <c r="Y70" s="10">
        <f>S70+V70</f>
        <v>49.758953046174668</v>
      </c>
      <c r="Z70" s="9" t="s">
        <v>6</v>
      </c>
      <c r="AA70" s="11">
        <f>(U70^2+X70^2)^0.5</f>
        <v>3.3656057071754781</v>
      </c>
      <c r="AB70" s="8">
        <f>S70/V70</f>
        <v>0.98940332935527764</v>
      </c>
    </row>
    <row r="71" spans="2:28" x14ac:dyDescent="0.15">
      <c r="B71" s="96"/>
      <c r="C71" s="60">
        <v>14</v>
      </c>
      <c r="D71" s="44" t="s">
        <v>126</v>
      </c>
      <c r="E71" s="43">
        <v>2.5</v>
      </c>
      <c r="F71" s="8">
        <v>0.83199999999999996</v>
      </c>
      <c r="G71" s="8">
        <f>2.5/(2.5+(1-F71)/F71)</f>
        <v>0.92526690391459065</v>
      </c>
      <c r="H71" s="12">
        <v>4.5999999999999996</v>
      </c>
      <c r="I71" s="10">
        <v>21.7</v>
      </c>
      <c r="J71" s="9" t="s">
        <v>5</v>
      </c>
      <c r="K71" s="11">
        <v>3</v>
      </c>
      <c r="L71" s="10">
        <v>25.7</v>
      </c>
      <c r="M71" s="9" t="s">
        <v>5</v>
      </c>
      <c r="N71" s="11">
        <v>2.9</v>
      </c>
      <c r="O71" s="10">
        <f>I71+L71</f>
        <v>47.4</v>
      </c>
      <c r="P71" s="9" t="s">
        <v>6</v>
      </c>
      <c r="Q71" s="11">
        <f>(K71^2+N71^2)^0.5</f>
        <v>4.1725292090050132</v>
      </c>
      <c r="R71" s="43"/>
      <c r="S71" s="10">
        <f t="shared" si="61"/>
        <v>26.068393889663795</v>
      </c>
      <c r="T71" s="9" t="s">
        <v>6</v>
      </c>
      <c r="U71" s="11">
        <f t="shared" si="62"/>
        <v>3.6039254225341653</v>
      </c>
      <c r="V71" s="10">
        <f t="shared" si="63"/>
        <v>26.024629995438989</v>
      </c>
      <c r="W71" s="9" t="s">
        <v>6</v>
      </c>
      <c r="X71" s="11">
        <f t="shared" si="64"/>
        <v>2.9366314002635434</v>
      </c>
      <c r="Y71" s="10">
        <f>S71+V71</f>
        <v>52.093023885102781</v>
      </c>
      <c r="Z71" s="9" t="s">
        <v>6</v>
      </c>
      <c r="AA71" s="11">
        <f>(U71^2+X71^2)^0.5</f>
        <v>4.648879696464717</v>
      </c>
      <c r="AB71" s="8">
        <f>S71/V71</f>
        <v>1.0016816336767316</v>
      </c>
    </row>
    <row r="72" spans="2:28" x14ac:dyDescent="0.15">
      <c r="B72" s="96"/>
      <c r="C72" s="60">
        <v>11</v>
      </c>
      <c r="D72" s="44" t="s">
        <v>126</v>
      </c>
      <c r="E72" s="43">
        <v>2.5</v>
      </c>
      <c r="F72" s="8">
        <v>0.84599999999999997</v>
      </c>
      <c r="G72" s="8">
        <f>2.5/(2.5+(1-F72)/F72)</f>
        <v>0.93212869105332752</v>
      </c>
      <c r="H72" s="12">
        <v>5.37</v>
      </c>
      <c r="I72" s="10">
        <v>3.8</v>
      </c>
      <c r="J72" s="9" t="s">
        <v>5</v>
      </c>
      <c r="K72" s="11">
        <v>1.8</v>
      </c>
      <c r="L72" s="10">
        <v>20.7</v>
      </c>
      <c r="M72" s="9" t="s">
        <v>5</v>
      </c>
      <c r="N72" s="11">
        <v>2.2000000000000002</v>
      </c>
      <c r="O72" s="10">
        <f>I72+L72</f>
        <v>24.5</v>
      </c>
      <c r="P72" s="9" t="s">
        <v>6</v>
      </c>
      <c r="Q72" s="11">
        <f>(K72^2+N72^2)^0.5</f>
        <v>2.8425340807103794</v>
      </c>
      <c r="R72" s="43"/>
      <c r="S72" s="10">
        <f t="shared" si="61"/>
        <v>4.5649722018766088</v>
      </c>
      <c r="T72" s="9" t="s">
        <v>6</v>
      </c>
      <c r="U72" s="11">
        <f t="shared" si="62"/>
        <v>2.1623552535204991</v>
      </c>
      <c r="V72" s="10">
        <f t="shared" si="63"/>
        <v>20.961472408777706</v>
      </c>
      <c r="W72" s="9" t="s">
        <v>6</v>
      </c>
      <c r="X72" s="11">
        <f t="shared" si="64"/>
        <v>2.2277893381309641</v>
      </c>
      <c r="Y72" s="10">
        <f>S72+V72</f>
        <v>25.526444610654316</v>
      </c>
      <c r="Z72" s="9" t="s">
        <v>6</v>
      </c>
      <c r="AA72" s="11">
        <f>(U72^2+X72^2)^0.5</f>
        <v>3.1046458054853376</v>
      </c>
      <c r="AB72" s="8">
        <f>S72/V72</f>
        <v>0.21777917661762192</v>
      </c>
    </row>
    <row r="73" spans="2:28" x14ac:dyDescent="0.15">
      <c r="B73" s="96"/>
      <c r="C73" s="60" t="s">
        <v>124</v>
      </c>
      <c r="D73" s="44" t="s">
        <v>126</v>
      </c>
      <c r="E73" s="43">
        <v>2.5</v>
      </c>
      <c r="F73" s="8">
        <v>0.78500000000000003</v>
      </c>
      <c r="G73" s="8">
        <f t="shared" si="65"/>
        <v>0.90126291618828946</v>
      </c>
      <c r="H73" s="12">
        <v>5.78</v>
      </c>
      <c r="I73" s="10">
        <v>8.4</v>
      </c>
      <c r="J73" s="9" t="s">
        <v>5</v>
      </c>
      <c r="K73" s="11">
        <v>1.4</v>
      </c>
      <c r="L73" s="10">
        <v>11.2</v>
      </c>
      <c r="M73" s="9" t="s">
        <v>5</v>
      </c>
      <c r="N73" s="11">
        <v>1.5</v>
      </c>
      <c r="O73" s="10">
        <f t="shared" si="66"/>
        <v>19.600000000000001</v>
      </c>
      <c r="P73" s="9" t="s">
        <v>6</v>
      </c>
      <c r="Q73" s="11">
        <f t="shared" si="67"/>
        <v>2.0518284528683193</v>
      </c>
      <c r="R73" s="43"/>
      <c r="S73" s="10">
        <f t="shared" si="61"/>
        <v>10.090991183095664</v>
      </c>
      <c r="T73" s="9" t="s">
        <v>6</v>
      </c>
      <c r="U73" s="11">
        <f t="shared" si="62"/>
        <v>1.6818318638492771</v>
      </c>
      <c r="V73" s="10">
        <f t="shared" si="63"/>
        <v>11.341472994121272</v>
      </c>
      <c r="W73" s="9" t="s">
        <v>6</v>
      </c>
      <c r="X73" s="11">
        <f t="shared" si="64"/>
        <v>1.5189472759983846</v>
      </c>
      <c r="Y73" s="10">
        <f t="shared" si="68"/>
        <v>21.432464177216936</v>
      </c>
      <c r="Z73" s="9" t="s">
        <v>6</v>
      </c>
      <c r="AA73" s="11">
        <f t="shared" si="69"/>
        <v>2.266221358455887</v>
      </c>
      <c r="AB73" s="8">
        <f t="shared" si="70"/>
        <v>0.88974255710225814</v>
      </c>
    </row>
    <row r="74" spans="2:28" x14ac:dyDescent="0.15">
      <c r="B74" s="96"/>
      <c r="C74" s="60" t="s">
        <v>125</v>
      </c>
      <c r="D74" s="44" t="s">
        <v>126</v>
      </c>
      <c r="E74" s="43">
        <v>2.5</v>
      </c>
      <c r="F74" s="8">
        <v>0.747</v>
      </c>
      <c r="G74" s="8">
        <f t="shared" si="65"/>
        <v>0.88068851685923133</v>
      </c>
      <c r="H74" s="12">
        <v>7.37</v>
      </c>
      <c r="I74" s="10">
        <v>15.2</v>
      </c>
      <c r="J74" s="9" t="s">
        <v>5</v>
      </c>
      <c r="K74" s="11">
        <v>1.9</v>
      </c>
      <c r="L74" s="10">
        <v>19.600000000000001</v>
      </c>
      <c r="M74" s="9" t="s">
        <v>5</v>
      </c>
      <c r="N74" s="11">
        <v>2</v>
      </c>
      <c r="O74" s="10">
        <f t="shared" si="66"/>
        <v>34.799999999999997</v>
      </c>
      <c r="P74" s="9" t="s">
        <v>6</v>
      </c>
      <c r="Q74" s="11">
        <f t="shared" si="67"/>
        <v>2.758622844826744</v>
      </c>
      <c r="R74" s="43"/>
      <c r="S74" s="10">
        <f t="shared" si="61"/>
        <v>18.259888807506435</v>
      </c>
      <c r="T74" s="9" t="s">
        <v>6</v>
      </c>
      <c r="U74" s="11">
        <f t="shared" si="62"/>
        <v>2.2824861009383044</v>
      </c>
      <c r="V74" s="10">
        <f t="shared" si="63"/>
        <v>19.847577739712229</v>
      </c>
      <c r="W74" s="9" t="s">
        <v>6</v>
      </c>
      <c r="X74" s="11">
        <f t="shared" si="64"/>
        <v>2.0252630346645129</v>
      </c>
      <c r="Y74" s="10">
        <f t="shared" si="68"/>
        <v>38.107466547218664</v>
      </c>
      <c r="Z74" s="9" t="s">
        <v>6</v>
      </c>
      <c r="AA74" s="11">
        <f t="shared" si="69"/>
        <v>3.0514641011414594</v>
      </c>
      <c r="AB74" s="8">
        <f t="shared" si="70"/>
        <v>0.92000590938464744</v>
      </c>
    </row>
    <row r="75" spans="2:28" x14ac:dyDescent="0.15">
      <c r="B75" s="96"/>
      <c r="C75" s="60">
        <v>12</v>
      </c>
      <c r="D75" s="44" t="s">
        <v>126</v>
      </c>
      <c r="E75" s="43">
        <v>2.5</v>
      </c>
      <c r="F75" s="8">
        <v>0.82499999999999996</v>
      </c>
      <c r="G75" s="8">
        <f t="shared" si="65"/>
        <v>0.92178770949720656</v>
      </c>
      <c r="H75" s="12">
        <v>5.01</v>
      </c>
      <c r="J75" s="9" t="s">
        <v>108</v>
      </c>
      <c r="L75" s="10">
        <v>2.2000000000000002</v>
      </c>
      <c r="M75" s="9" t="s">
        <v>5</v>
      </c>
      <c r="N75" s="11">
        <v>1.2</v>
      </c>
      <c r="O75" s="10">
        <f t="shared" si="66"/>
        <v>2.2000000000000002</v>
      </c>
      <c r="P75" s="9" t="s">
        <v>6</v>
      </c>
      <c r="Q75" s="11">
        <f t="shared" si="67"/>
        <v>1.2</v>
      </c>
      <c r="R75" s="43"/>
      <c r="T75" s="9" t="s">
        <v>108</v>
      </c>
      <c r="V75" s="10">
        <f t="shared" si="63"/>
        <v>2.2277893381309641</v>
      </c>
      <c r="W75" s="9" t="s">
        <v>6</v>
      </c>
      <c r="X75" s="11">
        <f t="shared" si="64"/>
        <v>1.2151578207987077</v>
      </c>
      <c r="Y75" s="10">
        <f t="shared" si="68"/>
        <v>2.2277893381309641</v>
      </c>
      <c r="Z75" s="9" t="s">
        <v>6</v>
      </c>
      <c r="AA75" s="11">
        <f t="shared" si="69"/>
        <v>1.2151578207987077</v>
      </c>
      <c r="AB75" s="8" t="s">
        <v>113</v>
      </c>
    </row>
    <row r="76" spans="2:28" x14ac:dyDescent="0.15">
      <c r="B76" s="96"/>
      <c r="C76" s="60">
        <v>15</v>
      </c>
      <c r="D76" s="44" t="s">
        <v>126</v>
      </c>
      <c r="E76" s="43">
        <v>2.5</v>
      </c>
      <c r="F76" s="8">
        <v>0.75900000000000001</v>
      </c>
      <c r="G76" s="8">
        <f t="shared" si="65"/>
        <v>0.88730418517652565</v>
      </c>
      <c r="H76" s="12">
        <v>5.93</v>
      </c>
      <c r="I76" s="10">
        <v>8.9</v>
      </c>
      <c r="J76" s="9" t="s">
        <v>5</v>
      </c>
      <c r="K76" s="11">
        <v>1.3</v>
      </c>
      <c r="L76" s="10">
        <v>11.6</v>
      </c>
      <c r="M76" s="9" t="s">
        <v>5</v>
      </c>
      <c r="N76" s="11">
        <v>1.3</v>
      </c>
      <c r="O76" s="10">
        <f t="shared" si="66"/>
        <v>20.5</v>
      </c>
      <c r="P76" s="9" t="s">
        <v>6</v>
      </c>
      <c r="Q76" s="11">
        <f t="shared" si="67"/>
        <v>1.8384776310850237</v>
      </c>
      <c r="R76" s="43"/>
      <c r="S76" s="10">
        <f>I76*EXP(0.693*($D$53-$A$2)/(2.06*365))</f>
        <v>10.69164542018469</v>
      </c>
      <c r="T76" s="9" t="s">
        <v>6</v>
      </c>
      <c r="U76" s="11">
        <f>K76*EXP(0.693*($D$53-$A$2)/(2.06*365))</f>
        <v>1.5617010164314717</v>
      </c>
      <c r="V76" s="10">
        <f t="shared" si="63"/>
        <v>11.746525601054174</v>
      </c>
      <c r="W76" s="9" t="s">
        <v>6</v>
      </c>
      <c r="X76" s="11">
        <f t="shared" si="64"/>
        <v>1.3164209725319334</v>
      </c>
      <c r="Y76" s="10">
        <f t="shared" si="68"/>
        <v>22.438171021238865</v>
      </c>
      <c r="Z76" s="9" t="s">
        <v>6</v>
      </c>
      <c r="AA76" s="11">
        <f t="shared" si="69"/>
        <v>2.0425166441537295</v>
      </c>
      <c r="AB76" s="8">
        <f t="shared" si="70"/>
        <v>0.91019640898966625</v>
      </c>
    </row>
    <row r="77" spans="2:28" x14ac:dyDescent="0.15">
      <c r="B77" s="96"/>
      <c r="C77" s="60">
        <v>18</v>
      </c>
      <c r="D77" s="44" t="s">
        <v>127</v>
      </c>
      <c r="E77" s="43"/>
      <c r="F77" s="8">
        <v>0.46400000000000002</v>
      </c>
      <c r="G77" s="8">
        <f t="shared" si="65"/>
        <v>0.68396226415094341</v>
      </c>
      <c r="I77" s="10">
        <v>9.9</v>
      </c>
      <c r="J77" s="9" t="s">
        <v>5</v>
      </c>
      <c r="K77" s="11">
        <v>0.9</v>
      </c>
      <c r="L77" s="10">
        <v>9.6999999999999993</v>
      </c>
      <c r="M77" s="9" t="s">
        <v>5</v>
      </c>
      <c r="N77" s="11">
        <v>1</v>
      </c>
      <c r="O77" s="10">
        <f t="shared" si="66"/>
        <v>19.600000000000001</v>
      </c>
      <c r="P77" s="9" t="s">
        <v>6</v>
      </c>
      <c r="Q77" s="11">
        <f t="shared" si="67"/>
        <v>1.3453624047073711</v>
      </c>
      <c r="R77" s="43"/>
      <c r="S77" s="10">
        <f>I77*EXP(0.693*($D$53-$A$2)/(2.06*365))</f>
        <v>11.892953894362746</v>
      </c>
      <c r="T77" s="9" t="s">
        <v>6</v>
      </c>
      <c r="U77" s="11">
        <f>K77*EXP(0.693*($D$53-$A$2)/(2.06*365))</f>
        <v>1.0811776267602495</v>
      </c>
      <c r="V77" s="10">
        <f t="shared" si="63"/>
        <v>9.8225257181228862</v>
      </c>
      <c r="W77" s="9" t="s">
        <v>6</v>
      </c>
      <c r="X77" s="11">
        <f t="shared" si="64"/>
        <v>1.0126315173322564</v>
      </c>
      <c r="Y77" s="10">
        <f t="shared" si="68"/>
        <v>21.71547961248563</v>
      </c>
      <c r="Z77" s="9" t="s">
        <v>6</v>
      </c>
      <c r="AA77" s="11">
        <f t="shared" si="69"/>
        <v>1.481339816011692</v>
      </c>
      <c r="AB77" s="8">
        <f t="shared" si="70"/>
        <v>1.2107836859535883</v>
      </c>
    </row>
    <row r="78" spans="2:28" x14ac:dyDescent="0.15">
      <c r="B78" s="96"/>
      <c r="C78" s="60">
        <v>21</v>
      </c>
      <c r="D78" s="44" t="s">
        <v>128</v>
      </c>
      <c r="E78" s="43"/>
      <c r="F78" s="8">
        <v>0.30199999999999999</v>
      </c>
      <c r="G78" s="8">
        <f>2.5/(2.5+(1-F78)/F78)</f>
        <v>0.51961459050240877</v>
      </c>
      <c r="I78" s="10">
        <v>3.6</v>
      </c>
      <c r="J78" s="9" t="s">
        <v>5</v>
      </c>
      <c r="K78" s="11">
        <v>1</v>
      </c>
      <c r="L78" s="10">
        <v>6</v>
      </c>
      <c r="M78" s="9" t="s">
        <v>5</v>
      </c>
      <c r="N78" s="11">
        <v>1.1000000000000001</v>
      </c>
      <c r="O78" s="10">
        <f>I78+L78</f>
        <v>9.6</v>
      </c>
      <c r="P78" s="9" t="s">
        <v>6</v>
      </c>
      <c r="Q78" s="11">
        <f>(K78^2+N78^2)^0.5</f>
        <v>1.4866068747318506</v>
      </c>
      <c r="R78" s="43"/>
      <c r="S78" s="10">
        <f>I78*EXP(0.693*($D$53-$A$2)/(2.06*365))</f>
        <v>4.3247105070409981</v>
      </c>
      <c r="T78" s="9" t="s">
        <v>6</v>
      </c>
      <c r="U78" s="11">
        <f>K78*EXP(0.693*($D$53-$A$2)/(2.06*365))</f>
        <v>1.2013084741780551</v>
      </c>
      <c r="V78" s="10">
        <f t="shared" si="63"/>
        <v>6.0757891039935386</v>
      </c>
      <c r="W78" s="9" t="s">
        <v>6</v>
      </c>
      <c r="X78" s="11">
        <f t="shared" si="64"/>
        <v>1.1138946690654821</v>
      </c>
      <c r="Y78" s="10">
        <f>S78+V78</f>
        <v>10.400499611034537</v>
      </c>
      <c r="Z78" s="9" t="s">
        <v>6</v>
      </c>
      <c r="AA78" s="11">
        <f>(U78^2+X78^2)^0.5</f>
        <v>1.6382623061965709</v>
      </c>
      <c r="AB78" s="8">
        <f>S78/V78</f>
        <v>0.71179404568180638</v>
      </c>
    </row>
    <row r="79" spans="2:28" x14ac:dyDescent="0.15">
      <c r="B79" s="96"/>
      <c r="C79" s="58">
        <v>30</v>
      </c>
      <c r="D79" s="46" t="s">
        <v>126</v>
      </c>
      <c r="E79" s="38">
        <v>2.5</v>
      </c>
      <c r="F79" s="41">
        <v>0.63300000000000001</v>
      </c>
      <c r="G79" s="41">
        <f>2.5/(2.5+(1-F79)/F79)</f>
        <v>0.81174660169274171</v>
      </c>
      <c r="H79" s="27">
        <v>8.4760000000000009</v>
      </c>
      <c r="I79" s="18">
        <v>9.3000000000000007</v>
      </c>
      <c r="J79" s="24" t="s">
        <v>5</v>
      </c>
      <c r="K79" s="19">
        <v>1</v>
      </c>
      <c r="L79" s="18">
        <v>10.3</v>
      </c>
      <c r="M79" s="24" t="s">
        <v>5</v>
      </c>
      <c r="N79" s="19">
        <v>0.9</v>
      </c>
      <c r="O79" s="18">
        <f>I79+L79</f>
        <v>19.600000000000001</v>
      </c>
      <c r="P79" s="24" t="s">
        <v>6</v>
      </c>
      <c r="Q79" s="19">
        <f>(K79^2+N79^2)^0.5</f>
        <v>1.3453624047073711</v>
      </c>
      <c r="R79" s="38"/>
      <c r="S79" s="18">
        <f>I79*EXP(0.693*($D$53-$A$2)/(2.06*365))</f>
        <v>11.172168809855913</v>
      </c>
      <c r="T79" s="24" t="s">
        <v>6</v>
      </c>
      <c r="U79" s="19">
        <f>K79*EXP(0.693*($D$53-$A$2)/(2.06*365))</f>
        <v>1.2013084741780551</v>
      </c>
      <c r="V79" s="18">
        <f t="shared" si="63"/>
        <v>10.430104628522242</v>
      </c>
      <c r="W79" s="24" t="s">
        <v>6</v>
      </c>
      <c r="X79" s="19">
        <f t="shared" si="64"/>
        <v>0.91136836559903078</v>
      </c>
      <c r="Y79" s="18">
        <f>S79+V79</f>
        <v>21.602273438378155</v>
      </c>
      <c r="Z79" s="24" t="s">
        <v>6</v>
      </c>
      <c r="AA79" s="19">
        <f>(U79^2+X79^2)^0.5</f>
        <v>1.5078906949599018</v>
      </c>
      <c r="AB79" s="41">
        <f>S79/V79</f>
        <v>1.0711463794240776</v>
      </c>
    </row>
    <row r="80" spans="2:28" s="56" customFormat="1" x14ac:dyDescent="0.15">
      <c r="B80" s="96"/>
      <c r="C80" s="58">
        <v>24</v>
      </c>
      <c r="D80" s="46" t="s">
        <v>126</v>
      </c>
      <c r="E80" s="38">
        <v>2.5</v>
      </c>
      <c r="F80" s="41">
        <v>0.752</v>
      </c>
      <c r="G80" s="41">
        <f>2.5/(2.5+(1-F80)/F80)</f>
        <v>0.88345864661654139</v>
      </c>
      <c r="H80" s="27">
        <v>6.8760000000000003</v>
      </c>
      <c r="I80" s="18"/>
      <c r="J80" s="24" t="s">
        <v>109</v>
      </c>
      <c r="K80" s="19"/>
      <c r="L80" s="18">
        <v>10</v>
      </c>
      <c r="M80" s="24" t="s">
        <v>5</v>
      </c>
      <c r="N80" s="19">
        <v>1.3</v>
      </c>
      <c r="O80" s="18">
        <f>I80+L80</f>
        <v>10</v>
      </c>
      <c r="P80" s="24" t="s">
        <v>6</v>
      </c>
      <c r="Q80" s="19">
        <f>(K80^2+N80^2)^0.5</f>
        <v>1.3</v>
      </c>
      <c r="R80" s="38"/>
      <c r="S80" s="18"/>
      <c r="T80" s="24" t="s">
        <v>108</v>
      </c>
      <c r="U80" s="19"/>
      <c r="V80" s="18">
        <f t="shared" si="63"/>
        <v>10.126315173322563</v>
      </c>
      <c r="W80" s="24" t="s">
        <v>6</v>
      </c>
      <c r="X80" s="19">
        <f t="shared" si="64"/>
        <v>1.3164209725319334</v>
      </c>
      <c r="Y80" s="18">
        <f>S80+V80</f>
        <v>10.126315173322563</v>
      </c>
      <c r="Z80" s="24" t="s">
        <v>6</v>
      </c>
      <c r="AA80" s="19">
        <f>(U80^2+X80^2)^0.5</f>
        <v>1.3164209725319334</v>
      </c>
      <c r="AB80" s="41" t="s">
        <v>113</v>
      </c>
    </row>
    <row r="81" spans="2:28" x14ac:dyDescent="0.15">
      <c r="B81" s="96"/>
      <c r="C81" s="60">
        <v>19</v>
      </c>
      <c r="D81" s="44" t="s">
        <v>126</v>
      </c>
      <c r="E81" s="38">
        <v>2.5</v>
      </c>
      <c r="F81" s="8">
        <v>0.70699999999999996</v>
      </c>
      <c r="G81" s="8">
        <f t="shared" si="65"/>
        <v>0.85780150448920167</v>
      </c>
      <c r="H81" s="12">
        <v>4.84</v>
      </c>
      <c r="I81" s="10">
        <v>57.3</v>
      </c>
      <c r="J81" s="9" t="s">
        <v>5</v>
      </c>
      <c r="K81" s="11">
        <v>2.8</v>
      </c>
      <c r="L81" s="10">
        <v>66.400000000000006</v>
      </c>
      <c r="M81" s="9" t="s">
        <v>5</v>
      </c>
      <c r="N81" s="11">
        <v>3.1</v>
      </c>
      <c r="O81" s="10">
        <f t="shared" si="66"/>
        <v>123.7</v>
      </c>
      <c r="P81" s="9" t="s">
        <v>6</v>
      </c>
      <c r="Q81" s="11">
        <f t="shared" si="67"/>
        <v>4.1773197148410848</v>
      </c>
      <c r="R81" s="43"/>
      <c r="S81" s="10">
        <f>I81*EXP(0.693*($D$53-$A$2)/(2.06*365))</f>
        <v>68.834975570402548</v>
      </c>
      <c r="T81" s="9" t="s">
        <v>6</v>
      </c>
      <c r="U81" s="11">
        <f>K81*EXP(0.693*($D$53-$A$2)/(2.06*365))</f>
        <v>3.3636637276985542</v>
      </c>
      <c r="V81" s="10">
        <f t="shared" si="63"/>
        <v>67.238732750861828</v>
      </c>
      <c r="W81" s="9" t="s">
        <v>6</v>
      </c>
      <c r="X81" s="11">
        <f t="shared" si="64"/>
        <v>3.1391577037299951</v>
      </c>
      <c r="Y81" s="10">
        <f t="shared" si="68"/>
        <v>136.07370832126438</v>
      </c>
      <c r="Z81" s="9" t="s">
        <v>6</v>
      </c>
      <c r="AA81" s="11">
        <f t="shared" si="69"/>
        <v>4.6009286847246731</v>
      </c>
      <c r="AB81" s="8">
        <f t="shared" si="70"/>
        <v>1.0237399301598269</v>
      </c>
    </row>
    <row r="82" spans="2:28" x14ac:dyDescent="0.15">
      <c r="B82" s="96"/>
      <c r="C82" s="60">
        <v>22</v>
      </c>
      <c r="D82" s="44" t="s">
        <v>126</v>
      </c>
      <c r="E82" s="38">
        <v>2.5</v>
      </c>
      <c r="F82" s="8">
        <v>0.82</v>
      </c>
      <c r="G82" s="8">
        <f>2.5/(2.5+(1-F82)/F82)</f>
        <v>0.91928251121076232</v>
      </c>
      <c r="H82" s="12">
        <v>4.8860000000000001</v>
      </c>
      <c r="I82" s="10">
        <v>49.3</v>
      </c>
      <c r="J82" s="9" t="s">
        <v>5</v>
      </c>
      <c r="K82" s="11">
        <v>2.9</v>
      </c>
      <c r="L82" s="10">
        <v>58.3</v>
      </c>
      <c r="M82" s="9" t="s">
        <v>5</v>
      </c>
      <c r="N82" s="11">
        <v>3.2</v>
      </c>
      <c r="O82" s="10">
        <f>I82+L82</f>
        <v>107.6</v>
      </c>
      <c r="P82" s="9" t="s">
        <v>6</v>
      </c>
      <c r="Q82" s="11">
        <f>(K82^2+N82^2)^0.5</f>
        <v>4.3185645763378373</v>
      </c>
      <c r="R82" s="43"/>
      <c r="S82" s="10">
        <f>I82*EXP(0.693*($D$53-$A$2)/(2.06*365))</f>
        <v>59.224507776978115</v>
      </c>
      <c r="T82" s="9" t="s">
        <v>6</v>
      </c>
      <c r="U82" s="11">
        <f>K82*EXP(0.693*($D$53-$A$2)/(2.06*365))</f>
        <v>3.4837945751163595</v>
      </c>
      <c r="V82" s="10">
        <f t="shared" si="63"/>
        <v>59.036417460470545</v>
      </c>
      <c r="W82" s="9" t="s">
        <v>6</v>
      </c>
      <c r="X82" s="11">
        <f t="shared" si="64"/>
        <v>3.2404208554632206</v>
      </c>
      <c r="Y82" s="10">
        <f>S82+V82</f>
        <v>118.26092523744866</v>
      </c>
      <c r="Z82" s="9" t="s">
        <v>6</v>
      </c>
      <c r="AA82" s="11">
        <f>(U82^2+X82^2)^0.5</f>
        <v>4.7578516120336456</v>
      </c>
      <c r="AB82" s="8">
        <f>S82/V82</f>
        <v>1.0031860049203276</v>
      </c>
    </row>
    <row r="83" spans="2:28" x14ac:dyDescent="0.15">
      <c r="B83" s="96"/>
      <c r="C83" s="60">
        <v>23</v>
      </c>
      <c r="D83" s="44" t="s">
        <v>126</v>
      </c>
      <c r="E83" s="38">
        <v>2.5</v>
      </c>
      <c r="F83" s="8">
        <v>0.78900000000000003</v>
      </c>
      <c r="G83" s="8">
        <f>2.5/(2.5+(1-F83)/F83)</f>
        <v>0.90336615525532404</v>
      </c>
      <c r="H83" s="12">
        <v>6.6639999999999997</v>
      </c>
      <c r="I83" s="10">
        <v>15.2</v>
      </c>
      <c r="J83" s="9" t="s">
        <v>5</v>
      </c>
      <c r="K83" s="11">
        <v>1.8</v>
      </c>
      <c r="L83" s="10">
        <v>23.9</v>
      </c>
      <c r="M83" s="9" t="s">
        <v>5</v>
      </c>
      <c r="N83" s="11">
        <v>2.1</v>
      </c>
      <c r="O83" s="10">
        <f>I83+L83</f>
        <v>39.099999999999994</v>
      </c>
      <c r="P83" s="9" t="s">
        <v>6</v>
      </c>
      <c r="Q83" s="11">
        <f>(K83^2+N83^2)^0.5</f>
        <v>2.7658633371878665</v>
      </c>
      <c r="R83" s="43"/>
      <c r="S83" s="10">
        <f>I83*EXP(0.693*($D$53-$A$2)/(2.06*365))</f>
        <v>18.259888807506435</v>
      </c>
      <c r="T83" s="9" t="s">
        <v>6</v>
      </c>
      <c r="U83" s="11">
        <f>K83*EXP(0.693*($D$53-$A$2)/(2.06*365))</f>
        <v>2.1623552535204991</v>
      </c>
      <c r="V83" s="10">
        <f t="shared" si="63"/>
        <v>24.201893264240926</v>
      </c>
      <c r="W83" s="9" t="s">
        <v>6</v>
      </c>
      <c r="X83" s="11">
        <f t="shared" si="64"/>
        <v>2.1265261863977387</v>
      </c>
      <c r="Y83" s="10">
        <f>S83+V83</f>
        <v>42.461782071747365</v>
      </c>
      <c r="Z83" s="9" t="s">
        <v>6</v>
      </c>
      <c r="AA83" s="11">
        <f>(U83^2+X83^2)^0.5</f>
        <v>3.0328029714874343</v>
      </c>
      <c r="AB83" s="8">
        <f>S83/V83</f>
        <v>0.754481833637619</v>
      </c>
    </row>
    <row r="84" spans="2:28" x14ac:dyDescent="0.15">
      <c r="B84" s="97"/>
      <c r="C84" s="59">
        <v>20</v>
      </c>
      <c r="D84" s="47" t="s">
        <v>126</v>
      </c>
      <c r="E84" s="39">
        <v>2.5</v>
      </c>
      <c r="F84" s="42">
        <v>0.82199999999999995</v>
      </c>
      <c r="G84" s="42">
        <f t="shared" si="65"/>
        <v>0.92028660994178246</v>
      </c>
      <c r="H84" s="28">
        <v>5.9329999999999998</v>
      </c>
      <c r="I84" s="21">
        <v>14</v>
      </c>
      <c r="J84" s="25" t="s">
        <v>5</v>
      </c>
      <c r="K84" s="22">
        <v>2</v>
      </c>
      <c r="L84" s="21">
        <v>32.1</v>
      </c>
      <c r="M84" s="25" t="s">
        <v>5</v>
      </c>
      <c r="N84" s="22">
        <v>2.5</v>
      </c>
      <c r="O84" s="21">
        <f t="shared" si="66"/>
        <v>46.1</v>
      </c>
      <c r="P84" s="25" t="s">
        <v>6</v>
      </c>
      <c r="Q84" s="22">
        <f t="shared" si="67"/>
        <v>3.2015621187164243</v>
      </c>
      <c r="R84" s="39"/>
      <c r="S84" s="21">
        <f>I84*EXP(0.693*($D$53-$A$2)/(2.06*365))</f>
        <v>16.818318638492769</v>
      </c>
      <c r="T84" s="25" t="s">
        <v>6</v>
      </c>
      <c r="U84" s="22">
        <f>K84*EXP(0.693*($D$53-$A$2)/(2.06*365))</f>
        <v>2.4026169483561102</v>
      </c>
      <c r="V84" s="21">
        <f t="shared" si="63"/>
        <v>32.505471706365434</v>
      </c>
      <c r="W84" s="25" t="s">
        <v>6</v>
      </c>
      <c r="X84" s="22">
        <f t="shared" si="64"/>
        <v>2.5315787933306408</v>
      </c>
      <c r="Y84" s="21">
        <f t="shared" si="68"/>
        <v>49.323790344858203</v>
      </c>
      <c r="Z84" s="25" t="s">
        <v>6</v>
      </c>
      <c r="AA84" s="22">
        <f t="shared" si="69"/>
        <v>3.4901947492037535</v>
      </c>
      <c r="AB84" s="42">
        <f t="shared" si="70"/>
        <v>0.51739961783724231</v>
      </c>
    </row>
    <row r="85" spans="2:28" x14ac:dyDescent="0.15">
      <c r="B85" s="48"/>
      <c r="C85" s="43"/>
      <c r="D85" s="43"/>
      <c r="R85" s="43"/>
    </row>
    <row r="86" spans="2:28" x14ac:dyDescent="0.15">
      <c r="C86" s="2" t="s">
        <v>0</v>
      </c>
      <c r="D86" s="4">
        <v>40880</v>
      </c>
      <c r="R86" s="43"/>
    </row>
    <row r="87" spans="2:28" ht="15.75" customHeight="1" x14ac:dyDescent="0.15">
      <c r="B87" s="95" t="s">
        <v>242</v>
      </c>
      <c r="C87" s="95" t="s">
        <v>237</v>
      </c>
      <c r="D87" s="101" t="s">
        <v>23</v>
      </c>
      <c r="E87" s="98" t="s">
        <v>2</v>
      </c>
      <c r="F87" s="84" t="s">
        <v>24</v>
      </c>
      <c r="G87" s="84" t="s">
        <v>1</v>
      </c>
      <c r="H87" s="87" t="s">
        <v>43</v>
      </c>
      <c r="I87" s="90" t="s">
        <v>39</v>
      </c>
      <c r="J87" s="90"/>
      <c r="K87" s="90"/>
      <c r="L87" s="90"/>
      <c r="M87" s="90"/>
      <c r="N87" s="90"/>
      <c r="O87" s="90"/>
      <c r="P87" s="90"/>
      <c r="Q87" s="90"/>
      <c r="R87" s="90"/>
      <c r="S87" s="90"/>
      <c r="T87" s="90"/>
      <c r="U87" s="90"/>
      <c r="V87" s="90"/>
      <c r="W87" s="90"/>
      <c r="X87" s="90"/>
      <c r="Y87" s="90"/>
      <c r="Z87" s="90"/>
      <c r="AA87" s="90"/>
      <c r="AB87" s="91" t="s">
        <v>40</v>
      </c>
    </row>
    <row r="88" spans="2:28" x14ac:dyDescent="0.15">
      <c r="B88" s="96"/>
      <c r="C88" s="96"/>
      <c r="D88" s="96"/>
      <c r="E88" s="99"/>
      <c r="F88" s="102"/>
      <c r="G88" s="85"/>
      <c r="H88" s="88"/>
      <c r="I88" s="90" t="s">
        <v>3</v>
      </c>
      <c r="J88" s="90"/>
      <c r="K88" s="90"/>
      <c r="L88" s="90"/>
      <c r="M88" s="90"/>
      <c r="N88" s="90"/>
      <c r="O88" s="90"/>
      <c r="P88" s="90"/>
      <c r="Q88" s="90"/>
      <c r="R88" s="40"/>
      <c r="S88" s="94" t="s">
        <v>4</v>
      </c>
      <c r="T88" s="94"/>
      <c r="U88" s="94"/>
      <c r="V88" s="94"/>
      <c r="W88" s="94"/>
      <c r="X88" s="94"/>
      <c r="Y88" s="94"/>
      <c r="Z88" s="94"/>
      <c r="AA88" s="94"/>
      <c r="AB88" s="92"/>
    </row>
    <row r="89" spans="2:28" ht="15.75" x14ac:dyDescent="0.15">
      <c r="B89" s="97"/>
      <c r="C89" s="97"/>
      <c r="D89" s="97"/>
      <c r="E89" s="100"/>
      <c r="F89" s="103"/>
      <c r="G89" s="86"/>
      <c r="H89" s="89"/>
      <c r="I89" s="94" t="s">
        <v>41</v>
      </c>
      <c r="J89" s="94"/>
      <c r="K89" s="94"/>
      <c r="L89" s="94" t="s">
        <v>42</v>
      </c>
      <c r="M89" s="94"/>
      <c r="N89" s="94"/>
      <c r="O89" s="94" t="s">
        <v>243</v>
      </c>
      <c r="P89" s="94"/>
      <c r="Q89" s="94"/>
      <c r="R89" s="63"/>
      <c r="S89" s="94" t="s">
        <v>41</v>
      </c>
      <c r="T89" s="94"/>
      <c r="U89" s="94"/>
      <c r="V89" s="94" t="s">
        <v>42</v>
      </c>
      <c r="W89" s="94"/>
      <c r="X89" s="94"/>
      <c r="Y89" s="94" t="s">
        <v>243</v>
      </c>
      <c r="Z89" s="94"/>
      <c r="AA89" s="94"/>
      <c r="AB89" s="93"/>
    </row>
    <row r="90" spans="2:28" x14ac:dyDescent="0.15">
      <c r="B90" s="95" t="s">
        <v>239</v>
      </c>
      <c r="C90" s="64" t="s">
        <v>117</v>
      </c>
      <c r="D90" s="64" t="s">
        <v>126</v>
      </c>
      <c r="E90" s="67">
        <v>2.5</v>
      </c>
      <c r="F90" s="14">
        <v>0.54800000000000004</v>
      </c>
      <c r="G90" s="14">
        <f t="shared" ref="G90" si="71">2.5/(2.5+(1-F90)/F90)</f>
        <v>0.75192096597145996</v>
      </c>
      <c r="H90" s="26">
        <v>11.12</v>
      </c>
      <c r="I90" s="15">
        <v>401.32</v>
      </c>
      <c r="J90" s="23" t="s">
        <v>5</v>
      </c>
      <c r="K90" s="16">
        <v>6</v>
      </c>
      <c r="L90" s="15">
        <v>500.32</v>
      </c>
      <c r="M90" s="23" t="s">
        <v>5</v>
      </c>
      <c r="N90" s="16">
        <v>7.2316904665495203</v>
      </c>
      <c r="O90" s="15">
        <f>I90+L90</f>
        <v>901.64</v>
      </c>
      <c r="P90" s="23" t="s">
        <v>6</v>
      </c>
      <c r="Q90" s="16">
        <f>(K90^2+N90^2)^0.5</f>
        <v>9.3966668028606417</v>
      </c>
      <c r="R90" s="67"/>
      <c r="S90" s="15">
        <f t="shared" ref="S90:S110" si="72">I90*EXP(0.693*($D$86-$A$2)/(2.06*365))</f>
        <v>510.93142022363816</v>
      </c>
      <c r="T90" s="23" t="s">
        <v>6</v>
      </c>
      <c r="U90" s="16">
        <f t="shared" ref="U90:U110" si="73">K90*EXP(0.693*($D$86-$A$2)/(2.06*365))</f>
        <v>7.6387633841867562</v>
      </c>
      <c r="V90" s="15">
        <f t="shared" ref="V90:V110" si="74">L90*EXP(0.693*($D$86-$A$2)/(30.1*365))</f>
        <v>508.6571306745895</v>
      </c>
      <c r="W90" s="23" t="s">
        <v>6</v>
      </c>
      <c r="X90" s="16">
        <f t="shared" ref="X90:X110" si="75">N90*EXP(0.693*($D$86-$A$2)/(30.1*365))</f>
        <v>7.3521964395624053</v>
      </c>
      <c r="Y90" s="15">
        <f>S90+V90</f>
        <v>1019.5885508982276</v>
      </c>
      <c r="Z90" s="23" t="s">
        <v>6</v>
      </c>
      <c r="AA90" s="16">
        <f>(U90^2+X90^2)^0.5</f>
        <v>10.602145939643842</v>
      </c>
      <c r="AB90" s="14">
        <f>S90/V90</f>
        <v>1.0044711641927293</v>
      </c>
    </row>
    <row r="91" spans="2:28" x14ac:dyDescent="0.15">
      <c r="B91" s="96"/>
      <c r="C91" s="66" t="s">
        <v>81</v>
      </c>
      <c r="D91" s="66" t="s">
        <v>126</v>
      </c>
      <c r="E91" s="68">
        <v>2.5</v>
      </c>
      <c r="F91" s="49">
        <v>0.61040000000000005</v>
      </c>
      <c r="G91" s="72">
        <f>2.5/(2.5+(1-F91)/F91)</f>
        <v>0.79661724785967858</v>
      </c>
      <c r="H91" s="27">
        <v>6.7104999999999997</v>
      </c>
      <c r="I91" s="18">
        <v>348.35191791226782</v>
      </c>
      <c r="J91" s="24" t="s">
        <v>5</v>
      </c>
      <c r="K91" s="19">
        <v>4</v>
      </c>
      <c r="L91" s="18">
        <v>422.64739651839102</v>
      </c>
      <c r="M91" s="24" t="s">
        <v>5</v>
      </c>
      <c r="N91" s="19">
        <v>4</v>
      </c>
      <c r="O91" s="18">
        <f>I91+L91</f>
        <v>770.99931443065884</v>
      </c>
      <c r="P91" s="24" t="s">
        <v>6</v>
      </c>
      <c r="Q91" s="19">
        <f>(K91^2+N91^2)^0.5</f>
        <v>5.6568542494923806</v>
      </c>
      <c r="R91" s="68"/>
      <c r="S91" s="18">
        <f t="shared" si="72"/>
        <v>443.49631255991034</v>
      </c>
      <c r="T91" s="24" t="s">
        <v>6</v>
      </c>
      <c r="U91" s="19">
        <f t="shared" si="73"/>
        <v>5.0925089227911711</v>
      </c>
      <c r="V91" s="18">
        <f t="shared" si="74"/>
        <v>429.69022225801541</v>
      </c>
      <c r="W91" s="24" t="s">
        <v>6</v>
      </c>
      <c r="X91" s="19">
        <f t="shared" si="75"/>
        <v>4.066654386589299</v>
      </c>
      <c r="Y91" s="18">
        <f>S91+V91</f>
        <v>873.1865348179258</v>
      </c>
      <c r="Z91" s="24" t="s">
        <v>6</v>
      </c>
      <c r="AA91" s="19">
        <f>(U91^2+X91^2)^0.5</f>
        <v>6.5170027642063868</v>
      </c>
      <c r="AB91" s="72">
        <f>S91/V91</f>
        <v>1.0321303338701637</v>
      </c>
    </row>
    <row r="92" spans="2:28" x14ac:dyDescent="0.15">
      <c r="B92" s="96"/>
      <c r="C92" s="66" t="s">
        <v>118</v>
      </c>
      <c r="D92" s="66" t="s">
        <v>126</v>
      </c>
      <c r="E92" s="68">
        <v>2.5</v>
      </c>
      <c r="F92" s="72">
        <v>0.58199999999999996</v>
      </c>
      <c r="G92" s="72">
        <f t="shared" ref="G92:G110" si="76">2.5/(2.5+(1-F92)/F92)</f>
        <v>0.77682861719167107</v>
      </c>
      <c r="H92" s="27">
        <v>6.1229999999999993</v>
      </c>
      <c r="I92" s="18">
        <v>310.33999999999997</v>
      </c>
      <c r="J92" s="24" t="s">
        <v>5</v>
      </c>
      <c r="K92" s="19">
        <v>6.0194042549360498</v>
      </c>
      <c r="L92" s="18">
        <v>395.69</v>
      </c>
      <c r="M92" s="24" t="s">
        <v>5</v>
      </c>
      <c r="N92" s="19">
        <v>7.0037051430384256</v>
      </c>
      <c r="O92" s="18">
        <f t="shared" ref="O92:O110" si="77">I92+L92</f>
        <v>706.03</v>
      </c>
      <c r="P92" s="24" t="s">
        <v>6</v>
      </c>
      <c r="Q92" s="19">
        <f t="shared" ref="Q92:Q110" si="78">(K92^2+N92^2)^0.5</f>
        <v>9.2349939531634302</v>
      </c>
      <c r="R92" s="68"/>
      <c r="S92" s="18">
        <f t="shared" si="72"/>
        <v>395.10230477475295</v>
      </c>
      <c r="T92" s="24" t="s">
        <v>6</v>
      </c>
      <c r="U92" s="19">
        <f t="shared" si="73"/>
        <v>7.6634674695372436</v>
      </c>
      <c r="V92" s="18">
        <f t="shared" si="74"/>
        <v>402.28361855737995</v>
      </c>
      <c r="W92" s="24" t="s">
        <v>6</v>
      </c>
      <c r="X92" s="19">
        <f t="shared" si="75"/>
        <v>7.1204120605788122</v>
      </c>
      <c r="Y92" s="18">
        <f t="shared" ref="Y92:Y110" si="79">S92+V92</f>
        <v>797.38592333213296</v>
      </c>
      <c r="Z92" s="24" t="s">
        <v>6</v>
      </c>
      <c r="AA92" s="19">
        <f t="shared" ref="AA92:AA110" si="80">(U92^2+X92^2)^0.5</f>
        <v>10.46083178189439</v>
      </c>
      <c r="AB92" s="72">
        <f t="shared" ref="AB92:AB110" si="81">S92/V92</f>
        <v>0.98214862984384066</v>
      </c>
    </row>
    <row r="93" spans="2:28" x14ac:dyDescent="0.15">
      <c r="B93" s="96"/>
      <c r="C93" s="66" t="s">
        <v>120</v>
      </c>
      <c r="D93" s="66" t="s">
        <v>126</v>
      </c>
      <c r="E93" s="68">
        <v>2.5</v>
      </c>
      <c r="F93" s="72">
        <v>0.495</v>
      </c>
      <c r="G93" s="72">
        <f>2.5/(2.5+(1-F93)/F93)</f>
        <v>0.7101865136298422</v>
      </c>
      <c r="H93" s="27">
        <v>8.5920000000000005</v>
      </c>
      <c r="I93" s="18">
        <v>245.8933823839352</v>
      </c>
      <c r="J93" s="24" t="s">
        <v>5</v>
      </c>
      <c r="K93" s="19">
        <v>6.4915852949358896</v>
      </c>
      <c r="L93" s="18">
        <v>305.85211287337847</v>
      </c>
      <c r="M93" s="24" t="s">
        <v>5</v>
      </c>
      <c r="N93" s="19">
        <v>7.3710359202484224</v>
      </c>
      <c r="O93" s="18">
        <f>I93+L93</f>
        <v>551.74549525731368</v>
      </c>
      <c r="P93" s="24" t="s">
        <v>6</v>
      </c>
      <c r="Q93" s="19">
        <f>(K93^2+N93^2)^0.5</f>
        <v>9.8220593654803565</v>
      </c>
      <c r="R93" s="68"/>
      <c r="S93" s="18">
        <f t="shared" si="72"/>
        <v>313.05356096137285</v>
      </c>
      <c r="T93" s="24" t="s">
        <v>6</v>
      </c>
      <c r="U93" s="19">
        <f t="shared" si="73"/>
        <v>8.264614009380244</v>
      </c>
      <c r="V93" s="18">
        <f t="shared" si="74"/>
        <v>310.94870911603249</v>
      </c>
      <c r="W93" s="24" t="s">
        <v>6</v>
      </c>
      <c r="X93" s="19">
        <f t="shared" si="75"/>
        <v>7.4938638896963843</v>
      </c>
      <c r="Y93" s="18">
        <f>S93+V93</f>
        <v>624.00227007740534</v>
      </c>
      <c r="Z93" s="24" t="s">
        <v>6</v>
      </c>
      <c r="AA93" s="19">
        <f>(U93^2+X93^2)^0.5</f>
        <v>11.156246713000732</v>
      </c>
      <c r="AB93" s="72">
        <f>S93/V93</f>
        <v>1.0067691287457794</v>
      </c>
    </row>
    <row r="94" spans="2:28" x14ac:dyDescent="0.15">
      <c r="B94" s="96"/>
      <c r="C94" s="66" t="s">
        <v>119</v>
      </c>
      <c r="D94" s="66" t="s">
        <v>126</v>
      </c>
      <c r="E94" s="68">
        <v>2.5</v>
      </c>
      <c r="F94" s="72">
        <v>0.47399999999999998</v>
      </c>
      <c r="G94" s="72">
        <f t="shared" si="76"/>
        <v>0.69257744009351252</v>
      </c>
      <c r="H94" s="27">
        <v>22.651</v>
      </c>
      <c r="I94" s="18">
        <v>452.95</v>
      </c>
      <c r="J94" s="24" t="s">
        <v>5</v>
      </c>
      <c r="K94" s="19">
        <v>6.2986758676771686</v>
      </c>
      <c r="L94" s="18">
        <v>576.04</v>
      </c>
      <c r="M94" s="24" t="s">
        <v>5</v>
      </c>
      <c r="N94" s="19">
        <v>7.1626196874524366</v>
      </c>
      <c r="O94" s="18">
        <f t="shared" si="77"/>
        <v>1028.99</v>
      </c>
      <c r="P94" s="24" t="s">
        <v>6</v>
      </c>
      <c r="Q94" s="19">
        <f t="shared" si="78"/>
        <v>9.5381569746539601</v>
      </c>
      <c r="R94" s="68"/>
      <c r="S94" s="18">
        <f t="shared" si="72"/>
        <v>576.66297914456527</v>
      </c>
      <c r="T94" s="24" t="s">
        <v>6</v>
      </c>
      <c r="U94" s="19">
        <f t="shared" si="73"/>
        <v>8.0190157644788513</v>
      </c>
      <c r="V94" s="18">
        <f t="shared" si="74"/>
        <v>585.63889821272494</v>
      </c>
      <c r="W94" s="24" t="s">
        <v>6</v>
      </c>
      <c r="X94" s="19">
        <f t="shared" si="75"/>
        <v>7.281974692862331</v>
      </c>
      <c r="Y94" s="18">
        <f t="shared" si="79"/>
        <v>1162.3018773572903</v>
      </c>
      <c r="Z94" s="24" t="s">
        <v>6</v>
      </c>
      <c r="AA94" s="19">
        <f t="shared" si="80"/>
        <v>10.831979009324556</v>
      </c>
      <c r="AB94" s="72">
        <f t="shared" si="81"/>
        <v>0.98467328742070803</v>
      </c>
    </row>
    <row r="95" spans="2:28" x14ac:dyDescent="0.15">
      <c r="B95" s="96"/>
      <c r="C95" s="66" t="s">
        <v>82</v>
      </c>
      <c r="D95" s="66" t="s">
        <v>126</v>
      </c>
      <c r="E95" s="68">
        <v>2.5</v>
      </c>
      <c r="F95" s="49">
        <v>0.74570000000000003</v>
      </c>
      <c r="G95" s="72">
        <f>2.5/(2.5+(1-F95)/F95)</f>
        <v>0.87996507044912797</v>
      </c>
      <c r="H95" s="27">
        <v>5.5809999999999995</v>
      </c>
      <c r="I95" s="18">
        <v>97.850012985612651</v>
      </c>
      <c r="J95" s="24" t="s">
        <v>5</v>
      </c>
      <c r="K95" s="19">
        <v>5</v>
      </c>
      <c r="L95" s="18">
        <v>124.28168745817193</v>
      </c>
      <c r="M95" s="24" t="s">
        <v>5</v>
      </c>
      <c r="N95" s="19">
        <v>5</v>
      </c>
      <c r="O95" s="18">
        <f>I95+L95</f>
        <v>222.13170044378458</v>
      </c>
      <c r="P95" s="24" t="s">
        <v>6</v>
      </c>
      <c r="Q95" s="19">
        <f>(K95^2+N95^2)^0.5</f>
        <v>7.0710678118654755</v>
      </c>
      <c r="R95" s="68"/>
      <c r="S95" s="18">
        <f t="shared" si="72"/>
        <v>124.5755160561161</v>
      </c>
      <c r="T95" s="24" t="s">
        <v>6</v>
      </c>
      <c r="U95" s="19">
        <f t="shared" si="73"/>
        <v>6.3656361534889641</v>
      </c>
      <c r="V95" s="18">
        <f t="shared" si="74"/>
        <v>126.35266736862378</v>
      </c>
      <c r="W95" s="24" t="s">
        <v>6</v>
      </c>
      <c r="X95" s="19">
        <f t="shared" si="75"/>
        <v>5.0833179832366238</v>
      </c>
      <c r="Y95" s="18">
        <f>S95+V95</f>
        <v>250.92818342473987</v>
      </c>
      <c r="Z95" s="24" t="s">
        <v>6</v>
      </c>
      <c r="AA95" s="19">
        <f>(U95^2+X95^2)^0.5</f>
        <v>8.1462534552579839</v>
      </c>
      <c r="AB95" s="72">
        <f>S95/V95</f>
        <v>0.98593499172183685</v>
      </c>
    </row>
    <row r="96" spans="2:28" x14ac:dyDescent="0.15">
      <c r="B96" s="96"/>
      <c r="C96" s="66" t="s">
        <v>122</v>
      </c>
      <c r="D96" s="66" t="s">
        <v>126</v>
      </c>
      <c r="E96" s="68">
        <v>2.5</v>
      </c>
      <c r="F96" s="72">
        <v>0.76700000000000002</v>
      </c>
      <c r="G96" s="72">
        <f>2.5/(2.5+(1-F96)/F96)</f>
        <v>0.89165310392931874</v>
      </c>
      <c r="H96" s="27">
        <v>5.2140000000000004</v>
      </c>
      <c r="I96" s="18">
        <v>253.22162351825736</v>
      </c>
      <c r="J96" s="24" t="s">
        <v>5</v>
      </c>
      <c r="K96" s="19">
        <v>9.4198443948791741</v>
      </c>
      <c r="L96" s="18">
        <v>324.86034506630216</v>
      </c>
      <c r="M96" s="24" t="s">
        <v>5</v>
      </c>
      <c r="N96" s="19">
        <v>10.817849490707863</v>
      </c>
      <c r="O96" s="18">
        <f>I96+L96</f>
        <v>578.08196858455949</v>
      </c>
      <c r="P96" s="24" t="s">
        <v>6</v>
      </c>
      <c r="Q96" s="19">
        <f>(K96^2+N96^2)^0.5</f>
        <v>14.344313717544836</v>
      </c>
      <c r="R96" s="68"/>
      <c r="S96" s="18">
        <f t="shared" si="72"/>
        <v>322.38334430259806</v>
      </c>
      <c r="T96" s="24" t="s">
        <v>6</v>
      </c>
      <c r="U96" s="19">
        <f t="shared" si="73"/>
        <v>11.992660408056649</v>
      </c>
      <c r="V96" s="18">
        <f t="shared" si="74"/>
        <v>330.27368682319775</v>
      </c>
      <c r="W96" s="24" t="s">
        <v>6</v>
      </c>
      <c r="X96" s="19">
        <f t="shared" si="75"/>
        <v>10.998113771212486</v>
      </c>
      <c r="Y96" s="18">
        <f>S96+V96</f>
        <v>652.65703112579581</v>
      </c>
      <c r="Z96" s="24" t="s">
        <v>6</v>
      </c>
      <c r="AA96" s="19">
        <f>(U96^2+X96^2)^0.5</f>
        <v>16.272136005684786</v>
      </c>
      <c r="AB96" s="72">
        <f>S96/V96</f>
        <v>0.97610968467850256</v>
      </c>
    </row>
    <row r="97" spans="2:28" x14ac:dyDescent="0.15">
      <c r="B97" s="96"/>
      <c r="C97" s="66" t="s">
        <v>121</v>
      </c>
      <c r="D97" s="66" t="s">
        <v>126</v>
      </c>
      <c r="E97" s="68">
        <v>2.5</v>
      </c>
      <c r="F97" s="72">
        <v>0.748</v>
      </c>
      <c r="G97" s="72">
        <f t="shared" si="76"/>
        <v>0.88124410933081998</v>
      </c>
      <c r="H97" s="27">
        <v>4.8650000000000002</v>
      </c>
      <c r="I97" s="18">
        <v>142.66720240943312</v>
      </c>
      <c r="J97" s="24" t="s">
        <v>5</v>
      </c>
      <c r="K97" s="19">
        <v>5.692421376136382</v>
      </c>
      <c r="L97" s="18">
        <v>177.54251594679056</v>
      </c>
      <c r="M97" s="24" t="s">
        <v>5</v>
      </c>
      <c r="N97" s="19">
        <v>6.3560220708951025</v>
      </c>
      <c r="O97" s="18">
        <f t="shared" si="77"/>
        <v>320.20971835622368</v>
      </c>
      <c r="P97" s="24" t="s">
        <v>6</v>
      </c>
      <c r="Q97" s="19">
        <f t="shared" si="78"/>
        <v>8.5324485166451538</v>
      </c>
      <c r="R97" s="68"/>
      <c r="S97" s="18">
        <f t="shared" si="72"/>
        <v>181.63350031492305</v>
      </c>
      <c r="T97" s="24" t="s">
        <v>6</v>
      </c>
      <c r="U97" s="19">
        <f t="shared" si="73"/>
        <v>7.2471766625654306</v>
      </c>
      <c r="V97" s="18">
        <f t="shared" si="74"/>
        <v>180.5010128202791</v>
      </c>
      <c r="W97" s="24" t="s">
        <v>6</v>
      </c>
      <c r="X97" s="19">
        <f t="shared" si="75"/>
        <v>6.4619362589659923</v>
      </c>
      <c r="Y97" s="18">
        <f t="shared" si="79"/>
        <v>362.13451313520216</v>
      </c>
      <c r="Z97" s="24" t="s">
        <v>6</v>
      </c>
      <c r="AA97" s="19">
        <f t="shared" si="80"/>
        <v>9.7096956591528869</v>
      </c>
      <c r="AB97" s="72">
        <f t="shared" si="81"/>
        <v>1.0062741337400225</v>
      </c>
    </row>
    <row r="98" spans="2:28" x14ac:dyDescent="0.15">
      <c r="B98" s="96"/>
      <c r="C98" s="66" t="s">
        <v>83</v>
      </c>
      <c r="D98" s="66" t="s">
        <v>126</v>
      </c>
      <c r="E98" s="68">
        <v>2.5</v>
      </c>
      <c r="F98" s="49">
        <v>0.82350000000000001</v>
      </c>
      <c r="G98" s="72">
        <f>2.5/(2.5+(1-F98)/F98)</f>
        <v>0.92103791522201095</v>
      </c>
      <c r="H98" s="27">
        <v>4.649</v>
      </c>
      <c r="I98" s="18">
        <v>40.932497694837018</v>
      </c>
      <c r="J98" s="24" t="s">
        <v>5</v>
      </c>
      <c r="K98" s="19">
        <v>4</v>
      </c>
      <c r="L98" s="18">
        <v>52.8</v>
      </c>
      <c r="M98" s="24" t="s">
        <v>5</v>
      </c>
      <c r="N98" s="19">
        <v>4</v>
      </c>
      <c r="O98" s="18">
        <f>I98+L98</f>
        <v>93.732497694837008</v>
      </c>
      <c r="P98" s="24" t="s">
        <v>6</v>
      </c>
      <c r="Q98" s="19">
        <f>(K98^2+N98^2)^0.5</f>
        <v>5.6568542494923806</v>
      </c>
      <c r="R98" s="68"/>
      <c r="S98" s="18">
        <f t="shared" si="72"/>
        <v>52.112277435771638</v>
      </c>
      <c r="T98" s="24" t="s">
        <v>6</v>
      </c>
      <c r="U98" s="19">
        <f t="shared" si="73"/>
        <v>5.0925089227911711</v>
      </c>
      <c r="V98" s="18">
        <f t="shared" si="74"/>
        <v>53.679837902978747</v>
      </c>
      <c r="W98" s="24" t="s">
        <v>6</v>
      </c>
      <c r="X98" s="19">
        <f t="shared" si="75"/>
        <v>4.066654386589299</v>
      </c>
      <c r="Y98" s="18">
        <f>S98+V98</f>
        <v>105.79211533875039</v>
      </c>
      <c r="Z98" s="24" t="s">
        <v>6</v>
      </c>
      <c r="AA98" s="19">
        <f>(U98^2+X98^2)^0.5</f>
        <v>6.5170027642063868</v>
      </c>
      <c r="AB98" s="72">
        <f>S98/V98</f>
        <v>0.97079796570845978</v>
      </c>
    </row>
    <row r="99" spans="2:28" x14ac:dyDescent="0.15">
      <c r="B99" s="96"/>
      <c r="C99" s="66" t="s">
        <v>64</v>
      </c>
      <c r="D99" s="66" t="s">
        <v>126</v>
      </c>
      <c r="E99" s="68">
        <v>2.5</v>
      </c>
      <c r="F99" s="49">
        <v>0.81230000000000002</v>
      </c>
      <c r="G99" s="72">
        <f>2.5/(2.5+(1-F99)/F99)</f>
        <v>0.9153913768622236</v>
      </c>
      <c r="H99" s="27">
        <v>4.4930000000000003</v>
      </c>
      <c r="I99" s="18">
        <v>146.19999999999999</v>
      </c>
      <c r="J99" s="24" t="s">
        <v>5</v>
      </c>
      <c r="K99" s="19">
        <v>3</v>
      </c>
      <c r="L99" s="18">
        <v>179</v>
      </c>
      <c r="M99" s="24" t="s">
        <v>5</v>
      </c>
      <c r="N99" s="19">
        <v>3</v>
      </c>
      <c r="O99" s="18">
        <f>I99+L99</f>
        <v>325.2</v>
      </c>
      <c r="P99" s="24" t="s">
        <v>6</v>
      </c>
      <c r="Q99" s="19">
        <f>(K99^2+N99^2)^0.5</f>
        <v>4.2426406871192848</v>
      </c>
      <c r="R99" s="68"/>
      <c r="S99" s="18">
        <f t="shared" si="72"/>
        <v>186.1312011280173</v>
      </c>
      <c r="T99" s="24" t="s">
        <v>6</v>
      </c>
      <c r="U99" s="19">
        <f t="shared" si="73"/>
        <v>3.8193816920933781</v>
      </c>
      <c r="V99" s="18">
        <f t="shared" si="74"/>
        <v>181.98278379987113</v>
      </c>
      <c r="W99" s="24" t="s">
        <v>6</v>
      </c>
      <c r="X99" s="19">
        <f t="shared" si="75"/>
        <v>3.0499907899419743</v>
      </c>
      <c r="Y99" s="18">
        <f>S99+V99</f>
        <v>368.1139849278884</v>
      </c>
      <c r="Z99" s="24" t="s">
        <v>6</v>
      </c>
      <c r="AA99" s="19">
        <f>(U99^2+X99^2)^0.5</f>
        <v>4.8877520731547897</v>
      </c>
      <c r="AB99" s="72">
        <f>S99/V99</f>
        <v>1.022795658147027</v>
      </c>
    </row>
    <row r="100" spans="2:28" s="56" customFormat="1" x14ac:dyDescent="0.15">
      <c r="B100" s="96"/>
      <c r="C100" s="66" t="s">
        <v>84</v>
      </c>
      <c r="D100" s="66" t="s">
        <v>126</v>
      </c>
      <c r="E100" s="68">
        <v>2.5</v>
      </c>
      <c r="F100" s="49">
        <v>0.82440000000000002</v>
      </c>
      <c r="G100" s="72">
        <f>2.5/(2.5+(1-F100)/F100)</f>
        <v>0.92148797281588135</v>
      </c>
      <c r="H100" s="27">
        <v>4.8479999999999999</v>
      </c>
      <c r="I100" s="18">
        <v>107.3</v>
      </c>
      <c r="J100" s="24" t="s">
        <v>5</v>
      </c>
      <c r="K100" s="19">
        <v>6.3</v>
      </c>
      <c r="L100" s="18">
        <v>136.9</v>
      </c>
      <c r="M100" s="24" t="s">
        <v>5</v>
      </c>
      <c r="N100" s="19">
        <v>7.2</v>
      </c>
      <c r="O100" s="18">
        <f>I100+L100</f>
        <v>244.2</v>
      </c>
      <c r="P100" s="24" t="s">
        <v>6</v>
      </c>
      <c r="Q100" s="19">
        <f>(K100^2+N100^2)^0.5</f>
        <v>9.5671312314611843</v>
      </c>
      <c r="R100" s="68"/>
      <c r="S100" s="18">
        <f t="shared" si="72"/>
        <v>136.60655185387316</v>
      </c>
      <c r="T100" s="24" t="s">
        <v>6</v>
      </c>
      <c r="U100" s="19">
        <f t="shared" si="73"/>
        <v>8.0207015533960941</v>
      </c>
      <c r="V100" s="18">
        <f t="shared" si="74"/>
        <v>139.18124638101875</v>
      </c>
      <c r="W100" s="24" t="s">
        <v>6</v>
      </c>
      <c r="X100" s="19">
        <f t="shared" si="75"/>
        <v>7.3199778958607382</v>
      </c>
      <c r="Y100" s="18">
        <f>S100+V100</f>
        <v>275.78779823489191</v>
      </c>
      <c r="Z100" s="24" t="s">
        <v>6</v>
      </c>
      <c r="AA100" s="19">
        <f>(U100^2+X100^2)^0.5</f>
        <v>10.858808857537751</v>
      </c>
      <c r="AB100" s="72">
        <f>S100/V100</f>
        <v>0.98150113902488567</v>
      </c>
    </row>
    <row r="101" spans="2:28" x14ac:dyDescent="0.15">
      <c r="B101" s="96"/>
      <c r="C101" s="66" t="s">
        <v>80</v>
      </c>
      <c r="D101" s="66" t="s">
        <v>126</v>
      </c>
      <c r="E101" s="68">
        <v>2.5</v>
      </c>
      <c r="F101" s="49">
        <v>0.62290000000000001</v>
      </c>
      <c r="G101" s="72">
        <f>2.5/(2.5+(1-F101)/F101)</f>
        <v>0.80505079225579657</v>
      </c>
      <c r="H101" s="27">
        <v>14.266</v>
      </c>
      <c r="I101" s="18">
        <v>33.589665558048871</v>
      </c>
      <c r="J101" s="24" t="s">
        <v>5</v>
      </c>
      <c r="K101" s="19">
        <v>3</v>
      </c>
      <c r="L101" s="18">
        <v>45.287791371464195</v>
      </c>
      <c r="M101" s="24" t="s">
        <v>5</v>
      </c>
      <c r="N101" s="19">
        <v>3</v>
      </c>
      <c r="O101" s="18">
        <f>I101+L101</f>
        <v>78.877456929513073</v>
      </c>
      <c r="P101" s="24" t="s">
        <v>6</v>
      </c>
      <c r="Q101" s="19">
        <f>(K101^2+N101^2)^0.5</f>
        <v>4.2426406871192848</v>
      </c>
      <c r="R101" s="68"/>
      <c r="S101" s="18">
        <f t="shared" si="72"/>
        <v>42.763917891983787</v>
      </c>
      <c r="T101" s="24" t="s">
        <v>6</v>
      </c>
      <c r="U101" s="19">
        <f t="shared" si="73"/>
        <v>3.8193816920933781</v>
      </c>
      <c r="V101" s="18">
        <f t="shared" si="74"/>
        <v>46.042448859926466</v>
      </c>
      <c r="W101" s="24" t="s">
        <v>6</v>
      </c>
      <c r="X101" s="19">
        <f t="shared" si="75"/>
        <v>3.0499907899419743</v>
      </c>
      <c r="Y101" s="18">
        <f>S101+V101</f>
        <v>88.806366751910247</v>
      </c>
      <c r="Z101" s="24" t="s">
        <v>6</v>
      </c>
      <c r="AA101" s="19">
        <f>(U101^2+X101^2)^0.5</f>
        <v>4.8877520731547897</v>
      </c>
      <c r="AB101" s="72">
        <f>S101/V101</f>
        <v>0.928793297291444</v>
      </c>
    </row>
    <row r="102" spans="2:28" x14ac:dyDescent="0.15">
      <c r="B102" s="96"/>
      <c r="C102" s="66" t="s">
        <v>123</v>
      </c>
      <c r="D102" s="66" t="s">
        <v>126</v>
      </c>
      <c r="E102" s="68">
        <v>2.5</v>
      </c>
      <c r="F102" s="49">
        <v>0.69830000000000003</v>
      </c>
      <c r="G102" s="72">
        <f t="shared" si="76"/>
        <v>0.85264597426066568</v>
      </c>
      <c r="H102" s="27">
        <v>7.7149999999999999</v>
      </c>
      <c r="I102" s="18">
        <v>63.62191313661112</v>
      </c>
      <c r="J102" s="24" t="s">
        <v>5</v>
      </c>
      <c r="K102" s="19">
        <v>2</v>
      </c>
      <c r="L102" s="18">
        <v>79.422127145517365</v>
      </c>
      <c r="M102" s="24" t="s">
        <v>5</v>
      </c>
      <c r="N102" s="19">
        <v>2</v>
      </c>
      <c r="O102" s="18">
        <f t="shared" si="77"/>
        <v>143.04404028212849</v>
      </c>
      <c r="P102" s="24" t="s">
        <v>6</v>
      </c>
      <c r="Q102" s="19">
        <f t="shared" si="78"/>
        <v>2.8284271247461903</v>
      </c>
      <c r="R102" s="68"/>
      <c r="S102" s="18">
        <f t="shared" si="72"/>
        <v>80.998790083309231</v>
      </c>
      <c r="T102" s="24" t="s">
        <v>6</v>
      </c>
      <c r="U102" s="19">
        <f t="shared" si="73"/>
        <v>2.5462544613955855</v>
      </c>
      <c r="V102" s="18">
        <f t="shared" si="74"/>
        <v>80.745585437142807</v>
      </c>
      <c r="W102" s="24" t="s">
        <v>6</v>
      </c>
      <c r="X102" s="19">
        <f t="shared" si="75"/>
        <v>2.0333271932946495</v>
      </c>
      <c r="Y102" s="18">
        <f t="shared" si="79"/>
        <v>161.74437552045202</v>
      </c>
      <c r="Z102" s="24" t="s">
        <v>6</v>
      </c>
      <c r="AA102" s="19">
        <f t="shared" si="80"/>
        <v>3.2585013821031934</v>
      </c>
      <c r="AB102" s="72">
        <f t="shared" si="81"/>
        <v>1.0031358326872686</v>
      </c>
    </row>
    <row r="103" spans="2:28" x14ac:dyDescent="0.15">
      <c r="B103" s="96"/>
      <c r="C103" s="66" t="s">
        <v>60</v>
      </c>
      <c r="D103" s="66" t="s">
        <v>126</v>
      </c>
      <c r="E103" s="68">
        <v>2.5</v>
      </c>
      <c r="F103" s="49">
        <v>0.81910000000000005</v>
      </c>
      <c r="G103" s="72">
        <f>2.5/(2.5+(1-F103)/F103)</f>
        <v>0.91882978484732925</v>
      </c>
      <c r="H103" s="27">
        <v>5.0745000000000005</v>
      </c>
      <c r="I103" s="18">
        <v>22.042657829606981</v>
      </c>
      <c r="J103" s="24" t="s">
        <v>5</v>
      </c>
      <c r="K103" s="19">
        <v>2</v>
      </c>
      <c r="L103" s="18">
        <v>33.132343993552546</v>
      </c>
      <c r="M103" s="24" t="s">
        <v>5</v>
      </c>
      <c r="N103" s="19">
        <v>2</v>
      </c>
      <c r="O103" s="18">
        <f>I103+L103</f>
        <v>55.175001823159526</v>
      </c>
      <c r="P103" s="24" t="s">
        <v>6</v>
      </c>
      <c r="Q103" s="19">
        <f>(K103^2+N103^2)^0.5</f>
        <v>2.8284271247461903</v>
      </c>
      <c r="R103" s="68"/>
      <c r="S103" s="18">
        <f t="shared" si="72"/>
        <v>28.063107919826553</v>
      </c>
      <c r="T103" s="24" t="s">
        <v>6</v>
      </c>
      <c r="U103" s="19">
        <f t="shared" si="73"/>
        <v>2.5462544613955855</v>
      </c>
      <c r="V103" s="18">
        <f t="shared" si="74"/>
        <v>33.684448009841518</v>
      </c>
      <c r="W103" s="24" t="s">
        <v>6</v>
      </c>
      <c r="X103" s="19">
        <f t="shared" si="75"/>
        <v>2.0333271932946495</v>
      </c>
      <c r="Y103" s="18">
        <f>S103+V103</f>
        <v>61.747555929668067</v>
      </c>
      <c r="Z103" s="24" t="s">
        <v>6</v>
      </c>
      <c r="AA103" s="19">
        <f>(U103^2+X103^2)^0.5</f>
        <v>3.2585013821031934</v>
      </c>
      <c r="AB103" s="72">
        <f>S103/V103</f>
        <v>0.83311764264705812</v>
      </c>
    </row>
    <row r="104" spans="2:28" x14ac:dyDescent="0.15">
      <c r="B104" s="96"/>
      <c r="C104" s="66" t="s">
        <v>62</v>
      </c>
      <c r="D104" s="66" t="s">
        <v>126</v>
      </c>
      <c r="E104" s="68">
        <v>2.5</v>
      </c>
      <c r="F104" s="49">
        <v>0.80989999999999995</v>
      </c>
      <c r="G104" s="72">
        <f>2.5/(2.5+(1-F104)/F104)</f>
        <v>0.91417025983700917</v>
      </c>
      <c r="H104" s="27">
        <v>5.0790000000000006</v>
      </c>
      <c r="I104" s="18">
        <v>4</v>
      </c>
      <c r="J104" s="24" t="s">
        <v>5</v>
      </c>
      <c r="K104" s="19">
        <v>1.35</v>
      </c>
      <c r="L104" s="18">
        <v>6</v>
      </c>
      <c r="M104" s="24" t="s">
        <v>5</v>
      </c>
      <c r="N104" s="19">
        <v>1.42</v>
      </c>
      <c r="O104" s="18">
        <f>I104+L104</f>
        <v>10</v>
      </c>
      <c r="P104" s="24" t="s">
        <v>6</v>
      </c>
      <c r="Q104" s="19">
        <f>(K104^2+N104^2)^0.5</f>
        <v>1.959311103423854</v>
      </c>
      <c r="R104" s="68"/>
      <c r="S104" s="18">
        <f t="shared" si="72"/>
        <v>5.0925089227911711</v>
      </c>
      <c r="T104" s="24" t="s">
        <v>6</v>
      </c>
      <c r="U104" s="19">
        <f t="shared" si="73"/>
        <v>1.7187217614420203</v>
      </c>
      <c r="V104" s="18">
        <f t="shared" si="74"/>
        <v>6.0999815798839485</v>
      </c>
      <c r="W104" s="24" t="s">
        <v>6</v>
      </c>
      <c r="X104" s="19">
        <f t="shared" si="75"/>
        <v>1.443662307239201</v>
      </c>
      <c r="Y104" s="18">
        <f>S104+V104</f>
        <v>11.19249050267512</v>
      </c>
      <c r="Z104" s="24" t="s">
        <v>6</v>
      </c>
      <c r="AA104" s="19">
        <f>(U104^2+X104^2)^0.5</f>
        <v>2.2445857859742349</v>
      </c>
      <c r="AB104" s="72">
        <f>S104/V104</f>
        <v>0.83484004928553501</v>
      </c>
    </row>
    <row r="105" spans="2:28" x14ac:dyDescent="0.15">
      <c r="B105" s="96"/>
      <c r="C105" s="66" t="s">
        <v>65</v>
      </c>
      <c r="D105" s="66" t="s">
        <v>126</v>
      </c>
      <c r="E105" s="68">
        <v>2.5</v>
      </c>
      <c r="F105" s="49">
        <v>0.8286</v>
      </c>
      <c r="G105" s="72">
        <f>2.5/(2.5+(1-F105)/F105)</f>
        <v>0.92358107806857193</v>
      </c>
      <c r="H105" s="27">
        <v>6.5065</v>
      </c>
      <c r="I105" s="18">
        <v>15.824761307975082</v>
      </c>
      <c r="J105" s="24" t="s">
        <v>5</v>
      </c>
      <c r="K105" s="19">
        <v>2</v>
      </c>
      <c r="L105" s="18">
        <v>25.096843556795189</v>
      </c>
      <c r="M105" s="24" t="s">
        <v>5</v>
      </c>
      <c r="N105" s="19">
        <v>2</v>
      </c>
      <c r="O105" s="18">
        <f>I105+L105</f>
        <v>40.921604864770273</v>
      </c>
      <c r="P105" s="24" t="s">
        <v>6</v>
      </c>
      <c r="Q105" s="19">
        <f>(K105^2+N105^2)^0.5</f>
        <v>2.8284271247461903</v>
      </c>
      <c r="R105" s="68"/>
      <c r="S105" s="18">
        <f t="shared" si="72"/>
        <v>20.146934540475897</v>
      </c>
      <c r="T105" s="24" t="s">
        <v>6</v>
      </c>
      <c r="U105" s="19">
        <f t="shared" si="73"/>
        <v>2.5462544613955855</v>
      </c>
      <c r="V105" s="18">
        <f t="shared" si="74"/>
        <v>25.515047234946636</v>
      </c>
      <c r="W105" s="24" t="s">
        <v>6</v>
      </c>
      <c r="X105" s="19">
        <f t="shared" si="75"/>
        <v>2.0333271932946495</v>
      </c>
      <c r="Y105" s="18">
        <f>S105+V105</f>
        <v>45.661981775422532</v>
      </c>
      <c r="Z105" s="24" t="s">
        <v>6</v>
      </c>
      <c r="AA105" s="19">
        <f>(U105^2+X105^2)^0.5</f>
        <v>3.2585013821031934</v>
      </c>
      <c r="AB105" s="72">
        <f>S105/V105</f>
        <v>0.78960992527114304</v>
      </c>
    </row>
    <row r="106" spans="2:28" x14ac:dyDescent="0.15">
      <c r="B106" s="96"/>
      <c r="C106" s="66" t="s">
        <v>63</v>
      </c>
      <c r="D106" s="66" t="s">
        <v>126</v>
      </c>
      <c r="E106" s="68">
        <v>2.5</v>
      </c>
      <c r="F106" s="49">
        <v>0.86639999999999995</v>
      </c>
      <c r="G106" s="72">
        <f>2.5/(2.5+(1-F106)/F106)</f>
        <v>0.94190293964167682</v>
      </c>
      <c r="H106" s="27">
        <v>5.68</v>
      </c>
      <c r="I106" s="18">
        <v>23</v>
      </c>
      <c r="J106" s="24" t="s">
        <v>5</v>
      </c>
      <c r="K106" s="19">
        <v>2</v>
      </c>
      <c r="L106" s="18">
        <v>22</v>
      </c>
      <c r="M106" s="24" t="s">
        <v>5</v>
      </c>
      <c r="N106" s="19">
        <v>2</v>
      </c>
      <c r="O106" s="18">
        <f>I106+L106</f>
        <v>45</v>
      </c>
      <c r="P106" s="24" t="s">
        <v>6</v>
      </c>
      <c r="Q106" s="19">
        <f>(K106^2+N106^2)^0.5</f>
        <v>2.8284271247461903</v>
      </c>
      <c r="R106" s="68"/>
      <c r="S106" s="18">
        <f t="shared" si="72"/>
        <v>29.281926306049233</v>
      </c>
      <c r="T106" s="24" t="s">
        <v>6</v>
      </c>
      <c r="U106" s="19">
        <f t="shared" si="73"/>
        <v>2.5462544613955855</v>
      </c>
      <c r="V106" s="18">
        <f t="shared" si="74"/>
        <v>22.366599126241145</v>
      </c>
      <c r="W106" s="24" t="s">
        <v>6</v>
      </c>
      <c r="X106" s="19">
        <f t="shared" si="75"/>
        <v>2.0333271932946495</v>
      </c>
      <c r="Y106" s="18">
        <f>S106+V106</f>
        <v>51.648525432290377</v>
      </c>
      <c r="Z106" s="24" t="s">
        <v>6</v>
      </c>
      <c r="AA106" s="19">
        <f>(U106^2+X106^2)^0.5</f>
        <v>3.2585013821031934</v>
      </c>
      <c r="AB106" s="72">
        <f>S106/V106</f>
        <v>1.3091809863795889</v>
      </c>
    </row>
    <row r="107" spans="2:28" x14ac:dyDescent="0.15">
      <c r="B107" s="96"/>
      <c r="C107" s="66" t="s">
        <v>61</v>
      </c>
      <c r="D107" s="66" t="s">
        <v>126</v>
      </c>
      <c r="E107" s="68">
        <v>2.5</v>
      </c>
      <c r="F107" s="49">
        <v>0.79459999999999997</v>
      </c>
      <c r="G107" s="72">
        <f>2.5/(2.5+(1-F107)/F107)</f>
        <v>0.90629134540809331</v>
      </c>
      <c r="H107" s="27">
        <v>5.1790000000000003</v>
      </c>
      <c r="I107" s="18">
        <v>5.0026389765455734</v>
      </c>
      <c r="J107" s="24" t="s">
        <v>5</v>
      </c>
      <c r="K107" s="19">
        <v>1</v>
      </c>
      <c r="L107" s="18">
        <v>4.5240773409318349</v>
      </c>
      <c r="M107" s="24" t="s">
        <v>5</v>
      </c>
      <c r="N107" s="19">
        <v>1.62</v>
      </c>
      <c r="O107" s="18">
        <f>I107+L107</f>
        <v>9.5267163174774083</v>
      </c>
      <c r="P107" s="24" t="s">
        <v>6</v>
      </c>
      <c r="Q107" s="19">
        <f>(K107^2+N107^2)^0.5</f>
        <v>1.9037857022259623</v>
      </c>
      <c r="R107" s="68"/>
      <c r="S107" s="18">
        <f t="shared" si="72"/>
        <v>6.3689959063903059</v>
      </c>
      <c r="T107" s="24" t="s">
        <v>6</v>
      </c>
      <c r="U107" s="19">
        <f t="shared" si="73"/>
        <v>1.2731272306977928</v>
      </c>
      <c r="V107" s="18">
        <f t="shared" si="74"/>
        <v>4.5994647409424241</v>
      </c>
      <c r="W107" s="24" t="s">
        <v>6</v>
      </c>
      <c r="X107" s="19">
        <f t="shared" si="75"/>
        <v>1.6469950265686661</v>
      </c>
      <c r="Y107" s="18">
        <f>S107+V107</f>
        <v>10.96846064733273</v>
      </c>
      <c r="Z107" s="24" t="s">
        <v>6</v>
      </c>
      <c r="AA107" s="19">
        <f>(U107^2+X107^2)^0.5</f>
        <v>2.0816929560062771</v>
      </c>
      <c r="AB107" s="72">
        <f>S107/V107</f>
        <v>1.3847254550505168</v>
      </c>
    </row>
    <row r="108" spans="2:28" x14ac:dyDescent="0.15">
      <c r="B108" s="96"/>
      <c r="C108" s="66" t="s">
        <v>124</v>
      </c>
      <c r="D108" s="66" t="s">
        <v>126</v>
      </c>
      <c r="E108" s="68">
        <v>2.5</v>
      </c>
      <c r="F108" s="49">
        <v>0.78549999999999998</v>
      </c>
      <c r="G108" s="72">
        <f t="shared" si="76"/>
        <v>0.901526454722828</v>
      </c>
      <c r="H108" s="27">
        <v>5.3730000000000002</v>
      </c>
      <c r="I108" s="18">
        <v>17.66</v>
      </c>
      <c r="J108" s="24" t="s">
        <v>5</v>
      </c>
      <c r="K108" s="19">
        <v>2</v>
      </c>
      <c r="L108" s="18">
        <v>22.15</v>
      </c>
      <c r="M108" s="24" t="s">
        <v>5</v>
      </c>
      <c r="N108" s="19">
        <v>2</v>
      </c>
      <c r="O108" s="18">
        <f t="shared" si="77"/>
        <v>39.81</v>
      </c>
      <c r="P108" s="24" t="s">
        <v>6</v>
      </c>
      <c r="Q108" s="19">
        <f t="shared" si="78"/>
        <v>2.8284271247461903</v>
      </c>
      <c r="R108" s="68"/>
      <c r="S108" s="18">
        <f t="shared" si="72"/>
        <v>22.483426894123021</v>
      </c>
      <c r="T108" s="24" t="s">
        <v>6</v>
      </c>
      <c r="U108" s="19">
        <f t="shared" si="73"/>
        <v>2.5462544613955855</v>
      </c>
      <c r="V108" s="18">
        <f t="shared" si="74"/>
        <v>22.519098665738241</v>
      </c>
      <c r="W108" s="24" t="s">
        <v>6</v>
      </c>
      <c r="X108" s="19">
        <f t="shared" si="75"/>
        <v>2.0333271932946495</v>
      </c>
      <c r="Y108" s="18">
        <f t="shared" si="79"/>
        <v>45.002525559861262</v>
      </c>
      <c r="Z108" s="24" t="s">
        <v>6</v>
      </c>
      <c r="AA108" s="19">
        <f t="shared" si="80"/>
        <v>3.2585013821031934</v>
      </c>
      <c r="AB108" s="72">
        <f t="shared" si="81"/>
        <v>0.99841593253154959</v>
      </c>
    </row>
    <row r="109" spans="2:28" x14ac:dyDescent="0.15">
      <c r="B109" s="96"/>
      <c r="C109" s="66" t="s">
        <v>67</v>
      </c>
      <c r="D109" s="66" t="s">
        <v>126</v>
      </c>
      <c r="E109" s="68">
        <v>2.5</v>
      </c>
      <c r="F109" s="49">
        <v>0.62470000000000003</v>
      </c>
      <c r="G109" s="72">
        <f t="shared" si="76"/>
        <v>0.80625177460571495</v>
      </c>
      <c r="H109" s="27">
        <v>4.18</v>
      </c>
      <c r="I109" s="18">
        <v>89.939716029780129</v>
      </c>
      <c r="J109" s="24" t="s">
        <v>5</v>
      </c>
      <c r="K109" s="19">
        <v>4</v>
      </c>
      <c r="L109" s="18">
        <v>117.12671474406423</v>
      </c>
      <c r="M109" s="24" t="s">
        <v>5</v>
      </c>
      <c r="N109" s="19">
        <v>4</v>
      </c>
      <c r="O109" s="18">
        <f t="shared" si="77"/>
        <v>207.06643077384436</v>
      </c>
      <c r="P109" s="24" t="s">
        <v>6</v>
      </c>
      <c r="Q109" s="19">
        <f t="shared" si="78"/>
        <v>5.6568542494923806</v>
      </c>
      <c r="R109" s="68"/>
      <c r="S109" s="18">
        <f t="shared" si="72"/>
        <v>114.50470159873986</v>
      </c>
      <c r="T109" s="24" t="s">
        <v>6</v>
      </c>
      <c r="U109" s="19">
        <f t="shared" si="73"/>
        <v>5.0925089227911711</v>
      </c>
      <c r="V109" s="18">
        <f t="shared" si="74"/>
        <v>119.07846707518559</v>
      </c>
      <c r="W109" s="24" t="s">
        <v>6</v>
      </c>
      <c r="X109" s="19">
        <f t="shared" si="75"/>
        <v>4.066654386589299</v>
      </c>
      <c r="Y109" s="18">
        <f t="shared" si="79"/>
        <v>233.58316867392546</v>
      </c>
      <c r="Z109" s="24" t="s">
        <v>6</v>
      </c>
      <c r="AA109" s="19">
        <f t="shared" si="80"/>
        <v>6.5170027642063868</v>
      </c>
      <c r="AB109" s="72">
        <f t="shared" si="81"/>
        <v>0.96159032284520529</v>
      </c>
    </row>
    <row r="110" spans="2:28" x14ac:dyDescent="0.15">
      <c r="B110" s="97"/>
      <c r="C110" s="65" t="s">
        <v>68</v>
      </c>
      <c r="D110" s="65" t="s">
        <v>126</v>
      </c>
      <c r="E110" s="69">
        <v>2.5</v>
      </c>
      <c r="F110" s="50">
        <v>0.82550000000000001</v>
      </c>
      <c r="G110" s="73">
        <f t="shared" si="76"/>
        <v>0.92203730593097288</v>
      </c>
      <c r="H110" s="28">
        <v>6.0745000000000005</v>
      </c>
      <c r="I110" s="21">
        <v>29.220596657253605</v>
      </c>
      <c r="J110" s="25" t="s">
        <v>5</v>
      </c>
      <c r="K110" s="22">
        <v>3</v>
      </c>
      <c r="L110" s="21">
        <v>36.801948217128221</v>
      </c>
      <c r="M110" s="25" t="s">
        <v>5</v>
      </c>
      <c r="N110" s="22">
        <v>3</v>
      </c>
      <c r="O110" s="21">
        <f t="shared" si="77"/>
        <v>66.022544874381822</v>
      </c>
      <c r="P110" s="25" t="s">
        <v>6</v>
      </c>
      <c r="Q110" s="22">
        <f t="shared" si="78"/>
        <v>4.2426406871192848</v>
      </c>
      <c r="R110" s="69"/>
      <c r="S110" s="21">
        <f t="shared" si="72"/>
        <v>37.201537301586463</v>
      </c>
      <c r="T110" s="25" t="s">
        <v>6</v>
      </c>
      <c r="U110" s="22">
        <f t="shared" si="73"/>
        <v>3.8193816920933781</v>
      </c>
      <c r="V110" s="21">
        <f t="shared" si="74"/>
        <v>37.415201038054178</v>
      </c>
      <c r="W110" s="25" t="s">
        <v>6</v>
      </c>
      <c r="X110" s="22">
        <f t="shared" si="75"/>
        <v>3.0499907899419743</v>
      </c>
      <c r="Y110" s="21">
        <f t="shared" si="79"/>
        <v>74.616738339640648</v>
      </c>
      <c r="Z110" s="25" t="s">
        <v>6</v>
      </c>
      <c r="AA110" s="22">
        <f t="shared" si="80"/>
        <v>4.8877520731547897</v>
      </c>
      <c r="AB110" s="73">
        <f t="shared" si="81"/>
        <v>0.99428938691922564</v>
      </c>
    </row>
    <row r="111" spans="2:28" x14ac:dyDescent="0.15">
      <c r="B111" s="48"/>
      <c r="C111" s="43"/>
      <c r="D111" s="43"/>
      <c r="R111" s="43"/>
    </row>
    <row r="112" spans="2:28" x14ac:dyDescent="0.15">
      <c r="C112" s="2" t="s">
        <v>0</v>
      </c>
      <c r="D112" s="4">
        <v>41001</v>
      </c>
      <c r="R112" s="43"/>
    </row>
    <row r="113" spans="2:28" ht="15.75" customHeight="1" x14ac:dyDescent="0.15">
      <c r="B113" s="95" t="s">
        <v>237</v>
      </c>
      <c r="C113" s="98" t="s">
        <v>238</v>
      </c>
      <c r="D113" s="101" t="s">
        <v>23</v>
      </c>
      <c r="E113" s="98" t="s">
        <v>2</v>
      </c>
      <c r="F113" s="84" t="s">
        <v>24</v>
      </c>
      <c r="G113" s="84" t="s">
        <v>1</v>
      </c>
      <c r="H113" s="87" t="s">
        <v>43</v>
      </c>
      <c r="I113" s="90" t="s">
        <v>39</v>
      </c>
      <c r="J113" s="90"/>
      <c r="K113" s="90"/>
      <c r="L113" s="90"/>
      <c r="M113" s="90"/>
      <c r="N113" s="90"/>
      <c r="O113" s="90"/>
      <c r="P113" s="90"/>
      <c r="Q113" s="90"/>
      <c r="R113" s="90"/>
      <c r="S113" s="90"/>
      <c r="T113" s="90"/>
      <c r="U113" s="90"/>
      <c r="V113" s="90"/>
      <c r="W113" s="90"/>
      <c r="X113" s="90"/>
      <c r="Y113" s="90"/>
      <c r="Z113" s="90"/>
      <c r="AA113" s="90"/>
      <c r="AB113" s="91" t="s">
        <v>40</v>
      </c>
    </row>
    <row r="114" spans="2:28" x14ac:dyDescent="0.15">
      <c r="B114" s="96"/>
      <c r="C114" s="104"/>
      <c r="D114" s="96"/>
      <c r="E114" s="99"/>
      <c r="F114" s="102"/>
      <c r="G114" s="85"/>
      <c r="H114" s="88"/>
      <c r="I114" s="90" t="s">
        <v>3</v>
      </c>
      <c r="J114" s="90"/>
      <c r="K114" s="90"/>
      <c r="L114" s="90"/>
      <c r="M114" s="90"/>
      <c r="N114" s="90"/>
      <c r="O114" s="90"/>
      <c r="P114" s="90"/>
      <c r="Q114" s="90"/>
      <c r="R114" s="40"/>
      <c r="S114" s="94" t="s">
        <v>4</v>
      </c>
      <c r="T114" s="94"/>
      <c r="U114" s="94"/>
      <c r="V114" s="94"/>
      <c r="W114" s="94"/>
      <c r="X114" s="94"/>
      <c r="Y114" s="94"/>
      <c r="Z114" s="94"/>
      <c r="AA114" s="94"/>
      <c r="AB114" s="92"/>
    </row>
    <row r="115" spans="2:28" ht="15.75" x14ac:dyDescent="0.15">
      <c r="B115" s="97"/>
      <c r="C115" s="105"/>
      <c r="D115" s="97"/>
      <c r="E115" s="100"/>
      <c r="F115" s="103"/>
      <c r="G115" s="86"/>
      <c r="H115" s="89"/>
      <c r="I115" s="94" t="s">
        <v>41</v>
      </c>
      <c r="J115" s="94"/>
      <c r="K115" s="94"/>
      <c r="L115" s="94" t="s">
        <v>42</v>
      </c>
      <c r="M115" s="94"/>
      <c r="N115" s="94"/>
      <c r="O115" s="94" t="s">
        <v>243</v>
      </c>
      <c r="P115" s="94"/>
      <c r="Q115" s="94"/>
      <c r="R115" s="63"/>
      <c r="S115" s="94" t="s">
        <v>41</v>
      </c>
      <c r="T115" s="94"/>
      <c r="U115" s="94"/>
      <c r="V115" s="94" t="s">
        <v>42</v>
      </c>
      <c r="W115" s="94"/>
      <c r="X115" s="94"/>
      <c r="Y115" s="94" t="s">
        <v>243</v>
      </c>
      <c r="Z115" s="94"/>
      <c r="AA115" s="94"/>
      <c r="AB115" s="93"/>
    </row>
    <row r="116" spans="2:28" x14ac:dyDescent="0.15">
      <c r="B116" s="95" t="s">
        <v>139</v>
      </c>
      <c r="C116" s="37">
        <v>1</v>
      </c>
      <c r="D116" s="45" t="s">
        <v>111</v>
      </c>
      <c r="E116" s="37">
        <v>0.5</v>
      </c>
      <c r="F116" s="14">
        <v>0.69599999999999995</v>
      </c>
      <c r="G116" s="14">
        <f t="shared" ref="G116:G126" si="82">2.5/(2.5+(1-F116)/F116)</f>
        <v>0.85127201565557731</v>
      </c>
      <c r="H116" s="26">
        <v>9.5709999999999997</v>
      </c>
      <c r="I116" s="15">
        <v>198.2</v>
      </c>
      <c r="J116" s="23" t="s">
        <v>5</v>
      </c>
      <c r="K116" s="16">
        <v>6.894086428453206</v>
      </c>
      <c r="L116" s="15">
        <v>287.36</v>
      </c>
      <c r="M116" s="23" t="s">
        <v>5</v>
      </c>
      <c r="N116" s="16">
        <v>8.4889965301958039</v>
      </c>
      <c r="O116" s="15">
        <f t="shared" ref="O116:O128" si="83">I116+L116</f>
        <v>485.56</v>
      </c>
      <c r="P116" s="23" t="s">
        <v>6</v>
      </c>
      <c r="Q116" s="16">
        <f t="shared" ref="Q116:Q128" si="84">(K116^2+N116^2)^0.5</f>
        <v>10.935789398697246</v>
      </c>
      <c r="R116" s="37"/>
      <c r="S116" s="15">
        <f t="shared" ref="S116:S133" si="85">I116*EXP(0.693*($D$112-$A$2)/(2.06*365))</f>
        <v>282.10359480881209</v>
      </c>
      <c r="T116" s="23" t="s">
        <v>6</v>
      </c>
      <c r="U116" s="16">
        <f t="shared" ref="U116:U133" si="86">K116*EXP(0.693*($D$112-$A$2)/(2.06*365))</f>
        <v>9.8125457335484043</v>
      </c>
      <c r="V116" s="15">
        <f t="shared" ref="V116:V133" si="87">L116*EXP(0.693*($D$112-$A$2)/(30.1*365))</f>
        <v>294.38676628452811</v>
      </c>
      <c r="W116" s="23" t="s">
        <v>6</v>
      </c>
      <c r="X116" s="16">
        <f t="shared" ref="X116:X133" si="88">N116*EXP(0.693*($D$112-$A$2)/(30.1*365))</f>
        <v>8.696576550406883</v>
      </c>
      <c r="Y116" s="15">
        <f t="shared" ref="Y116:Y128" si="89">S116+V116</f>
        <v>576.4903610933402</v>
      </c>
      <c r="Z116" s="23" t="s">
        <v>6</v>
      </c>
      <c r="AA116" s="16">
        <f t="shared" ref="AA116:AA128" si="90">(U116^2+X116^2)^0.5</f>
        <v>13.1116931580199</v>
      </c>
      <c r="AB116" s="14">
        <f t="shared" ref="AB116:AB128" si="91">S116/V116</f>
        <v>0.9582753952198918</v>
      </c>
    </row>
    <row r="117" spans="2:28" x14ac:dyDescent="0.15">
      <c r="B117" s="96"/>
      <c r="C117" s="38">
        <v>2</v>
      </c>
      <c r="D117" s="46" t="s">
        <v>9</v>
      </c>
      <c r="E117" s="38">
        <v>1.5</v>
      </c>
      <c r="F117" s="41">
        <v>0.61399999999999999</v>
      </c>
      <c r="G117" s="41">
        <f t="shared" si="82"/>
        <v>0.79906298802706932</v>
      </c>
      <c r="H117" s="27">
        <v>7.0549999999999997</v>
      </c>
      <c r="I117" s="18">
        <v>161.6</v>
      </c>
      <c r="J117" s="24" t="s">
        <v>5</v>
      </c>
      <c r="K117" s="19">
        <v>8.8356677904999632</v>
      </c>
      <c r="L117" s="18">
        <v>217.7</v>
      </c>
      <c r="M117" s="24" t="s">
        <v>5</v>
      </c>
      <c r="N117" s="19">
        <v>10.144601173754488</v>
      </c>
      <c r="O117" s="18">
        <f t="shared" si="83"/>
        <v>379.29999999999995</v>
      </c>
      <c r="P117" s="24" t="s">
        <v>6</v>
      </c>
      <c r="Q117" s="19">
        <f t="shared" si="84"/>
        <v>13.452953515069449</v>
      </c>
      <c r="R117" s="38"/>
      <c r="S117" s="18">
        <f t="shared" si="85"/>
        <v>230.00979274018181</v>
      </c>
      <c r="T117" s="24" t="s">
        <v>6</v>
      </c>
      <c r="U117" s="19">
        <f t="shared" si="86"/>
        <v>12.576052705532158</v>
      </c>
      <c r="V117" s="18">
        <f t="shared" si="87"/>
        <v>223.02338189080513</v>
      </c>
      <c r="W117" s="24" t="s">
        <v>6</v>
      </c>
      <c r="X117" s="19">
        <f t="shared" si="88"/>
        <v>10.392665418944222</v>
      </c>
      <c r="Y117" s="18">
        <f t="shared" si="89"/>
        <v>453.03317463098693</v>
      </c>
      <c r="Z117" s="24" t="s">
        <v>6</v>
      </c>
      <c r="AA117" s="19">
        <f t="shared" si="90"/>
        <v>16.31455166906041</v>
      </c>
      <c r="AB117" s="41">
        <f t="shared" si="91"/>
        <v>1.0313259120642215</v>
      </c>
    </row>
    <row r="118" spans="2:28" x14ac:dyDescent="0.15">
      <c r="B118" s="96"/>
      <c r="C118" s="38">
        <v>3</v>
      </c>
      <c r="D118" s="46" t="s">
        <v>130</v>
      </c>
      <c r="E118" s="38">
        <v>2.5</v>
      </c>
      <c r="F118" s="41">
        <v>0.58299999999999996</v>
      </c>
      <c r="G118" s="41">
        <f t="shared" si="82"/>
        <v>0.77754067751400369</v>
      </c>
      <c r="H118" s="27">
        <v>10.398</v>
      </c>
      <c r="I118" s="18">
        <v>144.10597569813095</v>
      </c>
      <c r="J118" s="24" t="s">
        <v>5</v>
      </c>
      <c r="K118" s="19">
        <v>2.5650863674267312</v>
      </c>
      <c r="L118" s="18">
        <v>198.02945706133721</v>
      </c>
      <c r="M118" s="24" t="s">
        <v>5</v>
      </c>
      <c r="N118" s="19">
        <v>2.7328065074464534</v>
      </c>
      <c r="O118" s="18">
        <f t="shared" si="83"/>
        <v>342.13543275946813</v>
      </c>
      <c r="P118" s="24" t="s">
        <v>6</v>
      </c>
      <c r="Q118" s="19">
        <f t="shared" si="84"/>
        <v>3.7480527583666889</v>
      </c>
      <c r="R118" s="38"/>
      <c r="S118" s="18">
        <f t="shared" si="85"/>
        <v>205.11005942418797</v>
      </c>
      <c r="T118" s="24" t="s">
        <v>6</v>
      </c>
      <c r="U118" s="19">
        <f t="shared" si="86"/>
        <v>3.6509590577505464</v>
      </c>
      <c r="V118" s="18">
        <f t="shared" si="87"/>
        <v>202.87183843738819</v>
      </c>
      <c r="W118" s="24" t="s">
        <v>6</v>
      </c>
      <c r="X118" s="19">
        <f t="shared" si="88"/>
        <v>2.7996313704359568</v>
      </c>
      <c r="Y118" s="18">
        <f t="shared" si="89"/>
        <v>407.98189786157616</v>
      </c>
      <c r="Z118" s="24" t="s">
        <v>6</v>
      </c>
      <c r="AA118" s="19">
        <f t="shared" si="90"/>
        <v>4.600808391109096</v>
      </c>
      <c r="AB118" s="41">
        <f t="shared" si="91"/>
        <v>1.011032684496969</v>
      </c>
    </row>
    <row r="119" spans="2:28" x14ac:dyDescent="0.15">
      <c r="B119" s="96"/>
      <c r="C119" s="38">
        <v>4</v>
      </c>
      <c r="D119" s="46" t="s">
        <v>131</v>
      </c>
      <c r="E119" s="38">
        <v>3.5</v>
      </c>
      <c r="F119" s="41">
        <v>0.56299999999999994</v>
      </c>
      <c r="G119" s="41">
        <f t="shared" si="82"/>
        <v>0.76307942531851447</v>
      </c>
      <c r="H119" s="27">
        <v>10.45</v>
      </c>
      <c r="I119" s="18">
        <v>170.71</v>
      </c>
      <c r="J119" s="24" t="s">
        <v>5</v>
      </c>
      <c r="K119" s="19">
        <v>7.4496443729171542</v>
      </c>
      <c r="L119" s="18">
        <v>233.09970788746435</v>
      </c>
      <c r="M119" s="24" t="s">
        <v>5</v>
      </c>
      <c r="N119" s="19">
        <v>9.0442686660336165</v>
      </c>
      <c r="O119" s="18">
        <f t="shared" si="83"/>
        <v>403.80970788746436</v>
      </c>
      <c r="P119" s="24" t="s">
        <v>6</v>
      </c>
      <c r="Q119" s="19">
        <f t="shared" si="84"/>
        <v>11.717337452951234</v>
      </c>
      <c r="R119" s="38"/>
      <c r="S119" s="18">
        <f t="shared" si="85"/>
        <v>242.9763101403245</v>
      </c>
      <c r="T119" s="24" t="s">
        <v>6</v>
      </c>
      <c r="U119" s="19">
        <f t="shared" si="86"/>
        <v>10.603286870066437</v>
      </c>
      <c r="V119" s="18">
        <f t="shared" si="87"/>
        <v>238.7996562738681</v>
      </c>
      <c r="W119" s="24" t="s">
        <v>6</v>
      </c>
      <c r="X119" s="19">
        <f t="shared" si="88"/>
        <v>9.2654266634260818</v>
      </c>
      <c r="Y119" s="18">
        <f t="shared" si="89"/>
        <v>481.77596641419257</v>
      </c>
      <c r="Z119" s="24" t="s">
        <v>6</v>
      </c>
      <c r="AA119" s="19">
        <f t="shared" si="90"/>
        <v>14.081115854372134</v>
      </c>
      <c r="AB119" s="41">
        <f t="shared" si="91"/>
        <v>1.0174902004953743</v>
      </c>
    </row>
    <row r="120" spans="2:28" x14ac:dyDescent="0.15">
      <c r="B120" s="96"/>
      <c r="C120" s="38">
        <v>5</v>
      </c>
      <c r="D120" s="46" t="s">
        <v>132</v>
      </c>
      <c r="E120" s="38">
        <v>4.5</v>
      </c>
      <c r="F120" s="41">
        <v>0.55500000000000005</v>
      </c>
      <c r="G120" s="41">
        <f t="shared" si="82"/>
        <v>0.757162346521146</v>
      </c>
      <c r="H120" s="27">
        <v>8.77</v>
      </c>
      <c r="I120" s="18">
        <v>250.66296184812745</v>
      </c>
      <c r="J120" s="24" t="s">
        <v>5</v>
      </c>
      <c r="K120" s="19">
        <v>2.8074251726990274</v>
      </c>
      <c r="L120" s="18">
        <v>348.19666214548198</v>
      </c>
      <c r="M120" s="24" t="s">
        <v>5</v>
      </c>
      <c r="N120" s="19">
        <v>3.0641306268802411</v>
      </c>
      <c r="O120" s="18">
        <f t="shared" si="83"/>
        <v>598.85962399360938</v>
      </c>
      <c r="P120" s="24" t="s">
        <v>6</v>
      </c>
      <c r="Q120" s="19">
        <f t="shared" si="84"/>
        <v>4.1557830307764698</v>
      </c>
      <c r="R120" s="38"/>
      <c r="S120" s="18">
        <f t="shared" si="85"/>
        <v>356.77559345499935</v>
      </c>
      <c r="T120" s="24" t="s">
        <v>6</v>
      </c>
      <c r="U120" s="19">
        <f t="shared" si="86"/>
        <v>3.9958866466959928</v>
      </c>
      <c r="V120" s="18">
        <f t="shared" si="87"/>
        <v>356.71105721072797</v>
      </c>
      <c r="W120" s="24" t="s">
        <v>6</v>
      </c>
      <c r="X120" s="19">
        <f t="shared" si="88"/>
        <v>3.1390573034544058</v>
      </c>
      <c r="Y120" s="18">
        <f t="shared" si="89"/>
        <v>713.48665066572732</v>
      </c>
      <c r="Z120" s="24" t="s">
        <v>6</v>
      </c>
      <c r="AA120" s="19">
        <f t="shared" si="90"/>
        <v>5.0814162245985903</v>
      </c>
      <c r="AB120" s="41">
        <f t="shared" si="91"/>
        <v>1.0001809202237129</v>
      </c>
    </row>
    <row r="121" spans="2:28" x14ac:dyDescent="0.15">
      <c r="B121" s="96"/>
      <c r="C121" s="38">
        <v>6</v>
      </c>
      <c r="D121" s="46" t="s">
        <v>133</v>
      </c>
      <c r="E121" s="38">
        <v>5.5</v>
      </c>
      <c r="F121" s="41">
        <v>0.55800000000000005</v>
      </c>
      <c r="G121" s="41">
        <f t="shared" si="82"/>
        <v>0.759390310288514</v>
      </c>
      <c r="H121" s="27">
        <v>10.163</v>
      </c>
      <c r="I121" s="18">
        <v>148.20313006314311</v>
      </c>
      <c r="J121" s="24" t="s">
        <v>5</v>
      </c>
      <c r="K121" s="19">
        <v>6.1356095846141239</v>
      </c>
      <c r="L121" s="18">
        <v>210.82193126738787</v>
      </c>
      <c r="M121" s="24" t="s">
        <v>5</v>
      </c>
      <c r="N121" s="19">
        <v>7.2733566287248825</v>
      </c>
      <c r="O121" s="18">
        <f t="shared" si="83"/>
        <v>359.025061330531</v>
      </c>
      <c r="P121" s="24" t="s">
        <v>6</v>
      </c>
      <c r="Q121" s="19">
        <f t="shared" si="84"/>
        <v>9.5156408939926322</v>
      </c>
      <c r="R121" s="38"/>
      <c r="S121" s="18">
        <f t="shared" si="85"/>
        <v>210.94165364647125</v>
      </c>
      <c r="T121" s="24" t="s">
        <v>6</v>
      </c>
      <c r="U121" s="19">
        <f t="shared" si="86"/>
        <v>8.7329844609639089</v>
      </c>
      <c r="V121" s="18">
        <f t="shared" si="87"/>
        <v>215.97712488747689</v>
      </c>
      <c r="W121" s="24" t="s">
        <v>6</v>
      </c>
      <c r="X121" s="19">
        <f t="shared" si="88"/>
        <v>7.4512108086179536</v>
      </c>
      <c r="Y121" s="18">
        <f t="shared" si="89"/>
        <v>426.91877853394817</v>
      </c>
      <c r="Z121" s="24" t="s">
        <v>6</v>
      </c>
      <c r="AA121" s="19">
        <f t="shared" si="90"/>
        <v>11.479789201457583</v>
      </c>
      <c r="AB121" s="41">
        <f t="shared" si="91"/>
        <v>0.97668516402545369</v>
      </c>
    </row>
    <row r="122" spans="2:28" x14ac:dyDescent="0.15">
      <c r="B122" s="96"/>
      <c r="C122" s="38">
        <v>7</v>
      </c>
      <c r="D122" s="46" t="s">
        <v>134</v>
      </c>
      <c r="E122" s="38">
        <v>6.5</v>
      </c>
      <c r="F122" s="41">
        <v>0.56100000000000005</v>
      </c>
      <c r="G122" s="41">
        <f t="shared" si="82"/>
        <v>0.76160738528373617</v>
      </c>
      <c r="H122" s="27">
        <v>9.234</v>
      </c>
      <c r="I122" s="18">
        <v>177.22</v>
      </c>
      <c r="J122" s="24" t="s">
        <v>5</v>
      </c>
      <c r="K122" s="19">
        <v>6.4718764980174823</v>
      </c>
      <c r="L122" s="18">
        <v>244.51</v>
      </c>
      <c r="M122" s="24" t="s">
        <v>5</v>
      </c>
      <c r="N122" s="19">
        <v>7.8487581477349853</v>
      </c>
      <c r="O122" s="18">
        <f t="shared" si="83"/>
        <v>421.73</v>
      </c>
      <c r="P122" s="24" t="s">
        <v>6</v>
      </c>
      <c r="Q122" s="19">
        <f t="shared" si="84"/>
        <v>10.17291452176943</v>
      </c>
      <c r="R122" s="38"/>
      <c r="S122" s="18">
        <f t="shared" si="85"/>
        <v>252.24217493449891</v>
      </c>
      <c r="T122" s="24" t="s">
        <v>6</v>
      </c>
      <c r="U122" s="19">
        <f t="shared" si="86"/>
        <v>9.2116025491896956</v>
      </c>
      <c r="V122" s="18">
        <f t="shared" si="87"/>
        <v>250.48896236160203</v>
      </c>
      <c r="W122" s="24" t="s">
        <v>6</v>
      </c>
      <c r="X122" s="19">
        <f t="shared" si="88"/>
        <v>8.040682525268112</v>
      </c>
      <c r="Y122" s="18">
        <f t="shared" si="89"/>
        <v>502.73113729610094</v>
      </c>
      <c r="Z122" s="24" t="s">
        <v>6</v>
      </c>
      <c r="AA122" s="19">
        <f t="shared" si="90"/>
        <v>12.227272672038932</v>
      </c>
      <c r="AB122" s="41">
        <f t="shared" si="91"/>
        <v>1.0069991609864468</v>
      </c>
    </row>
    <row r="123" spans="2:28" x14ac:dyDescent="0.15">
      <c r="B123" s="96"/>
      <c r="C123" s="38">
        <v>8</v>
      </c>
      <c r="D123" s="46" t="s">
        <v>135</v>
      </c>
      <c r="E123" s="38">
        <v>7.5</v>
      </c>
      <c r="F123" s="41">
        <v>0.55300000000000005</v>
      </c>
      <c r="G123" s="41">
        <f t="shared" si="82"/>
        <v>0.75567094834654291</v>
      </c>
      <c r="H123" s="27">
        <v>9.1910000000000007</v>
      </c>
      <c r="I123" s="18">
        <v>185.11</v>
      </c>
      <c r="J123" s="24" t="s">
        <v>5</v>
      </c>
      <c r="K123" s="19">
        <v>5.5287880332893442</v>
      </c>
      <c r="L123" s="18">
        <v>247.58</v>
      </c>
      <c r="M123" s="24" t="s">
        <v>5</v>
      </c>
      <c r="N123" s="19">
        <v>6.6845926716984749</v>
      </c>
      <c r="O123" s="18">
        <f t="shared" si="83"/>
        <v>432.69000000000005</v>
      </c>
      <c r="P123" s="24" t="s">
        <v>6</v>
      </c>
      <c r="Q123" s="19">
        <f t="shared" si="84"/>
        <v>8.6747493510514992</v>
      </c>
      <c r="R123" s="38"/>
      <c r="S123" s="18">
        <f t="shared" si="85"/>
        <v>263.47223226568724</v>
      </c>
      <c r="T123" s="24" t="s">
        <v>6</v>
      </c>
      <c r="U123" s="19">
        <f t="shared" si="86"/>
        <v>7.8692784012455412</v>
      </c>
      <c r="V123" s="18">
        <f t="shared" si="87"/>
        <v>253.6340325609809</v>
      </c>
      <c r="W123" s="24" t="s">
        <v>6</v>
      </c>
      <c r="X123" s="19">
        <f t="shared" si="88"/>
        <v>6.8480499044772003</v>
      </c>
      <c r="Y123" s="18">
        <f t="shared" si="89"/>
        <v>517.10626482666817</v>
      </c>
      <c r="Z123" s="24" t="s">
        <v>6</v>
      </c>
      <c r="AA123" s="19">
        <f t="shared" si="90"/>
        <v>10.431746260838583</v>
      </c>
      <c r="AB123" s="41">
        <f t="shared" si="91"/>
        <v>1.0387889574808575</v>
      </c>
    </row>
    <row r="124" spans="2:28" x14ac:dyDescent="0.15">
      <c r="B124" s="96"/>
      <c r="C124" s="38">
        <v>9</v>
      </c>
      <c r="D124" s="46" t="s">
        <v>136</v>
      </c>
      <c r="E124" s="38">
        <v>8.5</v>
      </c>
      <c r="F124" s="41">
        <v>0.55700000000000005</v>
      </c>
      <c r="G124" s="41">
        <f t="shared" si="82"/>
        <v>0.75864886951784261</v>
      </c>
      <c r="H124" s="27">
        <v>7.9260000000000002</v>
      </c>
      <c r="I124" s="18">
        <v>162.82636515676538</v>
      </c>
      <c r="J124" s="24" t="s">
        <v>5</v>
      </c>
      <c r="K124" s="19">
        <v>5.7152054170024646</v>
      </c>
      <c r="L124" s="18">
        <v>225.38484056513306</v>
      </c>
      <c r="M124" s="24" t="s">
        <v>5</v>
      </c>
      <c r="N124" s="19">
        <v>6.7840837010105046</v>
      </c>
      <c r="O124" s="18">
        <f t="shared" si="83"/>
        <v>388.21120572189841</v>
      </c>
      <c r="P124" s="24" t="s">
        <v>6</v>
      </c>
      <c r="Q124" s="19">
        <f t="shared" si="84"/>
        <v>8.8705898688221794</v>
      </c>
      <c r="R124" s="38"/>
      <c r="S124" s="18">
        <f t="shared" si="85"/>
        <v>231.75531251450971</v>
      </c>
      <c r="T124" s="24" t="s">
        <v>6</v>
      </c>
      <c r="U124" s="19">
        <f t="shared" si="86"/>
        <v>8.1346114692592906</v>
      </c>
      <c r="V124" s="18">
        <f t="shared" si="87"/>
        <v>230.89613858408774</v>
      </c>
      <c r="W124" s="24" t="s">
        <v>6</v>
      </c>
      <c r="X124" s="19">
        <f t="shared" si="88"/>
        <v>6.9499737713810408</v>
      </c>
      <c r="Y124" s="18">
        <f t="shared" si="89"/>
        <v>462.65145109859748</v>
      </c>
      <c r="Z124" s="24" t="s">
        <v>6</v>
      </c>
      <c r="AA124" s="19">
        <f t="shared" si="90"/>
        <v>10.699254141232892</v>
      </c>
      <c r="AB124" s="41">
        <f t="shared" si="91"/>
        <v>1.0037210407055339</v>
      </c>
    </row>
    <row r="125" spans="2:28" x14ac:dyDescent="0.15">
      <c r="B125" s="96"/>
      <c r="C125" s="38">
        <v>10</v>
      </c>
      <c r="D125" s="46" t="s">
        <v>137</v>
      </c>
      <c r="E125" s="38">
        <v>9.5</v>
      </c>
      <c r="F125" s="41">
        <v>0.55600000000000005</v>
      </c>
      <c r="G125" s="41">
        <f t="shared" si="82"/>
        <v>0.75790621592148311</v>
      </c>
      <c r="H125" s="27">
        <v>8.4809999999999999</v>
      </c>
      <c r="I125" s="18">
        <v>147.87188469390989</v>
      </c>
      <c r="J125" s="24" t="s">
        <v>5</v>
      </c>
      <c r="K125" s="19">
        <v>6.3437038533687344</v>
      </c>
      <c r="L125" s="18">
        <v>209.49276483448031</v>
      </c>
      <c r="M125" s="24" t="s">
        <v>5</v>
      </c>
      <c r="N125" s="19">
        <v>7.5207902575578434</v>
      </c>
      <c r="O125" s="18">
        <f t="shared" si="83"/>
        <v>357.3646495283902</v>
      </c>
      <c r="P125" s="24" t="s">
        <v>6</v>
      </c>
      <c r="Q125" s="19">
        <f t="shared" si="84"/>
        <v>9.8389463194705105</v>
      </c>
      <c r="R125" s="38"/>
      <c r="S125" s="18">
        <f t="shared" si="85"/>
        <v>210.47018286229132</v>
      </c>
      <c r="T125" s="24" t="s">
        <v>6</v>
      </c>
      <c r="U125" s="19">
        <f t="shared" si="86"/>
        <v>9.0291708447922989</v>
      </c>
      <c r="V125" s="18">
        <f t="shared" si="87"/>
        <v>214.61545656886054</v>
      </c>
      <c r="W125" s="24" t="s">
        <v>6</v>
      </c>
      <c r="X125" s="19">
        <f t="shared" si="88"/>
        <v>7.7046948908220934</v>
      </c>
      <c r="Y125" s="18">
        <f t="shared" si="89"/>
        <v>425.08563943115189</v>
      </c>
      <c r="Z125" s="24" t="s">
        <v>6</v>
      </c>
      <c r="AA125" s="19">
        <f t="shared" si="90"/>
        <v>11.869635609617818</v>
      </c>
      <c r="AB125" s="41">
        <f t="shared" si="91"/>
        <v>0.98068511106869327</v>
      </c>
    </row>
    <row r="126" spans="2:28" x14ac:dyDescent="0.15">
      <c r="B126" s="96"/>
      <c r="C126" s="38">
        <v>11</v>
      </c>
      <c r="D126" s="46" t="s">
        <v>14</v>
      </c>
      <c r="E126" s="38">
        <v>11</v>
      </c>
      <c r="F126" s="41">
        <v>0.54500000000000004</v>
      </c>
      <c r="G126" s="41">
        <f t="shared" si="82"/>
        <v>0.74965612104539214</v>
      </c>
      <c r="H126" s="27">
        <v>7.8310000000000004</v>
      </c>
      <c r="I126" s="18">
        <v>75.599999999999994</v>
      </c>
      <c r="J126" s="24" t="s">
        <v>5</v>
      </c>
      <c r="K126" s="19">
        <v>1.3486244233168057</v>
      </c>
      <c r="L126" s="18">
        <v>104.93751942468975</v>
      </c>
      <c r="M126" s="24" t="s">
        <v>5</v>
      </c>
      <c r="N126" s="19">
        <v>1.7104815666224429</v>
      </c>
      <c r="O126" s="18">
        <f t="shared" si="83"/>
        <v>180.53751942468975</v>
      </c>
      <c r="P126" s="24" t="s">
        <v>6</v>
      </c>
      <c r="Q126" s="19">
        <f t="shared" si="84"/>
        <v>2.1781953596777663</v>
      </c>
      <c r="R126" s="38"/>
      <c r="S126" s="18">
        <f t="shared" si="85"/>
        <v>107.60359115815436</v>
      </c>
      <c r="T126" s="24" t="s">
        <v>6</v>
      </c>
      <c r="U126" s="19">
        <f t="shared" si="86"/>
        <v>1.9195348025460748</v>
      </c>
      <c r="V126" s="18">
        <f t="shared" si="87"/>
        <v>107.50353913333196</v>
      </c>
      <c r="W126" s="24" t="s">
        <v>6</v>
      </c>
      <c r="X126" s="19">
        <f t="shared" si="88"/>
        <v>1.7523076878733106</v>
      </c>
      <c r="Y126" s="18">
        <f t="shared" si="89"/>
        <v>215.10713029148633</v>
      </c>
      <c r="Z126" s="24" t="s">
        <v>6</v>
      </c>
      <c r="AA126" s="19">
        <f t="shared" si="90"/>
        <v>2.599076007192846</v>
      </c>
      <c r="AB126" s="41">
        <f t="shared" si="91"/>
        <v>1.0009306858697768</v>
      </c>
    </row>
    <row r="127" spans="2:28" x14ac:dyDescent="0.15">
      <c r="B127" s="96"/>
      <c r="C127" s="38">
        <v>12</v>
      </c>
      <c r="D127" s="46" t="s">
        <v>15</v>
      </c>
      <c r="E127" s="38">
        <v>13</v>
      </c>
      <c r="F127" s="41">
        <v>0.54700000000000004</v>
      </c>
      <c r="G127" s="41">
        <f t="shared" ref="G127:G134" si="92">2.5/(2.5+(1-F127)/F127)</f>
        <v>0.7511672617412799</v>
      </c>
      <c r="H127" s="27">
        <v>10.759</v>
      </c>
      <c r="I127" s="18">
        <v>29.218421842293409</v>
      </c>
      <c r="J127" s="24" t="s">
        <v>5</v>
      </c>
      <c r="K127" s="19">
        <v>2.6705637563856182</v>
      </c>
      <c r="L127" s="18">
        <v>42.686481208989022</v>
      </c>
      <c r="M127" s="24" t="s">
        <v>5</v>
      </c>
      <c r="N127" s="19">
        <v>3.2228293312786711</v>
      </c>
      <c r="O127" s="18">
        <f t="shared" si="83"/>
        <v>71.904903051282432</v>
      </c>
      <c r="P127" s="24" t="s">
        <v>6</v>
      </c>
      <c r="Q127" s="19">
        <f t="shared" si="84"/>
        <v>4.1855154611434173</v>
      </c>
      <c r="R127" s="38"/>
      <c r="S127" s="18">
        <f t="shared" si="85"/>
        <v>41.587395743447452</v>
      </c>
      <c r="T127" s="24" t="s">
        <v>6</v>
      </c>
      <c r="U127" s="19">
        <f t="shared" si="86"/>
        <v>3.8010879709510981</v>
      </c>
      <c r="V127" s="18">
        <f t="shared" si="87"/>
        <v>43.73028663411592</v>
      </c>
      <c r="W127" s="24" t="s">
        <v>6</v>
      </c>
      <c r="X127" s="19">
        <f t="shared" si="88"/>
        <v>3.3016366408757523</v>
      </c>
      <c r="Y127" s="18">
        <f t="shared" si="89"/>
        <v>85.317682377563372</v>
      </c>
      <c r="Z127" s="24" t="s">
        <v>6</v>
      </c>
      <c r="AA127" s="19">
        <f t="shared" si="90"/>
        <v>5.0347864176430024</v>
      </c>
      <c r="AB127" s="41">
        <f t="shared" si="91"/>
        <v>0.95099755671400732</v>
      </c>
    </row>
    <row r="128" spans="2:28" x14ac:dyDescent="0.15">
      <c r="B128" s="96"/>
      <c r="C128" s="38">
        <v>13</v>
      </c>
      <c r="D128" s="46" t="s">
        <v>16</v>
      </c>
      <c r="E128" s="38">
        <v>15</v>
      </c>
      <c r="F128" s="41">
        <v>0.55000000000000004</v>
      </c>
      <c r="G128" s="41">
        <f t="shared" si="92"/>
        <v>0.75342465753424659</v>
      </c>
      <c r="H128" s="27">
        <v>12.641</v>
      </c>
      <c r="I128" s="18">
        <v>18.327620924190164</v>
      </c>
      <c r="J128" s="24" t="s">
        <v>5</v>
      </c>
      <c r="K128" s="19">
        <v>1.1289814489301142</v>
      </c>
      <c r="L128" s="18">
        <v>29.772902606883548</v>
      </c>
      <c r="M128" s="24" t="s">
        <v>5</v>
      </c>
      <c r="N128" s="19">
        <v>1.2713029413139274</v>
      </c>
      <c r="O128" s="18">
        <f t="shared" si="83"/>
        <v>48.100523531073712</v>
      </c>
      <c r="P128" s="24" t="s">
        <v>6</v>
      </c>
      <c r="Q128" s="19">
        <f t="shared" si="84"/>
        <v>1.7002383011277515</v>
      </c>
      <c r="R128" s="38"/>
      <c r="S128" s="18">
        <f t="shared" si="85"/>
        <v>26.086214667039599</v>
      </c>
      <c r="T128" s="24" t="s">
        <v>6</v>
      </c>
      <c r="U128" s="19">
        <f t="shared" si="86"/>
        <v>1.6069108234896394</v>
      </c>
      <c r="V128" s="18">
        <f t="shared" si="87"/>
        <v>30.500934442318499</v>
      </c>
      <c r="W128" s="24" t="s">
        <v>6</v>
      </c>
      <c r="X128" s="19">
        <f t="shared" si="88"/>
        <v>1.3023899006869999</v>
      </c>
      <c r="Y128" s="18">
        <f t="shared" si="89"/>
        <v>56.587149109358094</v>
      </c>
      <c r="Z128" s="24" t="s">
        <v>6</v>
      </c>
      <c r="AA128" s="19">
        <f t="shared" si="90"/>
        <v>2.0684249679550004</v>
      </c>
      <c r="AB128" s="41">
        <f t="shared" si="91"/>
        <v>0.85525952381466386</v>
      </c>
    </row>
    <row r="129" spans="2:28" x14ac:dyDescent="0.15">
      <c r="B129" s="96"/>
      <c r="C129" s="38">
        <v>14</v>
      </c>
      <c r="D129" s="46" t="s">
        <v>17</v>
      </c>
      <c r="E129" s="38">
        <v>17</v>
      </c>
      <c r="F129" s="41">
        <v>0.54700000000000004</v>
      </c>
      <c r="G129" s="41">
        <f t="shared" si="92"/>
        <v>0.7511672617412799</v>
      </c>
      <c r="H129" s="27">
        <v>10.032</v>
      </c>
      <c r="I129" s="18">
        <v>18.899986850058568</v>
      </c>
      <c r="J129" s="24" t="s">
        <v>5</v>
      </c>
      <c r="K129" s="19">
        <v>1.5875988954049196</v>
      </c>
      <c r="L129" s="18">
        <v>31.551005415112225</v>
      </c>
      <c r="M129" s="24" t="s">
        <v>5</v>
      </c>
      <c r="N129" s="19">
        <v>1.886750123823711</v>
      </c>
      <c r="O129" s="18">
        <f t="shared" ref="O129:O146" si="93">I129+L129</f>
        <v>50.450992265170797</v>
      </c>
      <c r="P129" s="24" t="s">
        <v>6</v>
      </c>
      <c r="Q129" s="19">
        <f t="shared" ref="Q129:Q146" si="94">(K129^2+N129^2)^0.5</f>
        <v>2.4658256796537157</v>
      </c>
      <c r="R129" s="38"/>
      <c r="S129" s="18">
        <f t="shared" si="85"/>
        <v>26.900879072859734</v>
      </c>
      <c r="T129" s="24" t="s">
        <v>6</v>
      </c>
      <c r="U129" s="19">
        <f t="shared" si="86"/>
        <v>2.2596738421202174</v>
      </c>
      <c r="V129" s="18">
        <f t="shared" si="87"/>
        <v>32.322516902771866</v>
      </c>
      <c r="W129" s="24" t="s">
        <v>6</v>
      </c>
      <c r="X129" s="19">
        <f t="shared" si="88"/>
        <v>1.9328865107857574</v>
      </c>
      <c r="Y129" s="18">
        <f t="shared" ref="Y129:Y146" si="95">S129+V129</f>
        <v>59.223395975631604</v>
      </c>
      <c r="Z129" s="24" t="s">
        <v>6</v>
      </c>
      <c r="AA129" s="19">
        <f t="shared" ref="AA129:AA146" si="96">(U129^2+X129^2)^0.5</f>
        <v>2.9735796838726025</v>
      </c>
      <c r="AB129" s="41">
        <f t="shared" ref="AB129:AB133" si="97">S129/V129</f>
        <v>0.83226436709057172</v>
      </c>
    </row>
    <row r="130" spans="2:28" x14ac:dyDescent="0.15">
      <c r="B130" s="96"/>
      <c r="C130" s="38">
        <v>15</v>
      </c>
      <c r="D130" s="46" t="s">
        <v>18</v>
      </c>
      <c r="E130" s="38">
        <v>19</v>
      </c>
      <c r="F130" s="41">
        <v>0.55200000000000005</v>
      </c>
      <c r="G130" s="41">
        <f t="shared" si="92"/>
        <v>0.75492341356673964</v>
      </c>
      <c r="H130" s="27">
        <v>12.467000000000001</v>
      </c>
      <c r="I130" s="18">
        <v>11.286964403940591</v>
      </c>
      <c r="J130" s="24" t="s">
        <v>5</v>
      </c>
      <c r="K130" s="19">
        <v>2.4187964717644683</v>
      </c>
      <c r="L130" s="18">
        <v>15.93071049093084</v>
      </c>
      <c r="M130" s="24" t="s">
        <v>5</v>
      </c>
      <c r="N130" s="19">
        <v>2.8340733963365965</v>
      </c>
      <c r="O130" s="18">
        <f t="shared" si="93"/>
        <v>27.217674894871429</v>
      </c>
      <c r="P130" s="24" t="s">
        <v>6</v>
      </c>
      <c r="Q130" s="19">
        <f t="shared" si="94"/>
        <v>3.7259291978838101</v>
      </c>
      <c r="R130" s="38"/>
      <c r="S130" s="18">
        <f t="shared" si="85"/>
        <v>16.065051628813027</v>
      </c>
      <c r="T130" s="24" t="s">
        <v>6</v>
      </c>
      <c r="U130" s="19">
        <f t="shared" si="86"/>
        <v>3.4427405640546311</v>
      </c>
      <c r="V130" s="18">
        <f t="shared" si="87"/>
        <v>16.320261504872416</v>
      </c>
      <c r="W130" s="24" t="s">
        <v>6</v>
      </c>
      <c r="X130" s="19">
        <f t="shared" si="88"/>
        <v>2.9033745217168025</v>
      </c>
      <c r="Y130" s="18">
        <f t="shared" si="95"/>
        <v>32.385313133685443</v>
      </c>
      <c r="Z130" s="24" t="s">
        <v>6</v>
      </c>
      <c r="AA130" s="19">
        <f t="shared" si="96"/>
        <v>4.503559281806055</v>
      </c>
      <c r="AB130" s="41">
        <f t="shared" si="97"/>
        <v>0.98436239051787278</v>
      </c>
    </row>
    <row r="131" spans="2:28" x14ac:dyDescent="0.15">
      <c r="B131" s="96"/>
      <c r="C131" s="38">
        <v>16</v>
      </c>
      <c r="D131" s="46" t="s">
        <v>19</v>
      </c>
      <c r="E131" s="38">
        <v>21</v>
      </c>
      <c r="F131" s="41">
        <v>0.55900000000000005</v>
      </c>
      <c r="G131" s="41">
        <f t="shared" si="92"/>
        <v>0.76013054120206691</v>
      </c>
      <c r="H131" s="27">
        <v>11.609</v>
      </c>
      <c r="I131" s="18">
        <v>16.901983469795098</v>
      </c>
      <c r="J131" s="24" t="s">
        <v>5</v>
      </c>
      <c r="K131" s="19">
        <v>0.86876195034746795</v>
      </c>
      <c r="L131" s="18">
        <v>25.502922489562174</v>
      </c>
      <c r="M131" s="24" t="s">
        <v>5</v>
      </c>
      <c r="N131" s="19">
        <v>0.94105783986484426</v>
      </c>
      <c r="O131" s="18">
        <f t="shared" si="93"/>
        <v>42.404905959357272</v>
      </c>
      <c r="P131" s="24" t="s">
        <v>6</v>
      </c>
      <c r="Q131" s="19">
        <f t="shared" si="94"/>
        <v>1.2807564890886258</v>
      </c>
      <c r="R131" s="38"/>
      <c r="S131" s="18">
        <f t="shared" si="85"/>
        <v>24.057065066742265</v>
      </c>
      <c r="T131" s="24" t="s">
        <v>6</v>
      </c>
      <c r="U131" s="19">
        <f t="shared" si="86"/>
        <v>1.2365331444305523</v>
      </c>
      <c r="V131" s="18">
        <f t="shared" si="87"/>
        <v>26.126541211397463</v>
      </c>
      <c r="W131" s="24" t="s">
        <v>6</v>
      </c>
      <c r="X131" s="19">
        <f t="shared" si="88"/>
        <v>0.96406937070056642</v>
      </c>
      <c r="Y131" s="18">
        <f t="shared" si="95"/>
        <v>50.183606278139727</v>
      </c>
      <c r="Z131" s="24" t="s">
        <v>6</v>
      </c>
      <c r="AA131" s="19">
        <f t="shared" si="96"/>
        <v>1.5679425910403402</v>
      </c>
      <c r="AB131" s="41">
        <f t="shared" si="97"/>
        <v>0.92079027499620159</v>
      </c>
    </row>
    <row r="132" spans="2:28" x14ac:dyDescent="0.15">
      <c r="B132" s="96"/>
      <c r="C132" s="38">
        <v>17</v>
      </c>
      <c r="D132" s="46" t="s">
        <v>20</v>
      </c>
      <c r="E132" s="38">
        <v>23</v>
      </c>
      <c r="F132" s="41">
        <v>0.55700000000000005</v>
      </c>
      <c r="G132" s="41">
        <f t="shared" si="92"/>
        <v>0.75864886951784261</v>
      </c>
      <c r="H132" s="27">
        <v>9.41</v>
      </c>
      <c r="I132" s="18">
        <v>9.3726981145817962</v>
      </c>
      <c r="J132" s="24" t="s">
        <v>5</v>
      </c>
      <c r="K132" s="19">
        <v>2.5756174418870779</v>
      </c>
      <c r="L132" s="18">
        <v>11.801698502028534</v>
      </c>
      <c r="M132" s="24" t="s">
        <v>5</v>
      </c>
      <c r="N132" s="19">
        <v>2.0015680659440394</v>
      </c>
      <c r="O132" s="18">
        <f t="shared" si="93"/>
        <v>21.174396616610331</v>
      </c>
      <c r="P132" s="24" t="s">
        <v>6</v>
      </c>
      <c r="Q132" s="19">
        <f t="shared" si="94"/>
        <v>3.2619135380263984</v>
      </c>
      <c r="R132" s="38"/>
      <c r="S132" s="18">
        <f t="shared" si="85"/>
        <v>13.340422962569628</v>
      </c>
      <c r="T132" s="24" t="s">
        <v>6</v>
      </c>
      <c r="U132" s="19">
        <f t="shared" si="86"/>
        <v>3.6659482301141342</v>
      </c>
      <c r="V132" s="18">
        <f t="shared" si="87"/>
        <v>12.090283472567997</v>
      </c>
      <c r="W132" s="24" t="s">
        <v>6</v>
      </c>
      <c r="X132" s="19">
        <f t="shared" si="88"/>
        <v>2.0505120769475322</v>
      </c>
      <c r="Y132" s="18">
        <f t="shared" si="95"/>
        <v>25.430706435137623</v>
      </c>
      <c r="Z132" s="24" t="s">
        <v>6</v>
      </c>
      <c r="AA132" s="19">
        <f t="shared" si="96"/>
        <v>4.2004495239896213</v>
      </c>
      <c r="AB132" s="41">
        <f t="shared" si="97"/>
        <v>1.103400345644344</v>
      </c>
    </row>
    <row r="133" spans="2:28" x14ac:dyDescent="0.15">
      <c r="B133" s="96"/>
      <c r="C133" s="38">
        <v>18</v>
      </c>
      <c r="D133" s="46" t="s">
        <v>21</v>
      </c>
      <c r="E133" s="38">
        <v>25</v>
      </c>
      <c r="F133" s="41">
        <v>0.54500000000000004</v>
      </c>
      <c r="G133" s="41">
        <f t="shared" si="92"/>
        <v>0.74965612104539214</v>
      </c>
      <c r="H133" s="27">
        <v>11.141</v>
      </c>
      <c r="I133" s="18">
        <v>1.9660836133217483</v>
      </c>
      <c r="J133" s="24" t="s">
        <v>5</v>
      </c>
      <c r="K133" s="19">
        <v>0.73570848810499823</v>
      </c>
      <c r="L133" s="18">
        <v>12.338859700412643</v>
      </c>
      <c r="M133" s="24" t="s">
        <v>5</v>
      </c>
      <c r="N133" s="19">
        <v>0.63051573069108602</v>
      </c>
      <c r="O133" s="18">
        <f t="shared" si="93"/>
        <v>14.304943313734391</v>
      </c>
      <c r="P133" s="24" t="s">
        <v>6</v>
      </c>
      <c r="Q133" s="19">
        <f t="shared" si="94"/>
        <v>0.96892572786496722</v>
      </c>
      <c r="R133" s="38"/>
      <c r="S133" s="18">
        <f t="shared" si="85"/>
        <v>2.79838171045794</v>
      </c>
      <c r="T133" s="24" t="s">
        <v>6</v>
      </c>
      <c r="U133" s="19">
        <f t="shared" si="86"/>
        <v>1.0471544360533611</v>
      </c>
      <c r="V133" s="18">
        <f t="shared" si="87"/>
        <v>12.640579784392257</v>
      </c>
      <c r="W133" s="24" t="s">
        <v>6</v>
      </c>
      <c r="X133" s="19">
        <f t="shared" si="88"/>
        <v>0.64593362698244428</v>
      </c>
      <c r="Y133" s="18">
        <f t="shared" si="95"/>
        <v>15.438961494850197</v>
      </c>
      <c r="Z133" s="24" t="s">
        <v>6</v>
      </c>
      <c r="AA133" s="19">
        <f t="shared" si="96"/>
        <v>1.2303506262090202</v>
      </c>
      <c r="AB133" s="41">
        <f t="shared" si="97"/>
        <v>0.2213808035857022</v>
      </c>
    </row>
    <row r="134" spans="2:28" x14ac:dyDescent="0.15">
      <c r="B134" s="96"/>
      <c r="C134" s="38">
        <v>19</v>
      </c>
      <c r="D134" s="46" t="s">
        <v>22</v>
      </c>
      <c r="E134" s="38">
        <v>27</v>
      </c>
      <c r="F134" s="41">
        <v>0.53300000000000003</v>
      </c>
      <c r="G134" s="41">
        <f t="shared" si="92"/>
        <v>0.74048346762989714</v>
      </c>
      <c r="H134" s="27">
        <v>7.1260000000000003</v>
      </c>
      <c r="I134" s="18"/>
      <c r="J134" s="24" t="s">
        <v>109</v>
      </c>
      <c r="K134" s="19"/>
      <c r="L134" s="18"/>
      <c r="M134" s="24" t="s">
        <v>109</v>
      </c>
      <c r="N134" s="19"/>
      <c r="O134" s="18"/>
      <c r="P134" s="24" t="s">
        <v>109</v>
      </c>
      <c r="Q134" s="19"/>
      <c r="R134" s="38"/>
      <c r="S134" s="18"/>
      <c r="T134" s="24" t="s">
        <v>109</v>
      </c>
      <c r="U134" s="19"/>
      <c r="V134" s="18"/>
      <c r="W134" s="24" t="s">
        <v>109</v>
      </c>
      <c r="X134" s="19"/>
      <c r="Y134" s="18"/>
      <c r="Z134" s="24" t="s">
        <v>109</v>
      </c>
      <c r="AA134" s="19"/>
      <c r="AB134" s="41" t="s">
        <v>110</v>
      </c>
    </row>
    <row r="135" spans="2:28" x14ac:dyDescent="0.15">
      <c r="B135" s="96"/>
      <c r="C135" s="38">
        <v>20</v>
      </c>
      <c r="D135" s="46" t="s">
        <v>27</v>
      </c>
      <c r="E135" s="38">
        <v>29</v>
      </c>
      <c r="F135" s="41">
        <v>0.54</v>
      </c>
      <c r="G135" s="41">
        <f t="shared" ref="G135:G146" si="98">2.5/(2.5+(1-F135)/F135)</f>
        <v>0.74585635359116031</v>
      </c>
      <c r="H135" s="27">
        <v>6.5839999999999996</v>
      </c>
      <c r="I135" s="18"/>
      <c r="J135" s="24" t="s">
        <v>109</v>
      </c>
      <c r="K135" s="19"/>
      <c r="L135" s="18">
        <v>5.2915456411768096</v>
      </c>
      <c r="M135" s="24" t="s">
        <v>5</v>
      </c>
      <c r="N135" s="19">
        <v>0.87998404012770337</v>
      </c>
      <c r="O135" s="18">
        <f t="shared" si="93"/>
        <v>5.2915456411768096</v>
      </c>
      <c r="P135" s="24" t="s">
        <v>6</v>
      </c>
      <c r="Q135" s="19">
        <f t="shared" si="94"/>
        <v>0.87998404012770337</v>
      </c>
      <c r="R135" s="38"/>
      <c r="S135" s="18"/>
      <c r="T135" s="24" t="s">
        <v>109</v>
      </c>
      <c r="U135" s="19"/>
      <c r="V135" s="18">
        <f>L135*EXP(0.693*($D$112-$A$2)/(30.1*365))</f>
        <v>5.4209389266182866</v>
      </c>
      <c r="W135" s="24" t="s">
        <v>6</v>
      </c>
      <c r="X135" s="19">
        <f>N135*EXP(0.693*($D$112-$A$2)/(30.1*365))</f>
        <v>0.90150214349662094</v>
      </c>
      <c r="Y135" s="18">
        <f t="shared" si="95"/>
        <v>5.4209389266182866</v>
      </c>
      <c r="Z135" s="24" t="s">
        <v>6</v>
      </c>
      <c r="AA135" s="19">
        <f t="shared" si="96"/>
        <v>0.90150214349662094</v>
      </c>
      <c r="AB135" s="41" t="s">
        <v>110</v>
      </c>
    </row>
    <row r="136" spans="2:28" x14ac:dyDescent="0.15">
      <c r="B136" s="96"/>
      <c r="C136" s="38">
        <v>21</v>
      </c>
      <c r="D136" s="46" t="s">
        <v>28</v>
      </c>
      <c r="E136" s="38">
        <v>31</v>
      </c>
      <c r="F136" s="41">
        <v>0.51365313653136535</v>
      </c>
      <c r="G136" s="41">
        <f t="shared" si="98"/>
        <v>0.7253022092538558</v>
      </c>
      <c r="H136" s="27"/>
      <c r="I136" s="18"/>
      <c r="J136" s="24" t="s">
        <v>109</v>
      </c>
      <c r="K136" s="19"/>
      <c r="L136" s="18">
        <v>4.938446796795354</v>
      </c>
      <c r="M136" s="24" t="s">
        <v>5</v>
      </c>
      <c r="N136" s="19">
        <v>0.5590321773972341</v>
      </c>
      <c r="O136" s="18">
        <f t="shared" si="93"/>
        <v>4.938446796795354</v>
      </c>
      <c r="P136" s="24" t="s">
        <v>6</v>
      </c>
      <c r="Q136" s="19">
        <f t="shared" si="94"/>
        <v>0.5590321773972341</v>
      </c>
      <c r="R136" s="38"/>
      <c r="S136" s="18"/>
      <c r="T136" s="24" t="s">
        <v>109</v>
      </c>
      <c r="U136" s="19"/>
      <c r="V136" s="18">
        <f>L136*EXP(0.693*($D$112-$A$2)/(30.1*365))</f>
        <v>5.0592058149247299</v>
      </c>
      <c r="W136" s="24" t="s">
        <v>6</v>
      </c>
      <c r="X136" s="19">
        <f>N136*EXP(0.693*($D$112-$A$2)/(30.1*365))</f>
        <v>0.57270209824947937</v>
      </c>
      <c r="Y136" s="18">
        <f t="shared" si="95"/>
        <v>5.0592058149247299</v>
      </c>
      <c r="Z136" s="24" t="s">
        <v>6</v>
      </c>
      <c r="AA136" s="19">
        <f t="shared" si="96"/>
        <v>0.57270209824947937</v>
      </c>
      <c r="AB136" s="41" t="s">
        <v>110</v>
      </c>
    </row>
    <row r="137" spans="2:28" x14ac:dyDescent="0.15">
      <c r="B137" s="96"/>
      <c r="C137" s="38">
        <v>22</v>
      </c>
      <c r="D137" s="46" t="s">
        <v>29</v>
      </c>
      <c r="E137" s="38">
        <v>33</v>
      </c>
      <c r="F137" s="41">
        <v>0.50547657888604058</v>
      </c>
      <c r="G137" s="41">
        <f t="shared" si="98"/>
        <v>0.71873550268407449</v>
      </c>
      <c r="H137" s="27"/>
      <c r="I137" s="18"/>
      <c r="J137" s="24" t="s">
        <v>5</v>
      </c>
      <c r="K137" s="19"/>
      <c r="L137" s="18"/>
      <c r="M137" s="24" t="s">
        <v>5</v>
      </c>
      <c r="N137" s="19"/>
      <c r="O137" s="18"/>
      <c r="P137" s="24" t="s">
        <v>5</v>
      </c>
      <c r="Q137" s="19"/>
      <c r="R137" s="38"/>
      <c r="S137" s="18"/>
      <c r="T137" s="24" t="s">
        <v>5</v>
      </c>
      <c r="U137" s="19"/>
      <c r="V137" s="18"/>
      <c r="W137" s="24" t="s">
        <v>5</v>
      </c>
      <c r="X137" s="19"/>
      <c r="Y137" s="18"/>
      <c r="Z137" s="24" t="s">
        <v>5</v>
      </c>
      <c r="AA137" s="19"/>
      <c r="AB137" s="41"/>
    </row>
    <row r="138" spans="2:28" x14ac:dyDescent="0.15">
      <c r="B138" s="96"/>
      <c r="C138" s="38">
        <v>23</v>
      </c>
      <c r="D138" s="46" t="s">
        <v>30</v>
      </c>
      <c r="E138" s="38">
        <v>35</v>
      </c>
      <c r="F138" s="41">
        <v>0.52624999999999988</v>
      </c>
      <c r="G138" s="41">
        <f t="shared" si="98"/>
        <v>0.73524275235766667</v>
      </c>
      <c r="H138" s="27"/>
      <c r="I138" s="18"/>
      <c r="J138" s="24" t="s">
        <v>109</v>
      </c>
      <c r="K138" s="19"/>
      <c r="L138" s="18">
        <v>3.9730805975454722</v>
      </c>
      <c r="M138" s="24" t="s">
        <v>5</v>
      </c>
      <c r="N138" s="19">
        <v>0.51173278096385688</v>
      </c>
      <c r="O138" s="18">
        <f t="shared" si="93"/>
        <v>3.9730805975454722</v>
      </c>
      <c r="P138" s="24" t="s">
        <v>6</v>
      </c>
      <c r="Q138" s="19">
        <f t="shared" si="94"/>
        <v>0.51173278096385688</v>
      </c>
      <c r="R138" s="38"/>
      <c r="S138" s="18"/>
      <c r="T138" s="24" t="s">
        <v>109</v>
      </c>
      <c r="U138" s="19"/>
      <c r="V138" s="18">
        <f>L138*EXP(0.693*($D$112-$A$2)/(30.1*365))</f>
        <v>4.0702336765701981</v>
      </c>
      <c r="W138" s="24" t="s">
        <v>6</v>
      </c>
      <c r="X138" s="19">
        <f>N138*EXP(0.693*($D$112-$A$2)/(30.1*365))</f>
        <v>0.52424609754224161</v>
      </c>
      <c r="Y138" s="18">
        <f t="shared" si="95"/>
        <v>4.0702336765701981</v>
      </c>
      <c r="Z138" s="24" t="s">
        <v>6</v>
      </c>
      <c r="AA138" s="19">
        <f t="shared" si="96"/>
        <v>0.52424609754224161</v>
      </c>
      <c r="AB138" s="41" t="s">
        <v>110</v>
      </c>
    </row>
    <row r="139" spans="2:28" x14ac:dyDescent="0.15">
      <c r="B139" s="96"/>
      <c r="C139" s="38">
        <v>24</v>
      </c>
      <c r="D139" s="46" t="s">
        <v>31</v>
      </c>
      <c r="E139" s="38">
        <v>37</v>
      </c>
      <c r="F139" s="41">
        <v>0.53595255744996284</v>
      </c>
      <c r="G139" s="41">
        <f t="shared" si="98"/>
        <v>0.74275734538730209</v>
      </c>
      <c r="H139" s="27"/>
      <c r="I139" s="18"/>
      <c r="J139" s="24" t="s">
        <v>109</v>
      </c>
      <c r="K139" s="19"/>
      <c r="L139" s="18">
        <v>4.6582430467694325</v>
      </c>
      <c r="M139" s="24" t="s">
        <v>5</v>
      </c>
      <c r="N139" s="19">
        <v>0.5068168434885143</v>
      </c>
      <c r="O139" s="18">
        <f t="shared" si="93"/>
        <v>4.6582430467694325</v>
      </c>
      <c r="P139" s="24" t="s">
        <v>6</v>
      </c>
      <c r="Q139" s="19">
        <f t="shared" si="94"/>
        <v>0.5068168434885143</v>
      </c>
      <c r="R139" s="38"/>
      <c r="S139" s="18"/>
      <c r="T139" s="24" t="s">
        <v>109</v>
      </c>
      <c r="U139" s="19"/>
      <c r="V139" s="18">
        <f>L139*EXP(0.693*($D$112-$A$2)/(30.1*365))</f>
        <v>4.7721502892046246</v>
      </c>
      <c r="W139" s="24" t="s">
        <v>6</v>
      </c>
      <c r="X139" s="19">
        <f>N139*EXP(0.693*($D$112-$A$2)/(30.1*365))</f>
        <v>0.51920995146546323</v>
      </c>
      <c r="Y139" s="18">
        <f t="shared" si="95"/>
        <v>4.7721502892046246</v>
      </c>
      <c r="Z139" s="24" t="s">
        <v>6</v>
      </c>
      <c r="AA139" s="19">
        <f t="shared" si="96"/>
        <v>0.51920995146546323</v>
      </c>
      <c r="AB139" s="41" t="s">
        <v>110</v>
      </c>
    </row>
    <row r="140" spans="2:28" x14ac:dyDescent="0.15">
      <c r="B140" s="96"/>
      <c r="C140" s="38">
        <v>25</v>
      </c>
      <c r="D140" s="46" t="s">
        <v>32</v>
      </c>
      <c r="E140" s="38">
        <v>39</v>
      </c>
      <c r="F140" s="41">
        <v>0.55097202465623518</v>
      </c>
      <c r="G140" s="41">
        <f t="shared" si="98"/>
        <v>0.75415368639667701</v>
      </c>
      <c r="H140" s="27"/>
      <c r="I140" s="18"/>
      <c r="J140" s="24" t="s">
        <v>5</v>
      </c>
      <c r="K140" s="19"/>
      <c r="L140" s="18"/>
      <c r="M140" s="24" t="s">
        <v>5</v>
      </c>
      <c r="N140" s="19"/>
      <c r="O140" s="18"/>
      <c r="P140" s="24" t="s">
        <v>5</v>
      </c>
      <c r="Q140" s="19"/>
      <c r="R140" s="38"/>
      <c r="S140" s="18"/>
      <c r="T140" s="24" t="s">
        <v>5</v>
      </c>
      <c r="U140" s="19"/>
      <c r="V140" s="18"/>
      <c r="W140" s="24" t="s">
        <v>5</v>
      </c>
      <c r="X140" s="19"/>
      <c r="Y140" s="18"/>
      <c r="Z140" s="24" t="s">
        <v>5</v>
      </c>
      <c r="AA140" s="19"/>
      <c r="AB140" s="41"/>
    </row>
    <row r="141" spans="2:28" x14ac:dyDescent="0.15">
      <c r="B141" s="96"/>
      <c r="C141" s="38">
        <v>26</v>
      </c>
      <c r="D141" s="46" t="s">
        <v>33</v>
      </c>
      <c r="E141" s="38">
        <v>41</v>
      </c>
      <c r="F141" s="41">
        <v>0.4814540059347181</v>
      </c>
      <c r="G141" s="41">
        <f t="shared" si="98"/>
        <v>0.69890157225931504</v>
      </c>
      <c r="H141" s="27"/>
      <c r="I141" s="18"/>
      <c r="J141" s="24" t="s">
        <v>109</v>
      </c>
      <c r="K141" s="19"/>
      <c r="L141" s="18">
        <v>2.2095462042274527</v>
      </c>
      <c r="M141" s="24" t="s">
        <v>5</v>
      </c>
      <c r="N141" s="19">
        <v>0.40059072682643715</v>
      </c>
      <c r="O141" s="18">
        <f t="shared" si="93"/>
        <v>2.2095462042274527</v>
      </c>
      <c r="P141" s="24" t="s">
        <v>6</v>
      </c>
      <c r="Q141" s="19">
        <f t="shared" si="94"/>
        <v>0.40059072682643715</v>
      </c>
      <c r="R141" s="38"/>
      <c r="S141" s="18"/>
      <c r="T141" s="24" t="s">
        <v>109</v>
      </c>
      <c r="U141" s="19"/>
      <c r="V141" s="18">
        <f>L141*EXP(0.693*($D$112-$A$2)/(30.1*365))</f>
        <v>2.2635758700541944</v>
      </c>
      <c r="W141" s="24" t="s">
        <v>6</v>
      </c>
      <c r="X141" s="19">
        <f>N141*EXP(0.693*($D$112-$A$2)/(30.1*365))</f>
        <v>0.41038630524082542</v>
      </c>
      <c r="Y141" s="18">
        <f t="shared" si="95"/>
        <v>2.2635758700541944</v>
      </c>
      <c r="Z141" s="24" t="s">
        <v>6</v>
      </c>
      <c r="AA141" s="19">
        <f t="shared" si="96"/>
        <v>0.41038630524082542</v>
      </c>
      <c r="AB141" s="41" t="s">
        <v>110</v>
      </c>
    </row>
    <row r="142" spans="2:28" x14ac:dyDescent="0.15">
      <c r="B142" s="96"/>
      <c r="C142" s="38">
        <v>27</v>
      </c>
      <c r="D142" s="46" t="s">
        <v>34</v>
      </c>
      <c r="E142" s="38">
        <v>43</v>
      </c>
      <c r="F142" s="41">
        <v>0.42090017825311943</v>
      </c>
      <c r="G142" s="41">
        <f t="shared" si="98"/>
        <v>0.64501809738441573</v>
      </c>
      <c r="H142" s="27"/>
      <c r="I142" s="18"/>
      <c r="J142" s="24" t="s">
        <v>5</v>
      </c>
      <c r="K142" s="19"/>
      <c r="L142" s="18"/>
      <c r="M142" s="24" t="s">
        <v>5</v>
      </c>
      <c r="N142" s="19"/>
      <c r="O142" s="18"/>
      <c r="P142" s="24" t="s">
        <v>5</v>
      </c>
      <c r="Q142" s="19"/>
      <c r="R142" s="38"/>
      <c r="S142" s="18"/>
      <c r="T142" s="24" t="s">
        <v>5</v>
      </c>
      <c r="U142" s="19"/>
      <c r="V142" s="18"/>
      <c r="W142" s="24" t="s">
        <v>5</v>
      </c>
      <c r="X142" s="19"/>
      <c r="Y142" s="18"/>
      <c r="Z142" s="24" t="s">
        <v>5</v>
      </c>
      <c r="AA142" s="19"/>
      <c r="AB142" s="41"/>
    </row>
    <row r="143" spans="2:28" x14ac:dyDescent="0.15">
      <c r="B143" s="96"/>
      <c r="C143" s="38">
        <v>28</v>
      </c>
      <c r="D143" s="46" t="s">
        <v>35</v>
      </c>
      <c r="E143" s="38">
        <v>45</v>
      </c>
      <c r="F143" s="41">
        <v>0.53595255744996284</v>
      </c>
      <c r="G143" s="41">
        <f t="shared" si="98"/>
        <v>0.74275734538730209</v>
      </c>
      <c r="H143" s="27"/>
      <c r="I143" s="18"/>
      <c r="J143" s="24" t="s">
        <v>109</v>
      </c>
      <c r="K143" s="19"/>
      <c r="L143" s="18"/>
      <c r="M143" s="24" t="s">
        <v>109</v>
      </c>
      <c r="N143" s="19"/>
      <c r="O143" s="18"/>
      <c r="P143" s="24" t="s">
        <v>109</v>
      </c>
      <c r="Q143" s="19"/>
      <c r="R143" s="38"/>
      <c r="S143" s="18"/>
      <c r="T143" s="24" t="s">
        <v>109</v>
      </c>
      <c r="U143" s="19"/>
      <c r="V143" s="18"/>
      <c r="W143" s="24" t="s">
        <v>109</v>
      </c>
      <c r="X143" s="19"/>
      <c r="Y143" s="18"/>
      <c r="Z143" s="24" t="s">
        <v>109</v>
      </c>
      <c r="AA143" s="19"/>
      <c r="AB143" s="41" t="s">
        <v>110</v>
      </c>
    </row>
    <row r="144" spans="2:28" x14ac:dyDescent="0.15">
      <c r="B144" s="96"/>
      <c r="C144" s="38">
        <v>29</v>
      </c>
      <c r="D144" s="46" t="s">
        <v>36</v>
      </c>
      <c r="E144" s="38">
        <v>47</v>
      </c>
      <c r="F144" s="41">
        <v>0.52731299212598426</v>
      </c>
      <c r="G144" s="41">
        <f t="shared" si="98"/>
        <v>0.73607199285567082</v>
      </c>
      <c r="H144" s="27"/>
      <c r="I144" s="18"/>
      <c r="J144" s="24" t="s">
        <v>109</v>
      </c>
      <c r="K144" s="19"/>
      <c r="L144" s="18">
        <v>2.7280905048972235</v>
      </c>
      <c r="M144" s="24" t="s">
        <v>5</v>
      </c>
      <c r="N144" s="19">
        <v>0.49951337144668156</v>
      </c>
      <c r="O144" s="18">
        <f t="shared" si="93"/>
        <v>2.7280905048972235</v>
      </c>
      <c r="P144" s="24" t="s">
        <v>6</v>
      </c>
      <c r="Q144" s="19">
        <f t="shared" si="94"/>
        <v>0.49951337144668156</v>
      </c>
      <c r="R144" s="38"/>
      <c r="S144" s="18"/>
      <c r="T144" s="24" t="s">
        <v>109</v>
      </c>
      <c r="U144" s="19"/>
      <c r="V144" s="18">
        <f>L144*EXP(0.693*($D$112-$A$2)/(30.1*365))</f>
        <v>2.7948000482607851</v>
      </c>
      <c r="W144" s="24" t="s">
        <v>6</v>
      </c>
      <c r="X144" s="19">
        <f>N144*EXP(0.693*($D$112-$A$2)/(30.1*365))</f>
        <v>0.51172788883654963</v>
      </c>
      <c r="Y144" s="18">
        <f t="shared" si="95"/>
        <v>2.7948000482607851</v>
      </c>
      <c r="Z144" s="24" t="s">
        <v>6</v>
      </c>
      <c r="AA144" s="19">
        <f t="shared" si="96"/>
        <v>0.51172788883654963</v>
      </c>
      <c r="AB144" s="41" t="s">
        <v>110</v>
      </c>
    </row>
    <row r="145" spans="2:28" x14ac:dyDescent="0.15">
      <c r="B145" s="96"/>
      <c r="C145" s="38">
        <v>30</v>
      </c>
      <c r="D145" s="46" t="s">
        <v>37</v>
      </c>
      <c r="E145" s="38">
        <v>49</v>
      </c>
      <c r="F145" s="41">
        <v>0.54964200477326974</v>
      </c>
      <c r="G145" s="41">
        <f t="shared" si="98"/>
        <v>0.75315586369285115</v>
      </c>
      <c r="H145" s="27"/>
      <c r="I145" s="18"/>
      <c r="J145" s="24" t="s">
        <v>5</v>
      </c>
      <c r="K145" s="19"/>
      <c r="L145" s="18"/>
      <c r="M145" s="24" t="s">
        <v>5</v>
      </c>
      <c r="N145" s="19"/>
      <c r="O145" s="18"/>
      <c r="P145" s="24" t="s">
        <v>5</v>
      </c>
      <c r="Q145" s="19"/>
      <c r="R145" s="38"/>
      <c r="S145" s="18"/>
      <c r="T145" s="24" t="s">
        <v>5</v>
      </c>
      <c r="U145" s="19"/>
      <c r="V145" s="18"/>
      <c r="W145" s="24" t="s">
        <v>5</v>
      </c>
      <c r="X145" s="19"/>
      <c r="Y145" s="18"/>
      <c r="Z145" s="24" t="s">
        <v>5</v>
      </c>
      <c r="AA145" s="19"/>
      <c r="AB145" s="41"/>
    </row>
    <row r="146" spans="2:28" x14ac:dyDescent="0.15">
      <c r="B146" s="97"/>
      <c r="C146" s="39">
        <v>31</v>
      </c>
      <c r="D146" s="47" t="s">
        <v>38</v>
      </c>
      <c r="E146" s="39">
        <v>51</v>
      </c>
      <c r="F146" s="42">
        <v>0.54101995565410199</v>
      </c>
      <c r="G146" s="42">
        <f t="shared" si="98"/>
        <v>0.74663402692778458</v>
      </c>
      <c r="H146" s="28"/>
      <c r="I146" s="21"/>
      <c r="J146" s="25" t="s">
        <v>109</v>
      </c>
      <c r="K146" s="22"/>
      <c r="L146" s="21">
        <v>0.82524045798730861</v>
      </c>
      <c r="M146" s="25" t="s">
        <v>5</v>
      </c>
      <c r="N146" s="22">
        <v>0.51528014196727545</v>
      </c>
      <c r="O146" s="21">
        <f t="shared" si="93"/>
        <v>0.82524045798730861</v>
      </c>
      <c r="P146" s="25" t="s">
        <v>6</v>
      </c>
      <c r="Q146" s="22">
        <f t="shared" si="94"/>
        <v>0.51528014196727545</v>
      </c>
      <c r="R146" s="39"/>
      <c r="S146" s="21"/>
      <c r="T146" s="25" t="s">
        <v>109</v>
      </c>
      <c r="U146" s="22"/>
      <c r="V146" s="21">
        <f t="shared" ref="V146:V159" si="99">L146*EXP(0.693*($D$112-$A$2)/(30.1*365))</f>
        <v>0.8454199256474344</v>
      </c>
      <c r="W146" s="25" t="s">
        <v>6</v>
      </c>
      <c r="X146" s="22">
        <f t="shared" ref="X146:X159" si="100">N146*EXP(0.693*($D$112-$A$2)/(30.1*365))</f>
        <v>0.52788020157425797</v>
      </c>
      <c r="Y146" s="21">
        <f t="shared" si="95"/>
        <v>0.8454199256474344</v>
      </c>
      <c r="Z146" s="25" t="s">
        <v>6</v>
      </c>
      <c r="AA146" s="22">
        <f t="shared" si="96"/>
        <v>0.52788020157425797</v>
      </c>
      <c r="AB146" s="42" t="s">
        <v>110</v>
      </c>
    </row>
    <row r="147" spans="2:28" x14ac:dyDescent="0.15">
      <c r="B147" s="95" t="s">
        <v>115</v>
      </c>
      <c r="C147" s="37">
        <v>1</v>
      </c>
      <c r="D147" s="45" t="s">
        <v>111</v>
      </c>
      <c r="E147" s="37">
        <v>0.5</v>
      </c>
      <c r="F147" s="14">
        <v>0.79715489989462596</v>
      </c>
      <c r="G147" s="14">
        <f t="shared" ref="G147:G157" si="101">2.5/(2.5+(1-F147)/F147)</f>
        <v>0.90761847630473913</v>
      </c>
      <c r="H147" s="26">
        <v>6.7839999999999998</v>
      </c>
      <c r="I147" s="15">
        <v>165.08324271173507</v>
      </c>
      <c r="J147" s="23" t="s">
        <v>5</v>
      </c>
      <c r="K147" s="16">
        <v>9.2281532675859896</v>
      </c>
      <c r="L147" s="15">
        <v>230.52298420145442</v>
      </c>
      <c r="M147" s="23" t="s">
        <v>5</v>
      </c>
      <c r="N147" s="16">
        <v>10.696266466947485</v>
      </c>
      <c r="O147" s="15">
        <f t="shared" ref="O147:O158" si="102">I147+L147</f>
        <v>395.60622691318952</v>
      </c>
      <c r="P147" s="23" t="s">
        <v>6</v>
      </c>
      <c r="Q147" s="16">
        <f t="shared" ref="Q147:Q158" si="103">(K147^2+N147^2)^0.5</f>
        <v>14.126886743440792</v>
      </c>
      <c r="R147" s="37"/>
      <c r="S147" s="15">
        <f t="shared" ref="S147:S159" si="104">I147*EXP(0.693*($D$112-$A$2)/(2.06*365))</f>
        <v>234.96758936264428</v>
      </c>
      <c r="T147" s="23" t="s">
        <v>6</v>
      </c>
      <c r="U147" s="16">
        <f t="shared" ref="U147:U159" si="105">K147*EXP(0.693*($D$112-$A$2)/(2.06*365))</f>
        <v>13.134688245371814</v>
      </c>
      <c r="V147" s="15">
        <f t="shared" si="99"/>
        <v>236.1599243921406</v>
      </c>
      <c r="W147" s="23" t="s">
        <v>6</v>
      </c>
      <c r="X147" s="16">
        <f t="shared" si="100"/>
        <v>10.957820491795324</v>
      </c>
      <c r="Y147" s="15">
        <f t="shared" ref="Y147:Y158" si="106">S147+V147</f>
        <v>471.1275137547849</v>
      </c>
      <c r="Z147" s="23" t="s">
        <v>6</v>
      </c>
      <c r="AA147" s="16">
        <f t="shared" ref="AA147:AA158" si="107">(U147^2+X147^2)^0.5</f>
        <v>17.105375331559319</v>
      </c>
      <c r="AB147" s="14">
        <f t="shared" ref="AB147:AB158" si="108">S147/V147</f>
        <v>0.99495115425462088</v>
      </c>
    </row>
    <row r="148" spans="2:28" x14ac:dyDescent="0.15">
      <c r="B148" s="96"/>
      <c r="C148" s="38">
        <v>2</v>
      </c>
      <c r="D148" s="46" t="s">
        <v>9</v>
      </c>
      <c r="E148" s="38">
        <v>1.5</v>
      </c>
      <c r="F148" s="41">
        <v>0.71522633744855968</v>
      </c>
      <c r="G148" s="41">
        <f t="shared" si="101"/>
        <v>0.86261663688703594</v>
      </c>
      <c r="H148" s="27">
        <v>8.4190000000000005</v>
      </c>
      <c r="I148" s="18">
        <v>151.38528358754036</v>
      </c>
      <c r="J148" s="24" t="s">
        <v>5</v>
      </c>
      <c r="K148" s="19">
        <v>6.6458139494930206</v>
      </c>
      <c r="L148" s="18">
        <v>208.5832694594892</v>
      </c>
      <c r="M148" s="24" t="s">
        <v>5</v>
      </c>
      <c r="N148" s="19">
        <v>8.0721725280822323</v>
      </c>
      <c r="O148" s="18">
        <f t="shared" si="102"/>
        <v>359.96855304702956</v>
      </c>
      <c r="P148" s="24" t="s">
        <v>6</v>
      </c>
      <c r="Q148" s="19">
        <f t="shared" si="103"/>
        <v>10.455946268722</v>
      </c>
      <c r="R148" s="38"/>
      <c r="S148" s="18">
        <f t="shared" si="104"/>
        <v>215.4709016205681</v>
      </c>
      <c r="T148" s="24" t="s">
        <v>6</v>
      </c>
      <c r="U148" s="19">
        <f t="shared" si="105"/>
        <v>9.4591725811429388</v>
      </c>
      <c r="V148" s="18">
        <f t="shared" si="99"/>
        <v>213.68372145473759</v>
      </c>
      <c r="W148" s="24" t="s">
        <v>6</v>
      </c>
      <c r="X148" s="19">
        <f t="shared" si="100"/>
        <v>8.2695600202983446</v>
      </c>
      <c r="Y148" s="18">
        <f t="shared" si="106"/>
        <v>429.15462307530572</v>
      </c>
      <c r="Z148" s="24" t="s">
        <v>6</v>
      </c>
      <c r="AA148" s="19">
        <f t="shared" si="107"/>
        <v>12.564297387803391</v>
      </c>
      <c r="AB148" s="41">
        <f t="shared" si="108"/>
        <v>1.0083636701647816</v>
      </c>
    </row>
    <row r="149" spans="2:28" x14ac:dyDescent="0.15">
      <c r="B149" s="96"/>
      <c r="C149" s="38">
        <v>3</v>
      </c>
      <c r="D149" s="46" t="s">
        <v>130</v>
      </c>
      <c r="E149" s="38">
        <v>2.5</v>
      </c>
      <c r="F149" s="41">
        <v>0.70532262860541184</v>
      </c>
      <c r="G149" s="41">
        <f t="shared" si="101"/>
        <v>0.85681259933535625</v>
      </c>
      <c r="H149" s="27">
        <v>7.8769999999999998</v>
      </c>
      <c r="I149" s="18">
        <v>160.47999999999999</v>
      </c>
      <c r="J149" s="24" t="s">
        <v>5</v>
      </c>
      <c r="K149" s="19">
        <v>8.5033133490035251</v>
      </c>
      <c r="L149" s="18">
        <v>221.82</v>
      </c>
      <c r="M149" s="24" t="s">
        <v>5</v>
      </c>
      <c r="N149" s="19">
        <v>10.314583876606408</v>
      </c>
      <c r="O149" s="18">
        <f t="shared" si="102"/>
        <v>382.29999999999995</v>
      </c>
      <c r="P149" s="24" t="s">
        <v>6</v>
      </c>
      <c r="Q149" s="19">
        <f t="shared" si="103"/>
        <v>13.367758916845053</v>
      </c>
      <c r="R149" s="38"/>
      <c r="S149" s="18">
        <f t="shared" si="104"/>
        <v>228.4156654637647</v>
      </c>
      <c r="T149" s="24" t="s">
        <v>6</v>
      </c>
      <c r="U149" s="19">
        <f t="shared" si="105"/>
        <v>12.103003347828727</v>
      </c>
      <c r="V149" s="18">
        <f t="shared" si="99"/>
        <v>227.24412756554156</v>
      </c>
      <c r="W149" s="24" t="s">
        <v>6</v>
      </c>
      <c r="X149" s="19">
        <f t="shared" si="100"/>
        <v>10.566804680556418</v>
      </c>
      <c r="Y149" s="18">
        <f t="shared" si="106"/>
        <v>455.65979302930623</v>
      </c>
      <c r="Z149" s="24" t="s">
        <v>6</v>
      </c>
      <c r="AA149" s="19">
        <f t="shared" si="107"/>
        <v>16.066737415996517</v>
      </c>
      <c r="AB149" s="41">
        <f t="shared" si="108"/>
        <v>1.0051554155030265</v>
      </c>
    </row>
    <row r="150" spans="2:28" x14ac:dyDescent="0.15">
      <c r="B150" s="96"/>
      <c r="C150" s="38">
        <v>4</v>
      </c>
      <c r="D150" s="46" t="s">
        <v>131</v>
      </c>
      <c r="E150" s="38">
        <v>3.5</v>
      </c>
      <c r="F150" s="41">
        <v>0.67133956386292837</v>
      </c>
      <c r="G150" s="41">
        <f t="shared" si="101"/>
        <v>0.83624369421808309</v>
      </c>
      <c r="H150" s="27">
        <v>10.06</v>
      </c>
      <c r="I150" s="18">
        <v>229.69</v>
      </c>
      <c r="J150" s="24" t="s">
        <v>5</v>
      </c>
      <c r="K150" s="19">
        <v>5.3502501837697878</v>
      </c>
      <c r="L150" s="18">
        <v>313.11</v>
      </c>
      <c r="M150" s="24" t="s">
        <v>5</v>
      </c>
      <c r="N150" s="19">
        <v>6.4188030535847416</v>
      </c>
      <c r="O150" s="18">
        <f t="shared" si="102"/>
        <v>542.79999999999995</v>
      </c>
      <c r="P150" s="24" t="s">
        <v>6</v>
      </c>
      <c r="Q150" s="19">
        <f t="shared" si="103"/>
        <v>8.3562078522280334</v>
      </c>
      <c r="R150" s="38"/>
      <c r="S150" s="18">
        <f t="shared" si="104"/>
        <v>326.92419117878939</v>
      </c>
      <c r="T150" s="24" t="s">
        <v>6</v>
      </c>
      <c r="U150" s="19">
        <f t="shared" si="105"/>
        <v>7.6151604942884195</v>
      </c>
      <c r="V150" s="18">
        <f t="shared" si="99"/>
        <v>320.76642675163066</v>
      </c>
      <c r="W150" s="24" t="s">
        <v>6</v>
      </c>
      <c r="X150" s="19">
        <f t="shared" si="100"/>
        <v>6.5757609770394856</v>
      </c>
      <c r="Y150" s="18">
        <f t="shared" si="106"/>
        <v>647.6906179304201</v>
      </c>
      <c r="Z150" s="24" t="s">
        <v>6</v>
      </c>
      <c r="AA150" s="19">
        <f t="shared" si="107"/>
        <v>10.061376733873269</v>
      </c>
      <c r="AB150" s="41">
        <f t="shared" si="108"/>
        <v>1.0191970353304047</v>
      </c>
    </row>
    <row r="151" spans="2:28" x14ac:dyDescent="0.15">
      <c r="B151" s="96"/>
      <c r="C151" s="38">
        <v>5</v>
      </c>
      <c r="D151" s="46" t="s">
        <v>132</v>
      </c>
      <c r="E151" s="38">
        <v>4.5</v>
      </c>
      <c r="F151" s="41">
        <v>0.64417351857102367</v>
      </c>
      <c r="G151" s="41">
        <f t="shared" si="101"/>
        <v>0.81903388608507577</v>
      </c>
      <c r="H151" s="27">
        <v>8.4269999999999996</v>
      </c>
      <c r="I151" s="18">
        <v>115.5</v>
      </c>
      <c r="J151" s="24" t="s">
        <v>5</v>
      </c>
      <c r="K151" s="19">
        <v>5.5119418376641711</v>
      </c>
      <c r="L151" s="18">
        <v>153.24</v>
      </c>
      <c r="M151" s="24" t="s">
        <v>5</v>
      </c>
      <c r="N151" s="19">
        <v>6.3091916107245822</v>
      </c>
      <c r="O151" s="18">
        <f t="shared" si="102"/>
        <v>268.74</v>
      </c>
      <c r="P151" s="24" t="s">
        <v>6</v>
      </c>
      <c r="Q151" s="19">
        <f t="shared" si="103"/>
        <v>8.3777921675480904</v>
      </c>
      <c r="R151" s="38"/>
      <c r="S151" s="18">
        <f t="shared" si="104"/>
        <v>164.39437538051362</v>
      </c>
      <c r="T151" s="24" t="s">
        <v>6</v>
      </c>
      <c r="U151" s="19">
        <f t="shared" si="105"/>
        <v>7.8453007405759463</v>
      </c>
      <c r="V151" s="18">
        <f t="shared" si="99"/>
        <v>156.98715223218642</v>
      </c>
      <c r="W151" s="24" t="s">
        <v>6</v>
      </c>
      <c r="X151" s="19">
        <f t="shared" si="100"/>
        <v>6.4634692237983122</v>
      </c>
      <c r="Y151" s="18">
        <f t="shared" si="106"/>
        <v>321.38152761270004</v>
      </c>
      <c r="Z151" s="24" t="s">
        <v>6</v>
      </c>
      <c r="AA151" s="19">
        <f t="shared" si="107"/>
        <v>10.164899316622346</v>
      </c>
      <c r="AB151" s="41">
        <f t="shared" si="108"/>
        <v>1.0471836264497099</v>
      </c>
    </row>
    <row r="152" spans="2:28" x14ac:dyDescent="0.15">
      <c r="B152" s="96"/>
      <c r="C152" s="38">
        <v>6</v>
      </c>
      <c r="D152" s="46" t="s">
        <v>133</v>
      </c>
      <c r="E152" s="38">
        <v>5.5</v>
      </c>
      <c r="F152" s="41">
        <v>0.66266025641025628</v>
      </c>
      <c r="G152" s="41">
        <f t="shared" si="101"/>
        <v>0.83082178018886876</v>
      </c>
      <c r="H152" s="27">
        <v>9.1769999999999996</v>
      </c>
      <c r="I152" s="18">
        <v>122.92</v>
      </c>
      <c r="J152" s="24" t="s">
        <v>5</v>
      </c>
      <c r="K152" s="19">
        <v>9.3100176023743728</v>
      </c>
      <c r="L152" s="18">
        <v>170.27</v>
      </c>
      <c r="M152" s="24" t="s">
        <v>5</v>
      </c>
      <c r="N152" s="19">
        <v>10.965587915586461</v>
      </c>
      <c r="O152" s="18">
        <f t="shared" si="102"/>
        <v>293.19</v>
      </c>
      <c r="P152" s="24" t="s">
        <v>6</v>
      </c>
      <c r="Q152" s="19">
        <f t="shared" si="103"/>
        <v>14.384733090710322</v>
      </c>
      <c r="R152" s="38"/>
      <c r="S152" s="18">
        <f t="shared" si="104"/>
        <v>174.95546858677693</v>
      </c>
      <c r="T152" s="24" t="s">
        <v>6</v>
      </c>
      <c r="U152" s="19">
        <f t="shared" si="105"/>
        <v>13.251208039168155</v>
      </c>
      <c r="V152" s="18">
        <f t="shared" si="99"/>
        <v>174.4335839896527</v>
      </c>
      <c r="W152" s="24" t="s">
        <v>6</v>
      </c>
      <c r="X152" s="19">
        <f t="shared" si="100"/>
        <v>11.23372761302268</v>
      </c>
      <c r="Y152" s="18">
        <f t="shared" si="106"/>
        <v>349.38905257642966</v>
      </c>
      <c r="Z152" s="24" t="s">
        <v>6</v>
      </c>
      <c r="AA152" s="19">
        <f t="shared" si="107"/>
        <v>17.372137190941793</v>
      </c>
      <c r="AB152" s="41">
        <f t="shared" si="108"/>
        <v>1.0029918814094607</v>
      </c>
    </row>
    <row r="153" spans="2:28" x14ac:dyDescent="0.15">
      <c r="B153" s="96"/>
      <c r="C153" s="38">
        <v>7</v>
      </c>
      <c r="D153" s="46" t="s">
        <v>134</v>
      </c>
      <c r="E153" s="38">
        <v>6.5</v>
      </c>
      <c r="F153" s="41">
        <v>0.60206385037084809</v>
      </c>
      <c r="G153" s="41">
        <f t="shared" si="101"/>
        <v>0.79090061848682547</v>
      </c>
      <c r="H153" s="27">
        <v>8.7270000000000003</v>
      </c>
      <c r="I153" s="18">
        <v>47.47</v>
      </c>
      <c r="J153" s="24" t="s">
        <v>5</v>
      </c>
      <c r="K153" s="19">
        <v>4.5785734839611916</v>
      </c>
      <c r="L153" s="18">
        <v>64.040000000000006</v>
      </c>
      <c r="M153" s="24" t="s">
        <v>5</v>
      </c>
      <c r="N153" s="19">
        <v>5.2830521650243671</v>
      </c>
      <c r="O153" s="18">
        <f t="shared" si="102"/>
        <v>111.51</v>
      </c>
      <c r="P153" s="24" t="s">
        <v>6</v>
      </c>
      <c r="Q153" s="19">
        <f t="shared" si="103"/>
        <v>6.9909924421645018</v>
      </c>
      <c r="R153" s="38"/>
      <c r="S153" s="18">
        <f t="shared" si="104"/>
        <v>67.565376617428413</v>
      </c>
      <c r="T153" s="24" t="s">
        <v>6</v>
      </c>
      <c r="U153" s="19">
        <f t="shared" si="105"/>
        <v>6.5168114980916201</v>
      </c>
      <c r="V153" s="18">
        <f t="shared" si="99"/>
        <v>65.605959468475717</v>
      </c>
      <c r="W153" s="24" t="s">
        <v>6</v>
      </c>
      <c r="X153" s="19">
        <f t="shared" si="100"/>
        <v>5.4122377609061756</v>
      </c>
      <c r="Y153" s="18">
        <f t="shared" si="106"/>
        <v>133.17133608590413</v>
      </c>
      <c r="Z153" s="24" t="s">
        <v>6</v>
      </c>
      <c r="AA153" s="19">
        <f t="shared" si="107"/>
        <v>8.4711952924152243</v>
      </c>
      <c r="AB153" s="41">
        <f t="shared" si="108"/>
        <v>1.0298664506216728</v>
      </c>
    </row>
    <row r="154" spans="2:28" x14ac:dyDescent="0.15">
      <c r="B154" s="96"/>
      <c r="C154" s="38">
        <v>8</v>
      </c>
      <c r="D154" s="46" t="s">
        <v>135</v>
      </c>
      <c r="E154" s="38">
        <v>7.5</v>
      </c>
      <c r="F154" s="41">
        <v>0.55099682172782438</v>
      </c>
      <c r="G154" s="41">
        <f t="shared" si="101"/>
        <v>0.75417226923989567</v>
      </c>
      <c r="H154" s="27">
        <v>8.3940000000000001</v>
      </c>
      <c r="I154" s="18">
        <v>31.84</v>
      </c>
      <c r="J154" s="24" t="s">
        <v>5</v>
      </c>
      <c r="K154" s="19">
        <v>3.632836429638806</v>
      </c>
      <c r="L154" s="18">
        <v>45.28</v>
      </c>
      <c r="M154" s="24" t="s">
        <v>5</v>
      </c>
      <c r="N154" s="19">
        <v>4.0209562634560339</v>
      </c>
      <c r="O154" s="18">
        <f t="shared" si="102"/>
        <v>77.12</v>
      </c>
      <c r="P154" s="24" t="s">
        <v>6</v>
      </c>
      <c r="Q154" s="19">
        <f t="shared" si="103"/>
        <v>5.4190026570520464</v>
      </c>
      <c r="R154" s="38"/>
      <c r="S154" s="18">
        <f t="shared" si="104"/>
        <v>45.318761143857607</v>
      </c>
      <c r="T154" s="24" t="s">
        <v>6</v>
      </c>
      <c r="U154" s="19">
        <f t="shared" si="105"/>
        <v>5.170717538615123</v>
      </c>
      <c r="V154" s="18">
        <f t="shared" si="99"/>
        <v>46.387224308753595</v>
      </c>
      <c r="W154" s="24" t="s">
        <v>6</v>
      </c>
      <c r="X154" s="19">
        <f t="shared" si="100"/>
        <v>4.1192800381762975</v>
      </c>
      <c r="Y154" s="18">
        <f t="shared" si="106"/>
        <v>91.705985452611202</v>
      </c>
      <c r="Z154" s="24" t="s">
        <v>6</v>
      </c>
      <c r="AA154" s="19">
        <f t="shared" si="107"/>
        <v>6.6109596804896462</v>
      </c>
      <c r="AB154" s="41">
        <f t="shared" si="108"/>
        <v>0.97696643459879617</v>
      </c>
    </row>
    <row r="155" spans="2:28" x14ac:dyDescent="0.15">
      <c r="B155" s="96"/>
      <c r="C155" s="38">
        <v>9</v>
      </c>
      <c r="D155" s="46" t="s">
        <v>136</v>
      </c>
      <c r="E155" s="38">
        <v>8.5</v>
      </c>
      <c r="F155" s="41">
        <v>0.51819986763732628</v>
      </c>
      <c r="G155" s="41">
        <f t="shared" si="101"/>
        <v>0.72891454105380749</v>
      </c>
      <c r="H155" s="27">
        <v>8.1219999999999999</v>
      </c>
      <c r="I155" s="18">
        <v>15.049079465409298</v>
      </c>
      <c r="J155" s="24" t="s">
        <v>5</v>
      </c>
      <c r="K155" s="19">
        <v>2.6847557766290184</v>
      </c>
      <c r="L155" s="18">
        <v>19.565533887491636</v>
      </c>
      <c r="M155" s="24" t="s">
        <v>5</v>
      </c>
      <c r="N155" s="19">
        <v>3.0815715872799325</v>
      </c>
      <c r="O155" s="18">
        <f t="shared" si="102"/>
        <v>34.614613352900932</v>
      </c>
      <c r="P155" s="24" t="s">
        <v>6</v>
      </c>
      <c r="Q155" s="19">
        <f t="shared" si="103"/>
        <v>4.087052364195233</v>
      </c>
      <c r="R155" s="38"/>
      <c r="S155" s="18">
        <f t="shared" si="104"/>
        <v>21.419775054265585</v>
      </c>
      <c r="T155" s="24" t="s">
        <v>6</v>
      </c>
      <c r="U155" s="19">
        <f t="shared" si="105"/>
        <v>3.8212878696809804</v>
      </c>
      <c r="V155" s="18">
        <f t="shared" si="99"/>
        <v>20.043966633383263</v>
      </c>
      <c r="W155" s="24" t="s">
        <v>6</v>
      </c>
      <c r="X155" s="19">
        <f t="shared" si="100"/>
        <v>3.1569247447578639</v>
      </c>
      <c r="Y155" s="18">
        <f t="shared" si="106"/>
        <v>41.463741687648849</v>
      </c>
      <c r="Z155" s="24" t="s">
        <v>6</v>
      </c>
      <c r="AA155" s="19">
        <f t="shared" si="107"/>
        <v>4.9566535915913583</v>
      </c>
      <c r="AB155" s="41">
        <f t="shared" si="108"/>
        <v>1.0686395285946499</v>
      </c>
    </row>
    <row r="156" spans="2:28" x14ac:dyDescent="0.15">
      <c r="B156" s="96"/>
      <c r="C156" s="38">
        <v>10</v>
      </c>
      <c r="D156" s="46" t="s">
        <v>137</v>
      </c>
      <c r="E156" s="38">
        <v>9.5</v>
      </c>
      <c r="F156" s="41">
        <v>0.51451883849292068</v>
      </c>
      <c r="G156" s="41">
        <f t="shared" si="101"/>
        <v>0.72599214411485846</v>
      </c>
      <c r="H156" s="27">
        <v>9.2880000000000003</v>
      </c>
      <c r="I156" s="18">
        <v>14.431988208621904</v>
      </c>
      <c r="J156" s="24" t="s">
        <v>5</v>
      </c>
      <c r="K156" s="19">
        <v>2.0738767055789675</v>
      </c>
      <c r="L156" s="18">
        <v>21.35437773570834</v>
      </c>
      <c r="M156" s="24" t="s">
        <v>5</v>
      </c>
      <c r="N156" s="19">
        <v>2.5817442682471379</v>
      </c>
      <c r="O156" s="18">
        <f t="shared" si="102"/>
        <v>35.786365944330242</v>
      </c>
      <c r="P156" s="24" t="s">
        <v>6</v>
      </c>
      <c r="Q156" s="19">
        <f t="shared" si="103"/>
        <v>3.3115507027025903</v>
      </c>
      <c r="R156" s="38"/>
      <c r="S156" s="18">
        <f t="shared" si="104"/>
        <v>20.541451835976932</v>
      </c>
      <c r="T156" s="24" t="s">
        <v>6</v>
      </c>
      <c r="U156" s="19">
        <f t="shared" si="105"/>
        <v>2.951806628829885</v>
      </c>
      <c r="V156" s="18">
        <f t="shared" si="99"/>
        <v>21.876552782688965</v>
      </c>
      <c r="W156" s="24" t="s">
        <v>6</v>
      </c>
      <c r="X156" s="19">
        <f t="shared" si="100"/>
        <v>2.6448752314270956</v>
      </c>
      <c r="Y156" s="18">
        <f t="shared" si="106"/>
        <v>42.418004618665897</v>
      </c>
      <c r="Z156" s="24" t="s">
        <v>6</v>
      </c>
      <c r="AA156" s="19">
        <f t="shared" si="107"/>
        <v>3.9633984613990787</v>
      </c>
      <c r="AB156" s="41">
        <f t="shared" si="108"/>
        <v>0.93897114595821951</v>
      </c>
    </row>
    <row r="157" spans="2:28" x14ac:dyDescent="0.15">
      <c r="B157" s="96"/>
      <c r="C157" s="38">
        <v>11</v>
      </c>
      <c r="D157" s="46" t="s">
        <v>14</v>
      </c>
      <c r="E157" s="38">
        <v>11</v>
      </c>
      <c r="F157" s="41">
        <v>0.48715348208248821</v>
      </c>
      <c r="G157" s="41">
        <f t="shared" si="101"/>
        <v>0.70368200019533156</v>
      </c>
      <c r="H157" s="27">
        <v>9.4130000000000003</v>
      </c>
      <c r="I157" s="18">
        <v>8.6460366662401231</v>
      </c>
      <c r="J157" s="24" t="s">
        <v>5</v>
      </c>
      <c r="K157" s="19">
        <v>1.7378533699142649</v>
      </c>
      <c r="L157" s="18">
        <v>17.472541438928172</v>
      </c>
      <c r="M157" s="24" t="s">
        <v>5</v>
      </c>
      <c r="N157" s="19">
        <v>2.2854084202118048</v>
      </c>
      <c r="O157" s="18">
        <f t="shared" si="102"/>
        <v>26.118578105168297</v>
      </c>
      <c r="P157" s="24" t="s">
        <v>6</v>
      </c>
      <c r="Q157" s="19">
        <f t="shared" si="103"/>
        <v>2.8711018760220588</v>
      </c>
      <c r="R157" s="38"/>
      <c r="S157" s="18">
        <f t="shared" si="104"/>
        <v>12.306145430853363</v>
      </c>
      <c r="T157" s="24" t="s">
        <v>6</v>
      </c>
      <c r="U157" s="19">
        <f t="shared" si="105"/>
        <v>2.473535231601526</v>
      </c>
      <c r="V157" s="18">
        <f t="shared" si="99"/>
        <v>17.899794588594375</v>
      </c>
      <c r="W157" s="24" t="s">
        <v>6</v>
      </c>
      <c r="X157" s="19">
        <f t="shared" si="100"/>
        <v>2.3412931321881443</v>
      </c>
      <c r="Y157" s="18">
        <f t="shared" si="106"/>
        <v>30.205940019447738</v>
      </c>
      <c r="Z157" s="24" t="s">
        <v>6</v>
      </c>
      <c r="AA157" s="19">
        <f t="shared" si="107"/>
        <v>3.405881688022264</v>
      </c>
      <c r="AB157" s="41">
        <f t="shared" si="108"/>
        <v>0.6875020475762752</v>
      </c>
    </row>
    <row r="158" spans="2:28" x14ac:dyDescent="0.15">
      <c r="B158" s="96"/>
      <c r="C158" s="38">
        <v>12</v>
      </c>
      <c r="D158" s="46" t="s">
        <v>15</v>
      </c>
      <c r="E158" s="38">
        <v>13</v>
      </c>
      <c r="F158" s="41">
        <v>0.44035346097201772</v>
      </c>
      <c r="G158" s="41">
        <f t="shared" ref="G158:G166" si="109">2.5/(2.5+(1-F158)/F158)</f>
        <v>0.66297117516629711</v>
      </c>
      <c r="H158" s="27">
        <v>8.9239999999999995</v>
      </c>
      <c r="I158" s="18">
        <v>3.8728410039169785</v>
      </c>
      <c r="J158" s="24" t="s">
        <v>5</v>
      </c>
      <c r="K158" s="19">
        <v>1.8791024551005182</v>
      </c>
      <c r="L158" s="18">
        <v>7.0879073650855489</v>
      </c>
      <c r="M158" s="24" t="s">
        <v>5</v>
      </c>
      <c r="N158" s="19">
        <v>1.6365978105982533</v>
      </c>
      <c r="O158" s="18">
        <f t="shared" si="102"/>
        <v>10.960748369002527</v>
      </c>
      <c r="P158" s="24" t="s">
        <v>6</v>
      </c>
      <c r="Q158" s="19">
        <f t="shared" si="103"/>
        <v>2.4918825073465625</v>
      </c>
      <c r="R158" s="38"/>
      <c r="S158" s="18">
        <f t="shared" si="104"/>
        <v>5.5123227514023636</v>
      </c>
      <c r="T158" s="24" t="s">
        <v>6</v>
      </c>
      <c r="U158" s="19">
        <f t="shared" si="105"/>
        <v>2.6745789989804272</v>
      </c>
      <c r="V158" s="18">
        <f t="shared" si="99"/>
        <v>7.2612267849799021</v>
      </c>
      <c r="W158" s="24" t="s">
        <v>6</v>
      </c>
      <c r="X158" s="19">
        <f t="shared" si="100"/>
        <v>1.6766172646518596</v>
      </c>
      <c r="Y158" s="18">
        <f t="shared" si="106"/>
        <v>12.773549536382266</v>
      </c>
      <c r="Z158" s="24" t="s">
        <v>6</v>
      </c>
      <c r="AA158" s="19">
        <f t="shared" si="107"/>
        <v>3.1566466818311847</v>
      </c>
      <c r="AB158" s="41">
        <f t="shared" si="108"/>
        <v>0.75914482698774721</v>
      </c>
    </row>
    <row r="159" spans="2:28" x14ac:dyDescent="0.15">
      <c r="B159" s="96"/>
      <c r="C159" s="38">
        <v>13</v>
      </c>
      <c r="D159" s="46" t="s">
        <v>16</v>
      </c>
      <c r="E159" s="38">
        <v>15</v>
      </c>
      <c r="F159" s="41">
        <v>0.48454603992273015</v>
      </c>
      <c r="G159" s="41">
        <f t="shared" si="109"/>
        <v>0.70150088561573598</v>
      </c>
      <c r="H159" s="27">
        <v>8.4730000000000008</v>
      </c>
      <c r="I159" s="18">
        <v>2.1563346845964784</v>
      </c>
      <c r="J159" s="24" t="s">
        <v>5</v>
      </c>
      <c r="K159" s="19">
        <v>0.47202166245816912</v>
      </c>
      <c r="L159" s="18">
        <v>2.5</v>
      </c>
      <c r="M159" s="24" t="s">
        <v>5</v>
      </c>
      <c r="N159" s="19">
        <v>0.52549999999999997</v>
      </c>
      <c r="O159" s="18">
        <f t="shared" ref="O159" si="110">I159+L159</f>
        <v>4.6563346845964784</v>
      </c>
      <c r="P159" s="24" t="s">
        <v>6</v>
      </c>
      <c r="Q159" s="19">
        <f t="shared" ref="Q159" si="111">(K159^2+N159^2)^0.5</f>
        <v>0.7063672556324887</v>
      </c>
      <c r="R159" s="38"/>
      <c r="S159" s="18">
        <f t="shared" si="104"/>
        <v>3.0691713730352803</v>
      </c>
      <c r="T159" s="24" t="s">
        <v>6</v>
      </c>
      <c r="U159" s="19">
        <f t="shared" si="105"/>
        <v>0.67184161355742289</v>
      </c>
      <c r="V159" s="18">
        <f t="shared" si="99"/>
        <v>2.5611320841847167</v>
      </c>
      <c r="W159" s="24" t="s">
        <v>6</v>
      </c>
      <c r="X159" s="19">
        <f t="shared" si="100"/>
        <v>0.53834996409562741</v>
      </c>
      <c r="Y159" s="18">
        <f t="shared" ref="Y159" si="112">S159+V159</f>
        <v>5.6303034572199966</v>
      </c>
      <c r="Z159" s="24" t="s">
        <v>6</v>
      </c>
      <c r="AA159" s="19">
        <f t="shared" ref="AA159" si="113">(U159^2+X159^2)^0.5</f>
        <v>0.86092498950210805</v>
      </c>
      <c r="AB159" s="41">
        <f t="shared" ref="AB159" si="114">S159/V159</f>
        <v>1.1983651261048831</v>
      </c>
    </row>
    <row r="160" spans="2:28" x14ac:dyDescent="0.15">
      <c r="B160" s="96"/>
      <c r="C160" s="38">
        <v>14</v>
      </c>
      <c r="D160" s="46" t="s">
        <v>17</v>
      </c>
      <c r="E160" s="38">
        <v>17</v>
      </c>
      <c r="F160" s="41">
        <v>0.45501519756838904</v>
      </c>
      <c r="G160" s="41">
        <f t="shared" si="109"/>
        <v>0.67609068738144706</v>
      </c>
      <c r="H160" s="27"/>
      <c r="I160" s="18"/>
      <c r="J160" s="24" t="s">
        <v>108</v>
      </c>
      <c r="K160" s="19"/>
      <c r="L160" s="18"/>
      <c r="M160" s="24" t="s">
        <v>108</v>
      </c>
      <c r="N160" s="19"/>
      <c r="O160" s="18"/>
      <c r="P160" s="24" t="s">
        <v>108</v>
      </c>
      <c r="Q160" s="19"/>
      <c r="R160" s="38"/>
      <c r="S160" s="18"/>
      <c r="T160" s="24" t="s">
        <v>108</v>
      </c>
      <c r="U160" s="19"/>
      <c r="V160" s="18"/>
      <c r="W160" s="24" t="s">
        <v>108</v>
      </c>
      <c r="X160" s="19"/>
      <c r="Y160" s="18"/>
      <c r="Z160" s="24" t="s">
        <v>108</v>
      </c>
      <c r="AA160" s="19"/>
      <c r="AB160" s="41" t="s">
        <v>110</v>
      </c>
    </row>
    <row r="161" spans="2:28" x14ac:dyDescent="0.15">
      <c r="B161" s="96"/>
      <c r="C161" s="38">
        <v>15</v>
      </c>
      <c r="D161" s="46" t="s">
        <v>18</v>
      </c>
      <c r="E161" s="38">
        <v>19</v>
      </c>
      <c r="F161" s="41">
        <v>0.49685534591194963</v>
      </c>
      <c r="G161" s="41">
        <f t="shared" si="109"/>
        <v>0.71171171171171166</v>
      </c>
      <c r="H161" s="27"/>
      <c r="I161" s="18"/>
      <c r="J161" s="24" t="s">
        <v>108</v>
      </c>
      <c r="K161" s="19"/>
      <c r="L161" s="18"/>
      <c r="M161" s="24" t="s">
        <v>108</v>
      </c>
      <c r="N161" s="19"/>
      <c r="O161" s="18"/>
      <c r="P161" s="24" t="s">
        <v>108</v>
      </c>
      <c r="Q161" s="19"/>
      <c r="R161" s="38"/>
      <c r="S161" s="18"/>
      <c r="T161" s="24" t="s">
        <v>108</v>
      </c>
      <c r="U161" s="19"/>
      <c r="V161" s="18"/>
      <c r="W161" s="24" t="s">
        <v>108</v>
      </c>
      <c r="X161" s="19"/>
      <c r="Y161" s="18"/>
      <c r="Z161" s="24" t="s">
        <v>108</v>
      </c>
      <c r="AA161" s="19"/>
      <c r="AB161" s="41" t="s">
        <v>110</v>
      </c>
    </row>
    <row r="162" spans="2:28" x14ac:dyDescent="0.15">
      <c r="B162" s="96"/>
      <c r="C162" s="38">
        <v>16</v>
      </c>
      <c r="D162" s="46" t="s">
        <v>19</v>
      </c>
      <c r="E162" s="38">
        <v>21</v>
      </c>
      <c r="F162" s="41">
        <v>0.49587029672682786</v>
      </c>
      <c r="G162" s="41">
        <f t="shared" si="109"/>
        <v>0.71090255240768363</v>
      </c>
      <c r="H162" s="27"/>
      <c r="I162" s="18"/>
      <c r="J162" s="24" t="s">
        <v>108</v>
      </c>
      <c r="K162" s="19"/>
      <c r="L162" s="18"/>
      <c r="M162" s="24" t="s">
        <v>108</v>
      </c>
      <c r="N162" s="19"/>
      <c r="O162" s="18"/>
      <c r="P162" s="24" t="s">
        <v>108</v>
      </c>
      <c r="Q162" s="19"/>
      <c r="R162" s="38"/>
      <c r="S162" s="18"/>
      <c r="T162" s="24" t="s">
        <v>108</v>
      </c>
      <c r="U162" s="19"/>
      <c r="V162" s="18"/>
      <c r="W162" s="24" t="s">
        <v>108</v>
      </c>
      <c r="X162" s="19"/>
      <c r="Y162" s="18"/>
      <c r="Z162" s="24" t="s">
        <v>108</v>
      </c>
      <c r="AA162" s="19"/>
      <c r="AB162" s="41" t="s">
        <v>110</v>
      </c>
    </row>
    <row r="163" spans="2:28" x14ac:dyDescent="0.15">
      <c r="B163" s="96"/>
      <c r="C163" s="38">
        <v>17</v>
      </c>
      <c r="D163" s="46" t="s">
        <v>20</v>
      </c>
      <c r="E163" s="38">
        <v>23</v>
      </c>
      <c r="F163" s="41">
        <v>0.48401976935749585</v>
      </c>
      <c r="G163" s="41">
        <f t="shared" si="109"/>
        <v>0.70105946358690463</v>
      </c>
      <c r="H163" s="27"/>
      <c r="I163" s="18"/>
      <c r="J163" s="24" t="s">
        <v>5</v>
      </c>
      <c r="K163" s="19"/>
      <c r="L163" s="18"/>
      <c r="M163" s="24" t="s">
        <v>5</v>
      </c>
      <c r="N163" s="19"/>
      <c r="O163" s="18"/>
      <c r="P163" s="24" t="s">
        <v>5</v>
      </c>
      <c r="Q163" s="19"/>
      <c r="R163" s="38"/>
      <c r="S163" s="18"/>
      <c r="T163" s="24" t="s">
        <v>5</v>
      </c>
      <c r="U163" s="19"/>
      <c r="V163" s="18"/>
      <c r="W163" s="24" t="s">
        <v>5</v>
      </c>
      <c r="X163" s="19"/>
      <c r="Y163" s="18"/>
      <c r="Z163" s="24" t="s">
        <v>5</v>
      </c>
      <c r="AA163" s="19"/>
      <c r="AB163" s="41"/>
    </row>
    <row r="164" spans="2:28" x14ac:dyDescent="0.15">
      <c r="B164" s="96"/>
      <c r="C164" s="38">
        <v>18</v>
      </c>
      <c r="D164" s="46" t="s">
        <v>21</v>
      </c>
      <c r="E164" s="38">
        <v>25</v>
      </c>
      <c r="F164" s="41">
        <v>0.48458424166926189</v>
      </c>
      <c r="G164" s="41">
        <f t="shared" si="109"/>
        <v>0.70153291253381422</v>
      </c>
      <c r="H164" s="27"/>
      <c r="I164" s="18"/>
      <c r="J164" s="24" t="s">
        <v>5</v>
      </c>
      <c r="K164" s="19"/>
      <c r="L164" s="18"/>
      <c r="M164" s="24" t="s">
        <v>5</v>
      </c>
      <c r="N164" s="19"/>
      <c r="O164" s="18"/>
      <c r="P164" s="24" t="s">
        <v>5</v>
      </c>
      <c r="Q164" s="19"/>
      <c r="R164" s="38"/>
      <c r="S164" s="18"/>
      <c r="T164" s="24" t="s">
        <v>5</v>
      </c>
      <c r="U164" s="19"/>
      <c r="V164" s="18"/>
      <c r="W164" s="24" t="s">
        <v>5</v>
      </c>
      <c r="X164" s="19"/>
      <c r="Y164" s="18"/>
      <c r="Z164" s="24" t="s">
        <v>5</v>
      </c>
      <c r="AA164" s="19"/>
      <c r="AB164" s="41"/>
    </row>
    <row r="165" spans="2:28" x14ac:dyDescent="0.15">
      <c r="B165" s="96"/>
      <c r="C165" s="38">
        <v>19</v>
      </c>
      <c r="D165" s="46" t="s">
        <v>22</v>
      </c>
      <c r="E165" s="38">
        <v>27</v>
      </c>
      <c r="F165" s="41">
        <v>0.48169501297203798</v>
      </c>
      <c r="G165" s="41">
        <f t="shared" si="109"/>
        <v>0.69910467743285076</v>
      </c>
      <c r="H165" s="27"/>
      <c r="I165" s="18"/>
      <c r="J165" s="24" t="s">
        <v>5</v>
      </c>
      <c r="K165" s="19"/>
      <c r="L165" s="18"/>
      <c r="M165" s="24" t="s">
        <v>5</v>
      </c>
      <c r="N165" s="19"/>
      <c r="O165" s="18"/>
      <c r="P165" s="24" t="s">
        <v>5</v>
      </c>
      <c r="Q165" s="19"/>
      <c r="R165" s="38"/>
      <c r="S165" s="18"/>
      <c r="T165" s="24" t="s">
        <v>5</v>
      </c>
      <c r="U165" s="19"/>
      <c r="V165" s="18"/>
      <c r="W165" s="24" t="s">
        <v>5</v>
      </c>
      <c r="X165" s="19"/>
      <c r="Y165" s="18"/>
      <c r="Z165" s="24" t="s">
        <v>5</v>
      </c>
      <c r="AA165" s="19"/>
      <c r="AB165" s="41"/>
    </row>
    <row r="166" spans="2:28" x14ac:dyDescent="0.15">
      <c r="B166" s="97"/>
      <c r="C166" s="39">
        <v>20</v>
      </c>
      <c r="D166" s="47" t="s">
        <v>27</v>
      </c>
      <c r="E166" s="39">
        <v>29</v>
      </c>
      <c r="F166" s="42">
        <v>0.50154990700557966</v>
      </c>
      <c r="G166" s="42">
        <f t="shared" si="109"/>
        <v>0.71554926587652579</v>
      </c>
      <c r="H166" s="28"/>
      <c r="I166" s="21"/>
      <c r="J166" s="25" t="s">
        <v>5</v>
      </c>
      <c r="K166" s="22"/>
      <c r="L166" s="21"/>
      <c r="M166" s="25" t="s">
        <v>5</v>
      </c>
      <c r="N166" s="22"/>
      <c r="O166" s="21"/>
      <c r="P166" s="25" t="s">
        <v>5</v>
      </c>
      <c r="Q166" s="22"/>
      <c r="R166" s="39"/>
      <c r="S166" s="21"/>
      <c r="T166" s="25" t="s">
        <v>5</v>
      </c>
      <c r="U166" s="22"/>
      <c r="V166" s="21"/>
      <c r="W166" s="25" t="s">
        <v>5</v>
      </c>
      <c r="X166" s="22"/>
      <c r="Y166" s="21"/>
      <c r="Z166" s="25" t="s">
        <v>5</v>
      </c>
      <c r="AA166" s="22"/>
      <c r="AB166" s="42"/>
    </row>
    <row r="167" spans="2:28" x14ac:dyDescent="0.15">
      <c r="B167" s="95" t="s">
        <v>138</v>
      </c>
      <c r="C167" s="37">
        <v>1</v>
      </c>
      <c r="D167" s="45" t="s">
        <v>111</v>
      </c>
      <c r="E167" s="37">
        <v>0.5</v>
      </c>
      <c r="F167" s="14">
        <v>0.8603194487942375</v>
      </c>
      <c r="G167" s="14">
        <f t="shared" ref="G167:G177" si="115">2.5/(2.5+(1-F167)/F167)</f>
        <v>0.93901688657961313</v>
      </c>
      <c r="H167" s="26">
        <v>6.3769999999999998</v>
      </c>
      <c r="I167" s="15">
        <v>63.782614707723717</v>
      </c>
      <c r="J167" s="23" t="s">
        <v>5</v>
      </c>
      <c r="K167" s="16">
        <v>6.8056049893141211</v>
      </c>
      <c r="L167" s="15">
        <v>88.51014993423442</v>
      </c>
      <c r="M167" s="23" t="s">
        <v>5</v>
      </c>
      <c r="N167" s="16">
        <v>7.541064774396772</v>
      </c>
      <c r="O167" s="15">
        <f t="shared" ref="O167:O177" si="116">I167+L167</f>
        <v>152.29276464195814</v>
      </c>
      <c r="P167" s="23" t="s">
        <v>6</v>
      </c>
      <c r="Q167" s="16">
        <f t="shared" ref="Q167:Q177" si="117">(K167^2+N167^2)^0.5</f>
        <v>10.15794847408792</v>
      </c>
      <c r="R167" s="37"/>
      <c r="S167" s="15">
        <f t="shared" ref="S167:S184" si="118">I167*EXP(0.693*($D$112-$A$2)/(2.06*365))</f>
        <v>90.783576666772305</v>
      </c>
      <c r="T167" s="23" t="s">
        <v>6</v>
      </c>
      <c r="U167" s="16">
        <f t="shared" ref="U167:U184" si="119">K167*EXP(0.693*($D$112-$A$2)/(2.06*365))</f>
        <v>9.6866076303446054</v>
      </c>
      <c r="V167" s="15">
        <f t="shared" ref="V167:V184" si="120">L167*EXP(0.693*($D$112-$A$2)/(30.1*365))</f>
        <v>90.674473909027029</v>
      </c>
      <c r="W167" s="23" t="s">
        <v>6</v>
      </c>
      <c r="X167" s="16">
        <f t="shared" ref="X167:X184" si="121">N167*EXP(0.693*($D$112-$A$2)/(30.1*365))</f>
        <v>7.7254651770491023</v>
      </c>
      <c r="Y167" s="15">
        <f t="shared" ref="Y167:Y177" si="122">S167+V167</f>
        <v>181.45805057579935</v>
      </c>
      <c r="Z167" s="23" t="s">
        <v>6</v>
      </c>
      <c r="AA167" s="16">
        <f t="shared" ref="AA167:AA177" si="123">(U167^2+X167^2)^0.5</f>
        <v>12.390043566753455</v>
      </c>
      <c r="AB167" s="14">
        <f t="shared" ref="AB167:AB177" si="124">S167/V167</f>
        <v>1.0012032356300709</v>
      </c>
    </row>
    <row r="168" spans="2:28" x14ac:dyDescent="0.15">
      <c r="B168" s="96"/>
      <c r="C168" s="38">
        <v>2</v>
      </c>
      <c r="D168" s="46" t="s">
        <v>9</v>
      </c>
      <c r="E168" s="38">
        <v>1.5</v>
      </c>
      <c r="F168" s="41">
        <v>0.83195338853112544</v>
      </c>
      <c r="G168" s="41">
        <f t="shared" si="115"/>
        <v>0.92524384421253658</v>
      </c>
      <c r="H168" s="27">
        <v>8.0839999999999996</v>
      </c>
      <c r="I168" s="18">
        <v>61.4</v>
      </c>
      <c r="J168" s="24" t="s">
        <v>5</v>
      </c>
      <c r="K168" s="19">
        <v>5.5630244657771151</v>
      </c>
      <c r="L168" s="18">
        <v>82.31</v>
      </c>
      <c r="M168" s="24" t="s">
        <v>5</v>
      </c>
      <c r="N168" s="19">
        <v>6.4819295132516341</v>
      </c>
      <c r="O168" s="18">
        <f t="shared" si="116"/>
        <v>143.71</v>
      </c>
      <c r="P168" s="24" t="s">
        <v>6</v>
      </c>
      <c r="Q168" s="19">
        <f t="shared" si="117"/>
        <v>8.5418178054555423</v>
      </c>
      <c r="R168" s="38"/>
      <c r="S168" s="18">
        <f t="shared" si="118"/>
        <v>87.392334617866112</v>
      </c>
      <c r="T168" s="24" t="s">
        <v>6</v>
      </c>
      <c r="U168" s="19">
        <f t="shared" si="119"/>
        <v>7.9180080716705135</v>
      </c>
      <c r="V168" s="18">
        <f t="shared" si="120"/>
        <v>84.322712739697621</v>
      </c>
      <c r="W168" s="24" t="s">
        <v>6</v>
      </c>
      <c r="X168" s="19">
        <f t="shared" si="121"/>
        <v>6.640431057525034</v>
      </c>
      <c r="Y168" s="18">
        <f t="shared" si="122"/>
        <v>171.71504735756372</v>
      </c>
      <c r="Z168" s="24" t="s">
        <v>6</v>
      </c>
      <c r="AA168" s="19">
        <f t="shared" si="123"/>
        <v>10.333933251806034</v>
      </c>
      <c r="AB168" s="41">
        <f t="shared" si="124"/>
        <v>1.03640326287467</v>
      </c>
    </row>
    <row r="169" spans="2:28" x14ac:dyDescent="0.15">
      <c r="B169" s="96"/>
      <c r="C169" s="38">
        <v>3</v>
      </c>
      <c r="D169" s="46" t="s">
        <v>130</v>
      </c>
      <c r="E169" s="38">
        <v>2.5</v>
      </c>
      <c r="F169" s="41">
        <v>0.81925925925925924</v>
      </c>
      <c r="G169" s="41">
        <f t="shared" si="115"/>
        <v>0.91890993685609834</v>
      </c>
      <c r="H169" s="27">
        <v>6.2610000000000001</v>
      </c>
      <c r="I169" s="18">
        <v>51.59</v>
      </c>
      <c r="J169" s="24" t="s">
        <v>5</v>
      </c>
      <c r="K169" s="19">
        <v>7.5854569366189279</v>
      </c>
      <c r="L169" s="18">
        <v>69.48</v>
      </c>
      <c r="M169" s="24" t="s">
        <v>5</v>
      </c>
      <c r="N169" s="19">
        <v>8.3447347387644317</v>
      </c>
      <c r="O169" s="18">
        <f t="shared" si="116"/>
        <v>121.07000000000001</v>
      </c>
      <c r="P169" s="24" t="s">
        <v>6</v>
      </c>
      <c r="Q169" s="19">
        <f t="shared" si="117"/>
        <v>11.277134157118203</v>
      </c>
      <c r="R169" s="38"/>
      <c r="S169" s="18">
        <f t="shared" si="118"/>
        <v>73.429487669962754</v>
      </c>
      <c r="T169" s="24" t="s">
        <v>6</v>
      </c>
      <c r="U169" s="19">
        <f t="shared" si="119"/>
        <v>10.796592684599592</v>
      </c>
      <c r="V169" s="18">
        <f t="shared" si="120"/>
        <v>71.178982883661661</v>
      </c>
      <c r="W169" s="24" t="s">
        <v>6</v>
      </c>
      <c r="X169" s="19">
        <f t="shared" si="121"/>
        <v>8.5487871493841432</v>
      </c>
      <c r="Y169" s="18">
        <f t="shared" si="122"/>
        <v>144.60847055362441</v>
      </c>
      <c r="Z169" s="24" t="s">
        <v>6</v>
      </c>
      <c r="AA169" s="19">
        <f t="shared" si="123"/>
        <v>13.771280816344747</v>
      </c>
      <c r="AB169" s="41">
        <f t="shared" si="124"/>
        <v>1.0316175462914303</v>
      </c>
    </row>
    <row r="170" spans="2:28" x14ac:dyDescent="0.15">
      <c r="B170" s="96"/>
      <c r="C170" s="38">
        <v>4</v>
      </c>
      <c r="D170" s="46" t="s">
        <v>131</v>
      </c>
      <c r="E170" s="38">
        <v>3.5</v>
      </c>
      <c r="F170" s="41">
        <v>0.82745772427629694</v>
      </c>
      <c r="G170" s="41">
        <f t="shared" si="115"/>
        <v>0.9230129803695889</v>
      </c>
      <c r="H170" s="27">
        <v>7.2030000000000003</v>
      </c>
      <c r="I170" s="18">
        <v>83.68</v>
      </c>
      <c r="J170" s="24" t="s">
        <v>5</v>
      </c>
      <c r="K170" s="19">
        <v>7.1563566258685567</v>
      </c>
      <c r="L170" s="18">
        <v>115.64</v>
      </c>
      <c r="M170" s="24" t="s">
        <v>5</v>
      </c>
      <c r="N170" s="19">
        <v>8.8813207801832803</v>
      </c>
      <c r="O170" s="18">
        <f t="shared" si="116"/>
        <v>199.32</v>
      </c>
      <c r="P170" s="24" t="s">
        <v>6</v>
      </c>
      <c r="Q170" s="19">
        <f t="shared" si="117"/>
        <v>11.40575727240976</v>
      </c>
      <c r="R170" s="38"/>
      <c r="S170" s="18">
        <f t="shared" si="118"/>
        <v>119.10408079516347</v>
      </c>
      <c r="T170" s="24" t="s">
        <v>6</v>
      </c>
      <c r="U170" s="19">
        <f t="shared" si="119"/>
        <v>10.18584222952261</v>
      </c>
      <c r="V170" s="18">
        <f t="shared" si="120"/>
        <v>118.46772568604827</v>
      </c>
      <c r="W170" s="24" t="s">
        <v>6</v>
      </c>
      <c r="X170" s="19">
        <f t="shared" si="121"/>
        <v>9.098494240025536</v>
      </c>
      <c r="Y170" s="18">
        <f t="shared" si="122"/>
        <v>237.57180648121175</v>
      </c>
      <c r="Z170" s="24" t="s">
        <v>6</v>
      </c>
      <c r="AA170" s="19">
        <f t="shared" si="123"/>
        <v>13.657744299865334</v>
      </c>
      <c r="AB170" s="41">
        <f t="shared" si="124"/>
        <v>1.0053715482881946</v>
      </c>
    </row>
    <row r="171" spans="2:28" x14ac:dyDescent="0.15">
      <c r="B171" s="96"/>
      <c r="C171" s="38">
        <v>5</v>
      </c>
      <c r="D171" s="46" t="s">
        <v>132</v>
      </c>
      <c r="E171" s="38">
        <v>4.5</v>
      </c>
      <c r="F171" s="41">
        <v>0.82082324455205813</v>
      </c>
      <c r="G171" s="41">
        <f t="shared" si="115"/>
        <v>0.91969614758545848</v>
      </c>
      <c r="H171" s="27">
        <v>5.8620000000000001</v>
      </c>
      <c r="I171" s="18">
        <v>74.56</v>
      </c>
      <c r="J171" s="24" t="s">
        <v>5</v>
      </c>
      <c r="K171" s="19">
        <v>4.3274094970372801</v>
      </c>
      <c r="L171" s="18">
        <v>106.96</v>
      </c>
      <c r="M171" s="24" t="s">
        <v>5</v>
      </c>
      <c r="N171" s="19">
        <v>5.3908395319031976</v>
      </c>
      <c r="O171" s="18">
        <f t="shared" si="116"/>
        <v>181.51999999999998</v>
      </c>
      <c r="P171" s="24" t="s">
        <v>6</v>
      </c>
      <c r="Q171" s="19">
        <f t="shared" si="117"/>
        <v>6.9128593081140268</v>
      </c>
      <c r="R171" s="38"/>
      <c r="S171" s="18">
        <f t="shared" si="118"/>
        <v>106.12333011576706</v>
      </c>
      <c r="T171" s="24" t="s">
        <v>6</v>
      </c>
      <c r="U171" s="19">
        <f t="shared" si="119"/>
        <v>6.1593227816549456</v>
      </c>
      <c r="V171" s="18">
        <f t="shared" si="120"/>
        <v>109.57547508975892</v>
      </c>
      <c r="W171" s="24" t="s">
        <v>6</v>
      </c>
      <c r="X171" s="19">
        <f t="shared" si="121"/>
        <v>5.5226608343394403</v>
      </c>
      <c r="Y171" s="18">
        <f t="shared" si="122"/>
        <v>215.69880520552599</v>
      </c>
      <c r="Z171" s="24" t="s">
        <v>6</v>
      </c>
      <c r="AA171" s="19">
        <f t="shared" si="123"/>
        <v>8.2726682406440322</v>
      </c>
      <c r="AB171" s="41">
        <f t="shared" si="124"/>
        <v>0.96849527714879602</v>
      </c>
    </row>
    <row r="172" spans="2:28" x14ac:dyDescent="0.15">
      <c r="B172" s="96"/>
      <c r="C172" s="38">
        <v>6</v>
      </c>
      <c r="D172" s="46" t="s">
        <v>133</v>
      </c>
      <c r="E172" s="38">
        <v>5.5</v>
      </c>
      <c r="F172" s="41">
        <v>0.81915654038598995</v>
      </c>
      <c r="G172" s="41">
        <f t="shared" si="115"/>
        <v>0.91885824246311743</v>
      </c>
      <c r="H172" s="27">
        <v>5.9960000000000004</v>
      </c>
      <c r="I172" s="18">
        <v>106.22</v>
      </c>
      <c r="J172" s="24" t="s">
        <v>5</v>
      </c>
      <c r="K172" s="19">
        <v>8.0426113645627648</v>
      </c>
      <c r="L172" s="18">
        <v>141.54</v>
      </c>
      <c r="M172" s="24" t="s">
        <v>5</v>
      </c>
      <c r="N172" s="19">
        <v>9.1720948068383414</v>
      </c>
      <c r="O172" s="18">
        <f t="shared" si="116"/>
        <v>247.76</v>
      </c>
      <c r="P172" s="24" t="s">
        <v>6</v>
      </c>
      <c r="Q172" s="19">
        <f t="shared" si="117"/>
        <v>12.198808167481976</v>
      </c>
      <c r="R172" s="38"/>
      <c r="S172" s="18">
        <f t="shared" si="118"/>
        <v>151.18589223305761</v>
      </c>
      <c r="T172" s="24" t="s">
        <v>6</v>
      </c>
      <c r="U172" s="19">
        <f t="shared" si="119"/>
        <v>11.447273348099706</v>
      </c>
      <c r="V172" s="18">
        <f t="shared" si="120"/>
        <v>145.00105407820192</v>
      </c>
      <c r="W172" s="24" t="s">
        <v>6</v>
      </c>
      <c r="X172" s="19">
        <f t="shared" si="121"/>
        <v>9.3963785155910795</v>
      </c>
      <c r="Y172" s="18">
        <f t="shared" si="122"/>
        <v>296.18694631125953</v>
      </c>
      <c r="Z172" s="24" t="s">
        <v>6</v>
      </c>
      <c r="AA172" s="19">
        <f t="shared" si="123"/>
        <v>14.809861454935204</v>
      </c>
      <c r="AB172" s="41">
        <f t="shared" si="124"/>
        <v>1.0426537461687699</v>
      </c>
    </row>
    <row r="173" spans="2:28" x14ac:dyDescent="0.15">
      <c r="B173" s="96"/>
      <c r="C173" s="38">
        <v>7</v>
      </c>
      <c r="D173" s="46" t="s">
        <v>134</v>
      </c>
      <c r="E173" s="38">
        <v>6.5</v>
      </c>
      <c r="F173" s="41">
        <v>0.82573073516386186</v>
      </c>
      <c r="G173" s="41">
        <f t="shared" si="115"/>
        <v>0.92215243088184384</v>
      </c>
      <c r="H173" s="27">
        <v>5.6189999999999998</v>
      </c>
      <c r="I173" s="18">
        <v>84.58</v>
      </c>
      <c r="J173" s="24" t="s">
        <v>5</v>
      </c>
      <c r="K173" s="19">
        <v>6.8945745000060183</v>
      </c>
      <c r="L173" s="18">
        <v>111.53</v>
      </c>
      <c r="M173" s="24" t="s">
        <v>5</v>
      </c>
      <c r="N173" s="19">
        <v>7.8408393364272753</v>
      </c>
      <c r="O173" s="18">
        <f t="shared" si="116"/>
        <v>196.11</v>
      </c>
      <c r="P173" s="24" t="s">
        <v>6</v>
      </c>
      <c r="Q173" s="19">
        <f t="shared" si="117"/>
        <v>10.440973088548718</v>
      </c>
      <c r="R173" s="38"/>
      <c r="S173" s="18">
        <f t="shared" si="118"/>
        <v>120.38507592799863</v>
      </c>
      <c r="T173" s="24" t="s">
        <v>6</v>
      </c>
      <c r="U173" s="19">
        <f t="shared" si="119"/>
        <v>9.8132404194191025</v>
      </c>
      <c r="V173" s="18">
        <f t="shared" si="120"/>
        <v>114.25722453964859</v>
      </c>
      <c r="W173" s="24" t="s">
        <v>6</v>
      </c>
      <c r="X173" s="19">
        <f t="shared" si="121"/>
        <v>8.0325700765845998</v>
      </c>
      <c r="Y173" s="18">
        <f t="shared" si="122"/>
        <v>234.6423004676472</v>
      </c>
      <c r="Z173" s="24" t="s">
        <v>6</v>
      </c>
      <c r="AA173" s="19">
        <f t="shared" si="123"/>
        <v>12.681556275337943</v>
      </c>
      <c r="AB173" s="41">
        <f t="shared" si="124"/>
        <v>1.0536320693333803</v>
      </c>
    </row>
    <row r="174" spans="2:28" x14ac:dyDescent="0.15">
      <c r="B174" s="96"/>
      <c r="C174" s="38">
        <v>8</v>
      </c>
      <c r="D174" s="46" t="s">
        <v>135</v>
      </c>
      <c r="E174" s="38">
        <v>7.5</v>
      </c>
      <c r="F174" s="41">
        <v>0.81787477266822561</v>
      </c>
      <c r="G174" s="41">
        <f t="shared" si="115"/>
        <v>0.91821257729553152</v>
      </c>
      <c r="H174" s="27">
        <v>5.2779999999999996</v>
      </c>
      <c r="I174" s="18">
        <v>58.59</v>
      </c>
      <c r="J174" s="24" t="s">
        <v>5</v>
      </c>
      <c r="K174" s="19">
        <v>5.6758213229989236</v>
      </c>
      <c r="L174" s="18">
        <v>83.04</v>
      </c>
      <c r="M174" s="24" t="s">
        <v>5</v>
      </c>
      <c r="N174" s="19">
        <v>6.8511706532219776</v>
      </c>
      <c r="O174" s="18">
        <f t="shared" si="116"/>
        <v>141.63</v>
      </c>
      <c r="P174" s="24" t="s">
        <v>6</v>
      </c>
      <c r="Q174" s="19">
        <f t="shared" si="117"/>
        <v>8.8968245464423603</v>
      </c>
      <c r="R174" s="38"/>
      <c r="S174" s="18">
        <f t="shared" si="118"/>
        <v>83.392783147569645</v>
      </c>
      <c r="T174" s="24" t="s">
        <v>6</v>
      </c>
      <c r="U174" s="19">
        <f t="shared" si="119"/>
        <v>8.078554988448559</v>
      </c>
      <c r="V174" s="18">
        <f t="shared" si="120"/>
        <v>85.07056330827956</v>
      </c>
      <c r="W174" s="24" t="s">
        <v>6</v>
      </c>
      <c r="X174" s="19">
        <f t="shared" si="121"/>
        <v>7.0187011896766283</v>
      </c>
      <c r="Y174" s="18">
        <f t="shared" si="122"/>
        <v>168.46334645584921</v>
      </c>
      <c r="Z174" s="24" t="s">
        <v>6</v>
      </c>
      <c r="AA174" s="19">
        <f t="shared" si="123"/>
        <v>10.701645531942983</v>
      </c>
      <c r="AB174" s="41">
        <f t="shared" si="124"/>
        <v>0.98027778240247498</v>
      </c>
    </row>
    <row r="175" spans="2:28" x14ac:dyDescent="0.15">
      <c r="B175" s="96"/>
      <c r="C175" s="38">
        <v>9</v>
      </c>
      <c r="D175" s="46" t="s">
        <v>136</v>
      </c>
      <c r="E175" s="38">
        <v>8.5</v>
      </c>
      <c r="F175" s="41">
        <v>0.80303643724696361</v>
      </c>
      <c r="G175" s="41">
        <f t="shared" si="115"/>
        <v>0.91065607639685964</v>
      </c>
      <c r="H175" s="27">
        <v>5.1379999999999999</v>
      </c>
      <c r="I175" s="18">
        <v>72.69</v>
      </c>
      <c r="J175" s="24" t="s">
        <v>5</v>
      </c>
      <c r="K175" s="19">
        <v>5.5109460780467501</v>
      </c>
      <c r="L175" s="18">
        <v>106.59</v>
      </c>
      <c r="M175" s="24" t="s">
        <v>5</v>
      </c>
      <c r="N175" s="19">
        <v>6.6194948385054309</v>
      </c>
      <c r="O175" s="18">
        <f t="shared" si="116"/>
        <v>179.28</v>
      </c>
      <c r="P175" s="24" t="s">
        <v>6</v>
      </c>
      <c r="Q175" s="19">
        <f t="shared" si="117"/>
        <v>8.6132594638811906</v>
      </c>
      <c r="R175" s="38"/>
      <c r="S175" s="18">
        <f t="shared" si="118"/>
        <v>103.46170689532065</v>
      </c>
      <c r="T175" s="24" t="s">
        <v>6</v>
      </c>
      <c r="U175" s="19">
        <f t="shared" si="119"/>
        <v>7.8438834481055126</v>
      </c>
      <c r="V175" s="18">
        <f t="shared" si="120"/>
        <v>109.19642754129958</v>
      </c>
      <c r="W175" s="24" t="s">
        <v>6</v>
      </c>
      <c r="X175" s="19">
        <f t="shared" si="121"/>
        <v>6.7813602447965557</v>
      </c>
      <c r="Y175" s="18">
        <f t="shared" si="122"/>
        <v>212.65813443662023</v>
      </c>
      <c r="Z175" s="24" t="s">
        <v>6</v>
      </c>
      <c r="AA175" s="19">
        <f t="shared" si="123"/>
        <v>10.368864659024672</v>
      </c>
      <c r="AB175" s="41">
        <f t="shared" si="124"/>
        <v>0.94748252506878039</v>
      </c>
    </row>
    <row r="176" spans="2:28" x14ac:dyDescent="0.15">
      <c r="B176" s="96"/>
      <c r="C176" s="38">
        <v>10</v>
      </c>
      <c r="D176" s="46" t="s">
        <v>137</v>
      </c>
      <c r="E176" s="38">
        <v>9.5</v>
      </c>
      <c r="F176" s="41">
        <v>0.79485363550519361</v>
      </c>
      <c r="G176" s="41">
        <f t="shared" si="115"/>
        <v>0.90642330264362247</v>
      </c>
      <c r="H176" s="27">
        <v>5.13</v>
      </c>
      <c r="I176" s="18">
        <v>46.66</v>
      </c>
      <c r="J176" s="24" t="s">
        <v>5</v>
      </c>
      <c r="K176" s="19">
        <v>4.9776599539493134</v>
      </c>
      <c r="L176" s="18">
        <v>63.56</v>
      </c>
      <c r="M176" s="24" t="s">
        <v>5</v>
      </c>
      <c r="N176" s="19">
        <v>5.5489907997690002</v>
      </c>
      <c r="O176" s="18">
        <f t="shared" si="116"/>
        <v>110.22</v>
      </c>
      <c r="P176" s="24" t="s">
        <v>6</v>
      </c>
      <c r="Q176" s="19">
        <f t="shared" si="117"/>
        <v>7.4544213399211401</v>
      </c>
      <c r="R176" s="38"/>
      <c r="S176" s="18">
        <f t="shared" si="118"/>
        <v>66.412480997876756</v>
      </c>
      <c r="T176" s="24" t="s">
        <v>6</v>
      </c>
      <c r="U176" s="19">
        <f t="shared" si="119"/>
        <v>7.0848424154640135</v>
      </c>
      <c r="V176" s="18">
        <f t="shared" si="120"/>
        <v>65.114222108312248</v>
      </c>
      <c r="W176" s="24" t="s">
        <v>6</v>
      </c>
      <c r="X176" s="19">
        <f t="shared" si="121"/>
        <v>5.6846793488536793</v>
      </c>
      <c r="Y176" s="18">
        <f t="shared" si="122"/>
        <v>131.52670310618902</v>
      </c>
      <c r="Z176" s="24" t="s">
        <v>6</v>
      </c>
      <c r="AA176" s="19">
        <f t="shared" si="123"/>
        <v>9.0835329773850351</v>
      </c>
      <c r="AB176" s="41">
        <f t="shared" si="124"/>
        <v>1.0199381770606881</v>
      </c>
    </row>
    <row r="177" spans="2:28" x14ac:dyDescent="0.15">
      <c r="B177" s="96"/>
      <c r="C177" s="38">
        <v>11</v>
      </c>
      <c r="D177" s="46" t="s">
        <v>14</v>
      </c>
      <c r="E177" s="38">
        <v>11</v>
      </c>
      <c r="F177" s="41">
        <v>0.76351351351351349</v>
      </c>
      <c r="G177" s="41">
        <f t="shared" si="115"/>
        <v>0.88976377952755892</v>
      </c>
      <c r="H177" s="27">
        <v>6.5720000000000001</v>
      </c>
      <c r="I177" s="18">
        <v>72.349999999999994</v>
      </c>
      <c r="J177" s="24" t="s">
        <v>5</v>
      </c>
      <c r="K177" s="19">
        <v>6.391888161838855</v>
      </c>
      <c r="L177" s="18">
        <v>100.38</v>
      </c>
      <c r="M177" s="24" t="s">
        <v>5</v>
      </c>
      <c r="N177" s="19">
        <v>7.8298240476266017</v>
      </c>
      <c r="O177" s="18">
        <f t="shared" si="116"/>
        <v>172.73</v>
      </c>
      <c r="P177" s="24" t="s">
        <v>6</v>
      </c>
      <c r="Q177" s="19">
        <f t="shared" si="117"/>
        <v>10.107540694464085</v>
      </c>
      <c r="R177" s="38"/>
      <c r="S177" s="18">
        <f t="shared" si="118"/>
        <v>102.97777540069401</v>
      </c>
      <c r="T177" s="24" t="s">
        <v>6</v>
      </c>
      <c r="U177" s="19">
        <f t="shared" si="119"/>
        <v>9.0977529166025786</v>
      </c>
      <c r="V177" s="18">
        <f t="shared" si="120"/>
        <v>102.83457544418475</v>
      </c>
      <c r="W177" s="24" t="s">
        <v>6</v>
      </c>
      <c r="X177" s="19">
        <f t="shared" si="121"/>
        <v>8.0212854327590133</v>
      </c>
      <c r="Y177" s="18">
        <f t="shared" si="122"/>
        <v>205.81235084487878</v>
      </c>
      <c r="Z177" s="24" t="s">
        <v>6</v>
      </c>
      <c r="AA177" s="19">
        <f t="shared" si="123"/>
        <v>12.128896410034288</v>
      </c>
      <c r="AB177" s="41">
        <f t="shared" si="124"/>
        <v>1.0013925273274162</v>
      </c>
    </row>
    <row r="178" spans="2:28" x14ac:dyDescent="0.15">
      <c r="B178" s="96"/>
      <c r="C178" s="38">
        <v>12</v>
      </c>
      <c r="D178" s="46" t="s">
        <v>15</v>
      </c>
      <c r="E178" s="38">
        <v>13</v>
      </c>
      <c r="F178" s="41">
        <v>0.82558492859313271</v>
      </c>
      <c r="G178" s="41">
        <f t="shared" ref="G178:G186" si="125">2.5/(2.5+(1-F178)/F178)</f>
        <v>0.92207968506074789</v>
      </c>
      <c r="H178" s="27">
        <v>5.9619999999999997</v>
      </c>
      <c r="I178" s="18">
        <v>80.319999999999993</v>
      </c>
      <c r="J178" s="24" t="s">
        <v>5</v>
      </c>
      <c r="K178" s="19">
        <v>8.0314491657616642</v>
      </c>
      <c r="L178" s="18">
        <v>109.34</v>
      </c>
      <c r="M178" s="24" t="s">
        <v>5</v>
      </c>
      <c r="N178" s="19">
        <v>8.441098578152145</v>
      </c>
      <c r="O178" s="18">
        <f t="shared" ref="O178:O186" si="126">I178+L178</f>
        <v>189.66</v>
      </c>
      <c r="P178" s="24" t="s">
        <v>6</v>
      </c>
      <c r="Q178" s="19">
        <f t="shared" ref="Q178:Q186" si="127">(K178^2+N178^2)^0.5</f>
        <v>11.651451450711876</v>
      </c>
      <c r="R178" s="38"/>
      <c r="S178" s="18">
        <f t="shared" si="118"/>
        <v>114.32169896591215</v>
      </c>
      <c r="T178" s="24" t="s">
        <v>6</v>
      </c>
      <c r="U178" s="19">
        <f t="shared" si="119"/>
        <v>11.43138587883754</v>
      </c>
      <c r="V178" s="18">
        <f t="shared" si="120"/>
        <v>112.01367283390277</v>
      </c>
      <c r="W178" s="24" t="s">
        <v>6</v>
      </c>
      <c r="X178" s="19">
        <f t="shared" si="121"/>
        <v>8.6475073577085819</v>
      </c>
      <c r="Y178" s="18">
        <f t="shared" ref="Y178:Y186" si="128">S178+V178</f>
        <v>226.33537179981494</v>
      </c>
      <c r="Z178" s="24" t="s">
        <v>6</v>
      </c>
      <c r="AA178" s="19">
        <f t="shared" ref="AA178:AA186" si="129">(U178^2+X178^2)^0.5</f>
        <v>14.333735263793258</v>
      </c>
      <c r="AB178" s="41">
        <f t="shared" ref="AB178:AB184" si="130">S178/V178</f>
        <v>1.0206048607604519</v>
      </c>
    </row>
    <row r="179" spans="2:28" x14ac:dyDescent="0.15">
      <c r="B179" s="96"/>
      <c r="C179" s="38">
        <v>13</v>
      </c>
      <c r="D179" s="46" t="s">
        <v>16</v>
      </c>
      <c r="E179" s="38">
        <v>15</v>
      </c>
      <c r="F179" s="41">
        <v>0.79092284417549175</v>
      </c>
      <c r="G179" s="41">
        <f t="shared" si="125"/>
        <v>0.90437309714918346</v>
      </c>
      <c r="H179" s="27">
        <v>6.1280000000000001</v>
      </c>
      <c r="I179" s="18">
        <v>61.24</v>
      </c>
      <c r="J179" s="24" t="s">
        <v>5</v>
      </c>
      <c r="K179" s="19">
        <v>5.9980948019982323</v>
      </c>
      <c r="L179" s="18">
        <v>91.11</v>
      </c>
      <c r="M179" s="24" t="s">
        <v>5</v>
      </c>
      <c r="N179" s="19">
        <v>7.4074625098965647</v>
      </c>
      <c r="O179" s="18">
        <f t="shared" si="126"/>
        <v>152.35</v>
      </c>
      <c r="P179" s="24" t="s">
        <v>6</v>
      </c>
      <c r="Q179" s="19">
        <f t="shared" si="127"/>
        <v>9.5314029444400958</v>
      </c>
      <c r="R179" s="38"/>
      <c r="S179" s="18">
        <f t="shared" si="118"/>
        <v>87.164602149806527</v>
      </c>
      <c r="T179" s="24" t="s">
        <v>6</v>
      </c>
      <c r="U179" s="19">
        <f t="shared" si="119"/>
        <v>8.5372558307151944</v>
      </c>
      <c r="V179" s="18">
        <f t="shared" si="120"/>
        <v>93.337897676027822</v>
      </c>
      <c r="W179" s="24" t="s">
        <v>6</v>
      </c>
      <c r="X179" s="19">
        <f t="shared" si="121"/>
        <v>7.588595958596617</v>
      </c>
      <c r="Y179" s="18">
        <f t="shared" si="128"/>
        <v>180.50249982583435</v>
      </c>
      <c r="Z179" s="24" t="s">
        <v>6</v>
      </c>
      <c r="AA179" s="19">
        <f t="shared" si="129"/>
        <v>11.422413306386243</v>
      </c>
      <c r="AB179" s="41">
        <f t="shared" si="130"/>
        <v>0.93386078238392978</v>
      </c>
    </row>
    <row r="180" spans="2:28" x14ac:dyDescent="0.15">
      <c r="B180" s="96"/>
      <c r="C180" s="38">
        <v>14</v>
      </c>
      <c r="D180" s="46" t="s">
        <v>17</v>
      </c>
      <c r="E180" s="38">
        <v>17</v>
      </c>
      <c r="F180" s="41">
        <v>0.71854942233632846</v>
      </c>
      <c r="G180" s="41">
        <f t="shared" si="125"/>
        <v>0.86454552475094593</v>
      </c>
      <c r="H180" s="27">
        <v>5.7889999999999997</v>
      </c>
      <c r="I180" s="18">
        <v>38.11</v>
      </c>
      <c r="J180" s="24" t="s">
        <v>5</v>
      </c>
      <c r="K180" s="19">
        <v>4.7415806042210171</v>
      </c>
      <c r="L180" s="18">
        <v>58.39</v>
      </c>
      <c r="M180" s="24" t="s">
        <v>5</v>
      </c>
      <c r="N180" s="19">
        <v>5.9325378653120353</v>
      </c>
      <c r="O180" s="18">
        <f t="shared" si="126"/>
        <v>96.5</v>
      </c>
      <c r="P180" s="24" t="s">
        <v>6</v>
      </c>
      <c r="Q180" s="19">
        <f t="shared" si="127"/>
        <v>7.5945764957426052</v>
      </c>
      <c r="R180" s="38"/>
      <c r="S180" s="18">
        <f t="shared" si="118"/>
        <v>54.243027235942634</v>
      </c>
      <c r="T180" s="24" t="s">
        <v>6</v>
      </c>
      <c r="U180" s="19">
        <f t="shared" si="119"/>
        <v>6.7488240843919689</v>
      </c>
      <c r="V180" s="18">
        <f t="shared" si="120"/>
        <v>59.81780095821825</v>
      </c>
      <c r="W180" s="24" t="s">
        <v>6</v>
      </c>
      <c r="X180" s="19">
        <f t="shared" si="121"/>
        <v>6.0776052269965453</v>
      </c>
      <c r="Y180" s="18">
        <f t="shared" si="128"/>
        <v>114.06082819416088</v>
      </c>
      <c r="Z180" s="24" t="s">
        <v>6</v>
      </c>
      <c r="AA180" s="19">
        <f t="shared" si="129"/>
        <v>9.0820653938013916</v>
      </c>
      <c r="AB180" s="41">
        <f t="shared" si="130"/>
        <v>0.90680410123786559</v>
      </c>
    </row>
    <row r="181" spans="2:28" x14ac:dyDescent="0.15">
      <c r="B181" s="96"/>
      <c r="C181" s="38">
        <v>15</v>
      </c>
      <c r="D181" s="46" t="s">
        <v>18</v>
      </c>
      <c r="E181" s="38">
        <v>19</v>
      </c>
      <c r="F181" s="41">
        <v>0.69536835561081767</v>
      </c>
      <c r="G181" s="41">
        <f t="shared" si="125"/>
        <v>0.85089387599847854</v>
      </c>
      <c r="H181" s="27">
        <v>4.9859999999999998</v>
      </c>
      <c r="I181" s="18">
        <v>28.57</v>
      </c>
      <c r="J181" s="24" t="s">
        <v>5</v>
      </c>
      <c r="K181" s="19">
        <v>3.2626584952544642</v>
      </c>
      <c r="L181" s="18">
        <v>34.56</v>
      </c>
      <c r="M181" s="24" t="s">
        <v>5</v>
      </c>
      <c r="N181" s="19">
        <v>3.6042221695175995</v>
      </c>
      <c r="O181" s="18">
        <f t="shared" si="126"/>
        <v>63.13</v>
      </c>
      <c r="P181" s="24" t="s">
        <v>6</v>
      </c>
      <c r="Q181" s="19">
        <f t="shared" si="127"/>
        <v>4.8616209132241348</v>
      </c>
      <c r="R181" s="38"/>
      <c r="S181" s="18">
        <f t="shared" si="118"/>
        <v>40.664478827889816</v>
      </c>
      <c r="T181" s="24" t="s">
        <v>6</v>
      </c>
      <c r="U181" s="19">
        <f t="shared" si="119"/>
        <v>4.643832947249213</v>
      </c>
      <c r="V181" s="18">
        <f t="shared" si="120"/>
        <v>35.405089931769531</v>
      </c>
      <c r="W181" s="24" t="s">
        <v>6</v>
      </c>
      <c r="X181" s="19">
        <f t="shared" si="121"/>
        <v>3.6923556147525485</v>
      </c>
      <c r="Y181" s="18">
        <f t="shared" si="128"/>
        <v>76.069568759659347</v>
      </c>
      <c r="Z181" s="24" t="s">
        <v>6</v>
      </c>
      <c r="AA181" s="19">
        <f t="shared" si="129"/>
        <v>5.9328470760463716</v>
      </c>
      <c r="AB181" s="41">
        <f t="shared" si="130"/>
        <v>1.1485489489295424</v>
      </c>
    </row>
    <row r="182" spans="2:28" x14ac:dyDescent="0.15">
      <c r="B182" s="96"/>
      <c r="C182" s="38">
        <v>16</v>
      </c>
      <c r="D182" s="46" t="s">
        <v>19</v>
      </c>
      <c r="E182" s="38">
        <v>21</v>
      </c>
      <c r="F182" s="41">
        <v>0.69653267873580849</v>
      </c>
      <c r="G182" s="41">
        <f t="shared" si="125"/>
        <v>0.85159063625450182</v>
      </c>
      <c r="H182" s="27">
        <v>5.992</v>
      </c>
      <c r="I182" s="18">
        <v>5.572625095960583</v>
      </c>
      <c r="J182" s="24" t="s">
        <v>5</v>
      </c>
      <c r="K182" s="19">
        <v>1.55</v>
      </c>
      <c r="L182" s="18">
        <v>15.390624989995562</v>
      </c>
      <c r="M182" s="24" t="s">
        <v>5</v>
      </c>
      <c r="N182" s="19">
        <v>2.9165234356041587</v>
      </c>
      <c r="O182" s="18">
        <f t="shared" si="126"/>
        <v>20.963250085956144</v>
      </c>
      <c r="P182" s="24" t="s">
        <v>6</v>
      </c>
      <c r="Q182" s="19">
        <f t="shared" si="127"/>
        <v>3.30281833445745</v>
      </c>
      <c r="R182" s="38"/>
      <c r="S182" s="18">
        <f t="shared" si="118"/>
        <v>7.9316729167118165</v>
      </c>
      <c r="T182" s="24" t="s">
        <v>6</v>
      </c>
      <c r="U182" s="19">
        <f t="shared" si="119"/>
        <v>2.2061582843272389</v>
      </c>
      <c r="V182" s="18">
        <f t="shared" si="120"/>
        <v>15.766969383013087</v>
      </c>
      <c r="W182" s="24" t="s">
        <v>6</v>
      </c>
      <c r="X182" s="19">
        <f t="shared" si="121"/>
        <v>2.98784069808098</v>
      </c>
      <c r="Y182" s="18">
        <f t="shared" si="128"/>
        <v>23.698642299724902</v>
      </c>
      <c r="Z182" s="24" t="s">
        <v>6</v>
      </c>
      <c r="AA182" s="19">
        <f t="shared" si="129"/>
        <v>3.7140714065045577</v>
      </c>
      <c r="AB182" s="41">
        <f t="shared" si="130"/>
        <v>0.5030562769568887</v>
      </c>
    </row>
    <row r="183" spans="2:28" x14ac:dyDescent="0.15">
      <c r="B183" s="96"/>
      <c r="C183" s="38">
        <v>17</v>
      </c>
      <c r="D183" s="46" t="s">
        <v>20</v>
      </c>
      <c r="E183" s="38">
        <v>23</v>
      </c>
      <c r="F183" s="41">
        <v>0.68993710691823906</v>
      </c>
      <c r="G183" s="41">
        <f t="shared" si="125"/>
        <v>0.84762787822593111</v>
      </c>
      <c r="H183" s="27">
        <v>5.3929999999999998</v>
      </c>
      <c r="I183" s="18">
        <v>6.4433076950063395</v>
      </c>
      <c r="J183" s="24" t="s">
        <v>5</v>
      </c>
      <c r="K183" s="19">
        <v>1.3389193390223175</v>
      </c>
      <c r="L183" s="18">
        <v>11.427365165703844</v>
      </c>
      <c r="M183" s="24" t="s">
        <v>5</v>
      </c>
      <c r="N183" s="19">
        <v>1.5358378782705964</v>
      </c>
      <c r="O183" s="18">
        <f t="shared" si="126"/>
        <v>17.870672860710183</v>
      </c>
      <c r="P183" s="24" t="s">
        <v>6</v>
      </c>
      <c r="Q183" s="19">
        <f t="shared" si="127"/>
        <v>2.037523738447895</v>
      </c>
      <c r="R183" s="38"/>
      <c r="S183" s="18">
        <f t="shared" si="118"/>
        <v>9.1709397740694723</v>
      </c>
      <c r="T183" s="24" t="s">
        <v>6</v>
      </c>
      <c r="U183" s="19">
        <f t="shared" si="119"/>
        <v>1.9057212850516367</v>
      </c>
      <c r="V183" s="18">
        <f t="shared" si="120"/>
        <v>11.706796625431567</v>
      </c>
      <c r="W183" s="24" t="s">
        <v>6</v>
      </c>
      <c r="X183" s="19">
        <f t="shared" si="121"/>
        <v>1.5733934664580023</v>
      </c>
      <c r="Y183" s="18">
        <f t="shared" si="128"/>
        <v>20.877736399501039</v>
      </c>
      <c r="Z183" s="24" t="s">
        <v>6</v>
      </c>
      <c r="AA183" s="19">
        <f t="shared" si="129"/>
        <v>2.4713034246307335</v>
      </c>
      <c r="AB183" s="41">
        <f t="shared" si="130"/>
        <v>0.78338593105365306</v>
      </c>
    </row>
    <row r="184" spans="2:28" x14ac:dyDescent="0.15">
      <c r="B184" s="96"/>
      <c r="C184" s="38">
        <v>18</v>
      </c>
      <c r="D184" s="46" t="s">
        <v>21</v>
      </c>
      <c r="E184" s="38">
        <v>25</v>
      </c>
      <c r="F184" s="41">
        <v>0.70502092050209197</v>
      </c>
      <c r="G184" s="41">
        <f t="shared" si="125"/>
        <v>0.85663446873411275</v>
      </c>
      <c r="H184" s="27">
        <v>5.3049999999999997</v>
      </c>
      <c r="I184" s="18">
        <v>4.1659723903092694</v>
      </c>
      <c r="J184" s="24" t="s">
        <v>5</v>
      </c>
      <c r="K184" s="19">
        <v>1.8371938241263879</v>
      </c>
      <c r="L184" s="18">
        <v>5.5267135036845652</v>
      </c>
      <c r="M184" s="24" t="s">
        <v>5</v>
      </c>
      <c r="N184" s="19">
        <v>2.3361417980074659</v>
      </c>
      <c r="O184" s="18">
        <f t="shared" si="126"/>
        <v>9.6926858939938345</v>
      </c>
      <c r="P184" s="24" t="s">
        <v>6</v>
      </c>
      <c r="Q184" s="19">
        <f t="shared" si="127"/>
        <v>2.9720093619983259</v>
      </c>
      <c r="R184" s="38"/>
      <c r="S184" s="18">
        <f t="shared" si="118"/>
        <v>5.929544839457642</v>
      </c>
      <c r="T184" s="24" t="s">
        <v>6</v>
      </c>
      <c r="U184" s="19">
        <f t="shared" si="119"/>
        <v>2.6149292742008199</v>
      </c>
      <c r="V184" s="18">
        <f t="shared" si="120"/>
        <v>5.6618573097533877</v>
      </c>
      <c r="W184" s="24" t="s">
        <v>6</v>
      </c>
      <c r="X184" s="19">
        <f t="shared" si="121"/>
        <v>2.3932670848327571</v>
      </c>
      <c r="Y184" s="18">
        <f t="shared" si="128"/>
        <v>11.59140214921103</v>
      </c>
      <c r="Z184" s="24" t="s">
        <v>6</v>
      </c>
      <c r="AA184" s="19">
        <f t="shared" si="129"/>
        <v>3.544796531314077</v>
      </c>
      <c r="AB184" s="41">
        <f t="shared" si="130"/>
        <v>1.0472791020789456</v>
      </c>
    </row>
    <row r="185" spans="2:28" x14ac:dyDescent="0.15">
      <c r="B185" s="96"/>
      <c r="C185" s="38">
        <v>19</v>
      </c>
      <c r="D185" s="46" t="s">
        <v>22</v>
      </c>
      <c r="E185" s="38">
        <v>27</v>
      </c>
      <c r="F185" s="41">
        <v>0.70058951287620241</v>
      </c>
      <c r="G185" s="41">
        <f t="shared" si="125"/>
        <v>0.85400907715582453</v>
      </c>
      <c r="H185" s="27">
        <v>6.2670000000000003</v>
      </c>
      <c r="I185" s="18"/>
      <c r="J185" s="24" t="s">
        <v>108</v>
      </c>
      <c r="K185" s="19"/>
      <c r="L185" s="18"/>
      <c r="M185" s="24" t="s">
        <v>108</v>
      </c>
      <c r="N185" s="19"/>
      <c r="O185" s="18"/>
      <c r="P185" s="24" t="s">
        <v>108</v>
      </c>
      <c r="Q185" s="19"/>
      <c r="R185" s="38"/>
      <c r="S185" s="18"/>
      <c r="T185" s="24" t="s">
        <v>108</v>
      </c>
      <c r="U185" s="19"/>
      <c r="V185" s="18"/>
      <c r="W185" s="24" t="s">
        <v>108</v>
      </c>
      <c r="X185" s="19"/>
      <c r="Y185" s="18"/>
      <c r="Z185" s="24" t="s">
        <v>108</v>
      </c>
      <c r="AA185" s="19"/>
      <c r="AB185" s="41" t="s">
        <v>110</v>
      </c>
    </row>
    <row r="186" spans="2:28" x14ac:dyDescent="0.15">
      <c r="B186" s="97"/>
      <c r="C186" s="39">
        <v>20</v>
      </c>
      <c r="D186" s="47" t="s">
        <v>27</v>
      </c>
      <c r="E186" s="39">
        <v>29</v>
      </c>
      <c r="F186" s="42">
        <v>0.67304816033502846</v>
      </c>
      <c r="G186" s="42">
        <f t="shared" si="125"/>
        <v>0.83730276868115505</v>
      </c>
      <c r="H186" s="28">
        <v>5.077</v>
      </c>
      <c r="I186" s="21"/>
      <c r="J186" s="25" t="s">
        <v>108</v>
      </c>
      <c r="K186" s="22"/>
      <c r="L186" s="21">
        <v>6.3407937612927778</v>
      </c>
      <c r="M186" s="25" t="s">
        <v>5</v>
      </c>
      <c r="N186" s="22">
        <v>0.94033971479971901</v>
      </c>
      <c r="O186" s="21">
        <f t="shared" si="126"/>
        <v>6.3407937612927778</v>
      </c>
      <c r="P186" s="25" t="s">
        <v>6</v>
      </c>
      <c r="Q186" s="22">
        <f t="shared" si="127"/>
        <v>0.94033971479971901</v>
      </c>
      <c r="R186" s="39"/>
      <c r="S186" s="21"/>
      <c r="T186" s="25" t="s">
        <v>108</v>
      </c>
      <c r="U186" s="22"/>
      <c r="V186" s="21">
        <f t="shared" ref="V186:V201" si="131">L186*EXP(0.693*($D$112-$A$2)/(30.1*365))</f>
        <v>6.4958441364980883</v>
      </c>
      <c r="W186" s="25" t="s">
        <v>6</v>
      </c>
      <c r="X186" s="22">
        <f t="shared" ref="X186:X201" si="132">N186*EXP(0.693*($D$112-$A$2)/(30.1*365))</f>
        <v>0.96333368544266662</v>
      </c>
      <c r="Y186" s="21">
        <f t="shared" si="128"/>
        <v>6.4958441364980883</v>
      </c>
      <c r="Z186" s="25" t="s">
        <v>6</v>
      </c>
      <c r="AA186" s="22">
        <f t="shared" si="129"/>
        <v>0.96333368544266662</v>
      </c>
      <c r="AB186" s="42" t="s">
        <v>113</v>
      </c>
    </row>
    <row r="187" spans="2:28" x14ac:dyDescent="0.15">
      <c r="B187" s="95" t="s">
        <v>107</v>
      </c>
      <c r="C187" s="37">
        <v>1</v>
      </c>
      <c r="D187" s="45" t="s">
        <v>111</v>
      </c>
      <c r="E187" s="37">
        <v>0.5</v>
      </c>
      <c r="F187" s="14">
        <v>0.87611567297393789</v>
      </c>
      <c r="G187" s="14">
        <f t="shared" ref="G187:G197" si="133">2.5/(2.5+(1-F187)/F187)</f>
        <v>0.9464671397716754</v>
      </c>
      <c r="H187" s="26">
        <v>8.91</v>
      </c>
      <c r="I187" s="15">
        <v>48.09</v>
      </c>
      <c r="J187" s="23" t="s">
        <v>5</v>
      </c>
      <c r="K187" s="16">
        <v>8.9329358803008212</v>
      </c>
      <c r="L187" s="15">
        <v>71.38</v>
      </c>
      <c r="M187" s="23" t="s">
        <v>5</v>
      </c>
      <c r="N187" s="16">
        <v>9.0219723030679226</v>
      </c>
      <c r="O187" s="15">
        <f t="shared" ref="O187:O197" si="134">I187+L187</f>
        <v>119.47</v>
      </c>
      <c r="P187" s="23" t="s">
        <v>6</v>
      </c>
      <c r="Q187" s="16">
        <f t="shared" ref="Q187:Q197" si="135">(K187^2+N187^2)^0.5</f>
        <v>12.696193432635253</v>
      </c>
      <c r="R187" s="37"/>
      <c r="S187" s="15">
        <f t="shared" ref="S187:S201" si="136">I187*EXP(0.693*($D$112-$A$2)/(2.06*365))</f>
        <v>68.447839931159308</v>
      </c>
      <c r="T187" s="23" t="s">
        <v>6</v>
      </c>
      <c r="U187" s="16">
        <f t="shared" ref="U187:U201" si="137">K187*EXP(0.693*($D$112-$A$2)/(2.06*365))</f>
        <v>12.714497093993351</v>
      </c>
      <c r="V187" s="15">
        <f t="shared" si="131"/>
        <v>73.125443267642027</v>
      </c>
      <c r="W187" s="23" t="s">
        <v>6</v>
      </c>
      <c r="X187" s="16">
        <f t="shared" si="132"/>
        <v>9.242585091205255</v>
      </c>
      <c r="Y187" s="15">
        <f t="shared" ref="Y187:Y197" si="138">S187+V187</f>
        <v>141.57328319880133</v>
      </c>
      <c r="Z187" s="23" t="s">
        <v>6</v>
      </c>
      <c r="AA187" s="16">
        <f t="shared" ref="AA187:AA197" si="139">(U187^2+X187^2)^0.5</f>
        <v>15.718899946285523</v>
      </c>
      <c r="AB187" s="14">
        <f t="shared" ref="AB187:AB201" si="140">S187/V187</f>
        <v>0.93603316263858394</v>
      </c>
    </row>
    <row r="188" spans="2:28" x14ac:dyDescent="0.15">
      <c r="B188" s="96"/>
      <c r="C188" s="38">
        <v>2</v>
      </c>
      <c r="D188" s="46" t="s">
        <v>9</v>
      </c>
      <c r="E188" s="38">
        <v>1.5</v>
      </c>
      <c r="F188" s="41">
        <v>0.89027620128641705</v>
      </c>
      <c r="G188" s="41">
        <f t="shared" si="133"/>
        <v>0.95301741595787781</v>
      </c>
      <c r="H188" s="27">
        <v>7.9480000000000004</v>
      </c>
      <c r="I188" s="18">
        <v>191.04712528258008</v>
      </c>
      <c r="J188" s="24" t="s">
        <v>5</v>
      </c>
      <c r="K188" s="19">
        <v>13.908230720571829</v>
      </c>
      <c r="L188" s="18">
        <v>261.57336538452631</v>
      </c>
      <c r="M188" s="24" t="s">
        <v>5</v>
      </c>
      <c r="N188" s="19">
        <v>19.434901048070301</v>
      </c>
      <c r="O188" s="18">
        <f t="shared" si="134"/>
        <v>452.62049066710642</v>
      </c>
      <c r="P188" s="24" t="s">
        <v>6</v>
      </c>
      <c r="Q188" s="19">
        <f t="shared" si="135"/>
        <v>23.898833873746685</v>
      </c>
      <c r="R188" s="38"/>
      <c r="S188" s="18">
        <f t="shared" si="136"/>
        <v>271.92270847681806</v>
      </c>
      <c r="T188" s="24" t="s">
        <v>6</v>
      </c>
      <c r="U188" s="19">
        <f t="shared" si="137"/>
        <v>19.795973177112351</v>
      </c>
      <c r="V188" s="18">
        <f t="shared" si="131"/>
        <v>267.96957538179294</v>
      </c>
      <c r="W188" s="24" t="s">
        <v>6</v>
      </c>
      <c r="X188" s="19">
        <f t="shared" si="132"/>
        <v>19.910139450867213</v>
      </c>
      <c r="Y188" s="18">
        <f t="shared" si="138"/>
        <v>539.89228385861099</v>
      </c>
      <c r="Z188" s="24" t="s">
        <v>6</v>
      </c>
      <c r="AA188" s="19">
        <f t="shared" si="139"/>
        <v>28.07657755108216</v>
      </c>
      <c r="AB188" s="41">
        <f t="shared" si="140"/>
        <v>1.0147521713589793</v>
      </c>
    </row>
    <row r="189" spans="2:28" x14ac:dyDescent="0.15">
      <c r="B189" s="96"/>
      <c r="C189" s="38">
        <v>3</v>
      </c>
      <c r="D189" s="46" t="s">
        <v>130</v>
      </c>
      <c r="E189" s="38">
        <v>2.5</v>
      </c>
      <c r="F189" s="41">
        <v>0.84812623274161736</v>
      </c>
      <c r="G189" s="41">
        <f t="shared" si="133"/>
        <v>0.93315972222222221</v>
      </c>
      <c r="H189" s="27">
        <v>7.8529999999999998</v>
      </c>
      <c r="I189" s="18">
        <v>104.24</v>
      </c>
      <c r="J189" s="24" t="s">
        <v>5</v>
      </c>
      <c r="K189" s="19">
        <v>9.4284644266711659</v>
      </c>
      <c r="L189" s="18">
        <v>143.93</v>
      </c>
      <c r="M189" s="24" t="s">
        <v>5</v>
      </c>
      <c r="N189" s="19">
        <v>11.025024315335026</v>
      </c>
      <c r="O189" s="18">
        <f t="shared" si="134"/>
        <v>248.17000000000002</v>
      </c>
      <c r="P189" s="24" t="s">
        <v>6</v>
      </c>
      <c r="Q189" s="19">
        <f t="shared" si="135"/>
        <v>14.506795049173757</v>
      </c>
      <c r="R189" s="38"/>
      <c r="S189" s="18">
        <f t="shared" si="136"/>
        <v>148.36770294082024</v>
      </c>
      <c r="T189" s="24" t="s">
        <v>6</v>
      </c>
      <c r="U189" s="19">
        <f t="shared" si="137"/>
        <v>13.41979671186146</v>
      </c>
      <c r="V189" s="18">
        <f t="shared" si="131"/>
        <v>147.44949635068252</v>
      </c>
      <c r="W189" s="24" t="s">
        <v>6</v>
      </c>
      <c r="X189" s="19">
        <f t="shared" si="132"/>
        <v>11.29461740116847</v>
      </c>
      <c r="Y189" s="18">
        <f t="shared" si="138"/>
        <v>295.81719929150279</v>
      </c>
      <c r="Z189" s="24" t="s">
        <v>6</v>
      </c>
      <c r="AA189" s="19">
        <f t="shared" si="139"/>
        <v>17.540220238824404</v>
      </c>
      <c r="AB189" s="41">
        <f t="shared" si="140"/>
        <v>1.0062272616242371</v>
      </c>
    </row>
    <row r="190" spans="2:28" x14ac:dyDescent="0.15">
      <c r="B190" s="96"/>
      <c r="C190" s="38">
        <v>4</v>
      </c>
      <c r="D190" s="46" t="s">
        <v>131</v>
      </c>
      <c r="E190" s="38">
        <v>3.5</v>
      </c>
      <c r="F190" s="41">
        <v>0.86234058514628664</v>
      </c>
      <c r="G190" s="41">
        <f t="shared" si="133"/>
        <v>0.93997873906288332</v>
      </c>
      <c r="H190" s="27">
        <v>5.7729999999999997</v>
      </c>
      <c r="I190" s="18">
        <v>126.3</v>
      </c>
      <c r="J190" s="24" t="s">
        <v>5</v>
      </c>
      <c r="K190" s="19">
        <v>13.346914049891534</v>
      </c>
      <c r="L190" s="18">
        <v>188.8</v>
      </c>
      <c r="M190" s="24" t="s">
        <v>5</v>
      </c>
      <c r="N190" s="19">
        <v>14.160256367172995</v>
      </c>
      <c r="O190" s="18">
        <f t="shared" si="134"/>
        <v>315.10000000000002</v>
      </c>
      <c r="P190" s="24" t="s">
        <v>6</v>
      </c>
      <c r="Q190" s="19">
        <f t="shared" si="135"/>
        <v>19.459007555352233</v>
      </c>
      <c r="R190" s="38"/>
      <c r="S190" s="18">
        <f t="shared" si="136"/>
        <v>179.76631697453567</v>
      </c>
      <c r="T190" s="24" t="s">
        <v>6</v>
      </c>
      <c r="U190" s="19">
        <f t="shared" si="137"/>
        <v>18.997035484756019</v>
      </c>
      <c r="V190" s="18">
        <f t="shared" si="131"/>
        <v>193.41669499762983</v>
      </c>
      <c r="W190" s="24" t="s">
        <v>6</v>
      </c>
      <c r="X190" s="19">
        <f t="shared" si="132"/>
        <v>14.506514760899071</v>
      </c>
      <c r="Y190" s="18">
        <f t="shared" si="138"/>
        <v>373.1830119721655</v>
      </c>
      <c r="Z190" s="24" t="s">
        <v>6</v>
      </c>
      <c r="AA190" s="19">
        <f t="shared" si="139"/>
        <v>23.9024335103617</v>
      </c>
      <c r="AB190" s="41">
        <f t="shared" si="140"/>
        <v>0.92942502702126395</v>
      </c>
    </row>
    <row r="191" spans="2:28" x14ac:dyDescent="0.15">
      <c r="B191" s="96"/>
      <c r="C191" s="38">
        <v>5</v>
      </c>
      <c r="D191" s="46" t="s">
        <v>132</v>
      </c>
      <c r="E191" s="38">
        <v>4.5</v>
      </c>
      <c r="F191" s="41">
        <v>0.86792452830188682</v>
      </c>
      <c r="G191" s="41">
        <f t="shared" si="133"/>
        <v>0.94262295081967218</v>
      </c>
      <c r="H191" s="27">
        <v>5.7859999999999996</v>
      </c>
      <c r="I191" s="18">
        <v>181.76017514507419</v>
      </c>
      <c r="J191" s="24" t="s">
        <v>5</v>
      </c>
      <c r="K191" s="19">
        <v>12.686860225126178</v>
      </c>
      <c r="L191" s="18">
        <v>240.89059954367937</v>
      </c>
      <c r="M191" s="24" t="s">
        <v>5</v>
      </c>
      <c r="N191" s="19">
        <v>14.790682811981913</v>
      </c>
      <c r="O191" s="18">
        <f t="shared" si="134"/>
        <v>422.65077468875359</v>
      </c>
      <c r="P191" s="24" t="s">
        <v>6</v>
      </c>
      <c r="Q191" s="19">
        <f t="shared" si="135"/>
        <v>19.486424002790915</v>
      </c>
      <c r="R191" s="38"/>
      <c r="S191" s="18">
        <f t="shared" si="136"/>
        <v>258.70433300456472</v>
      </c>
      <c r="T191" s="24" t="s">
        <v>6</v>
      </c>
      <c r="U191" s="19">
        <f t="shared" si="137"/>
        <v>18.05756244371862</v>
      </c>
      <c r="V191" s="18">
        <f t="shared" si="131"/>
        <v>246.78105730792382</v>
      </c>
      <c r="W191" s="24" t="s">
        <v>6</v>
      </c>
      <c r="X191" s="19">
        <f t="shared" si="132"/>
        <v>15.152356918706522</v>
      </c>
      <c r="Y191" s="18">
        <f t="shared" si="138"/>
        <v>505.48539031248856</v>
      </c>
      <c r="Z191" s="24" t="s">
        <v>6</v>
      </c>
      <c r="AA191" s="19">
        <f t="shared" si="139"/>
        <v>23.572642652037775</v>
      </c>
      <c r="AB191" s="41">
        <f t="shared" si="140"/>
        <v>1.0483151982032539</v>
      </c>
    </row>
    <row r="192" spans="2:28" x14ac:dyDescent="0.15">
      <c r="B192" s="96"/>
      <c r="C192" s="38">
        <v>6</v>
      </c>
      <c r="D192" s="46" t="s">
        <v>133</v>
      </c>
      <c r="E192" s="38">
        <v>5.5</v>
      </c>
      <c r="F192" s="41">
        <v>0.85210727969348665</v>
      </c>
      <c r="G192" s="41">
        <f t="shared" si="133"/>
        <v>0.93508240834174239</v>
      </c>
      <c r="H192" s="27">
        <v>8.5879999999999992</v>
      </c>
      <c r="I192" s="18">
        <v>136.87</v>
      </c>
      <c r="J192" s="24" t="s">
        <v>5</v>
      </c>
      <c r="K192" s="19">
        <v>14.065716187898714</v>
      </c>
      <c r="L192" s="18">
        <v>194.48</v>
      </c>
      <c r="M192" s="24" t="s">
        <v>5</v>
      </c>
      <c r="N192" s="19">
        <v>16.297640292132414</v>
      </c>
      <c r="O192" s="18">
        <f t="shared" si="134"/>
        <v>331.35</v>
      </c>
      <c r="P192" s="24" t="s">
        <v>6</v>
      </c>
      <c r="Q192" s="19">
        <f t="shared" si="135"/>
        <v>21.528061941806417</v>
      </c>
      <c r="R192" s="38"/>
      <c r="S192" s="18">
        <f t="shared" si="136"/>
        <v>194.81089314572208</v>
      </c>
      <c r="T192" s="24" t="s">
        <v>6</v>
      </c>
      <c r="U192" s="19">
        <f t="shared" si="137"/>
        <v>20.020126640599031</v>
      </c>
      <c r="V192" s="18">
        <f t="shared" si="131"/>
        <v>199.23558709289748</v>
      </c>
      <c r="W192" s="24" t="s">
        <v>6</v>
      </c>
      <c r="X192" s="19">
        <f t="shared" si="132"/>
        <v>16.696163779472762</v>
      </c>
      <c r="Y192" s="18">
        <f t="shared" si="138"/>
        <v>394.04648023861955</v>
      </c>
      <c r="Z192" s="24" t="s">
        <v>6</v>
      </c>
      <c r="AA192" s="19">
        <f t="shared" si="139"/>
        <v>26.068512724292525</v>
      </c>
      <c r="AB192" s="41">
        <f t="shared" si="140"/>
        <v>0.97779164851150668</v>
      </c>
    </row>
    <row r="193" spans="2:28" x14ac:dyDescent="0.15">
      <c r="B193" s="96"/>
      <c r="C193" s="38">
        <v>7</v>
      </c>
      <c r="D193" s="46" t="s">
        <v>134</v>
      </c>
      <c r="E193" s="38">
        <v>6.5</v>
      </c>
      <c r="F193" s="41">
        <v>0.8374524714828897</v>
      </c>
      <c r="G193" s="41">
        <f t="shared" si="133"/>
        <v>0.92795449757741733</v>
      </c>
      <c r="H193" s="27">
        <v>7.5030000000000001</v>
      </c>
      <c r="I193" s="18">
        <v>163</v>
      </c>
      <c r="J193" s="24" t="s">
        <v>5</v>
      </c>
      <c r="K193" s="19">
        <v>6.8627628238971292</v>
      </c>
      <c r="L193" s="18">
        <v>226.71</v>
      </c>
      <c r="M193" s="24" t="s">
        <v>5</v>
      </c>
      <c r="N193" s="19">
        <v>8.1161277729251893</v>
      </c>
      <c r="O193" s="18">
        <f t="shared" si="134"/>
        <v>389.71000000000004</v>
      </c>
      <c r="P193" s="24" t="s">
        <v>6</v>
      </c>
      <c r="Q193" s="19">
        <f t="shared" si="135"/>
        <v>10.628689646589184</v>
      </c>
      <c r="R193" s="38"/>
      <c r="S193" s="18">
        <f t="shared" si="136"/>
        <v>232.0024518357032</v>
      </c>
      <c r="T193" s="24" t="s">
        <v>6</v>
      </c>
      <c r="U193" s="19">
        <f t="shared" si="137"/>
        <v>9.7679619724604176</v>
      </c>
      <c r="V193" s="18">
        <f t="shared" si="131"/>
        <v>232.25370192220686</v>
      </c>
      <c r="W193" s="24" t="s">
        <v>6</v>
      </c>
      <c r="X193" s="19">
        <f t="shared" si="132"/>
        <v>8.3145900954325409</v>
      </c>
      <c r="Y193" s="18">
        <f t="shared" si="138"/>
        <v>464.25615375791006</v>
      </c>
      <c r="Z193" s="24" t="s">
        <v>6</v>
      </c>
      <c r="AA193" s="19">
        <f t="shared" si="139"/>
        <v>12.827528583109753</v>
      </c>
      <c r="AB193" s="41">
        <f t="shared" si="140"/>
        <v>0.99891820847450774</v>
      </c>
    </row>
    <row r="194" spans="2:28" x14ac:dyDescent="0.15">
      <c r="B194" s="96"/>
      <c r="C194" s="38">
        <v>8</v>
      </c>
      <c r="D194" s="46" t="s">
        <v>135</v>
      </c>
      <c r="E194" s="38">
        <v>7.5</v>
      </c>
      <c r="F194" s="41">
        <v>0.82002249718785158</v>
      </c>
      <c r="G194" s="41">
        <f t="shared" si="133"/>
        <v>0.91929382093316525</v>
      </c>
      <c r="H194" s="27">
        <v>8.4749999999999996</v>
      </c>
      <c r="I194" s="18">
        <v>171.72</v>
      </c>
      <c r="J194" s="24" t="s">
        <v>5</v>
      </c>
      <c r="K194" s="19">
        <v>11.934783111563261</v>
      </c>
      <c r="L194" s="18">
        <v>234.46</v>
      </c>
      <c r="M194" s="24" t="s">
        <v>5</v>
      </c>
      <c r="N194" s="19">
        <v>13.786306449109215</v>
      </c>
      <c r="O194" s="18">
        <f t="shared" si="134"/>
        <v>406.18</v>
      </c>
      <c r="P194" s="24" t="s">
        <v>6</v>
      </c>
      <c r="Q194" s="19">
        <f t="shared" si="135"/>
        <v>18.23461799514336</v>
      </c>
      <c r="R194" s="38"/>
      <c r="S194" s="18">
        <f t="shared" si="136"/>
        <v>244.41387134495062</v>
      </c>
      <c r="T194" s="24" t="s">
        <v>6</v>
      </c>
      <c r="U194" s="19">
        <f t="shared" si="137"/>
        <v>16.987110085951041</v>
      </c>
      <c r="V194" s="18">
        <f t="shared" si="131"/>
        <v>240.19321138317949</v>
      </c>
      <c r="W194" s="24" t="s">
        <v>6</v>
      </c>
      <c r="X194" s="19">
        <f t="shared" si="132"/>
        <v>14.123420707686515</v>
      </c>
      <c r="Y194" s="18">
        <f t="shared" si="138"/>
        <v>484.60708272813008</v>
      </c>
      <c r="Z194" s="24" t="s">
        <v>6</v>
      </c>
      <c r="AA194" s="19">
        <f t="shared" si="139"/>
        <v>22.091467166273222</v>
      </c>
      <c r="AB194" s="41">
        <f t="shared" si="140"/>
        <v>1.0175719369313811</v>
      </c>
    </row>
    <row r="195" spans="2:28" x14ac:dyDescent="0.15">
      <c r="B195" s="96"/>
      <c r="C195" s="38">
        <v>9</v>
      </c>
      <c r="D195" s="46" t="s">
        <v>136</v>
      </c>
      <c r="E195" s="38">
        <v>8.5</v>
      </c>
      <c r="F195" s="41">
        <v>0.78823981552651812</v>
      </c>
      <c r="G195" s="41">
        <f t="shared" si="133"/>
        <v>0.9029673329224267</v>
      </c>
      <c r="H195" s="27">
        <v>7.8620000000000001</v>
      </c>
      <c r="I195" s="18">
        <v>155.78</v>
      </c>
      <c r="J195" s="24" t="s">
        <v>5</v>
      </c>
      <c r="K195" s="19">
        <v>11.451706908562404</v>
      </c>
      <c r="L195" s="18">
        <v>210.54</v>
      </c>
      <c r="M195" s="24" t="s">
        <v>5</v>
      </c>
      <c r="N195" s="19">
        <v>13.832759137514499</v>
      </c>
      <c r="O195" s="18">
        <f t="shared" si="134"/>
        <v>366.32</v>
      </c>
      <c r="P195" s="24" t="s">
        <v>6</v>
      </c>
      <c r="Q195" s="19">
        <f t="shared" si="135"/>
        <v>17.957917932658752</v>
      </c>
      <c r="R195" s="38"/>
      <c r="S195" s="18">
        <f t="shared" si="136"/>
        <v>221.72602421451438</v>
      </c>
      <c r="T195" s="24" t="s">
        <v>6</v>
      </c>
      <c r="U195" s="19">
        <f t="shared" si="137"/>
        <v>16.299534236137045</v>
      </c>
      <c r="V195" s="18">
        <f t="shared" si="131"/>
        <v>215.68829960170009</v>
      </c>
      <c r="W195" s="24" t="s">
        <v>6</v>
      </c>
      <c r="X195" s="19">
        <f t="shared" si="132"/>
        <v>14.171009295955077</v>
      </c>
      <c r="Y195" s="18">
        <f t="shared" si="138"/>
        <v>437.41432381621451</v>
      </c>
      <c r="Z195" s="24" t="s">
        <v>6</v>
      </c>
      <c r="AA195" s="19">
        <f t="shared" si="139"/>
        <v>21.598433294594514</v>
      </c>
      <c r="AB195" s="41">
        <f t="shared" si="140"/>
        <v>1.0279928240148577</v>
      </c>
    </row>
    <row r="196" spans="2:28" x14ac:dyDescent="0.15">
      <c r="B196" s="96"/>
      <c r="C196" s="38">
        <v>10</v>
      </c>
      <c r="D196" s="46" t="s">
        <v>137</v>
      </c>
      <c r="E196" s="38">
        <v>9.5</v>
      </c>
      <c r="F196" s="41">
        <v>0.73230459577323048</v>
      </c>
      <c r="G196" s="41">
        <f t="shared" si="133"/>
        <v>0.8724322596115418</v>
      </c>
      <c r="H196" s="27">
        <v>10.208</v>
      </c>
      <c r="I196" s="18">
        <v>111.03835718430192</v>
      </c>
      <c r="J196" s="24" t="s">
        <v>5</v>
      </c>
      <c r="K196" s="19">
        <v>5.8739290950495722</v>
      </c>
      <c r="L196" s="18">
        <v>159.26985552511175</v>
      </c>
      <c r="M196" s="24" t="s">
        <v>5</v>
      </c>
      <c r="N196" s="19">
        <v>6.7848958453697605</v>
      </c>
      <c r="O196" s="18">
        <f t="shared" si="134"/>
        <v>270.30821270941368</v>
      </c>
      <c r="P196" s="24" t="s">
        <v>6</v>
      </c>
      <c r="Q196" s="19">
        <f t="shared" si="135"/>
        <v>8.9742885314762262</v>
      </c>
      <c r="R196" s="38"/>
      <c r="S196" s="18">
        <f t="shared" si="136"/>
        <v>158.04399456789332</v>
      </c>
      <c r="T196" s="24" t="s">
        <v>6</v>
      </c>
      <c r="U196" s="19">
        <f t="shared" si="137"/>
        <v>8.3605273126415582</v>
      </c>
      <c r="V196" s="18">
        <f t="shared" si="131"/>
        <v>163.16445481153127</v>
      </c>
      <c r="W196" s="24" t="s">
        <v>6</v>
      </c>
      <c r="X196" s="19">
        <f t="shared" si="132"/>
        <v>6.950805774971232</v>
      </c>
      <c r="Y196" s="18">
        <f t="shared" si="138"/>
        <v>321.20844937942456</v>
      </c>
      <c r="Z196" s="24" t="s">
        <v>6</v>
      </c>
      <c r="AA196" s="19">
        <f t="shared" si="139"/>
        <v>10.872539623602156</v>
      </c>
      <c r="AB196" s="41">
        <f t="shared" si="140"/>
        <v>0.96861779577204776</v>
      </c>
    </row>
    <row r="197" spans="2:28" x14ac:dyDescent="0.15">
      <c r="B197" s="96"/>
      <c r="C197" s="38">
        <v>11</v>
      </c>
      <c r="D197" s="46" t="s">
        <v>14</v>
      </c>
      <c r="E197" s="38">
        <v>11</v>
      </c>
      <c r="F197" s="41">
        <v>0.83391331857007278</v>
      </c>
      <c r="G197" s="41">
        <f t="shared" si="133"/>
        <v>0.92621222768798317</v>
      </c>
      <c r="H197" s="27">
        <v>10.124000000000001</v>
      </c>
      <c r="I197" s="18">
        <v>139.40512775808537</v>
      </c>
      <c r="J197" s="24" t="s">
        <v>5</v>
      </c>
      <c r="K197" s="19">
        <v>13.410773290327811</v>
      </c>
      <c r="L197" s="18">
        <v>188.15440133175002</v>
      </c>
      <c r="M197" s="24" t="s">
        <v>5</v>
      </c>
      <c r="N197" s="19">
        <v>15.202875627605401</v>
      </c>
      <c r="O197" s="18">
        <f t="shared" si="134"/>
        <v>327.55952908983539</v>
      </c>
      <c r="P197" s="24" t="s">
        <v>6</v>
      </c>
      <c r="Q197" s="19">
        <f t="shared" si="135"/>
        <v>20.272549607609992</v>
      </c>
      <c r="R197" s="38"/>
      <c r="S197" s="18">
        <f t="shared" si="136"/>
        <v>198.41921127819174</v>
      </c>
      <c r="T197" s="24" t="s">
        <v>6</v>
      </c>
      <c r="U197" s="19">
        <f t="shared" si="137"/>
        <v>19.08792812496204</v>
      </c>
      <c r="V197" s="18">
        <f t="shared" si="131"/>
        <v>192.75530961252502</v>
      </c>
      <c r="W197" s="24" t="s">
        <v>6</v>
      </c>
      <c r="X197" s="19">
        <f t="shared" si="132"/>
        <v>15.574629016692022</v>
      </c>
      <c r="Y197" s="18">
        <f t="shared" si="138"/>
        <v>391.17452089071674</v>
      </c>
      <c r="Z197" s="24" t="s">
        <v>6</v>
      </c>
      <c r="AA197" s="19">
        <f t="shared" si="139"/>
        <v>24.635707197304118</v>
      </c>
      <c r="AB197" s="41">
        <f t="shared" si="140"/>
        <v>1.0293838944154237</v>
      </c>
    </row>
    <row r="198" spans="2:28" x14ac:dyDescent="0.15">
      <c r="B198" s="96"/>
      <c r="C198" s="38">
        <v>12</v>
      </c>
      <c r="D198" s="46" t="s">
        <v>15</v>
      </c>
      <c r="E198" s="38">
        <v>13</v>
      </c>
      <c r="F198" s="41">
        <v>0.81855867346938771</v>
      </c>
      <c r="G198" s="41">
        <f t="shared" ref="G198:G217" si="141">2.5/(2.5+(1-F198)/F198)</f>
        <v>0.91855721749087516</v>
      </c>
      <c r="H198" s="27"/>
      <c r="I198" s="18">
        <v>39.049999999999997</v>
      </c>
      <c r="J198" s="24" t="s">
        <v>5</v>
      </c>
      <c r="K198" s="19">
        <v>6.0441898640189571</v>
      </c>
      <c r="L198" s="18">
        <v>56.62</v>
      </c>
      <c r="M198" s="24" t="s">
        <v>5</v>
      </c>
      <c r="N198" s="19">
        <v>7.1166919783823968</v>
      </c>
      <c r="O198" s="18">
        <f t="shared" ref="O198:O201" si="142">I198+L198</f>
        <v>95.669999999999987</v>
      </c>
      <c r="P198" s="24" t="s">
        <v>6</v>
      </c>
      <c r="Q198" s="19">
        <f t="shared" ref="Q198:Q201" si="143">(K198^2+N198^2)^0.5</f>
        <v>9.3369982235985169</v>
      </c>
      <c r="R198" s="38"/>
      <c r="S198" s="18">
        <f t="shared" si="136"/>
        <v>55.580955485792693</v>
      </c>
      <c r="T198" s="24" t="s">
        <v>6</v>
      </c>
      <c r="U198" s="19">
        <f t="shared" si="137"/>
        <v>8.6028642197110656</v>
      </c>
      <c r="V198" s="18">
        <f t="shared" si="131"/>
        <v>58.004519442615461</v>
      </c>
      <c r="W198" s="24" t="s">
        <v>6</v>
      </c>
      <c r="X198" s="19">
        <f t="shared" si="132"/>
        <v>7.2907152636380657</v>
      </c>
      <c r="Y198" s="18">
        <f t="shared" ref="Y198:Y201" si="144">S198+V198</f>
        <v>113.58547492840816</v>
      </c>
      <c r="Z198" s="24" t="s">
        <v>6</v>
      </c>
      <c r="AA198" s="19">
        <f t="shared" ref="AA198:AA201" si="145">(U198^2+X198^2)^0.5</f>
        <v>11.276692859089049</v>
      </c>
      <c r="AB198" s="41">
        <f t="shared" si="140"/>
        <v>0.95821767027618554</v>
      </c>
    </row>
    <row r="199" spans="2:28" x14ac:dyDescent="0.15">
      <c r="B199" s="96"/>
      <c r="C199" s="38">
        <v>13</v>
      </c>
      <c r="D199" s="46" t="s">
        <v>16</v>
      </c>
      <c r="E199" s="38">
        <v>15</v>
      </c>
      <c r="F199" s="41">
        <v>0.81102870041921959</v>
      </c>
      <c r="G199" s="41">
        <f t="shared" si="141"/>
        <v>0.91474503528042483</v>
      </c>
      <c r="H199" s="27"/>
      <c r="I199" s="18">
        <v>12.910492812992109</v>
      </c>
      <c r="J199" s="24" t="s">
        <v>5</v>
      </c>
      <c r="K199" s="19">
        <v>4.4037690985116082</v>
      </c>
      <c r="L199" s="18">
        <v>23.5</v>
      </c>
      <c r="M199" s="24" t="s">
        <v>5</v>
      </c>
      <c r="N199" s="19">
        <v>2.7142500000000003</v>
      </c>
      <c r="O199" s="18">
        <f t="shared" si="142"/>
        <v>36.410492812992111</v>
      </c>
      <c r="P199" s="24" t="s">
        <v>6</v>
      </c>
      <c r="Q199" s="19">
        <f t="shared" si="143"/>
        <v>5.173039274498672</v>
      </c>
      <c r="R199" s="38"/>
      <c r="S199" s="18">
        <f t="shared" si="136"/>
        <v>18.375864951051497</v>
      </c>
      <c r="T199" s="24" t="s">
        <v>6</v>
      </c>
      <c r="U199" s="19">
        <f t="shared" si="137"/>
        <v>6.2680075348036652</v>
      </c>
      <c r="V199" s="18">
        <f t="shared" si="131"/>
        <v>24.074641591336338</v>
      </c>
      <c r="W199" s="24" t="s">
        <v>6</v>
      </c>
      <c r="X199" s="19">
        <f t="shared" si="132"/>
        <v>2.7806211037993473</v>
      </c>
      <c r="Y199" s="18">
        <f t="shared" si="144"/>
        <v>42.450506542387835</v>
      </c>
      <c r="Z199" s="24" t="s">
        <v>6</v>
      </c>
      <c r="AA199" s="19">
        <f t="shared" si="145"/>
        <v>6.8570964831515839</v>
      </c>
      <c r="AB199" s="41">
        <f t="shared" si="140"/>
        <v>0.76328716593082568</v>
      </c>
    </row>
    <row r="200" spans="2:28" x14ac:dyDescent="0.15">
      <c r="B200" s="96"/>
      <c r="C200" s="38">
        <v>14</v>
      </c>
      <c r="D200" s="46" t="s">
        <v>17</v>
      </c>
      <c r="E200" s="38">
        <v>17</v>
      </c>
      <c r="F200" s="41">
        <v>0.82676672920575356</v>
      </c>
      <c r="G200" s="41">
        <f t="shared" si="141"/>
        <v>0.9226689000558348</v>
      </c>
      <c r="H200" s="27"/>
      <c r="I200" s="18">
        <v>7.8154693530743335</v>
      </c>
      <c r="J200" s="24" t="s">
        <v>5</v>
      </c>
      <c r="K200" s="19">
        <v>4.8534064682591609</v>
      </c>
      <c r="L200" s="18">
        <v>17.194994202432451</v>
      </c>
      <c r="M200" s="24" t="s">
        <v>5</v>
      </c>
      <c r="N200" s="19">
        <v>2.6703825996377595</v>
      </c>
      <c r="O200" s="18">
        <f t="shared" si="142"/>
        <v>25.010463555506785</v>
      </c>
      <c r="P200" s="24" t="s">
        <v>6</v>
      </c>
      <c r="Q200" s="19">
        <f t="shared" si="143"/>
        <v>5.5395394731500902</v>
      </c>
      <c r="R200" s="38"/>
      <c r="S200" s="18">
        <f t="shared" si="136"/>
        <v>11.12397578012296</v>
      </c>
      <c r="T200" s="24" t="s">
        <v>6</v>
      </c>
      <c r="U200" s="19">
        <f t="shared" si="137"/>
        <v>6.9079889594563575</v>
      </c>
      <c r="V200" s="18">
        <f t="shared" si="131"/>
        <v>17.615460535687976</v>
      </c>
      <c r="W200" s="24" t="s">
        <v>6</v>
      </c>
      <c r="X200" s="19">
        <f t="shared" si="132"/>
        <v>2.735681021192343</v>
      </c>
      <c r="Y200" s="18">
        <f t="shared" si="144"/>
        <v>28.739436315810934</v>
      </c>
      <c r="Z200" s="24" t="s">
        <v>6</v>
      </c>
      <c r="AA200" s="19">
        <f t="shared" si="145"/>
        <v>7.4299570734751157</v>
      </c>
      <c r="AB200" s="41">
        <f t="shared" si="140"/>
        <v>0.63148935320688226</v>
      </c>
    </row>
    <row r="201" spans="2:28" x14ac:dyDescent="0.15">
      <c r="B201" s="96"/>
      <c r="C201" s="38">
        <v>15</v>
      </c>
      <c r="D201" s="46" t="s">
        <v>18</v>
      </c>
      <c r="E201" s="38">
        <v>19</v>
      </c>
      <c r="F201" s="41">
        <v>0.79261862917398951</v>
      </c>
      <c r="G201" s="41">
        <f t="shared" si="141"/>
        <v>0.9052589321557607</v>
      </c>
      <c r="H201" s="27"/>
      <c r="I201" s="18">
        <v>12.780669647142274</v>
      </c>
      <c r="J201" s="24" t="s">
        <v>5</v>
      </c>
      <c r="K201" s="19">
        <v>3.0162380367255768</v>
      </c>
      <c r="L201" s="18">
        <v>18.04</v>
      </c>
      <c r="M201" s="24" t="s">
        <v>5</v>
      </c>
      <c r="N201" s="19">
        <v>7.3098080000000003</v>
      </c>
      <c r="O201" s="18">
        <f t="shared" si="142"/>
        <v>30.820669647142275</v>
      </c>
      <c r="P201" s="24" t="s">
        <v>6</v>
      </c>
      <c r="Q201" s="19">
        <f t="shared" si="143"/>
        <v>7.907653564177819</v>
      </c>
      <c r="R201" s="38"/>
      <c r="S201" s="18">
        <f t="shared" si="136"/>
        <v>18.191084013737171</v>
      </c>
      <c r="T201" s="24" t="s">
        <v>6</v>
      </c>
      <c r="U201" s="19">
        <f t="shared" si="137"/>
        <v>4.2930958272419728</v>
      </c>
      <c r="V201" s="18">
        <f t="shared" si="131"/>
        <v>18.481129119476915</v>
      </c>
      <c r="W201" s="24" t="s">
        <v>6</v>
      </c>
      <c r="X201" s="19">
        <f t="shared" si="132"/>
        <v>7.4885535192120471</v>
      </c>
      <c r="Y201" s="18">
        <f t="shared" si="144"/>
        <v>36.672213133214086</v>
      </c>
      <c r="Z201" s="24" t="s">
        <v>6</v>
      </c>
      <c r="AA201" s="19">
        <f t="shared" si="145"/>
        <v>8.6318657074809479</v>
      </c>
      <c r="AB201" s="41">
        <f t="shared" si="140"/>
        <v>0.98430587742422782</v>
      </c>
    </row>
    <row r="202" spans="2:28" x14ac:dyDescent="0.15">
      <c r="B202" s="96"/>
      <c r="C202" s="38">
        <v>16</v>
      </c>
      <c r="D202" s="46" t="s">
        <v>19</v>
      </c>
      <c r="E202" s="38">
        <v>21</v>
      </c>
      <c r="F202" s="41">
        <v>0.83020030816640988</v>
      </c>
      <c r="G202" s="41">
        <f t="shared" si="141"/>
        <v>0.92437551468569856</v>
      </c>
      <c r="H202" s="27"/>
      <c r="I202" s="18"/>
      <c r="J202" s="24" t="s">
        <v>108</v>
      </c>
      <c r="K202" s="19"/>
      <c r="L202" s="18"/>
      <c r="M202" s="24" t="s">
        <v>108</v>
      </c>
      <c r="N202" s="19"/>
      <c r="O202" s="18"/>
      <c r="P202" s="24" t="s">
        <v>108</v>
      </c>
      <c r="Q202" s="19"/>
      <c r="R202" s="38"/>
      <c r="S202" s="18"/>
      <c r="T202" s="24" t="s">
        <v>108</v>
      </c>
      <c r="U202" s="19"/>
      <c r="V202" s="18"/>
      <c r="W202" s="24" t="s">
        <v>108</v>
      </c>
      <c r="X202" s="19"/>
      <c r="Y202" s="18"/>
      <c r="Z202" s="24" t="s">
        <v>108</v>
      </c>
      <c r="AA202" s="19"/>
      <c r="AB202" s="41" t="s">
        <v>110</v>
      </c>
    </row>
    <row r="203" spans="2:28" x14ac:dyDescent="0.15">
      <c r="B203" s="96"/>
      <c r="C203" s="38">
        <v>17</v>
      </c>
      <c r="D203" s="46" t="s">
        <v>20</v>
      </c>
      <c r="E203" s="38">
        <v>23</v>
      </c>
      <c r="F203" s="41">
        <v>0.79496511980588414</v>
      </c>
      <c r="G203" s="41">
        <f t="shared" si="141"/>
        <v>0.90648128934080385</v>
      </c>
      <c r="H203" s="27"/>
      <c r="I203" s="18"/>
      <c r="J203" s="24" t="s">
        <v>5</v>
      </c>
      <c r="K203" s="19"/>
      <c r="L203" s="18"/>
      <c r="M203" s="24" t="s">
        <v>5</v>
      </c>
      <c r="N203" s="19"/>
      <c r="O203" s="18"/>
      <c r="P203" s="24" t="s">
        <v>6</v>
      </c>
      <c r="Q203" s="19"/>
      <c r="R203" s="38"/>
      <c r="S203" s="18"/>
      <c r="T203" s="24" t="s">
        <v>6</v>
      </c>
      <c r="U203" s="19"/>
      <c r="V203" s="18"/>
      <c r="W203" s="24" t="s">
        <v>6</v>
      </c>
      <c r="X203" s="19"/>
      <c r="Y203" s="18"/>
      <c r="Z203" s="24" t="s">
        <v>6</v>
      </c>
      <c r="AA203" s="19"/>
      <c r="AB203" s="41"/>
    </row>
    <row r="204" spans="2:28" x14ac:dyDescent="0.15">
      <c r="B204" s="96"/>
      <c r="C204" s="38">
        <v>18</v>
      </c>
      <c r="D204" s="46" t="s">
        <v>21</v>
      </c>
      <c r="E204" s="38">
        <v>25</v>
      </c>
      <c r="F204" s="41">
        <v>0.79275362318840581</v>
      </c>
      <c r="G204" s="41">
        <f t="shared" si="141"/>
        <v>0.90532936113869578</v>
      </c>
      <c r="H204" s="27"/>
      <c r="I204" s="18"/>
      <c r="J204" s="24" t="s">
        <v>5</v>
      </c>
      <c r="K204" s="19"/>
      <c r="L204" s="18"/>
      <c r="M204" s="24" t="s">
        <v>5</v>
      </c>
      <c r="N204" s="19"/>
      <c r="O204" s="18"/>
      <c r="P204" s="24" t="s">
        <v>6</v>
      </c>
      <c r="Q204" s="19"/>
      <c r="R204" s="38"/>
      <c r="S204" s="18"/>
      <c r="T204" s="24" t="s">
        <v>6</v>
      </c>
      <c r="U204" s="19"/>
      <c r="V204" s="18"/>
      <c r="W204" s="24" t="s">
        <v>6</v>
      </c>
      <c r="X204" s="19"/>
      <c r="Y204" s="18"/>
      <c r="Z204" s="24" t="s">
        <v>6</v>
      </c>
      <c r="AA204" s="19"/>
      <c r="AB204" s="41"/>
    </row>
    <row r="205" spans="2:28" x14ac:dyDescent="0.15">
      <c r="B205" s="96"/>
      <c r="C205" s="38">
        <v>19</v>
      </c>
      <c r="D205" s="46" t="s">
        <v>22</v>
      </c>
      <c r="E205" s="38">
        <v>27</v>
      </c>
      <c r="F205" s="41">
        <v>0.79790511398644481</v>
      </c>
      <c r="G205" s="41">
        <f t="shared" si="141"/>
        <v>0.90800729210489406</v>
      </c>
      <c r="H205" s="27"/>
      <c r="I205" s="18"/>
      <c r="J205" s="24" t="s">
        <v>5</v>
      </c>
      <c r="K205" s="19"/>
      <c r="L205" s="18"/>
      <c r="M205" s="24" t="s">
        <v>5</v>
      </c>
      <c r="N205" s="19"/>
      <c r="O205" s="18"/>
      <c r="P205" s="24" t="s">
        <v>6</v>
      </c>
      <c r="Q205" s="19"/>
      <c r="R205" s="38"/>
      <c r="S205" s="18"/>
      <c r="T205" s="24" t="s">
        <v>6</v>
      </c>
      <c r="U205" s="19"/>
      <c r="V205" s="18"/>
      <c r="W205" s="24" t="s">
        <v>6</v>
      </c>
      <c r="X205" s="19"/>
      <c r="Y205" s="18"/>
      <c r="Z205" s="24" t="s">
        <v>6</v>
      </c>
      <c r="AA205" s="19"/>
      <c r="AB205" s="41"/>
    </row>
    <row r="206" spans="2:28" x14ac:dyDescent="0.15">
      <c r="B206" s="96"/>
      <c r="C206" s="38">
        <v>20</v>
      </c>
      <c r="D206" s="46" t="s">
        <v>27</v>
      </c>
      <c r="E206" s="38">
        <v>29</v>
      </c>
      <c r="F206" s="41">
        <v>0.80339379754242246</v>
      </c>
      <c r="G206" s="41">
        <f t="shared" si="141"/>
        <v>0.91083985670691248</v>
      </c>
      <c r="H206" s="27"/>
      <c r="I206" s="18"/>
      <c r="J206" s="24" t="s">
        <v>5</v>
      </c>
      <c r="K206" s="19"/>
      <c r="L206" s="18"/>
      <c r="M206" s="24" t="s">
        <v>5</v>
      </c>
      <c r="N206" s="19"/>
      <c r="O206" s="18"/>
      <c r="P206" s="24" t="s">
        <v>6</v>
      </c>
      <c r="Q206" s="19"/>
      <c r="R206" s="38"/>
      <c r="S206" s="18"/>
      <c r="T206" s="24" t="s">
        <v>6</v>
      </c>
      <c r="U206" s="19"/>
      <c r="V206" s="18"/>
      <c r="W206" s="24" t="s">
        <v>6</v>
      </c>
      <c r="X206" s="19"/>
      <c r="Y206" s="18"/>
      <c r="Z206" s="24" t="s">
        <v>6</v>
      </c>
      <c r="AA206" s="19"/>
      <c r="AB206" s="41"/>
    </row>
    <row r="207" spans="2:28" x14ac:dyDescent="0.15">
      <c r="B207" s="96"/>
      <c r="C207" s="38">
        <v>21</v>
      </c>
      <c r="D207" s="46" t="s">
        <v>28</v>
      </c>
      <c r="E207" s="38">
        <v>31</v>
      </c>
      <c r="F207" s="41">
        <v>0.78222429036761287</v>
      </c>
      <c r="G207" s="41">
        <f t="shared" si="141"/>
        <v>0.89979659565357029</v>
      </c>
      <c r="H207" s="27"/>
      <c r="I207" s="18"/>
      <c r="J207" s="24" t="s">
        <v>5</v>
      </c>
      <c r="K207" s="19"/>
      <c r="L207" s="18"/>
      <c r="M207" s="24" t="s">
        <v>5</v>
      </c>
      <c r="N207" s="19"/>
      <c r="O207" s="18"/>
      <c r="P207" s="24" t="s">
        <v>6</v>
      </c>
      <c r="Q207" s="19"/>
      <c r="R207" s="38"/>
      <c r="S207" s="18"/>
      <c r="T207" s="24" t="s">
        <v>6</v>
      </c>
      <c r="U207" s="19"/>
      <c r="V207" s="18"/>
      <c r="W207" s="24" t="s">
        <v>6</v>
      </c>
      <c r="X207" s="19"/>
      <c r="Y207" s="18"/>
      <c r="Z207" s="24" t="s">
        <v>6</v>
      </c>
      <c r="AA207" s="19"/>
      <c r="AB207" s="41"/>
    </row>
    <row r="208" spans="2:28" x14ac:dyDescent="0.15">
      <c r="B208" s="96"/>
      <c r="C208" s="38">
        <v>22</v>
      </c>
      <c r="D208" s="46" t="s">
        <v>29</v>
      </c>
      <c r="E208" s="38">
        <v>33</v>
      </c>
      <c r="F208" s="41">
        <v>0.76711575474292004</v>
      </c>
      <c r="G208" s="41">
        <f t="shared" si="141"/>
        <v>0.89171567374073124</v>
      </c>
      <c r="H208" s="27"/>
      <c r="I208" s="18"/>
      <c r="J208" s="24" t="s">
        <v>5</v>
      </c>
      <c r="K208" s="19"/>
      <c r="L208" s="18"/>
      <c r="M208" s="24" t="s">
        <v>5</v>
      </c>
      <c r="N208" s="19"/>
      <c r="O208" s="18"/>
      <c r="P208" s="24" t="s">
        <v>6</v>
      </c>
      <c r="Q208" s="19"/>
      <c r="R208" s="38"/>
      <c r="S208" s="18"/>
      <c r="T208" s="24" t="s">
        <v>6</v>
      </c>
      <c r="U208" s="19"/>
      <c r="V208" s="18"/>
      <c r="W208" s="24" t="s">
        <v>6</v>
      </c>
      <c r="X208" s="19"/>
      <c r="Y208" s="18"/>
      <c r="Z208" s="24" t="s">
        <v>6</v>
      </c>
      <c r="AA208" s="19"/>
      <c r="AB208" s="41"/>
    </row>
    <row r="209" spans="2:28" x14ac:dyDescent="0.15">
      <c r="B209" s="96"/>
      <c r="C209" s="38">
        <v>23</v>
      </c>
      <c r="D209" s="46" t="s">
        <v>30</v>
      </c>
      <c r="E209" s="38">
        <v>35</v>
      </c>
      <c r="F209" s="41">
        <v>0.75320110469495349</v>
      </c>
      <c r="G209" s="41">
        <f t="shared" si="141"/>
        <v>0.88412118354355773</v>
      </c>
      <c r="H209" s="27"/>
      <c r="I209" s="18"/>
      <c r="J209" s="24" t="s">
        <v>5</v>
      </c>
      <c r="K209" s="19"/>
      <c r="L209" s="18"/>
      <c r="M209" s="24" t="s">
        <v>5</v>
      </c>
      <c r="N209" s="19"/>
      <c r="O209" s="18"/>
      <c r="P209" s="24" t="s">
        <v>6</v>
      </c>
      <c r="Q209" s="19"/>
      <c r="R209" s="38"/>
      <c r="S209" s="18"/>
      <c r="T209" s="24" t="s">
        <v>6</v>
      </c>
      <c r="U209" s="19"/>
      <c r="V209" s="18"/>
      <c r="W209" s="24" t="s">
        <v>6</v>
      </c>
      <c r="X209" s="19"/>
      <c r="Y209" s="18"/>
      <c r="Z209" s="24" t="s">
        <v>6</v>
      </c>
      <c r="AA209" s="19"/>
      <c r="AB209" s="41"/>
    </row>
    <row r="210" spans="2:28" x14ac:dyDescent="0.15">
      <c r="B210" s="96"/>
      <c r="C210" s="38">
        <v>24</v>
      </c>
      <c r="D210" s="46" t="s">
        <v>31</v>
      </c>
      <c r="E210" s="38">
        <v>37</v>
      </c>
      <c r="F210" s="41">
        <v>0.67552045944005745</v>
      </c>
      <c r="G210" s="41">
        <f t="shared" si="141"/>
        <v>0.83883045106079523</v>
      </c>
      <c r="H210" s="27"/>
      <c r="I210" s="18"/>
      <c r="J210" s="24" t="s">
        <v>5</v>
      </c>
      <c r="K210" s="19"/>
      <c r="L210" s="18"/>
      <c r="M210" s="24" t="s">
        <v>5</v>
      </c>
      <c r="N210" s="19"/>
      <c r="O210" s="18"/>
      <c r="P210" s="24" t="s">
        <v>6</v>
      </c>
      <c r="Q210" s="19"/>
      <c r="R210" s="38"/>
      <c r="S210" s="18"/>
      <c r="T210" s="24" t="s">
        <v>6</v>
      </c>
      <c r="U210" s="19"/>
      <c r="V210" s="18"/>
      <c r="W210" s="24" t="s">
        <v>6</v>
      </c>
      <c r="X210" s="19"/>
      <c r="Y210" s="18"/>
      <c r="Z210" s="24" t="s">
        <v>6</v>
      </c>
      <c r="AA210" s="19"/>
      <c r="AB210" s="41"/>
    </row>
    <row r="211" spans="2:28" x14ac:dyDescent="0.15">
      <c r="B211" s="96"/>
      <c r="C211" s="38">
        <v>25</v>
      </c>
      <c r="D211" s="46" t="s">
        <v>32</v>
      </c>
      <c r="E211" s="38">
        <v>39</v>
      </c>
      <c r="F211" s="41">
        <v>0.68176691729323302</v>
      </c>
      <c r="G211" s="41">
        <f t="shared" si="141"/>
        <v>0.84266530365689329</v>
      </c>
      <c r="H211" s="27"/>
      <c r="I211" s="18"/>
      <c r="J211" s="24" t="s">
        <v>5</v>
      </c>
      <c r="K211" s="19"/>
      <c r="L211" s="18"/>
      <c r="M211" s="24" t="s">
        <v>5</v>
      </c>
      <c r="N211" s="19"/>
      <c r="O211" s="18"/>
      <c r="P211" s="24" t="s">
        <v>6</v>
      </c>
      <c r="Q211" s="19"/>
      <c r="R211" s="38"/>
      <c r="S211" s="18"/>
      <c r="T211" s="24" t="s">
        <v>6</v>
      </c>
      <c r="U211" s="19"/>
      <c r="V211" s="18"/>
      <c r="W211" s="24" t="s">
        <v>6</v>
      </c>
      <c r="X211" s="19"/>
      <c r="Y211" s="18"/>
      <c r="Z211" s="24" t="s">
        <v>6</v>
      </c>
      <c r="AA211" s="19"/>
      <c r="AB211" s="41"/>
    </row>
    <row r="212" spans="2:28" x14ac:dyDescent="0.15">
      <c r="B212" s="96"/>
      <c r="C212" s="38">
        <v>26</v>
      </c>
      <c r="D212" s="46" t="s">
        <v>33</v>
      </c>
      <c r="E212" s="38">
        <v>41</v>
      </c>
      <c r="F212" s="41">
        <v>0.79357927344410029</v>
      </c>
      <c r="G212" s="41">
        <f t="shared" si="141"/>
        <v>0.90575983543327332</v>
      </c>
      <c r="H212" s="27"/>
      <c r="I212" s="18"/>
      <c r="J212" s="24" t="s">
        <v>5</v>
      </c>
      <c r="K212" s="19"/>
      <c r="L212" s="18"/>
      <c r="M212" s="24" t="s">
        <v>5</v>
      </c>
      <c r="N212" s="19"/>
      <c r="O212" s="18"/>
      <c r="P212" s="24" t="s">
        <v>6</v>
      </c>
      <c r="Q212" s="19"/>
      <c r="R212" s="38"/>
      <c r="S212" s="18"/>
      <c r="T212" s="24" t="s">
        <v>6</v>
      </c>
      <c r="U212" s="19"/>
      <c r="V212" s="18"/>
      <c r="W212" s="24" t="s">
        <v>6</v>
      </c>
      <c r="X212" s="19"/>
      <c r="Y212" s="18"/>
      <c r="Z212" s="24" t="s">
        <v>6</v>
      </c>
      <c r="AA212" s="19"/>
      <c r="AB212" s="41"/>
    </row>
    <row r="213" spans="2:28" x14ac:dyDescent="0.15">
      <c r="B213" s="96"/>
      <c r="C213" s="38">
        <v>27</v>
      </c>
      <c r="D213" s="46" t="s">
        <v>34</v>
      </c>
      <c r="E213" s="38">
        <v>43</v>
      </c>
      <c r="F213" s="41">
        <v>0.7132792485055508</v>
      </c>
      <c r="G213" s="41">
        <f t="shared" si="141"/>
        <v>0.86148213088546233</v>
      </c>
      <c r="H213" s="27"/>
      <c r="I213" s="18"/>
      <c r="J213" s="24" t="s">
        <v>5</v>
      </c>
      <c r="K213" s="19"/>
      <c r="L213" s="18"/>
      <c r="M213" s="24" t="s">
        <v>5</v>
      </c>
      <c r="N213" s="19"/>
      <c r="O213" s="18"/>
      <c r="P213" s="24" t="s">
        <v>6</v>
      </c>
      <c r="Q213" s="19"/>
      <c r="R213" s="38"/>
      <c r="S213" s="18"/>
      <c r="T213" s="24" t="s">
        <v>6</v>
      </c>
      <c r="U213" s="19"/>
      <c r="V213" s="18"/>
      <c r="W213" s="24" t="s">
        <v>6</v>
      </c>
      <c r="X213" s="19"/>
      <c r="Y213" s="18"/>
      <c r="Z213" s="24" t="s">
        <v>6</v>
      </c>
      <c r="AA213" s="19"/>
      <c r="AB213" s="41"/>
    </row>
    <row r="214" spans="2:28" x14ac:dyDescent="0.15">
      <c r="B214" s="96"/>
      <c r="C214" s="38">
        <v>28</v>
      </c>
      <c r="D214" s="46" t="s">
        <v>35</v>
      </c>
      <c r="E214" s="38">
        <v>45</v>
      </c>
      <c r="F214" s="41">
        <v>0.71067997739687327</v>
      </c>
      <c r="G214" s="41">
        <f t="shared" si="141"/>
        <v>0.8599626202306605</v>
      </c>
      <c r="H214" s="27"/>
      <c r="I214" s="18"/>
      <c r="J214" s="24" t="s">
        <v>5</v>
      </c>
      <c r="K214" s="19"/>
      <c r="L214" s="18"/>
      <c r="M214" s="24" t="s">
        <v>5</v>
      </c>
      <c r="N214" s="19"/>
      <c r="O214" s="18"/>
      <c r="P214" s="24" t="s">
        <v>6</v>
      </c>
      <c r="Q214" s="19"/>
      <c r="R214" s="38"/>
      <c r="S214" s="18"/>
      <c r="T214" s="24" t="s">
        <v>6</v>
      </c>
      <c r="U214" s="19"/>
      <c r="V214" s="18"/>
      <c r="W214" s="24" t="s">
        <v>6</v>
      </c>
      <c r="X214" s="19"/>
      <c r="Y214" s="18"/>
      <c r="Z214" s="24" t="s">
        <v>6</v>
      </c>
      <c r="AA214" s="19"/>
      <c r="AB214" s="41"/>
    </row>
    <row r="215" spans="2:28" x14ac:dyDescent="0.15">
      <c r="B215" s="96"/>
      <c r="C215" s="38">
        <v>29</v>
      </c>
      <c r="D215" s="46" t="s">
        <v>36</v>
      </c>
      <c r="E215" s="38">
        <v>47</v>
      </c>
      <c r="F215" s="41">
        <v>0.74516068408193947</v>
      </c>
      <c r="G215" s="41">
        <f t="shared" si="141"/>
        <v>0.87966455162621471</v>
      </c>
      <c r="H215" s="27"/>
      <c r="I215" s="18"/>
      <c r="J215" s="24" t="s">
        <v>5</v>
      </c>
      <c r="K215" s="19"/>
      <c r="L215" s="18"/>
      <c r="M215" s="24" t="s">
        <v>5</v>
      </c>
      <c r="N215" s="19"/>
      <c r="O215" s="18"/>
      <c r="P215" s="24" t="s">
        <v>6</v>
      </c>
      <c r="Q215" s="19"/>
      <c r="R215" s="38"/>
      <c r="S215" s="18"/>
      <c r="T215" s="24" t="s">
        <v>6</v>
      </c>
      <c r="U215" s="19"/>
      <c r="V215" s="18"/>
      <c r="W215" s="24" t="s">
        <v>6</v>
      </c>
      <c r="X215" s="19"/>
      <c r="Y215" s="18"/>
      <c r="Z215" s="24" t="s">
        <v>6</v>
      </c>
      <c r="AA215" s="19"/>
      <c r="AB215" s="41"/>
    </row>
    <row r="216" spans="2:28" x14ac:dyDescent="0.15">
      <c r="B216" s="96"/>
      <c r="C216" s="38">
        <v>30</v>
      </c>
      <c r="D216" s="46" t="s">
        <v>37</v>
      </c>
      <c r="E216" s="38">
        <v>49</v>
      </c>
      <c r="F216" s="41">
        <v>0.70193818753273962</v>
      </c>
      <c r="G216" s="41">
        <f t="shared" si="141"/>
        <v>0.85480990048481753</v>
      </c>
      <c r="H216" s="27"/>
      <c r="I216" s="18"/>
      <c r="J216" s="24" t="s">
        <v>5</v>
      </c>
      <c r="K216" s="19"/>
      <c r="L216" s="18"/>
      <c r="M216" s="24" t="s">
        <v>5</v>
      </c>
      <c r="N216" s="19"/>
      <c r="O216" s="18"/>
      <c r="P216" s="24" t="s">
        <v>6</v>
      </c>
      <c r="Q216" s="19"/>
      <c r="R216" s="38"/>
      <c r="S216" s="18"/>
      <c r="T216" s="24" t="s">
        <v>6</v>
      </c>
      <c r="U216" s="19"/>
      <c r="V216" s="18"/>
      <c r="W216" s="24" t="s">
        <v>6</v>
      </c>
      <c r="X216" s="19"/>
      <c r="Y216" s="18"/>
      <c r="Z216" s="24" t="s">
        <v>6</v>
      </c>
      <c r="AA216" s="19"/>
      <c r="AB216" s="41"/>
    </row>
    <row r="217" spans="2:28" x14ac:dyDescent="0.15">
      <c r="B217" s="97"/>
      <c r="C217" s="39">
        <v>31</v>
      </c>
      <c r="D217" s="47" t="s">
        <v>38</v>
      </c>
      <c r="E217" s="39">
        <v>51</v>
      </c>
      <c r="F217" s="42">
        <v>0.68016120168529037</v>
      </c>
      <c r="G217" s="42">
        <f t="shared" si="141"/>
        <v>0.84168291245409621</v>
      </c>
      <c r="H217" s="28"/>
      <c r="I217" s="21"/>
      <c r="J217" s="25" t="s">
        <v>5</v>
      </c>
      <c r="K217" s="22"/>
      <c r="L217" s="21"/>
      <c r="M217" s="25" t="s">
        <v>5</v>
      </c>
      <c r="N217" s="22"/>
      <c r="O217" s="21"/>
      <c r="P217" s="25" t="s">
        <v>6</v>
      </c>
      <c r="Q217" s="22"/>
      <c r="R217" s="39"/>
      <c r="S217" s="21"/>
      <c r="T217" s="25" t="s">
        <v>6</v>
      </c>
      <c r="U217" s="22"/>
      <c r="V217" s="21"/>
      <c r="W217" s="25" t="s">
        <v>6</v>
      </c>
      <c r="X217" s="22"/>
      <c r="Y217" s="21"/>
      <c r="Z217" s="25" t="s">
        <v>6</v>
      </c>
      <c r="AA217" s="22"/>
      <c r="AB217" s="42"/>
    </row>
    <row r="218" spans="2:28" x14ac:dyDescent="0.15">
      <c r="B218" s="48"/>
      <c r="C218" s="43"/>
      <c r="D218" s="43"/>
      <c r="R218" s="43"/>
    </row>
    <row r="219" spans="2:28" x14ac:dyDescent="0.15">
      <c r="C219" s="2" t="s">
        <v>0</v>
      </c>
      <c r="D219" s="4">
        <v>41214</v>
      </c>
      <c r="R219" s="43"/>
    </row>
    <row r="220" spans="2:28" ht="15.75" customHeight="1" x14ac:dyDescent="0.15">
      <c r="B220" s="95" t="s">
        <v>242</v>
      </c>
      <c r="C220" s="95" t="s">
        <v>237</v>
      </c>
      <c r="D220" s="101" t="s">
        <v>23</v>
      </c>
      <c r="E220" s="98" t="s">
        <v>2</v>
      </c>
      <c r="F220" s="84" t="s">
        <v>24</v>
      </c>
      <c r="G220" s="84" t="s">
        <v>1</v>
      </c>
      <c r="H220" s="87" t="s">
        <v>43</v>
      </c>
      <c r="I220" s="90" t="s">
        <v>39</v>
      </c>
      <c r="J220" s="90"/>
      <c r="K220" s="90"/>
      <c r="L220" s="90"/>
      <c r="M220" s="90"/>
      <c r="N220" s="90"/>
      <c r="O220" s="90"/>
      <c r="P220" s="90"/>
      <c r="Q220" s="90"/>
      <c r="R220" s="90"/>
      <c r="S220" s="90"/>
      <c r="T220" s="90"/>
      <c r="U220" s="90"/>
      <c r="V220" s="90"/>
      <c r="W220" s="90"/>
      <c r="X220" s="90"/>
      <c r="Y220" s="90"/>
      <c r="Z220" s="90"/>
      <c r="AA220" s="90"/>
      <c r="AB220" s="91" t="s">
        <v>40</v>
      </c>
    </row>
    <row r="221" spans="2:28" x14ac:dyDescent="0.15">
      <c r="B221" s="96"/>
      <c r="C221" s="96"/>
      <c r="D221" s="96"/>
      <c r="E221" s="99"/>
      <c r="F221" s="102"/>
      <c r="G221" s="85"/>
      <c r="H221" s="88"/>
      <c r="I221" s="90" t="s">
        <v>3</v>
      </c>
      <c r="J221" s="90"/>
      <c r="K221" s="90"/>
      <c r="L221" s="90"/>
      <c r="M221" s="90"/>
      <c r="N221" s="90"/>
      <c r="O221" s="90"/>
      <c r="P221" s="90"/>
      <c r="Q221" s="90"/>
      <c r="R221" s="40"/>
      <c r="S221" s="94" t="s">
        <v>4</v>
      </c>
      <c r="T221" s="94"/>
      <c r="U221" s="94"/>
      <c r="V221" s="94"/>
      <c r="W221" s="94"/>
      <c r="X221" s="94"/>
      <c r="Y221" s="94"/>
      <c r="Z221" s="94"/>
      <c r="AA221" s="94"/>
      <c r="AB221" s="92"/>
    </row>
    <row r="222" spans="2:28" ht="15.75" x14ac:dyDescent="0.15">
      <c r="B222" s="97"/>
      <c r="C222" s="97"/>
      <c r="D222" s="97"/>
      <c r="E222" s="100"/>
      <c r="F222" s="103"/>
      <c r="G222" s="86"/>
      <c r="H222" s="89"/>
      <c r="I222" s="94" t="s">
        <v>41</v>
      </c>
      <c r="J222" s="94"/>
      <c r="K222" s="94"/>
      <c r="L222" s="94" t="s">
        <v>42</v>
      </c>
      <c r="M222" s="94"/>
      <c r="N222" s="94"/>
      <c r="O222" s="94" t="s">
        <v>243</v>
      </c>
      <c r="P222" s="94"/>
      <c r="Q222" s="94"/>
      <c r="R222" s="63"/>
      <c r="S222" s="94" t="s">
        <v>41</v>
      </c>
      <c r="T222" s="94"/>
      <c r="U222" s="94"/>
      <c r="V222" s="94" t="s">
        <v>42</v>
      </c>
      <c r="W222" s="94"/>
      <c r="X222" s="94"/>
      <c r="Y222" s="94" t="s">
        <v>243</v>
      </c>
      <c r="Z222" s="94"/>
      <c r="AA222" s="94"/>
      <c r="AB222" s="93"/>
    </row>
    <row r="223" spans="2:28" x14ac:dyDescent="0.15">
      <c r="B223" s="95" t="s">
        <v>240</v>
      </c>
      <c r="C223" s="58" t="s">
        <v>117</v>
      </c>
      <c r="D223" s="46" t="s">
        <v>126</v>
      </c>
      <c r="E223" s="38">
        <v>2.5</v>
      </c>
      <c r="F223" s="41">
        <v>0.59033728350045578</v>
      </c>
      <c r="G223" s="14">
        <f t="shared" ref="G223:G247" si="146">2.5/(2.5+(1-F223)/F223)</f>
        <v>0.78273061303422931</v>
      </c>
      <c r="H223" s="27">
        <v>12.558999999999999</v>
      </c>
      <c r="I223" s="18">
        <v>384.35204129608616</v>
      </c>
      <c r="J223" s="24" t="s">
        <v>5</v>
      </c>
      <c r="K223" s="19">
        <v>15.066600018806577</v>
      </c>
      <c r="L223" s="18">
        <v>649.93416841645399</v>
      </c>
      <c r="M223" s="24" t="s">
        <v>5</v>
      </c>
      <c r="N223" s="19">
        <v>19.49802505249362</v>
      </c>
      <c r="O223" s="15">
        <f t="shared" ref="O223" si="147">I223+L223</f>
        <v>1034.2862097125401</v>
      </c>
      <c r="P223" s="23" t="s">
        <v>6</v>
      </c>
      <c r="Q223" s="16">
        <f t="shared" ref="Q223" si="148">(K223^2+N223^2)^0.5</f>
        <v>24.640929712053708</v>
      </c>
      <c r="R223" s="37"/>
      <c r="S223" s="15">
        <f t="shared" ref="S223:S247" si="149">I223*EXP(0.693*($D$219-$A$2)/(2.06*365))</f>
        <v>665.72143373735616</v>
      </c>
      <c r="T223" s="23" t="s">
        <v>6</v>
      </c>
      <c r="U223" s="16">
        <f t="shared" ref="U223:U247" si="150">K223*EXP(0.693*($D$219-$A$2)/(2.06*365))</f>
        <v>26.09628020250436</v>
      </c>
      <c r="V223" s="15">
        <f t="shared" ref="V223:V247" si="151">L223*EXP(0.693*($D$219-$A$2)/(30.1*365))</f>
        <v>674.83297557577794</v>
      </c>
      <c r="W223" s="23" t="s">
        <v>6</v>
      </c>
      <c r="X223" s="16">
        <f t="shared" ref="X223:X247" si="152">N223*EXP(0.693*($D$219-$A$2)/(30.1*365))</f>
        <v>20.244989267273336</v>
      </c>
      <c r="Y223" s="15">
        <f t="shared" ref="Y223" si="153">S223+V223</f>
        <v>1340.5544093131341</v>
      </c>
      <c r="Z223" s="23" t="s">
        <v>6</v>
      </c>
      <c r="AA223" s="16">
        <f t="shared" ref="AA223" si="154">(U223^2+X223^2)^0.5</f>
        <v>33.028403395254117</v>
      </c>
      <c r="AB223" s="14">
        <f t="shared" ref="AB223" si="155">S223/V223</f>
        <v>0.98649807853469573</v>
      </c>
    </row>
    <row r="224" spans="2:28" x14ac:dyDescent="0.15">
      <c r="B224" s="96"/>
      <c r="C224" s="58" t="s">
        <v>164</v>
      </c>
      <c r="D224" s="46" t="s">
        <v>126</v>
      </c>
      <c r="E224" s="38">
        <v>2.5</v>
      </c>
      <c r="F224" s="41">
        <v>0.53134392443108636</v>
      </c>
      <c r="G224" s="41">
        <f>2.5/(2.5+(1-F224)/F224)</f>
        <v>0.73920315393345681</v>
      </c>
      <c r="H224" s="27">
        <v>11.57</v>
      </c>
      <c r="I224" s="18">
        <v>155.91</v>
      </c>
      <c r="J224" s="24" t="s">
        <v>5</v>
      </c>
      <c r="K224" s="19">
        <v>7.1391982714556947</v>
      </c>
      <c r="L224" s="18">
        <v>259.88</v>
      </c>
      <c r="M224" s="24" t="s">
        <v>5</v>
      </c>
      <c r="N224" s="19">
        <v>9.4855424569785178</v>
      </c>
      <c r="O224" s="18">
        <f>I224+L224</f>
        <v>415.78999999999996</v>
      </c>
      <c r="P224" s="24" t="s">
        <v>6</v>
      </c>
      <c r="Q224" s="19">
        <f>(K224^2+N224^2)^0.5</f>
        <v>11.871969830752521</v>
      </c>
      <c r="R224" s="38"/>
      <c r="S224" s="18">
        <f t="shared" si="149"/>
        <v>270.0457330315943</v>
      </c>
      <c r="T224" s="24" t="s">
        <v>6</v>
      </c>
      <c r="U224" s="19">
        <f t="shared" si="150"/>
        <v>12.365531591771818</v>
      </c>
      <c r="V224" s="18">
        <f t="shared" si="151"/>
        <v>269.83593449153591</v>
      </c>
      <c r="W224" s="24" t="s">
        <v>6</v>
      </c>
      <c r="X224" s="19">
        <f t="shared" si="152"/>
        <v>9.8489310952668081</v>
      </c>
      <c r="Y224" s="18">
        <f>S224+V224</f>
        <v>539.8816675231302</v>
      </c>
      <c r="Z224" s="24" t="s">
        <v>6</v>
      </c>
      <c r="AA224" s="19">
        <f>(U224^2+X224^2)^0.5</f>
        <v>15.808472894825114</v>
      </c>
      <c r="AB224" s="41">
        <f>S224/V224</f>
        <v>1.0007775040802247</v>
      </c>
    </row>
    <row r="225" spans="2:28" x14ac:dyDescent="0.15">
      <c r="B225" s="96"/>
      <c r="C225" s="58" t="s">
        <v>165</v>
      </c>
      <c r="D225" s="46" t="s">
        <v>126</v>
      </c>
      <c r="E225" s="38">
        <v>2.5</v>
      </c>
      <c r="F225" s="41">
        <v>0.60934959349593498</v>
      </c>
      <c r="G225" s="41">
        <f>2.5/(2.5+(1-F225)/F225)</f>
        <v>0.79590103005203361</v>
      </c>
      <c r="H225" s="27">
        <v>15.686</v>
      </c>
      <c r="I225" s="18">
        <v>205.04</v>
      </c>
      <c r="J225" s="24" t="s">
        <v>5</v>
      </c>
      <c r="K225" s="19">
        <v>7.396155428300192</v>
      </c>
      <c r="L225" s="18">
        <v>321.81</v>
      </c>
      <c r="M225" s="24" t="s">
        <v>5</v>
      </c>
      <c r="N225" s="19">
        <v>9.235889883556494</v>
      </c>
      <c r="O225" s="18">
        <f>I225+L225</f>
        <v>526.85</v>
      </c>
      <c r="P225" s="24" t="s">
        <v>6</v>
      </c>
      <c r="Q225" s="19">
        <f>(K225^2+N225^2)^0.5</f>
        <v>11.83236143213837</v>
      </c>
      <c r="R225" s="38"/>
      <c r="S225" s="18">
        <f t="shared" si="149"/>
        <v>355.14192226796291</v>
      </c>
      <c r="T225" s="24" t="s">
        <v>6</v>
      </c>
      <c r="U225" s="19">
        <f t="shared" si="150"/>
        <v>12.810597230780134</v>
      </c>
      <c r="V225" s="18">
        <f t="shared" si="151"/>
        <v>334.13845651347231</v>
      </c>
      <c r="W225" s="24" t="s">
        <v>6</v>
      </c>
      <c r="X225" s="19">
        <f t="shared" si="152"/>
        <v>9.589714397377211</v>
      </c>
      <c r="Y225" s="18">
        <f>S225+V225</f>
        <v>689.28037878143527</v>
      </c>
      <c r="Z225" s="24" t="s">
        <v>6</v>
      </c>
      <c r="AA225" s="19">
        <f>(U225^2+X225^2)^0.5</f>
        <v>16.00231307131989</v>
      </c>
      <c r="AB225" s="41">
        <f>S225/V225</f>
        <v>1.0628585705867224</v>
      </c>
    </row>
    <row r="226" spans="2:28" x14ac:dyDescent="0.15">
      <c r="B226" s="96"/>
      <c r="C226" s="58" t="s">
        <v>229</v>
      </c>
      <c r="D226" s="46" t="s">
        <v>183</v>
      </c>
      <c r="E226" s="38"/>
      <c r="F226" s="41">
        <v>0.69335001042318112</v>
      </c>
      <c r="G226" s="41">
        <f>2.5/(2.5+(1-F226)/F226)</f>
        <v>0.84968322092785609</v>
      </c>
      <c r="H226" s="27">
        <v>13.590999999999999</v>
      </c>
      <c r="I226" s="18">
        <v>273.51</v>
      </c>
      <c r="J226" s="24" t="s">
        <v>5</v>
      </c>
      <c r="K226" s="19">
        <v>8.0643643775233897</v>
      </c>
      <c r="L226" s="18">
        <v>467.75</v>
      </c>
      <c r="M226" s="24" t="s">
        <v>5</v>
      </c>
      <c r="N226" s="19">
        <v>10.805072072867233</v>
      </c>
      <c r="O226" s="18">
        <f>I226+L226</f>
        <v>741.26</v>
      </c>
      <c r="P226" s="24" t="s">
        <v>6</v>
      </c>
      <c r="Q226" s="19">
        <f>(K226^2+N226^2)^0.5</f>
        <v>13.482713202961918</v>
      </c>
      <c r="R226" s="38"/>
      <c r="S226" s="18">
        <f t="shared" si="149"/>
        <v>473.73618396171742</v>
      </c>
      <c r="T226" s="24" t="s">
        <v>6</v>
      </c>
      <c r="U226" s="19">
        <f t="shared" si="150"/>
        <v>13.967976330974155</v>
      </c>
      <c r="V226" s="18">
        <f t="shared" si="151"/>
        <v>485.66937955370145</v>
      </c>
      <c r="W226" s="24" t="s">
        <v>6</v>
      </c>
      <c r="X226" s="19">
        <f t="shared" si="152"/>
        <v>11.219011543906907</v>
      </c>
      <c r="Y226" s="18">
        <f>S226+V226</f>
        <v>959.40556351541886</v>
      </c>
      <c r="Z226" s="24" t="s">
        <v>6</v>
      </c>
      <c r="AA226" s="19">
        <f>(U226^2+X226^2)^0.5</f>
        <v>17.915651894501931</v>
      </c>
      <c r="AB226" s="41">
        <f>S226/V226</f>
        <v>0.97542938448590299</v>
      </c>
    </row>
    <row r="227" spans="2:28" x14ac:dyDescent="0.15">
      <c r="B227" s="96"/>
      <c r="C227" s="58" t="s">
        <v>179</v>
      </c>
      <c r="D227" s="46" t="s">
        <v>126</v>
      </c>
      <c r="E227" s="38">
        <v>2.5</v>
      </c>
      <c r="F227" s="41">
        <v>0.71900998336106481</v>
      </c>
      <c r="G227" s="41">
        <f>2.5/(2.5+(1-F227)/F227)</f>
        <v>0.864812127883124</v>
      </c>
      <c r="H227" s="27">
        <v>10.73</v>
      </c>
      <c r="I227" s="18">
        <v>109.99</v>
      </c>
      <c r="J227" s="24" t="s">
        <v>5</v>
      </c>
      <c r="K227" s="19">
        <v>5.1544844865978972</v>
      </c>
      <c r="L227" s="18">
        <v>179.4</v>
      </c>
      <c r="M227" s="24" t="s">
        <v>5</v>
      </c>
      <c r="N227" s="19">
        <v>6.7094542412418683</v>
      </c>
      <c r="O227" s="18">
        <f>I227+L227</f>
        <v>289.39</v>
      </c>
      <c r="P227" s="24" t="s">
        <v>6</v>
      </c>
      <c r="Q227" s="19">
        <f>(K227^2+N227^2)^0.5</f>
        <v>8.4608206775641381</v>
      </c>
      <c r="R227" s="38"/>
      <c r="S227" s="18">
        <f t="shared" si="149"/>
        <v>190.50946171602243</v>
      </c>
      <c r="T227" s="24" t="s">
        <v>6</v>
      </c>
      <c r="U227" s="19">
        <f t="shared" si="150"/>
        <v>8.927884943770831</v>
      </c>
      <c r="V227" s="18">
        <f t="shared" si="151"/>
        <v>186.27276684539615</v>
      </c>
      <c r="W227" s="24" t="s">
        <v>6</v>
      </c>
      <c r="X227" s="19">
        <f t="shared" si="152"/>
        <v>6.9664916696694581</v>
      </c>
      <c r="Y227" s="18">
        <f>S227+V227</f>
        <v>376.78222856141861</v>
      </c>
      <c r="Z227" s="24" t="s">
        <v>6</v>
      </c>
      <c r="AA227" s="19">
        <f>(U227^2+X227^2)^0.5</f>
        <v>11.324271974514911</v>
      </c>
      <c r="AB227" s="41">
        <f>S227/V227</f>
        <v>1.0227445747565596</v>
      </c>
    </row>
    <row r="228" spans="2:28" x14ac:dyDescent="0.15">
      <c r="B228" s="96"/>
      <c r="C228" s="58" t="s">
        <v>180</v>
      </c>
      <c r="D228" s="46" t="s">
        <v>126</v>
      </c>
      <c r="E228" s="38">
        <v>2.5</v>
      </c>
      <c r="F228" s="41">
        <v>0.7373778501628665</v>
      </c>
      <c r="G228" s="41">
        <f>2.5/(2.5+(1-F228)/F228)</f>
        <v>0.875302078298695</v>
      </c>
      <c r="H228" s="27">
        <v>11.356999999999999</v>
      </c>
      <c r="I228" s="18">
        <v>86.03</v>
      </c>
      <c r="J228" s="24" t="s">
        <v>5</v>
      </c>
      <c r="K228" s="19">
        <v>5.4494533499667668</v>
      </c>
      <c r="L228" s="18">
        <v>133.63</v>
      </c>
      <c r="M228" s="24" t="s">
        <v>5</v>
      </c>
      <c r="N228" s="19">
        <v>6.7484639397304385</v>
      </c>
      <c r="O228" s="18">
        <f>I228+L228</f>
        <v>219.66</v>
      </c>
      <c r="P228" s="24" t="s">
        <v>6</v>
      </c>
      <c r="Q228" s="19">
        <f>(K228^2+N228^2)^0.5</f>
        <v>8.6740018076609875</v>
      </c>
      <c r="R228" s="38"/>
      <c r="S228" s="18">
        <f t="shared" si="149"/>
        <v>149.00926440066743</v>
      </c>
      <c r="T228" s="24" t="s">
        <v>6</v>
      </c>
      <c r="U228" s="19">
        <f t="shared" si="150"/>
        <v>9.4387892021887811</v>
      </c>
      <c r="V228" s="18">
        <f t="shared" si="151"/>
        <v>138.74933017586557</v>
      </c>
      <c r="W228" s="24" t="s">
        <v>6</v>
      </c>
      <c r="X228" s="19">
        <f t="shared" si="152"/>
        <v>7.0069958194535751</v>
      </c>
      <c r="Y228" s="18">
        <f>S228+V228</f>
        <v>287.75859457653303</v>
      </c>
      <c r="Z228" s="24" t="s">
        <v>6</v>
      </c>
      <c r="AA228" s="19">
        <f>(U228^2+X228^2)^0.5</f>
        <v>11.755370347938657</v>
      </c>
      <c r="AB228" s="41">
        <f>S228/V228</f>
        <v>1.0739458288684878</v>
      </c>
    </row>
    <row r="229" spans="2:28" x14ac:dyDescent="0.15">
      <c r="B229" s="96"/>
      <c r="C229" s="58" t="s">
        <v>121</v>
      </c>
      <c r="D229" s="46" t="s">
        <v>126</v>
      </c>
      <c r="E229" s="38">
        <v>2.5</v>
      </c>
      <c r="F229" s="41">
        <v>0.75194681861348522</v>
      </c>
      <c r="G229" s="41">
        <f t="shared" si="146"/>
        <v>0.88342928549114119</v>
      </c>
      <c r="H229" s="27">
        <v>8.02</v>
      </c>
      <c r="I229" s="18">
        <v>85.93813204270333</v>
      </c>
      <c r="J229" s="24" t="s">
        <v>5</v>
      </c>
      <c r="K229" s="19">
        <v>2.7156449725494252</v>
      </c>
      <c r="L229" s="18">
        <v>144.84356817265336</v>
      </c>
      <c r="M229" s="24" t="s">
        <v>5</v>
      </c>
      <c r="N229" s="19">
        <v>3.4472769225091495</v>
      </c>
      <c r="O229" s="18">
        <f t="shared" ref="O229:O247" si="156">I229+L229</f>
        <v>230.78170021535669</v>
      </c>
      <c r="P229" s="24" t="s">
        <v>6</v>
      </c>
      <c r="Q229" s="19">
        <f t="shared" ref="Q229:Q247" si="157">(K229^2+N229^2)^0.5</f>
        <v>4.3884445760881059</v>
      </c>
      <c r="R229" s="38"/>
      <c r="S229" s="18">
        <f t="shared" si="149"/>
        <v>148.85014343427468</v>
      </c>
      <c r="T229" s="24" t="s">
        <v>6</v>
      </c>
      <c r="U229" s="19">
        <f t="shared" si="150"/>
        <v>4.7036645325230797</v>
      </c>
      <c r="V229" s="18">
        <f t="shared" si="151"/>
        <v>150.39248719776978</v>
      </c>
      <c r="W229" s="24" t="s">
        <v>6</v>
      </c>
      <c r="X229" s="19">
        <f t="shared" si="152"/>
        <v>3.5793411953069203</v>
      </c>
      <c r="Y229" s="18">
        <f t="shared" ref="Y229:Y247" si="158">S229+V229</f>
        <v>299.24263063204444</v>
      </c>
      <c r="Z229" s="24" t="s">
        <v>6</v>
      </c>
      <c r="AA229" s="19">
        <f t="shared" ref="AA229:AA247" si="159">(U229^2+X229^2)^0.5</f>
        <v>5.9106804538002846</v>
      </c>
      <c r="AB229" s="41">
        <f t="shared" ref="AB229:AB247" si="160">S229/V229</f>
        <v>0.98974454248192012</v>
      </c>
    </row>
    <row r="230" spans="2:28" x14ac:dyDescent="0.15">
      <c r="B230" s="96"/>
      <c r="C230" s="58" t="s">
        <v>163</v>
      </c>
      <c r="D230" s="46" t="s">
        <v>126</v>
      </c>
      <c r="E230" s="38">
        <v>2.5</v>
      </c>
      <c r="F230" s="41">
        <v>0.78593996840442326</v>
      </c>
      <c r="G230" s="41">
        <f t="shared" si="146"/>
        <v>0.90175820192133394</v>
      </c>
      <c r="H230" s="27">
        <v>12.15</v>
      </c>
      <c r="I230" s="18">
        <v>60.6</v>
      </c>
      <c r="J230" s="24" t="s">
        <v>5</v>
      </c>
      <c r="K230" s="19">
        <v>5.8</v>
      </c>
      <c r="L230" s="18">
        <v>105.2201545235132</v>
      </c>
      <c r="M230" s="24" t="s">
        <v>5</v>
      </c>
      <c r="N230" s="19">
        <v>6.5131275650054681</v>
      </c>
      <c r="O230" s="18">
        <f t="shared" si="156"/>
        <v>165.8201545235132</v>
      </c>
      <c r="P230" s="24" t="s">
        <v>6</v>
      </c>
      <c r="Q230" s="19">
        <f t="shared" si="157"/>
        <v>8.7212860678935442</v>
      </c>
      <c r="R230" s="38"/>
      <c r="S230" s="18">
        <f t="shared" si="149"/>
        <v>104.96293644868588</v>
      </c>
      <c r="T230" s="24" t="s">
        <v>6</v>
      </c>
      <c r="U230" s="19">
        <f t="shared" si="150"/>
        <v>10.045957613900628</v>
      </c>
      <c r="V230" s="18">
        <f t="shared" si="151"/>
        <v>109.2511109865938</v>
      </c>
      <c r="W230" s="24" t="s">
        <v>6</v>
      </c>
      <c r="X230" s="19">
        <f t="shared" si="152"/>
        <v>6.7626437700701567</v>
      </c>
      <c r="Y230" s="18">
        <f t="shared" si="158"/>
        <v>214.21404743527967</v>
      </c>
      <c r="Z230" s="24" t="s">
        <v>6</v>
      </c>
      <c r="AA230" s="19">
        <f t="shared" si="159"/>
        <v>12.110103845184677</v>
      </c>
      <c r="AB230" s="41">
        <f t="shared" si="160"/>
        <v>0.96074937362939838</v>
      </c>
    </row>
    <row r="231" spans="2:28" x14ac:dyDescent="0.15">
      <c r="B231" s="96"/>
      <c r="C231" s="58" t="s">
        <v>166</v>
      </c>
      <c r="D231" s="46" t="s">
        <v>126</v>
      </c>
      <c r="E231" s="38">
        <v>2.5</v>
      </c>
      <c r="F231" s="41">
        <v>0.82114960945323456</v>
      </c>
      <c r="G231" s="41">
        <f t="shared" si="146"/>
        <v>0.91986000179484884</v>
      </c>
      <c r="H231" s="27">
        <v>13.48</v>
      </c>
      <c r="I231" s="18">
        <v>71.689845339534472</v>
      </c>
      <c r="J231" s="24" t="s">
        <v>5</v>
      </c>
      <c r="K231" s="19">
        <v>4.84623354495253</v>
      </c>
      <c r="L231" s="18">
        <v>125.14952035197503</v>
      </c>
      <c r="M231" s="24" t="s">
        <v>5</v>
      </c>
      <c r="N231" s="19">
        <v>5.9070573606132211</v>
      </c>
      <c r="O231" s="18">
        <f t="shared" si="156"/>
        <v>196.8393656915095</v>
      </c>
      <c r="P231" s="24" t="s">
        <v>6</v>
      </c>
      <c r="Q231" s="19">
        <f t="shared" si="157"/>
        <v>7.6406351983194432</v>
      </c>
      <c r="R231" s="38"/>
      <c r="S231" s="18">
        <f t="shared" si="149"/>
        <v>124.17123234966462</v>
      </c>
      <c r="T231" s="24" t="s">
        <v>6</v>
      </c>
      <c r="U231" s="19">
        <f t="shared" si="150"/>
        <v>8.3939753068373282</v>
      </c>
      <c r="V231" s="18">
        <f t="shared" si="151"/>
        <v>129.94396558158641</v>
      </c>
      <c r="W231" s="24" t="s">
        <v>6</v>
      </c>
      <c r="X231" s="19">
        <f t="shared" si="152"/>
        <v>6.1333551754508786</v>
      </c>
      <c r="Y231" s="18">
        <f t="shared" si="158"/>
        <v>254.11519793125103</v>
      </c>
      <c r="Z231" s="24" t="s">
        <v>6</v>
      </c>
      <c r="AA231" s="19">
        <f t="shared" si="159"/>
        <v>10.396002460562661</v>
      </c>
      <c r="AB231" s="41">
        <f t="shared" si="160"/>
        <v>0.95557521116055721</v>
      </c>
    </row>
    <row r="232" spans="2:28" x14ac:dyDescent="0.15">
      <c r="B232" s="96"/>
      <c r="C232" s="58" t="s">
        <v>171</v>
      </c>
      <c r="D232" s="46" t="s">
        <v>126</v>
      </c>
      <c r="E232" s="38">
        <v>2.5</v>
      </c>
      <c r="F232" s="41">
        <v>0.81631807827707603</v>
      </c>
      <c r="G232" s="41">
        <f t="shared" ref="G232:G240" si="161">2.5/(2.5+(1-F232)/F232)</f>
        <v>0.91742692236082668</v>
      </c>
      <c r="H232" s="27">
        <v>7.48</v>
      </c>
      <c r="I232" s="18">
        <v>55.322206261190665</v>
      </c>
      <c r="J232" s="24" t="s">
        <v>5</v>
      </c>
      <c r="K232" s="19">
        <v>3.1865590806445825</v>
      </c>
      <c r="L232" s="18">
        <v>95.878720752183867</v>
      </c>
      <c r="M232" s="24" t="s">
        <v>5</v>
      </c>
      <c r="N232" s="19">
        <v>3.9981426553660673</v>
      </c>
      <c r="O232" s="18">
        <f t="shared" ref="O232:O240" si="162">I232+L232</f>
        <v>151.20092701337452</v>
      </c>
      <c r="P232" s="24" t="s">
        <v>6</v>
      </c>
      <c r="Q232" s="19">
        <f t="shared" ref="Q232:Q240" si="163">(K232^2+N232^2)^0.5</f>
        <v>5.1126610944884732</v>
      </c>
      <c r="R232" s="38"/>
      <c r="S232" s="18">
        <f t="shared" si="149"/>
        <v>95.82147227713611</v>
      </c>
      <c r="T232" s="24" t="s">
        <v>6</v>
      </c>
      <c r="U232" s="19">
        <f t="shared" si="150"/>
        <v>5.51931680316304</v>
      </c>
      <c r="V232" s="18">
        <f t="shared" si="151"/>
        <v>99.551809342844976</v>
      </c>
      <c r="W232" s="24" t="s">
        <v>6</v>
      </c>
      <c r="X232" s="19">
        <f t="shared" si="152"/>
        <v>4.151310449596636</v>
      </c>
      <c r="Y232" s="18">
        <f t="shared" ref="Y232:Y240" si="164">S232+V232</f>
        <v>195.37328161998107</v>
      </c>
      <c r="Z232" s="24" t="s">
        <v>6</v>
      </c>
      <c r="AA232" s="19">
        <f t="shared" ref="AA232:AA240" si="165">(U232^2+X232^2)^0.5</f>
        <v>6.9062461889660511</v>
      </c>
      <c r="AB232" s="41">
        <f t="shared" ref="AB232:AB240" si="166">S232/V232</f>
        <v>0.96252868641631595</v>
      </c>
    </row>
    <row r="233" spans="2:28" x14ac:dyDescent="0.15">
      <c r="B233" s="96"/>
      <c r="C233" s="58" t="s">
        <v>175</v>
      </c>
      <c r="D233" s="46" t="s">
        <v>126</v>
      </c>
      <c r="E233" s="38">
        <v>2.5</v>
      </c>
      <c r="F233" s="41">
        <v>0.85034825870646769</v>
      </c>
      <c r="G233" s="41">
        <f t="shared" si="161"/>
        <v>0.93423411605229778</v>
      </c>
      <c r="H233" s="27">
        <v>12.37</v>
      </c>
      <c r="I233" s="18">
        <v>51.943091727896025</v>
      </c>
      <c r="J233" s="24" t="s">
        <v>5</v>
      </c>
      <c r="K233" s="19">
        <v>3.0594481027730756</v>
      </c>
      <c r="L233" s="18">
        <v>82.846800283681006</v>
      </c>
      <c r="M233" s="24" t="s">
        <v>5</v>
      </c>
      <c r="N233" s="19">
        <v>3.7363906927940134</v>
      </c>
      <c r="O233" s="18">
        <f t="shared" si="162"/>
        <v>134.78989201157702</v>
      </c>
      <c r="P233" s="24" t="s">
        <v>6</v>
      </c>
      <c r="Q233" s="19">
        <f t="shared" si="163"/>
        <v>4.8291653629545035</v>
      </c>
      <c r="R233" s="38"/>
      <c r="S233" s="18">
        <f t="shared" si="149"/>
        <v>89.96863755748204</v>
      </c>
      <c r="T233" s="24" t="s">
        <v>6</v>
      </c>
      <c r="U233" s="19">
        <f t="shared" si="150"/>
        <v>5.2991527521356918</v>
      </c>
      <c r="V233" s="18">
        <f t="shared" si="151"/>
        <v>86.020639426584225</v>
      </c>
      <c r="W233" s="24" t="s">
        <v>6</v>
      </c>
      <c r="X233" s="19">
        <f t="shared" si="152"/>
        <v>3.8795308381389484</v>
      </c>
      <c r="Y233" s="18">
        <f t="shared" si="164"/>
        <v>175.98927698406627</v>
      </c>
      <c r="Z233" s="24" t="s">
        <v>6</v>
      </c>
      <c r="AA233" s="19">
        <f t="shared" si="165"/>
        <v>6.567478923798566</v>
      </c>
      <c r="AB233" s="41">
        <f t="shared" si="166"/>
        <v>1.0458959402907868</v>
      </c>
    </row>
    <row r="234" spans="2:28" x14ac:dyDescent="0.15">
      <c r="B234" s="96"/>
      <c r="C234" s="58" t="s">
        <v>174</v>
      </c>
      <c r="D234" s="46" t="s">
        <v>126</v>
      </c>
      <c r="E234" s="38">
        <v>2.5</v>
      </c>
      <c r="F234" s="41">
        <v>0.54718388660947415</v>
      </c>
      <c r="G234" s="41">
        <f t="shared" si="161"/>
        <v>0.75130595103963949</v>
      </c>
      <c r="H234" s="27">
        <v>10.847</v>
      </c>
      <c r="I234" s="18">
        <v>21.44879843483827</v>
      </c>
      <c r="J234" s="24" t="s">
        <v>5</v>
      </c>
      <c r="K234" s="19">
        <v>2.0783885683358285</v>
      </c>
      <c r="L234" s="18">
        <v>27.939622894782296</v>
      </c>
      <c r="M234" s="24" t="s">
        <v>5</v>
      </c>
      <c r="N234" s="19">
        <v>2.397219644372321</v>
      </c>
      <c r="O234" s="18">
        <f t="shared" si="162"/>
        <v>49.38842132962057</v>
      </c>
      <c r="P234" s="24" t="s">
        <v>6</v>
      </c>
      <c r="Q234" s="19">
        <f t="shared" si="163"/>
        <v>3.1727529157426697</v>
      </c>
      <c r="R234" s="38"/>
      <c r="S234" s="18">
        <f t="shared" si="149"/>
        <v>37.150641369910936</v>
      </c>
      <c r="T234" s="24" t="s">
        <v>6</v>
      </c>
      <c r="U234" s="19">
        <f t="shared" si="150"/>
        <v>3.5998971487443696</v>
      </c>
      <c r="V234" s="18">
        <f t="shared" si="151"/>
        <v>29.009982504058385</v>
      </c>
      <c r="W234" s="24" t="s">
        <v>6</v>
      </c>
      <c r="X234" s="19">
        <f t="shared" si="152"/>
        <v>2.4890564988482096</v>
      </c>
      <c r="Y234" s="18">
        <f t="shared" si="164"/>
        <v>66.160623873969314</v>
      </c>
      <c r="Z234" s="24" t="s">
        <v>6</v>
      </c>
      <c r="AA234" s="19">
        <f t="shared" si="165"/>
        <v>4.3766039043985181</v>
      </c>
      <c r="AB234" s="41">
        <f t="shared" si="166"/>
        <v>1.2806157799203672</v>
      </c>
    </row>
    <row r="235" spans="2:28" x14ac:dyDescent="0.15">
      <c r="B235" s="96"/>
      <c r="C235" s="58" t="s">
        <v>173</v>
      </c>
      <c r="D235" s="46" t="s">
        <v>183</v>
      </c>
      <c r="E235" s="38"/>
      <c r="F235" s="41">
        <v>0.52245606422217405</v>
      </c>
      <c r="G235" s="41">
        <f t="shared" si="161"/>
        <v>0.73227101325872768</v>
      </c>
      <c r="H235" s="27">
        <v>9.5350000000000001</v>
      </c>
      <c r="I235" s="18">
        <v>10.789538128223223</v>
      </c>
      <c r="J235" s="24" t="s">
        <v>5</v>
      </c>
      <c r="K235" s="19">
        <v>1.4921931231332719</v>
      </c>
      <c r="L235" s="18">
        <v>20.709492969445307</v>
      </c>
      <c r="M235" s="24" t="s">
        <v>5</v>
      </c>
      <c r="N235" s="19">
        <v>1.7437393080272949</v>
      </c>
      <c r="O235" s="18">
        <f t="shared" si="162"/>
        <v>31.499031097668528</v>
      </c>
      <c r="P235" s="24" t="s">
        <v>6</v>
      </c>
      <c r="Q235" s="19">
        <f t="shared" si="163"/>
        <v>2.2950527425498826</v>
      </c>
      <c r="R235" s="38"/>
      <c r="S235" s="18">
        <f t="shared" si="149"/>
        <v>18.688145294775037</v>
      </c>
      <c r="T235" s="24" t="s">
        <v>6</v>
      </c>
      <c r="U235" s="19">
        <f t="shared" si="150"/>
        <v>2.5845704942673882</v>
      </c>
      <c r="V235" s="18">
        <f t="shared" si="151"/>
        <v>21.502868201693733</v>
      </c>
      <c r="W235" s="24" t="s">
        <v>6</v>
      </c>
      <c r="X235" s="19">
        <f t="shared" si="152"/>
        <v>1.8105415025826126</v>
      </c>
      <c r="Y235" s="18">
        <f t="shared" si="164"/>
        <v>40.19101349646877</v>
      </c>
      <c r="Z235" s="24" t="s">
        <v>6</v>
      </c>
      <c r="AA235" s="19">
        <f t="shared" si="165"/>
        <v>3.1556402159326837</v>
      </c>
      <c r="AB235" s="41">
        <f t="shared" si="166"/>
        <v>0.86910011815554045</v>
      </c>
    </row>
    <row r="236" spans="2:28" x14ac:dyDescent="0.15">
      <c r="B236" s="96"/>
      <c r="C236" s="58" t="s">
        <v>172</v>
      </c>
      <c r="D236" s="46" t="s">
        <v>126</v>
      </c>
      <c r="E236" s="38">
        <v>2.5</v>
      </c>
      <c r="F236" s="41">
        <v>0.7652601392871774</v>
      </c>
      <c r="G236" s="41">
        <f t="shared" si="161"/>
        <v>0.89071142475681864</v>
      </c>
      <c r="H236" s="27">
        <v>8.9090000000000007</v>
      </c>
      <c r="I236" s="18">
        <v>64.099999999999994</v>
      </c>
      <c r="J236" s="24" t="s">
        <v>5</v>
      </c>
      <c r="K236" s="19">
        <v>3.6</v>
      </c>
      <c r="L236" s="18">
        <v>100.33477876970409</v>
      </c>
      <c r="M236" s="24" t="s">
        <v>5</v>
      </c>
      <c r="N236" s="19">
        <v>4.9164041597155004</v>
      </c>
      <c r="O236" s="18">
        <f t="shared" si="162"/>
        <v>164.43477876970408</v>
      </c>
      <c r="P236" s="24" t="s">
        <v>6</v>
      </c>
      <c r="Q236" s="19">
        <f t="shared" si="163"/>
        <v>6.0935235998285817</v>
      </c>
      <c r="R236" s="38"/>
      <c r="S236" s="18">
        <f t="shared" si="149"/>
        <v>111.02515225017763</v>
      </c>
      <c r="T236" s="24" t="s">
        <v>6</v>
      </c>
      <c r="U236" s="19">
        <f t="shared" si="150"/>
        <v>6.2354219672486666</v>
      </c>
      <c r="V236" s="18">
        <f t="shared" si="151"/>
        <v>104.17857777175858</v>
      </c>
      <c r="W236" s="24" t="s">
        <v>6</v>
      </c>
      <c r="X236" s="19">
        <f t="shared" si="152"/>
        <v>5.1047503108161711</v>
      </c>
      <c r="Y236" s="18">
        <f t="shared" si="164"/>
        <v>215.20373002193622</v>
      </c>
      <c r="Z236" s="24" t="s">
        <v>6</v>
      </c>
      <c r="AA236" s="19">
        <f t="shared" si="165"/>
        <v>8.0584714956016956</v>
      </c>
      <c r="AB236" s="41">
        <f t="shared" si="166"/>
        <v>1.0657196001794051</v>
      </c>
    </row>
    <row r="237" spans="2:28" x14ac:dyDescent="0.15">
      <c r="B237" s="96"/>
      <c r="C237" s="58" t="s">
        <v>176</v>
      </c>
      <c r="D237" s="46" t="s">
        <v>126</v>
      </c>
      <c r="E237" s="38">
        <v>2.5</v>
      </c>
      <c r="F237" s="41">
        <v>0.77957429390094157</v>
      </c>
      <c r="G237" s="41">
        <f t="shared" si="161"/>
        <v>0.89839143355818674</v>
      </c>
      <c r="H237" s="27">
        <v>13.454000000000001</v>
      </c>
      <c r="I237" s="18">
        <v>14.656550323419983</v>
      </c>
      <c r="J237" s="24" t="s">
        <v>5</v>
      </c>
      <c r="K237" s="19">
        <v>2.3626359121353016</v>
      </c>
      <c r="L237" s="18">
        <v>27.587681622473418</v>
      </c>
      <c r="M237" s="24" t="s">
        <v>5</v>
      </c>
      <c r="N237" s="19">
        <v>3.2498288951273686</v>
      </c>
      <c r="O237" s="18">
        <f t="shared" si="162"/>
        <v>42.244231945893404</v>
      </c>
      <c r="P237" s="24" t="s">
        <v>6</v>
      </c>
      <c r="Q237" s="19">
        <f t="shared" si="163"/>
        <v>4.0178895331898037</v>
      </c>
      <c r="R237" s="38"/>
      <c r="S237" s="18">
        <f t="shared" si="149"/>
        <v>25.386048847427364</v>
      </c>
      <c r="T237" s="24" t="s">
        <v>6</v>
      </c>
      <c r="U237" s="19">
        <f t="shared" si="150"/>
        <v>4.0922310742052916</v>
      </c>
      <c r="V237" s="18">
        <f t="shared" si="151"/>
        <v>28.644558454113771</v>
      </c>
      <c r="W237" s="24" t="s">
        <v>6</v>
      </c>
      <c r="X237" s="19">
        <f t="shared" si="152"/>
        <v>3.3743289858946022</v>
      </c>
      <c r="Y237" s="18">
        <f t="shared" si="164"/>
        <v>54.030607301541139</v>
      </c>
      <c r="Z237" s="24" t="s">
        <v>6</v>
      </c>
      <c r="AA237" s="19">
        <f t="shared" si="165"/>
        <v>5.3040033248236078</v>
      </c>
      <c r="AB237" s="41">
        <f t="shared" si="166"/>
        <v>0.88624332918567161</v>
      </c>
    </row>
    <row r="238" spans="2:28" x14ac:dyDescent="0.15">
      <c r="B238" s="96"/>
      <c r="C238" s="58" t="s">
        <v>182</v>
      </c>
      <c r="D238" s="46" t="s">
        <v>126</v>
      </c>
      <c r="E238" s="38">
        <v>2.5</v>
      </c>
      <c r="F238" s="41">
        <v>0.77898769913288968</v>
      </c>
      <c r="G238" s="41">
        <f t="shared" si="161"/>
        <v>0.89807969498302875</v>
      </c>
      <c r="H238" s="27">
        <v>8.94</v>
      </c>
      <c r="I238" s="18">
        <v>74.239999999999995</v>
      </c>
      <c r="J238" s="24" t="s">
        <v>5</v>
      </c>
      <c r="K238" s="19">
        <v>4.8207805686710188</v>
      </c>
      <c r="L238" s="18">
        <v>119.64</v>
      </c>
      <c r="M238" s="24" t="s">
        <v>5</v>
      </c>
      <c r="N238" s="19">
        <v>5.8146920194623952</v>
      </c>
      <c r="O238" s="18">
        <f t="shared" si="162"/>
        <v>193.88</v>
      </c>
      <c r="P238" s="24" t="s">
        <v>6</v>
      </c>
      <c r="Q238" s="19">
        <f t="shared" si="163"/>
        <v>7.5531826783466416</v>
      </c>
      <c r="R238" s="38"/>
      <c r="S238" s="18">
        <f t="shared" si="149"/>
        <v>128.58825745792805</v>
      </c>
      <c r="T238" s="24" t="s">
        <v>6</v>
      </c>
      <c r="U238" s="19">
        <f t="shared" si="150"/>
        <v>8.3498891825491075</v>
      </c>
      <c r="V238" s="18">
        <f t="shared" si="151"/>
        <v>124.22337695308357</v>
      </c>
      <c r="W238" s="24" t="s">
        <v>6</v>
      </c>
      <c r="X238" s="19">
        <f t="shared" si="152"/>
        <v>6.0374513423584411</v>
      </c>
      <c r="Y238" s="18">
        <f t="shared" si="164"/>
        <v>252.81163441101162</v>
      </c>
      <c r="Z238" s="24" t="s">
        <v>6</v>
      </c>
      <c r="AA238" s="19">
        <f t="shared" si="165"/>
        <v>10.303954001847851</v>
      </c>
      <c r="AB238" s="41">
        <f t="shared" si="166"/>
        <v>1.0351373518568328</v>
      </c>
    </row>
    <row r="239" spans="2:28" x14ac:dyDescent="0.15">
      <c r="B239" s="96"/>
      <c r="C239" s="58" t="s">
        <v>159</v>
      </c>
      <c r="D239" s="46" t="s">
        <v>183</v>
      </c>
      <c r="E239" s="38"/>
      <c r="F239" s="41">
        <v>0.33712336554860728</v>
      </c>
      <c r="G239" s="41">
        <f t="shared" si="161"/>
        <v>0.55975080234094787</v>
      </c>
      <c r="H239" s="27">
        <v>16.5</v>
      </c>
      <c r="I239" s="18">
        <v>3.8150102379303985</v>
      </c>
      <c r="J239" s="24" t="s">
        <v>5</v>
      </c>
      <c r="K239" s="19">
        <v>1.025474751955691</v>
      </c>
      <c r="L239" s="18">
        <v>6.1804336632276762</v>
      </c>
      <c r="M239" s="24" t="s">
        <v>5</v>
      </c>
      <c r="N239" s="19">
        <v>1.1186584930442094</v>
      </c>
      <c r="O239" s="18">
        <f t="shared" si="162"/>
        <v>9.9954439011580742</v>
      </c>
      <c r="P239" s="24" t="s">
        <v>6</v>
      </c>
      <c r="Q239" s="19">
        <f t="shared" si="163"/>
        <v>1.517562285693252</v>
      </c>
      <c r="R239" s="38"/>
      <c r="S239" s="18">
        <f t="shared" si="149"/>
        <v>6.6078329563527127</v>
      </c>
      <c r="T239" s="24" t="s">
        <v>6</v>
      </c>
      <c r="U239" s="19">
        <f t="shared" si="150"/>
        <v>1.7761854986676091</v>
      </c>
      <c r="V239" s="18">
        <f t="shared" si="151"/>
        <v>6.4172044523625775</v>
      </c>
      <c r="W239" s="24" t="s">
        <v>6</v>
      </c>
      <c r="X239" s="19">
        <f t="shared" si="152"/>
        <v>1.1615140058776265</v>
      </c>
      <c r="Y239" s="18">
        <f t="shared" si="164"/>
        <v>13.02503740871529</v>
      </c>
      <c r="Z239" s="24" t="s">
        <v>6</v>
      </c>
      <c r="AA239" s="19">
        <f t="shared" si="165"/>
        <v>2.1222510953058769</v>
      </c>
      <c r="AB239" s="41">
        <f t="shared" si="166"/>
        <v>1.0297058486144932</v>
      </c>
    </row>
    <row r="240" spans="2:28" x14ac:dyDescent="0.15">
      <c r="B240" s="96"/>
      <c r="C240" s="58" t="s">
        <v>181</v>
      </c>
      <c r="D240" s="46" t="s">
        <v>126</v>
      </c>
      <c r="E240" s="38">
        <v>2.5</v>
      </c>
      <c r="F240" s="41">
        <v>0.80665993945509584</v>
      </c>
      <c r="G240" s="41">
        <f t="shared" si="161"/>
        <v>0.91251541025523941</v>
      </c>
      <c r="H240" s="27">
        <v>10.029999999999999</v>
      </c>
      <c r="I240" s="18">
        <v>31.51</v>
      </c>
      <c r="J240" s="24" t="s">
        <v>5</v>
      </c>
      <c r="K240" s="19">
        <v>0</v>
      </c>
      <c r="L240" s="18">
        <v>57.97</v>
      </c>
      <c r="M240" s="24" t="s">
        <v>5</v>
      </c>
      <c r="N240" s="19">
        <v>4.0347563139822027</v>
      </c>
      <c r="O240" s="18">
        <f t="shared" si="162"/>
        <v>89.48</v>
      </c>
      <c r="P240" s="24" t="s">
        <v>6</v>
      </c>
      <c r="Q240" s="19">
        <f t="shared" si="163"/>
        <v>4.0347563139822027</v>
      </c>
      <c r="R240" s="38"/>
      <c r="S240" s="18">
        <f t="shared" si="149"/>
        <v>54.577262830001523</v>
      </c>
      <c r="T240" s="24" t="s">
        <v>6</v>
      </c>
      <c r="U240" s="19">
        <f t="shared" si="150"/>
        <v>0</v>
      </c>
      <c r="V240" s="18">
        <f t="shared" si="151"/>
        <v>60.190815462807208</v>
      </c>
      <c r="W240" s="24" t="s">
        <v>6</v>
      </c>
      <c r="X240" s="19">
        <f t="shared" si="152"/>
        <v>4.189326767850595</v>
      </c>
      <c r="Y240" s="18">
        <f t="shared" si="164"/>
        <v>114.76807829280872</v>
      </c>
      <c r="Z240" s="24" t="s">
        <v>6</v>
      </c>
      <c r="AA240" s="19">
        <f t="shared" si="165"/>
        <v>4.189326767850595</v>
      </c>
      <c r="AB240" s="41">
        <f t="shared" si="166"/>
        <v>0.90673738859254394</v>
      </c>
    </row>
    <row r="241" spans="2:28" x14ac:dyDescent="0.15">
      <c r="B241" s="96"/>
      <c r="C241" s="58" t="s">
        <v>167</v>
      </c>
      <c r="D241" s="46" t="s">
        <v>126</v>
      </c>
      <c r="E241" s="38">
        <v>2.5</v>
      </c>
      <c r="F241" s="41">
        <v>0.75907459114479459</v>
      </c>
      <c r="G241" s="41">
        <f t="shared" si="146"/>
        <v>0.88734495943299441</v>
      </c>
      <c r="H241" s="27">
        <v>11.06</v>
      </c>
      <c r="I241" s="18">
        <v>48.585595121990998</v>
      </c>
      <c r="J241" s="24" t="s">
        <v>5</v>
      </c>
      <c r="K241" s="19">
        <v>3.0706096117098314</v>
      </c>
      <c r="L241" s="18">
        <v>79.352189117947631</v>
      </c>
      <c r="M241" s="24" t="s">
        <v>5</v>
      </c>
      <c r="N241" s="19">
        <v>3.888257266779434</v>
      </c>
      <c r="O241" s="18">
        <f t="shared" si="156"/>
        <v>127.93778423993862</v>
      </c>
      <c r="P241" s="24" t="s">
        <v>6</v>
      </c>
      <c r="Q241" s="19">
        <f t="shared" si="157"/>
        <v>4.9545118791045279</v>
      </c>
      <c r="R241" s="38"/>
      <c r="S241" s="18">
        <f t="shared" si="149"/>
        <v>84.153246420975648</v>
      </c>
      <c r="T241" s="24" t="s">
        <v>6</v>
      </c>
      <c r="U241" s="19">
        <f t="shared" si="150"/>
        <v>5.3184851738056613</v>
      </c>
      <c r="V241" s="18">
        <f t="shared" si="151"/>
        <v>82.392150625636788</v>
      </c>
      <c r="W241" s="24" t="s">
        <v>6</v>
      </c>
      <c r="X241" s="19">
        <f t="shared" si="152"/>
        <v>4.0372153806562023</v>
      </c>
      <c r="Y241" s="18">
        <f t="shared" si="158"/>
        <v>166.54539704661244</v>
      </c>
      <c r="Z241" s="24" t="s">
        <v>6</v>
      </c>
      <c r="AA241" s="19">
        <f t="shared" si="159"/>
        <v>6.6772294085045214</v>
      </c>
      <c r="AB241" s="41">
        <f t="shared" si="160"/>
        <v>1.0213745579156042</v>
      </c>
    </row>
    <row r="242" spans="2:28" x14ac:dyDescent="0.15">
      <c r="B242" s="96"/>
      <c r="C242" s="58" t="s">
        <v>168</v>
      </c>
      <c r="D242" s="46" t="s">
        <v>126</v>
      </c>
      <c r="E242" s="38">
        <v>2.5</v>
      </c>
      <c r="F242" s="41">
        <v>0.7449600608596425</v>
      </c>
      <c r="G242" s="41">
        <f t="shared" si="146"/>
        <v>0.87955270130686669</v>
      </c>
      <c r="H242" s="27">
        <v>6.81</v>
      </c>
      <c r="I242" s="18">
        <v>46.54</v>
      </c>
      <c r="J242" s="24" t="s">
        <v>5</v>
      </c>
      <c r="K242" s="19">
        <v>3.3106226262707543</v>
      </c>
      <c r="L242" s="18">
        <v>80.86</v>
      </c>
      <c r="M242" s="24" t="s">
        <v>5</v>
      </c>
      <c r="N242" s="19">
        <v>4.2288938440642623</v>
      </c>
      <c r="O242" s="18">
        <f t="shared" si="156"/>
        <v>127.4</v>
      </c>
      <c r="P242" s="24" t="s">
        <v>6</v>
      </c>
      <c r="Q242" s="19">
        <f t="shared" si="157"/>
        <v>5.3706391908170934</v>
      </c>
      <c r="R242" s="38"/>
      <c r="S242" s="18">
        <f t="shared" si="149"/>
        <v>80.610149543264697</v>
      </c>
      <c r="T242" s="24" t="s">
        <v>6</v>
      </c>
      <c r="U242" s="19">
        <f t="shared" si="150"/>
        <v>5.7342025136442034</v>
      </c>
      <c r="V242" s="18">
        <f t="shared" si="151"/>
        <v>83.957725346258258</v>
      </c>
      <c r="W242" s="24" t="s">
        <v>6</v>
      </c>
      <c r="X242" s="19">
        <f t="shared" si="152"/>
        <v>4.390901655681791</v>
      </c>
      <c r="Y242" s="18">
        <f t="shared" si="158"/>
        <v>164.56787488952295</v>
      </c>
      <c r="Z242" s="24" t="s">
        <v>6</v>
      </c>
      <c r="AA242" s="19">
        <f t="shared" si="159"/>
        <v>7.2222638983460437</v>
      </c>
      <c r="AB242" s="41">
        <f t="shared" si="160"/>
        <v>0.96012784065805146</v>
      </c>
    </row>
    <row r="243" spans="2:28" x14ac:dyDescent="0.15">
      <c r="B243" s="96"/>
      <c r="C243" s="58" t="s">
        <v>169</v>
      </c>
      <c r="D243" s="46" t="s">
        <v>126</v>
      </c>
      <c r="E243" s="38">
        <v>2.5</v>
      </c>
      <c r="F243" s="41">
        <v>0.72798976764016199</v>
      </c>
      <c r="G243" s="41">
        <f t="shared" si="146"/>
        <v>0.86997503439139956</v>
      </c>
      <c r="H243" s="27">
        <v>11.75</v>
      </c>
      <c r="I243" s="18">
        <v>31.12</v>
      </c>
      <c r="J243" s="24" t="s">
        <v>5</v>
      </c>
      <c r="K243" s="19">
        <v>0</v>
      </c>
      <c r="L243" s="18">
        <v>51.34</v>
      </c>
      <c r="M243" s="24" t="s">
        <v>5</v>
      </c>
      <c r="N243" s="19">
        <v>2.8645149270891319</v>
      </c>
      <c r="O243" s="18">
        <f t="shared" si="156"/>
        <v>82.460000000000008</v>
      </c>
      <c r="P243" s="24" t="s">
        <v>6</v>
      </c>
      <c r="Q243" s="19">
        <f t="shared" si="157"/>
        <v>2.8645149270891319</v>
      </c>
      <c r="R243" s="38"/>
      <c r="S243" s="18">
        <f t="shared" si="149"/>
        <v>53.901758783549582</v>
      </c>
      <c r="T243" s="24" t="s">
        <v>6</v>
      </c>
      <c r="U243" s="19">
        <f t="shared" si="150"/>
        <v>0</v>
      </c>
      <c r="V243" s="18">
        <f t="shared" si="151"/>
        <v>53.306821905477356</v>
      </c>
      <c r="W243" s="24" t="s">
        <v>6</v>
      </c>
      <c r="X243" s="19">
        <f t="shared" si="152"/>
        <v>2.9742537410191234</v>
      </c>
      <c r="Y243" s="18">
        <f t="shared" si="158"/>
        <v>107.20858068902695</v>
      </c>
      <c r="Z243" s="24" t="s">
        <v>6</v>
      </c>
      <c r="AA243" s="19">
        <f t="shared" si="159"/>
        <v>2.9742537410191234</v>
      </c>
      <c r="AB243" s="41">
        <f t="shared" si="160"/>
        <v>1.0111606142854879</v>
      </c>
    </row>
    <row r="244" spans="2:28" x14ac:dyDescent="0.15">
      <c r="B244" s="96"/>
      <c r="C244" s="58" t="s">
        <v>170</v>
      </c>
      <c r="D244" s="46" t="s">
        <v>126</v>
      </c>
      <c r="E244" s="38">
        <v>2.5</v>
      </c>
      <c r="F244" s="41">
        <v>0.68439073514602211</v>
      </c>
      <c r="G244" s="41">
        <f t="shared" si="146"/>
        <v>0.84426555356787913</v>
      </c>
      <c r="H244" s="27">
        <v>7.48</v>
      </c>
      <c r="I244" s="18">
        <v>20.137982609379517</v>
      </c>
      <c r="J244" s="24" t="s">
        <v>5</v>
      </c>
      <c r="K244" s="19">
        <v>2.0601156209395248</v>
      </c>
      <c r="L244" s="18">
        <v>26.119990019264424</v>
      </c>
      <c r="M244" s="24" t="s">
        <v>5</v>
      </c>
      <c r="N244" s="19">
        <v>2.4526670628089295</v>
      </c>
      <c r="O244" s="18">
        <f t="shared" si="156"/>
        <v>46.257972628643941</v>
      </c>
      <c r="P244" s="24" t="s">
        <v>6</v>
      </c>
      <c r="Q244" s="19">
        <f t="shared" si="157"/>
        <v>3.2030691676307628</v>
      </c>
      <c r="R244" s="38"/>
      <c r="S244" s="18">
        <f t="shared" si="149"/>
        <v>34.880227538499071</v>
      </c>
      <c r="T244" s="24" t="s">
        <v>6</v>
      </c>
      <c r="U244" s="19">
        <f t="shared" si="150"/>
        <v>3.5682472771884552</v>
      </c>
      <c r="V244" s="18">
        <f t="shared" si="151"/>
        <v>27.120639971362966</v>
      </c>
      <c r="W244" s="24" t="s">
        <v>6</v>
      </c>
      <c r="X244" s="19">
        <f t="shared" si="152"/>
        <v>2.5466280933109826</v>
      </c>
      <c r="Y244" s="18">
        <f t="shared" si="158"/>
        <v>62.000867509862033</v>
      </c>
      <c r="Z244" s="24" t="s">
        <v>6</v>
      </c>
      <c r="AA244" s="19">
        <f t="shared" si="159"/>
        <v>4.383800095442715</v>
      </c>
      <c r="AB244" s="41">
        <f t="shared" si="160"/>
        <v>1.2861137338694646</v>
      </c>
    </row>
    <row r="245" spans="2:28" s="56" customFormat="1" x14ac:dyDescent="0.15">
      <c r="B245" s="96"/>
      <c r="C245" s="58" t="s">
        <v>230</v>
      </c>
      <c r="D245" s="46" t="s">
        <v>126</v>
      </c>
      <c r="E245" s="38">
        <v>2.5</v>
      </c>
      <c r="F245" s="41">
        <v>0.69807577861535419</v>
      </c>
      <c r="G245" s="41">
        <f>2.5/(2.5+(1-F245)/F245)</f>
        <v>0.8525122341198702</v>
      </c>
      <c r="H245" s="27">
        <v>12.6</v>
      </c>
      <c r="I245" s="18">
        <v>37.57</v>
      </c>
      <c r="J245" s="24" t="s">
        <v>5</v>
      </c>
      <c r="K245" s="19">
        <v>3.2046094755348342</v>
      </c>
      <c r="L245" s="18">
        <v>59.5</v>
      </c>
      <c r="M245" s="24" t="s">
        <v>5</v>
      </c>
      <c r="N245" s="19">
        <v>3.7899994755348927</v>
      </c>
      <c r="O245" s="18">
        <f>I245+L245</f>
        <v>97.07</v>
      </c>
      <c r="P245" s="24" t="s">
        <v>6</v>
      </c>
      <c r="Q245" s="19">
        <f>(K245^2+N245^2)^0.5</f>
        <v>4.9632265629570451</v>
      </c>
      <c r="R245" s="38"/>
      <c r="S245" s="18">
        <f t="shared" si="149"/>
        <v>65.073556474870102</v>
      </c>
      <c r="T245" s="24" t="s">
        <v>6</v>
      </c>
      <c r="U245" s="19">
        <f t="shared" si="150"/>
        <v>5.5505812000564259</v>
      </c>
      <c r="V245" s="18">
        <f t="shared" si="151"/>
        <v>61.779429360652564</v>
      </c>
      <c r="W245" s="24" t="s">
        <v>6</v>
      </c>
      <c r="X245" s="19">
        <f t="shared" si="152"/>
        <v>3.9351933592557673</v>
      </c>
      <c r="Y245" s="18">
        <f>S245+V245</f>
        <v>126.85298583552267</v>
      </c>
      <c r="Z245" s="24" t="s">
        <v>6</v>
      </c>
      <c r="AA245" s="19">
        <f>(U245^2+X245^2)^0.5</f>
        <v>6.8040207549029805</v>
      </c>
      <c r="AB245" s="41">
        <f>S245/V245</f>
        <v>1.0533207759979015</v>
      </c>
    </row>
    <row r="246" spans="2:28" x14ac:dyDescent="0.15">
      <c r="B246" s="96"/>
      <c r="C246" s="58" t="s">
        <v>178</v>
      </c>
      <c r="D246" s="46" t="s">
        <v>126</v>
      </c>
      <c r="E246" s="38">
        <v>2.5</v>
      </c>
      <c r="F246" s="41">
        <v>0.78946293649172961</v>
      </c>
      <c r="G246" s="41">
        <f>2.5/(2.5+(1-F246)/F246)</f>
        <v>0.9036088257292445</v>
      </c>
      <c r="H246" s="27">
        <v>10.54</v>
      </c>
      <c r="I246" s="18">
        <v>13.817900532689821</v>
      </c>
      <c r="J246" s="24" t="s">
        <v>5</v>
      </c>
      <c r="K246" s="19">
        <v>1.9151610138308093</v>
      </c>
      <c r="L246" s="18">
        <v>33.998869974221691</v>
      </c>
      <c r="M246" s="24" t="s">
        <v>5</v>
      </c>
      <c r="N246" s="19">
        <v>2.305123384252231</v>
      </c>
      <c r="O246" s="18">
        <f>I246+L246</f>
        <v>47.81677050691151</v>
      </c>
      <c r="P246" s="24" t="s">
        <v>6</v>
      </c>
      <c r="Q246" s="19">
        <f>(K246^2+N246^2)^0.5</f>
        <v>2.9969043237187121</v>
      </c>
      <c r="R246" s="38"/>
      <c r="S246" s="18">
        <f t="shared" si="149"/>
        <v>23.933455700775323</v>
      </c>
      <c r="T246" s="24" t="s">
        <v>6</v>
      </c>
      <c r="U246" s="19">
        <f t="shared" si="150"/>
        <v>3.3171769601274597</v>
      </c>
      <c r="V246" s="18">
        <f t="shared" si="151"/>
        <v>35.301357746461186</v>
      </c>
      <c r="W246" s="24" t="s">
        <v>6</v>
      </c>
      <c r="X246" s="19">
        <f t="shared" si="152"/>
        <v>2.3934320552100683</v>
      </c>
      <c r="Y246" s="18">
        <f>S246+V246</f>
        <v>59.234813447236505</v>
      </c>
      <c r="Z246" s="24" t="s">
        <v>6</v>
      </c>
      <c r="AA246" s="19">
        <f>(U246^2+X246^2)^0.5</f>
        <v>4.0904987455941786</v>
      </c>
      <c r="AB246" s="41">
        <f>S246/V246</f>
        <v>0.67797550090476488</v>
      </c>
    </row>
    <row r="247" spans="2:28" x14ac:dyDescent="0.15">
      <c r="B247" s="97"/>
      <c r="C247" s="59" t="s">
        <v>177</v>
      </c>
      <c r="D247" s="47" t="s">
        <v>126</v>
      </c>
      <c r="E247" s="39">
        <v>2.5</v>
      </c>
      <c r="F247" s="42">
        <v>0.81978947368421051</v>
      </c>
      <c r="G247" s="42">
        <f t="shared" si="146"/>
        <v>0.91917665942781612</v>
      </c>
      <c r="H247" s="28">
        <v>10.92</v>
      </c>
      <c r="I247" s="21">
        <v>56.46</v>
      </c>
      <c r="J247" s="25" t="s">
        <v>5</v>
      </c>
      <c r="K247" s="22">
        <v>3.931730044603873</v>
      </c>
      <c r="L247" s="21">
        <v>91.14</v>
      </c>
      <c r="M247" s="25" t="s">
        <v>5</v>
      </c>
      <c r="N247" s="22">
        <v>4.7755122747736118</v>
      </c>
      <c r="O247" s="21">
        <f t="shared" si="156"/>
        <v>147.6</v>
      </c>
      <c r="P247" s="25" t="s">
        <v>6</v>
      </c>
      <c r="Q247" s="22">
        <f t="shared" si="157"/>
        <v>6.1857916736788194</v>
      </c>
      <c r="R247" s="39"/>
      <c r="S247" s="21">
        <f t="shared" si="149"/>
        <v>97.792201186349914</v>
      </c>
      <c r="T247" s="25" t="s">
        <v>6</v>
      </c>
      <c r="U247" s="22">
        <f t="shared" si="150"/>
        <v>6.8099988581707134</v>
      </c>
      <c r="V247" s="21">
        <f t="shared" si="151"/>
        <v>94.631549444199578</v>
      </c>
      <c r="W247" s="25" t="s">
        <v>6</v>
      </c>
      <c r="X247" s="22">
        <f t="shared" si="152"/>
        <v>4.9584608947950519</v>
      </c>
      <c r="Y247" s="21">
        <f t="shared" si="158"/>
        <v>192.42375063054948</v>
      </c>
      <c r="Z247" s="25" t="s">
        <v>6</v>
      </c>
      <c r="AA247" s="22">
        <f t="shared" si="159"/>
        <v>8.4239194496088441</v>
      </c>
      <c r="AB247" s="42">
        <f t="shared" si="160"/>
        <v>1.0333995560752605</v>
      </c>
    </row>
    <row r="248" spans="2:28" x14ac:dyDescent="0.15">
      <c r="B248" s="48"/>
      <c r="C248" s="43"/>
      <c r="D248" s="43"/>
      <c r="R248" s="43"/>
    </row>
    <row r="249" spans="2:28" x14ac:dyDescent="0.15">
      <c r="C249" s="2" t="s">
        <v>0</v>
      </c>
      <c r="D249" s="4">
        <v>41214</v>
      </c>
      <c r="R249" s="43"/>
    </row>
    <row r="250" spans="2:28" ht="15.75" customHeight="1" x14ac:dyDescent="0.15">
      <c r="B250" s="95" t="s">
        <v>237</v>
      </c>
      <c r="C250" s="98" t="s">
        <v>238</v>
      </c>
      <c r="D250" s="101" t="s">
        <v>23</v>
      </c>
      <c r="E250" s="98" t="s">
        <v>2</v>
      </c>
      <c r="F250" s="84" t="s">
        <v>24</v>
      </c>
      <c r="G250" s="84" t="s">
        <v>1</v>
      </c>
      <c r="H250" s="87" t="s">
        <v>43</v>
      </c>
      <c r="I250" s="90" t="s">
        <v>39</v>
      </c>
      <c r="J250" s="90"/>
      <c r="K250" s="90"/>
      <c r="L250" s="90"/>
      <c r="M250" s="90"/>
      <c r="N250" s="90"/>
      <c r="O250" s="90"/>
      <c r="P250" s="90"/>
      <c r="Q250" s="90"/>
      <c r="R250" s="90"/>
      <c r="S250" s="90"/>
      <c r="T250" s="90"/>
      <c r="U250" s="90"/>
      <c r="V250" s="90"/>
      <c r="W250" s="90"/>
      <c r="X250" s="90"/>
      <c r="Y250" s="90"/>
      <c r="Z250" s="90"/>
      <c r="AA250" s="90"/>
      <c r="AB250" s="91" t="s">
        <v>40</v>
      </c>
    </row>
    <row r="251" spans="2:28" x14ac:dyDescent="0.15">
      <c r="B251" s="96"/>
      <c r="C251" s="99"/>
      <c r="D251" s="96"/>
      <c r="E251" s="99"/>
      <c r="F251" s="102"/>
      <c r="G251" s="85"/>
      <c r="H251" s="88"/>
      <c r="I251" s="90" t="s">
        <v>3</v>
      </c>
      <c r="J251" s="90"/>
      <c r="K251" s="90"/>
      <c r="L251" s="90"/>
      <c r="M251" s="90"/>
      <c r="N251" s="90"/>
      <c r="O251" s="90"/>
      <c r="P251" s="90"/>
      <c r="Q251" s="90"/>
      <c r="R251" s="40"/>
      <c r="S251" s="94" t="s">
        <v>4</v>
      </c>
      <c r="T251" s="94"/>
      <c r="U251" s="94"/>
      <c r="V251" s="94"/>
      <c r="W251" s="94"/>
      <c r="X251" s="94"/>
      <c r="Y251" s="94"/>
      <c r="Z251" s="94"/>
      <c r="AA251" s="94"/>
      <c r="AB251" s="92"/>
    </row>
    <row r="252" spans="2:28" ht="15.75" x14ac:dyDescent="0.15">
      <c r="B252" s="97"/>
      <c r="C252" s="100"/>
      <c r="D252" s="97"/>
      <c r="E252" s="100"/>
      <c r="F252" s="103"/>
      <c r="G252" s="86"/>
      <c r="H252" s="89"/>
      <c r="I252" s="94" t="s">
        <v>41</v>
      </c>
      <c r="J252" s="94"/>
      <c r="K252" s="94"/>
      <c r="L252" s="94" t="s">
        <v>42</v>
      </c>
      <c r="M252" s="94"/>
      <c r="N252" s="94"/>
      <c r="O252" s="94" t="s">
        <v>243</v>
      </c>
      <c r="P252" s="94"/>
      <c r="Q252" s="94"/>
      <c r="R252" s="63"/>
      <c r="S252" s="94" t="s">
        <v>41</v>
      </c>
      <c r="T252" s="94"/>
      <c r="U252" s="94"/>
      <c r="V252" s="94" t="s">
        <v>42</v>
      </c>
      <c r="W252" s="94"/>
      <c r="X252" s="94"/>
      <c r="Y252" s="94" t="s">
        <v>243</v>
      </c>
      <c r="Z252" s="94"/>
      <c r="AA252" s="94"/>
      <c r="AB252" s="93"/>
    </row>
    <row r="253" spans="2:28" x14ac:dyDescent="0.15">
      <c r="B253" s="95" t="s">
        <v>118</v>
      </c>
      <c r="C253" s="37">
        <v>1</v>
      </c>
      <c r="D253" s="45" t="s">
        <v>44</v>
      </c>
      <c r="E253" s="37">
        <v>1</v>
      </c>
      <c r="F253" s="14">
        <v>0.62719648562300323</v>
      </c>
      <c r="G253" s="14">
        <f t="shared" ref="G253" si="167">2.5/(2.5+(1-F253)/F253)</f>
        <v>0.80791192962600966</v>
      </c>
      <c r="H253" s="26">
        <v>14.145</v>
      </c>
      <c r="I253" s="15">
        <v>287.45999999999998</v>
      </c>
      <c r="J253" s="23" t="s">
        <v>5</v>
      </c>
      <c r="K253" s="16">
        <v>4.8123752321511084</v>
      </c>
      <c r="L253" s="15">
        <v>477.01</v>
      </c>
      <c r="M253" s="23" t="s">
        <v>5</v>
      </c>
      <c r="N253" s="16">
        <v>6.2011424941351256</v>
      </c>
      <c r="O253" s="15">
        <f t="shared" ref="O253" si="168">I253+L253</f>
        <v>764.47</v>
      </c>
      <c r="P253" s="23" t="s">
        <v>6</v>
      </c>
      <c r="Q253" s="16">
        <f t="shared" ref="Q253" si="169">(K253^2+N253^2)^0.5</f>
        <v>7.8494027548336343</v>
      </c>
      <c r="R253" s="37"/>
      <c r="S253" s="15">
        <f t="shared" ref="S253:S258" si="170">I253*EXP(0.693*($D$249-$A$2)/(2.06*365))</f>
        <v>497.89844408480593</v>
      </c>
      <c r="T253" s="23" t="s">
        <v>6</v>
      </c>
      <c r="U253" s="16">
        <f t="shared" ref="U253:U258" si="171">K253*EXP(0.693*($D$249-$A$2)/(2.06*365))</f>
        <v>8.3353306214440064</v>
      </c>
      <c r="V253" s="15">
        <f t="shared" ref="V253:V259" si="172">L253*EXP(0.693*($D$249-$A$2)/(30.1*365))</f>
        <v>495.28412771974587</v>
      </c>
      <c r="W253" s="23" t="s">
        <v>6</v>
      </c>
      <c r="X253" s="16">
        <f t="shared" ref="X253:X259" si="173">N253*EXP(0.693*($D$249-$A$2)/(30.1*365))</f>
        <v>6.4387066331388541</v>
      </c>
      <c r="Y253" s="15">
        <f t="shared" ref="Y253" si="174">S253+V253</f>
        <v>993.1825718045518</v>
      </c>
      <c r="Z253" s="23" t="s">
        <v>6</v>
      </c>
      <c r="AA253" s="16">
        <f t="shared" ref="AA253" si="175">(U253^2+X253^2)^0.5</f>
        <v>10.532553331287167</v>
      </c>
      <c r="AB253" s="14">
        <f t="shared" ref="AB253" si="176">S253/V253</f>
        <v>1.0052784174148608</v>
      </c>
    </row>
    <row r="254" spans="2:28" x14ac:dyDescent="0.15">
      <c r="B254" s="96"/>
      <c r="C254" s="38">
        <v>2</v>
      </c>
      <c r="D254" s="46" t="s">
        <v>10</v>
      </c>
      <c r="E254" s="38">
        <v>3</v>
      </c>
      <c r="F254" s="41">
        <v>0.64602587800369682</v>
      </c>
      <c r="G254" s="41">
        <f t="shared" ref="G254:G268" si="177">2.5/(2.5+(1-F254)/F254)</f>
        <v>0.82022999295939925</v>
      </c>
      <c r="H254" s="27">
        <v>8.8369999999999997</v>
      </c>
      <c r="I254" s="18">
        <v>231.15</v>
      </c>
      <c r="J254" s="24" t="s">
        <v>5</v>
      </c>
      <c r="K254" s="19">
        <v>6.4092564962490304</v>
      </c>
      <c r="L254" s="18">
        <v>372.57</v>
      </c>
      <c r="M254" s="24" t="s">
        <v>5</v>
      </c>
      <c r="N254" s="19">
        <v>7.8613240293620095</v>
      </c>
      <c r="O254" s="18">
        <f t="shared" ref="O254:O262" si="178">I254+L254</f>
        <v>603.72</v>
      </c>
      <c r="P254" s="24" t="s">
        <v>6</v>
      </c>
      <c r="Q254" s="19">
        <f t="shared" ref="Q254:Q262" si="179">(K254^2+N254^2)^0.5</f>
        <v>10.142927798684902</v>
      </c>
      <c r="R254" s="38"/>
      <c r="S254" s="18">
        <f t="shared" si="170"/>
        <v>400.36605214709147</v>
      </c>
      <c r="T254" s="24" t="s">
        <v>6</v>
      </c>
      <c r="U254" s="19">
        <f t="shared" si="171"/>
        <v>11.101227430678451</v>
      </c>
      <c r="V254" s="18">
        <f t="shared" si="172"/>
        <v>386.84305877140042</v>
      </c>
      <c r="W254" s="24" t="s">
        <v>6</v>
      </c>
      <c r="X254" s="19">
        <f t="shared" si="173"/>
        <v>8.1624892866079133</v>
      </c>
      <c r="Y254" s="18">
        <f t="shared" ref="Y254:Y262" si="180">S254+V254</f>
        <v>787.20911091849189</v>
      </c>
      <c r="Z254" s="24" t="s">
        <v>6</v>
      </c>
      <c r="AA254" s="19">
        <f t="shared" ref="AA254:AA262" si="181">(U254^2+X254^2)^0.5</f>
        <v>13.779095827435</v>
      </c>
      <c r="AB254" s="41">
        <f t="shared" ref="AB254:AB258" si="182">S254/V254</f>
        <v>1.0349573116773494</v>
      </c>
    </row>
    <row r="255" spans="2:28" x14ac:dyDescent="0.15">
      <c r="B255" s="96"/>
      <c r="C255" s="38">
        <v>3</v>
      </c>
      <c r="D255" s="46" t="s">
        <v>11</v>
      </c>
      <c r="E255" s="38">
        <v>5</v>
      </c>
      <c r="F255" s="41">
        <v>0.55005753739930952</v>
      </c>
      <c r="G255" s="41">
        <f t="shared" si="177"/>
        <v>0.75346784363177799</v>
      </c>
      <c r="H255" s="27">
        <v>12.121</v>
      </c>
      <c r="I255" s="18">
        <v>163.26200085237531</v>
      </c>
      <c r="J255" s="24" t="s">
        <v>5</v>
      </c>
      <c r="K255" s="19">
        <v>5.9590630311116994</v>
      </c>
      <c r="L255" s="18">
        <v>270.13330024085548</v>
      </c>
      <c r="M255" s="24" t="s">
        <v>5</v>
      </c>
      <c r="N255" s="19">
        <v>7.5907457367680387</v>
      </c>
      <c r="O255" s="18">
        <f t="shared" si="178"/>
        <v>433.39530109323078</v>
      </c>
      <c r="P255" s="24" t="s">
        <v>6</v>
      </c>
      <c r="Q255" s="19">
        <f t="shared" si="179"/>
        <v>9.6503809794755924</v>
      </c>
      <c r="R255" s="38"/>
      <c r="S255" s="18">
        <f t="shared" si="170"/>
        <v>282.77985181440874</v>
      </c>
      <c r="T255" s="24" t="s">
        <v>6</v>
      </c>
      <c r="U255" s="19">
        <f t="shared" si="171"/>
        <v>10.32146459122592</v>
      </c>
      <c r="V255" s="18">
        <f t="shared" si="172"/>
        <v>280.48203596957785</v>
      </c>
      <c r="W255" s="24" t="s">
        <v>6</v>
      </c>
      <c r="X255" s="19">
        <f t="shared" si="173"/>
        <v>7.8815452107451369</v>
      </c>
      <c r="Y255" s="18">
        <f t="shared" si="180"/>
        <v>563.26188778398659</v>
      </c>
      <c r="Z255" s="24" t="s">
        <v>6</v>
      </c>
      <c r="AA255" s="19">
        <f t="shared" si="181"/>
        <v>12.986584855802162</v>
      </c>
      <c r="AB255" s="41">
        <f t="shared" si="182"/>
        <v>1.0081923815080982</v>
      </c>
    </row>
    <row r="256" spans="2:28" x14ac:dyDescent="0.15">
      <c r="B256" s="96"/>
      <c r="C256" s="38">
        <v>4</v>
      </c>
      <c r="D256" s="46" t="s">
        <v>12</v>
      </c>
      <c r="E256" s="38">
        <v>7</v>
      </c>
      <c r="F256" s="41">
        <v>0.41639676113360324</v>
      </c>
      <c r="G256" s="41">
        <f t="shared" si="177"/>
        <v>0.64077004548003236</v>
      </c>
      <c r="H256" s="27">
        <v>17.97</v>
      </c>
      <c r="I256" s="18">
        <v>60.91</v>
      </c>
      <c r="J256" s="24" t="s">
        <v>5</v>
      </c>
      <c r="K256" s="19">
        <v>2.4928041231244098</v>
      </c>
      <c r="L256" s="18">
        <v>94.67</v>
      </c>
      <c r="M256" s="24" t="s">
        <v>5</v>
      </c>
      <c r="N256" s="19">
        <v>3.0214288493923762</v>
      </c>
      <c r="O256" s="18">
        <f t="shared" si="178"/>
        <v>155.57999999999998</v>
      </c>
      <c r="P256" s="24" t="s">
        <v>6</v>
      </c>
      <c r="Q256" s="19">
        <f t="shared" si="179"/>
        <v>3.917027532224735</v>
      </c>
      <c r="R256" s="38"/>
      <c r="S256" s="18">
        <f t="shared" si="170"/>
        <v>105.49987556253228</v>
      </c>
      <c r="T256" s="24" t="s">
        <v>6</v>
      </c>
      <c r="U256" s="19">
        <f t="shared" si="171"/>
        <v>4.3176904414938875</v>
      </c>
      <c r="V256" s="18">
        <f t="shared" si="172"/>
        <v>98.296782816352575</v>
      </c>
      <c r="W256" s="24" t="s">
        <v>6</v>
      </c>
      <c r="X256" s="19">
        <f t="shared" si="173"/>
        <v>3.1371789944415807</v>
      </c>
      <c r="Y256" s="18">
        <f t="shared" si="180"/>
        <v>203.79665837888484</v>
      </c>
      <c r="Z256" s="24" t="s">
        <v>6</v>
      </c>
      <c r="AA256" s="19">
        <f t="shared" si="181"/>
        <v>5.3370724926436184</v>
      </c>
      <c r="AB256" s="41">
        <f t="shared" si="182"/>
        <v>1.0732790284666509</v>
      </c>
    </row>
    <row r="257" spans="2:28" x14ac:dyDescent="0.15">
      <c r="B257" s="96"/>
      <c r="C257" s="38">
        <v>5</v>
      </c>
      <c r="D257" s="46" t="s">
        <v>13</v>
      </c>
      <c r="E257" s="38">
        <v>9</v>
      </c>
      <c r="F257" s="41">
        <v>0.38410142196333735</v>
      </c>
      <c r="G257" s="41">
        <f t="shared" si="177"/>
        <v>0.60923913043478262</v>
      </c>
      <c r="H257" s="27">
        <v>10.68</v>
      </c>
      <c r="I257" s="18">
        <v>19.947328768069202</v>
      </c>
      <c r="J257" s="24" t="s">
        <v>5</v>
      </c>
      <c r="K257" s="19">
        <v>2.1862272329803845</v>
      </c>
      <c r="L257" s="18">
        <v>31.343051526521403</v>
      </c>
      <c r="M257" s="24" t="s">
        <v>5</v>
      </c>
      <c r="N257" s="19">
        <v>2.7958001961657089</v>
      </c>
      <c r="O257" s="18">
        <f t="shared" si="178"/>
        <v>51.290380294590605</v>
      </c>
      <c r="P257" s="24" t="s">
        <v>6</v>
      </c>
      <c r="Q257" s="19">
        <f t="shared" si="179"/>
        <v>3.5490968218837429</v>
      </c>
      <c r="R257" s="38"/>
      <c r="S257" s="18">
        <f t="shared" si="170"/>
        <v>34.550003330097212</v>
      </c>
      <c r="T257" s="24" t="s">
        <v>6</v>
      </c>
      <c r="U257" s="19">
        <f t="shared" si="171"/>
        <v>3.7866803649786549</v>
      </c>
      <c r="V257" s="18">
        <f t="shared" si="172"/>
        <v>32.543795592101219</v>
      </c>
      <c r="W257" s="24" t="s">
        <v>6</v>
      </c>
      <c r="X257" s="19">
        <f t="shared" si="173"/>
        <v>2.9029065668154281</v>
      </c>
      <c r="Y257" s="18">
        <f t="shared" si="180"/>
        <v>67.093798922198431</v>
      </c>
      <c r="Z257" s="24" t="s">
        <v>6</v>
      </c>
      <c r="AA257" s="19">
        <f t="shared" si="181"/>
        <v>4.7713535524183301</v>
      </c>
      <c r="AB257" s="41">
        <f t="shared" si="182"/>
        <v>1.0616463968475429</v>
      </c>
    </row>
    <row r="258" spans="2:28" x14ac:dyDescent="0.15">
      <c r="B258" s="96"/>
      <c r="C258" s="38">
        <v>6</v>
      </c>
      <c r="D258" s="46" t="s">
        <v>14</v>
      </c>
      <c r="E258" s="38">
        <v>11</v>
      </c>
      <c r="F258" s="41">
        <v>0.47816298964430431</v>
      </c>
      <c r="G258" s="41">
        <f t="shared" si="177"/>
        <v>0.69611955951756677</v>
      </c>
      <c r="H258" s="27">
        <v>11.371</v>
      </c>
      <c r="I258" s="18">
        <v>12.144767879203933</v>
      </c>
      <c r="J258" s="24" t="s">
        <v>5</v>
      </c>
      <c r="K258" s="19">
        <v>1.2533400451338459</v>
      </c>
      <c r="L258" s="18">
        <v>20.468764571356427</v>
      </c>
      <c r="M258" s="24" t="s">
        <v>5</v>
      </c>
      <c r="N258" s="19">
        <v>1.4962666901661548</v>
      </c>
      <c r="O258" s="18">
        <f t="shared" si="178"/>
        <v>32.613532450560356</v>
      </c>
      <c r="P258" s="24" t="s">
        <v>6</v>
      </c>
      <c r="Q258" s="19">
        <f t="shared" si="179"/>
        <v>1.9518389474638758</v>
      </c>
      <c r="R258" s="38"/>
      <c r="S258" s="18">
        <f t="shared" si="170"/>
        <v>21.035486783645609</v>
      </c>
      <c r="T258" s="24" t="s">
        <v>6</v>
      </c>
      <c r="U258" s="19">
        <f t="shared" si="171"/>
        <v>2.1708622360722272</v>
      </c>
      <c r="V258" s="18">
        <f t="shared" si="172"/>
        <v>21.25291756194861</v>
      </c>
      <c r="W258" s="24" t="s">
        <v>6</v>
      </c>
      <c r="X258" s="19">
        <f t="shared" si="173"/>
        <v>1.5535882737784432</v>
      </c>
      <c r="Y258" s="18">
        <f t="shared" si="180"/>
        <v>42.288404345594216</v>
      </c>
      <c r="Z258" s="24" t="s">
        <v>6</v>
      </c>
      <c r="AA258" s="19">
        <f t="shared" si="181"/>
        <v>2.6695092006633714</v>
      </c>
      <c r="AB258" s="41">
        <f t="shared" si="182"/>
        <v>0.98976936800939319</v>
      </c>
    </row>
    <row r="259" spans="2:28" x14ac:dyDescent="0.15">
      <c r="B259" s="96"/>
      <c r="C259" s="38">
        <v>7</v>
      </c>
      <c r="D259" s="46" t="s">
        <v>15</v>
      </c>
      <c r="E259" s="38">
        <v>13</v>
      </c>
      <c r="F259" s="41">
        <v>0.54074402125775012</v>
      </c>
      <c r="G259" s="41">
        <f t="shared" si="177"/>
        <v>0.74642376818681988</v>
      </c>
      <c r="H259" s="27">
        <v>16.280999999999999</v>
      </c>
      <c r="I259" s="18"/>
      <c r="J259" s="24" t="s">
        <v>108</v>
      </c>
      <c r="K259" s="19"/>
      <c r="L259" s="18">
        <v>8.7465500060494836</v>
      </c>
      <c r="M259" s="24" t="s">
        <v>5</v>
      </c>
      <c r="N259" s="19">
        <v>1.0915694407549756</v>
      </c>
      <c r="O259" s="18">
        <f t="shared" si="178"/>
        <v>8.7465500060494836</v>
      </c>
      <c r="P259" s="24" t="s">
        <v>6</v>
      </c>
      <c r="Q259" s="19">
        <f t="shared" si="179"/>
        <v>1.0915694407549756</v>
      </c>
      <c r="R259" s="38"/>
      <c r="S259" s="18"/>
      <c r="T259" s="24" t="s">
        <v>108</v>
      </c>
      <c r="U259" s="19"/>
      <c r="V259" s="18">
        <f t="shared" si="172"/>
        <v>9.0816280377840215</v>
      </c>
      <c r="W259" s="24" t="s">
        <v>6</v>
      </c>
      <c r="X259" s="19">
        <f t="shared" si="173"/>
        <v>1.133387179115446</v>
      </c>
      <c r="Y259" s="18">
        <f t="shared" si="180"/>
        <v>9.0816280377840215</v>
      </c>
      <c r="Z259" s="24" t="s">
        <v>6</v>
      </c>
      <c r="AA259" s="19">
        <f t="shared" si="181"/>
        <v>1.133387179115446</v>
      </c>
      <c r="AB259" s="41" t="s">
        <v>113</v>
      </c>
    </row>
    <row r="260" spans="2:28" x14ac:dyDescent="0.15">
      <c r="B260" s="96"/>
      <c r="C260" s="38">
        <v>8</v>
      </c>
      <c r="D260" s="46" t="s">
        <v>16</v>
      </c>
      <c r="E260" s="38">
        <v>15</v>
      </c>
      <c r="F260" s="41">
        <v>0.54423654423654422</v>
      </c>
      <c r="G260" s="41">
        <f t="shared" si="177"/>
        <v>0.74907796006613248</v>
      </c>
      <c r="H260" s="27"/>
      <c r="I260" s="18"/>
      <c r="J260" s="24" t="s">
        <v>5</v>
      </c>
      <c r="K260" s="19"/>
      <c r="L260" s="18"/>
      <c r="M260" s="24" t="s">
        <v>5</v>
      </c>
      <c r="N260" s="19"/>
      <c r="O260" s="18"/>
      <c r="P260" s="24" t="s">
        <v>5</v>
      </c>
      <c r="Q260" s="19"/>
      <c r="R260" s="38"/>
      <c r="S260" s="18"/>
      <c r="T260" s="24" t="s">
        <v>5</v>
      </c>
      <c r="U260" s="19"/>
      <c r="V260" s="18"/>
      <c r="W260" s="24" t="s">
        <v>5</v>
      </c>
      <c r="X260" s="19"/>
      <c r="Y260" s="18"/>
      <c r="Z260" s="24" t="s">
        <v>5</v>
      </c>
      <c r="AA260" s="19"/>
      <c r="AB260" s="41"/>
    </row>
    <row r="261" spans="2:28" x14ac:dyDescent="0.15">
      <c r="B261" s="96"/>
      <c r="C261" s="38">
        <v>9</v>
      </c>
      <c r="D261" s="46" t="s">
        <v>17</v>
      </c>
      <c r="E261" s="38">
        <v>17</v>
      </c>
      <c r="F261" s="41">
        <v>0.52905198776758422</v>
      </c>
      <c r="G261" s="41">
        <f t="shared" si="177"/>
        <v>0.73742540494458664</v>
      </c>
      <c r="H261" s="27"/>
      <c r="I261" s="18"/>
      <c r="J261" s="24" t="s">
        <v>5</v>
      </c>
      <c r="K261" s="19"/>
      <c r="L261" s="18"/>
      <c r="M261" s="24" t="s">
        <v>5</v>
      </c>
      <c r="N261" s="19"/>
      <c r="O261" s="18"/>
      <c r="P261" s="24" t="s">
        <v>5</v>
      </c>
      <c r="Q261" s="19"/>
      <c r="R261" s="38"/>
      <c r="S261" s="18"/>
      <c r="T261" s="24" t="s">
        <v>5</v>
      </c>
      <c r="U261" s="19"/>
      <c r="V261" s="18"/>
      <c r="W261" s="24" t="s">
        <v>5</v>
      </c>
      <c r="X261" s="19"/>
      <c r="Y261" s="18"/>
      <c r="Z261" s="24" t="s">
        <v>5</v>
      </c>
      <c r="AA261" s="19"/>
      <c r="AB261" s="41"/>
    </row>
    <row r="262" spans="2:28" x14ac:dyDescent="0.15">
      <c r="B262" s="96"/>
      <c r="C262" s="38">
        <v>10</v>
      </c>
      <c r="D262" s="46" t="s">
        <v>18</v>
      </c>
      <c r="E262" s="38">
        <v>19</v>
      </c>
      <c r="F262" s="41">
        <v>0.44967927449679268</v>
      </c>
      <c r="G262" s="41">
        <f t="shared" si="177"/>
        <v>0.67135592100918029</v>
      </c>
      <c r="H262" s="27"/>
      <c r="I262" s="18"/>
      <c r="J262" s="24" t="s">
        <v>108</v>
      </c>
      <c r="K262" s="19"/>
      <c r="L262" s="18">
        <v>3.8037739011175074</v>
      </c>
      <c r="M262" s="24" t="s">
        <v>5</v>
      </c>
      <c r="N262" s="19">
        <v>0.7839578010203182</v>
      </c>
      <c r="O262" s="18">
        <f t="shared" si="178"/>
        <v>3.8037739011175074</v>
      </c>
      <c r="P262" s="24" t="s">
        <v>6</v>
      </c>
      <c r="Q262" s="19">
        <f t="shared" si="179"/>
        <v>0.7839578010203182</v>
      </c>
      <c r="R262" s="38"/>
      <c r="S262" s="18"/>
      <c r="T262" s="24" t="s">
        <v>108</v>
      </c>
      <c r="U262" s="19"/>
      <c r="V262" s="18">
        <f>L262*EXP(0.693*($D$249-$A$2)/(30.1*365))</f>
        <v>3.9494954794618971</v>
      </c>
      <c r="W262" s="24" t="s">
        <v>6</v>
      </c>
      <c r="X262" s="19">
        <f>N262*EXP(0.693*($D$249-$A$2)/(30.1*365))</f>
        <v>0.81399101831709686</v>
      </c>
      <c r="Y262" s="18">
        <f t="shared" si="180"/>
        <v>3.9494954794618971</v>
      </c>
      <c r="Z262" s="24" t="s">
        <v>6</v>
      </c>
      <c r="AA262" s="19">
        <f t="shared" si="181"/>
        <v>0.81399101831709686</v>
      </c>
      <c r="AB262" s="41" t="s">
        <v>113</v>
      </c>
    </row>
    <row r="263" spans="2:28" x14ac:dyDescent="0.15">
      <c r="B263" s="96"/>
      <c r="C263" s="38">
        <v>11</v>
      </c>
      <c r="D263" s="46" t="s">
        <v>19</v>
      </c>
      <c r="E263" s="38">
        <v>21</v>
      </c>
      <c r="F263" s="41">
        <v>0.33544877606527651</v>
      </c>
      <c r="G263" s="41">
        <f t="shared" si="177"/>
        <v>0.5579010856453559</v>
      </c>
      <c r="H263" s="27"/>
      <c r="I263" s="18"/>
      <c r="J263" s="24" t="s">
        <v>5</v>
      </c>
      <c r="K263" s="19"/>
      <c r="L263" s="18"/>
      <c r="M263" s="24" t="s">
        <v>5</v>
      </c>
      <c r="N263" s="19"/>
      <c r="O263" s="18"/>
      <c r="P263" s="24" t="s">
        <v>5</v>
      </c>
      <c r="Q263" s="19"/>
      <c r="R263" s="38"/>
      <c r="S263" s="18"/>
      <c r="T263" s="24" t="s">
        <v>5</v>
      </c>
      <c r="U263" s="19"/>
      <c r="V263" s="18"/>
      <c r="W263" s="24" t="s">
        <v>5</v>
      </c>
      <c r="X263" s="19"/>
      <c r="Y263" s="18"/>
      <c r="Z263" s="24" t="s">
        <v>5</v>
      </c>
      <c r="AA263" s="19"/>
      <c r="AB263" s="41"/>
    </row>
    <row r="264" spans="2:28" x14ac:dyDescent="0.15">
      <c r="B264" s="96"/>
      <c r="C264" s="38">
        <v>12</v>
      </c>
      <c r="D264" s="46" t="s">
        <v>20</v>
      </c>
      <c r="E264" s="38">
        <v>23</v>
      </c>
      <c r="F264" s="41">
        <v>0.39750445632798564</v>
      </c>
      <c r="G264" s="41">
        <f t="shared" si="177"/>
        <v>0.62255723059743151</v>
      </c>
      <c r="H264" s="27"/>
      <c r="I264" s="18"/>
      <c r="J264" s="24" t="s">
        <v>5</v>
      </c>
      <c r="K264" s="19"/>
      <c r="L264" s="18"/>
      <c r="M264" s="24" t="s">
        <v>5</v>
      </c>
      <c r="N264" s="19"/>
      <c r="O264" s="18"/>
      <c r="P264" s="24" t="s">
        <v>5</v>
      </c>
      <c r="Q264" s="19"/>
      <c r="R264" s="38"/>
      <c r="S264" s="18"/>
      <c r="T264" s="24" t="s">
        <v>5</v>
      </c>
      <c r="U264" s="19"/>
      <c r="V264" s="18"/>
      <c r="W264" s="24" t="s">
        <v>5</v>
      </c>
      <c r="X264" s="19"/>
      <c r="Y264" s="18"/>
      <c r="Z264" s="24" t="s">
        <v>5</v>
      </c>
      <c r="AA264" s="19"/>
      <c r="AB264" s="41"/>
    </row>
    <row r="265" spans="2:28" x14ac:dyDescent="0.15">
      <c r="B265" s="96"/>
      <c r="C265" s="38">
        <v>13</v>
      </c>
      <c r="D265" s="46" t="s">
        <v>21</v>
      </c>
      <c r="E265" s="38">
        <v>25</v>
      </c>
      <c r="F265" s="41">
        <v>0.45124716553287986</v>
      </c>
      <c r="G265" s="41">
        <f t="shared" si="177"/>
        <v>0.67275185936443549</v>
      </c>
      <c r="H265" s="27"/>
      <c r="I265" s="18"/>
      <c r="J265" s="24" t="s">
        <v>5</v>
      </c>
      <c r="K265" s="19"/>
      <c r="L265" s="18"/>
      <c r="M265" s="24" t="s">
        <v>5</v>
      </c>
      <c r="N265" s="19"/>
      <c r="O265" s="18"/>
      <c r="P265" s="24" t="s">
        <v>5</v>
      </c>
      <c r="Q265" s="19"/>
      <c r="R265" s="38"/>
      <c r="S265" s="18"/>
      <c r="T265" s="24" t="s">
        <v>5</v>
      </c>
      <c r="U265" s="19"/>
      <c r="V265" s="18"/>
      <c r="W265" s="24" t="s">
        <v>5</v>
      </c>
      <c r="X265" s="19"/>
      <c r="Y265" s="18"/>
      <c r="Z265" s="24" t="s">
        <v>5</v>
      </c>
      <c r="AA265" s="19"/>
      <c r="AB265" s="41"/>
    </row>
    <row r="266" spans="2:28" x14ac:dyDescent="0.15">
      <c r="B266" s="96"/>
      <c r="C266" s="38">
        <v>14</v>
      </c>
      <c r="D266" s="46" t="s">
        <v>22</v>
      </c>
      <c r="E266" s="38">
        <v>27</v>
      </c>
      <c r="F266" s="41">
        <v>0.52194114610221987</v>
      </c>
      <c r="G266" s="41">
        <f t="shared" si="177"/>
        <v>0.73186622267265078</v>
      </c>
      <c r="H266" s="27"/>
      <c r="I266" s="18"/>
      <c r="J266" s="24" t="s">
        <v>5</v>
      </c>
      <c r="K266" s="19"/>
      <c r="L266" s="18"/>
      <c r="M266" s="24" t="s">
        <v>5</v>
      </c>
      <c r="N266" s="19"/>
      <c r="O266" s="18"/>
      <c r="P266" s="24" t="s">
        <v>5</v>
      </c>
      <c r="Q266" s="19"/>
      <c r="R266" s="38"/>
      <c r="S266" s="18"/>
      <c r="T266" s="24" t="s">
        <v>5</v>
      </c>
      <c r="U266" s="19"/>
      <c r="V266" s="18"/>
      <c r="W266" s="24" t="s">
        <v>5</v>
      </c>
      <c r="X266" s="19"/>
      <c r="Y266" s="18"/>
      <c r="Z266" s="24" t="s">
        <v>5</v>
      </c>
      <c r="AA266" s="19"/>
      <c r="AB266" s="41"/>
    </row>
    <row r="267" spans="2:28" x14ac:dyDescent="0.15">
      <c r="B267" s="96"/>
      <c r="C267" s="38">
        <v>15</v>
      </c>
      <c r="D267" s="46" t="s">
        <v>27</v>
      </c>
      <c r="E267" s="38">
        <v>29</v>
      </c>
      <c r="F267" s="41">
        <v>0.52785515320334264</v>
      </c>
      <c r="G267" s="41">
        <f t="shared" si="177"/>
        <v>0.73649436455499417</v>
      </c>
      <c r="H267" s="27"/>
      <c r="I267" s="18"/>
      <c r="J267" s="24" t="s">
        <v>5</v>
      </c>
      <c r="K267" s="19"/>
      <c r="L267" s="18"/>
      <c r="M267" s="24" t="s">
        <v>5</v>
      </c>
      <c r="N267" s="19"/>
      <c r="O267" s="18"/>
      <c r="P267" s="24" t="s">
        <v>5</v>
      </c>
      <c r="Q267" s="19"/>
      <c r="R267" s="38"/>
      <c r="S267" s="18"/>
      <c r="T267" s="24" t="s">
        <v>5</v>
      </c>
      <c r="U267" s="19"/>
      <c r="V267" s="18"/>
      <c r="W267" s="24" t="s">
        <v>5</v>
      </c>
      <c r="X267" s="19"/>
      <c r="Y267" s="18"/>
      <c r="Z267" s="24" t="s">
        <v>5</v>
      </c>
      <c r="AA267" s="19"/>
      <c r="AB267" s="41"/>
    </row>
    <row r="268" spans="2:28" x14ac:dyDescent="0.15">
      <c r="B268" s="97"/>
      <c r="C268" s="39">
        <v>16</v>
      </c>
      <c r="D268" s="47" t="s">
        <v>28</v>
      </c>
      <c r="E268" s="39">
        <v>31</v>
      </c>
      <c r="F268" s="42">
        <v>0.53335209681958917</v>
      </c>
      <c r="G268" s="42">
        <f t="shared" si="177"/>
        <v>0.74075521851301707</v>
      </c>
      <c r="H268" s="28"/>
      <c r="I268" s="21"/>
      <c r="J268" s="25" t="s">
        <v>5</v>
      </c>
      <c r="K268" s="22"/>
      <c r="L268" s="21"/>
      <c r="M268" s="25" t="s">
        <v>5</v>
      </c>
      <c r="N268" s="22"/>
      <c r="O268" s="21"/>
      <c r="P268" s="25" t="s">
        <v>5</v>
      </c>
      <c r="Q268" s="22"/>
      <c r="R268" s="39"/>
      <c r="S268" s="21"/>
      <c r="T268" s="25" t="s">
        <v>5</v>
      </c>
      <c r="U268" s="22"/>
      <c r="V268" s="21"/>
      <c r="W268" s="25" t="s">
        <v>5</v>
      </c>
      <c r="X268" s="22"/>
      <c r="Y268" s="21"/>
      <c r="Z268" s="25" t="s">
        <v>5</v>
      </c>
      <c r="AA268" s="22"/>
      <c r="AB268" s="42"/>
    </row>
    <row r="269" spans="2:28" x14ac:dyDescent="0.15">
      <c r="B269" s="95" t="s">
        <v>139</v>
      </c>
      <c r="C269" s="37">
        <v>1</v>
      </c>
      <c r="D269" s="45" t="s">
        <v>44</v>
      </c>
      <c r="E269" s="37">
        <v>1</v>
      </c>
      <c r="F269" s="14">
        <v>0.67209895935597885</v>
      </c>
      <c r="G269" s="14">
        <f t="shared" ref="G269:G299" si="183">2.5/(2.5+(1-F269)/F269)</f>
        <v>0.83671473967245169</v>
      </c>
      <c r="H269" s="26">
        <v>8.0640000000000001</v>
      </c>
      <c r="I269" s="15">
        <v>173.8</v>
      </c>
      <c r="J269" s="23" t="s">
        <v>5</v>
      </c>
      <c r="K269" s="16">
        <v>8.371729240270783</v>
      </c>
      <c r="L269" s="15">
        <v>277.10000000000002</v>
      </c>
      <c r="M269" s="23" t="s">
        <v>5</v>
      </c>
      <c r="N269" s="16">
        <v>10.496372980289827</v>
      </c>
      <c r="O269" s="15">
        <f t="shared" ref="O269" si="184">I269+L269</f>
        <v>450.90000000000003</v>
      </c>
      <c r="P269" s="23" t="s">
        <v>6</v>
      </c>
      <c r="Q269" s="16">
        <f t="shared" ref="Q269" si="185">(K269^2+N269^2)^0.5</f>
        <v>13.426082683112121</v>
      </c>
      <c r="R269" s="37"/>
      <c r="S269" s="15">
        <f t="shared" ref="S269:S290" si="186">I269*EXP(0.693*($D$249-$A$2)/(2.06*365))</f>
        <v>301.03231608550504</v>
      </c>
      <c r="T269" s="23" t="s">
        <v>6</v>
      </c>
      <c r="U269" s="16">
        <f t="shared" ref="U269:U290" si="187">K269*EXP(0.693*($D$249-$A$2)/(2.06*365))</f>
        <v>14.500351224622896</v>
      </c>
      <c r="V269" s="15">
        <f t="shared" ref="V269:V292" si="188">L269*EXP(0.693*($D$249-$A$2)/(30.1*365))</f>
        <v>287.7156281653248</v>
      </c>
      <c r="W269" s="23" t="s">
        <v>6</v>
      </c>
      <c r="X269" s="16">
        <f t="shared" ref="X269:X292" si="189">N269*EXP(0.693*($D$249-$A$2)/(30.1*365))</f>
        <v>10.898486270233237</v>
      </c>
      <c r="Y269" s="15">
        <f t="shared" ref="Y269" si="190">S269+V269</f>
        <v>588.74794425082985</v>
      </c>
      <c r="Z269" s="23" t="s">
        <v>6</v>
      </c>
      <c r="AA269" s="16">
        <f t="shared" ref="AA269" si="191">(U269^2+X269^2)^0.5</f>
        <v>18.139382255740827</v>
      </c>
      <c r="AB269" s="14">
        <f t="shared" ref="AB269" si="192">S269/V269</f>
        <v>1.0462842008447601</v>
      </c>
    </row>
    <row r="270" spans="2:28" x14ac:dyDescent="0.15">
      <c r="B270" s="96"/>
      <c r="C270" s="38">
        <v>2</v>
      </c>
      <c r="D270" s="46" t="s">
        <v>10</v>
      </c>
      <c r="E270" s="38">
        <v>3</v>
      </c>
      <c r="F270" s="41">
        <v>0.66283382789317502</v>
      </c>
      <c r="G270" s="41">
        <f t="shared" si="183"/>
        <v>0.83093090300381289</v>
      </c>
      <c r="H270" s="27">
        <v>8.4390000000000001</v>
      </c>
      <c r="I270" s="18">
        <v>207.39</v>
      </c>
      <c r="J270" s="24" t="s">
        <v>5</v>
      </c>
      <c r="K270" s="19">
        <v>6.7773346063788447</v>
      </c>
      <c r="L270" s="18">
        <v>366.57</v>
      </c>
      <c r="M270" s="24" t="s">
        <v>5</v>
      </c>
      <c r="N270" s="19">
        <v>9.2375779716144653</v>
      </c>
      <c r="O270" s="18">
        <f t="shared" ref="O270:O292" si="193">I270+L270</f>
        <v>573.96</v>
      </c>
      <c r="P270" s="24" t="s">
        <v>6</v>
      </c>
      <c r="Q270" s="19">
        <f t="shared" ref="Q270:Q292" si="194">(K270^2+N270^2)^0.5</f>
        <v>11.457098722996022</v>
      </c>
      <c r="R270" s="38"/>
      <c r="S270" s="18">
        <f t="shared" si="186"/>
        <v>359.2122671632502</v>
      </c>
      <c r="T270" s="24" t="s">
        <v>6</v>
      </c>
      <c r="U270" s="19">
        <f t="shared" si="187"/>
        <v>11.73876141222479</v>
      </c>
      <c r="V270" s="18">
        <f t="shared" si="188"/>
        <v>380.61320034847745</v>
      </c>
      <c r="W270" s="24" t="s">
        <v>6</v>
      </c>
      <c r="X270" s="19">
        <f t="shared" si="189"/>
        <v>9.5914671556449758</v>
      </c>
      <c r="Y270" s="18">
        <f t="shared" ref="Y270:Y292" si="195">S270+V270</f>
        <v>739.82546751172765</v>
      </c>
      <c r="Z270" s="24" t="s">
        <v>6</v>
      </c>
      <c r="AA270" s="19">
        <f t="shared" ref="AA270:AA292" si="196">(U270^2+X270^2)^0.5</f>
        <v>15.158982871253404</v>
      </c>
      <c r="AB270" s="41">
        <f t="shared" ref="AB270:AB290" si="197">S270/V270</f>
        <v>0.94377248827514859</v>
      </c>
    </row>
    <row r="271" spans="2:28" x14ac:dyDescent="0.15">
      <c r="B271" s="96"/>
      <c r="C271" s="38">
        <v>3</v>
      </c>
      <c r="D271" s="46" t="s">
        <v>11</v>
      </c>
      <c r="E271" s="38">
        <v>5</v>
      </c>
      <c r="F271" s="41">
        <v>0.63254643962848311</v>
      </c>
      <c r="G271" s="41">
        <f t="shared" si="183"/>
        <v>0.81144814575783153</v>
      </c>
      <c r="H271" s="27">
        <v>8.8949999999999996</v>
      </c>
      <c r="I271" s="18">
        <v>233.82961967466616</v>
      </c>
      <c r="J271" s="24" t="s">
        <v>5</v>
      </c>
      <c r="K271" s="19">
        <v>7.9969729928735829</v>
      </c>
      <c r="L271" s="18">
        <v>397.68031700623442</v>
      </c>
      <c r="M271" s="24" t="s">
        <v>5</v>
      </c>
      <c r="N271" s="19">
        <v>10.379456273862719</v>
      </c>
      <c r="O271" s="18">
        <f t="shared" si="193"/>
        <v>631.50993668090064</v>
      </c>
      <c r="P271" s="24" t="s">
        <v>6</v>
      </c>
      <c r="Q271" s="19">
        <f t="shared" si="194"/>
        <v>13.102850437587145</v>
      </c>
      <c r="R271" s="38"/>
      <c r="S271" s="18">
        <f t="shared" si="186"/>
        <v>405.00731864244841</v>
      </c>
      <c r="T271" s="24" t="s">
        <v>6</v>
      </c>
      <c r="U271" s="19">
        <f t="shared" si="187"/>
        <v>13.851250297571736</v>
      </c>
      <c r="V271" s="18">
        <f t="shared" si="188"/>
        <v>412.91534542199287</v>
      </c>
      <c r="W271" s="24" t="s">
        <v>6</v>
      </c>
      <c r="X271" s="19">
        <f t="shared" si="189"/>
        <v>10.777090515514015</v>
      </c>
      <c r="Y271" s="18">
        <f t="shared" si="195"/>
        <v>817.92266406444128</v>
      </c>
      <c r="Z271" s="24" t="s">
        <v>6</v>
      </c>
      <c r="AA271" s="19">
        <f t="shared" si="196"/>
        <v>17.550008968247376</v>
      </c>
      <c r="AB271" s="41">
        <f t="shared" si="197"/>
        <v>0.98084830978741522</v>
      </c>
    </row>
    <row r="272" spans="2:28" x14ac:dyDescent="0.15">
      <c r="B272" s="96"/>
      <c r="C272" s="38">
        <v>4</v>
      </c>
      <c r="D272" s="46" t="s">
        <v>12</v>
      </c>
      <c r="E272" s="38">
        <v>7</v>
      </c>
      <c r="F272" s="41">
        <v>0.62289685442574982</v>
      </c>
      <c r="G272" s="41">
        <f t="shared" si="183"/>
        <v>0.80504869055497774</v>
      </c>
      <c r="H272" s="27">
        <v>9.2850000000000001</v>
      </c>
      <c r="I272" s="18">
        <v>170.1193719811381</v>
      </c>
      <c r="J272" s="24" t="s">
        <v>5</v>
      </c>
      <c r="K272" s="19">
        <v>4.5081633575001598</v>
      </c>
      <c r="L272" s="18">
        <v>275.86248900556029</v>
      </c>
      <c r="M272" s="24" t="s">
        <v>5</v>
      </c>
      <c r="N272" s="19">
        <v>5.7655260202162095</v>
      </c>
      <c r="O272" s="18">
        <f t="shared" si="193"/>
        <v>445.98186098669839</v>
      </c>
      <c r="P272" s="24" t="s">
        <v>6</v>
      </c>
      <c r="Q272" s="19">
        <f t="shared" si="194"/>
        <v>7.3187995701274184</v>
      </c>
      <c r="R272" s="38"/>
      <c r="S272" s="18">
        <f t="shared" si="186"/>
        <v>294.65724141825996</v>
      </c>
      <c r="T272" s="24" t="s">
        <v>6</v>
      </c>
      <c r="U272" s="19">
        <f t="shared" si="187"/>
        <v>7.8084168975838883</v>
      </c>
      <c r="V272" s="18">
        <f t="shared" si="188"/>
        <v>286.43070844996311</v>
      </c>
      <c r="W272" s="24" t="s">
        <v>6</v>
      </c>
      <c r="X272" s="19">
        <f t="shared" si="189"/>
        <v>5.9864018066042286</v>
      </c>
      <c r="Y272" s="18">
        <f t="shared" si="195"/>
        <v>581.08794986822306</v>
      </c>
      <c r="Z272" s="24" t="s">
        <v>6</v>
      </c>
      <c r="AA272" s="19">
        <f t="shared" si="196"/>
        <v>9.8391250137696691</v>
      </c>
      <c r="AB272" s="41">
        <f t="shared" si="197"/>
        <v>1.0287208484481822</v>
      </c>
    </row>
    <row r="273" spans="2:28" x14ac:dyDescent="0.15">
      <c r="B273" s="96"/>
      <c r="C273" s="38">
        <v>5</v>
      </c>
      <c r="D273" s="46" t="s">
        <v>13</v>
      </c>
      <c r="E273" s="38">
        <v>9</v>
      </c>
      <c r="F273" s="41">
        <v>0.63389976338997633</v>
      </c>
      <c r="G273" s="41">
        <f t="shared" si="183"/>
        <v>0.8123380561221677</v>
      </c>
      <c r="H273" s="27">
        <v>7.8540000000000001</v>
      </c>
      <c r="I273" s="18">
        <v>192.01</v>
      </c>
      <c r="J273" s="24" t="s">
        <v>5</v>
      </c>
      <c r="K273" s="19">
        <v>8.2914192874890684</v>
      </c>
      <c r="L273" s="18">
        <v>308.20999999999998</v>
      </c>
      <c r="M273" s="24" t="s">
        <v>5</v>
      </c>
      <c r="N273" s="19">
        <v>10.417610628332</v>
      </c>
      <c r="O273" s="18">
        <f t="shared" si="193"/>
        <v>500.21999999999997</v>
      </c>
      <c r="P273" s="24" t="s">
        <v>6</v>
      </c>
      <c r="Q273" s="19">
        <f t="shared" si="194"/>
        <v>13.314437464815461</v>
      </c>
      <c r="R273" s="38"/>
      <c r="S273" s="18">
        <f t="shared" si="186"/>
        <v>332.57315886983787</v>
      </c>
      <c r="T273" s="24" t="s">
        <v>6</v>
      </c>
      <c r="U273" s="19">
        <f t="shared" si="187"/>
        <v>14.361249434688506</v>
      </c>
      <c r="V273" s="18">
        <f t="shared" si="188"/>
        <v>320.01744408818024</v>
      </c>
      <c r="W273" s="24" t="s">
        <v>6</v>
      </c>
      <c r="X273" s="19">
        <f t="shared" si="189"/>
        <v>10.816706553274289</v>
      </c>
      <c r="Y273" s="18">
        <f t="shared" si="195"/>
        <v>652.59060295801805</v>
      </c>
      <c r="Z273" s="24" t="s">
        <v>6</v>
      </c>
      <c r="AA273" s="19">
        <f t="shared" si="196"/>
        <v>17.979060764817163</v>
      </c>
      <c r="AB273" s="41">
        <f t="shared" si="197"/>
        <v>1.0392344699128273</v>
      </c>
    </row>
    <row r="274" spans="2:28" x14ac:dyDescent="0.15">
      <c r="B274" s="96"/>
      <c r="C274" s="38">
        <v>6</v>
      </c>
      <c r="D274" s="46" t="s">
        <v>14</v>
      </c>
      <c r="E274" s="38">
        <v>11</v>
      </c>
      <c r="F274" s="41">
        <v>0.63242598847605802</v>
      </c>
      <c r="G274" s="41">
        <f t="shared" si="183"/>
        <v>0.81136885036961504</v>
      </c>
      <c r="H274" s="27">
        <v>7.1639999999999997</v>
      </c>
      <c r="I274" s="18">
        <v>153.74865075334822</v>
      </c>
      <c r="J274" s="24" t="s">
        <v>5</v>
      </c>
      <c r="K274" s="19">
        <v>5.6118257524972099</v>
      </c>
      <c r="L274" s="18">
        <v>259.90083859820254</v>
      </c>
      <c r="M274" s="24" t="s">
        <v>5</v>
      </c>
      <c r="N274" s="19">
        <v>7.3292036484693108</v>
      </c>
      <c r="O274" s="18">
        <f t="shared" si="193"/>
        <v>413.64948935155076</v>
      </c>
      <c r="P274" s="24" t="s">
        <v>6</v>
      </c>
      <c r="Q274" s="19">
        <f t="shared" si="194"/>
        <v>9.2309162273918801</v>
      </c>
      <c r="R274" s="38"/>
      <c r="S274" s="18">
        <f t="shared" si="186"/>
        <v>266.30214287285298</v>
      </c>
      <c r="T274" s="24" t="s">
        <v>6</v>
      </c>
      <c r="U274" s="19">
        <f t="shared" si="187"/>
        <v>9.7200282148591324</v>
      </c>
      <c r="V274" s="18">
        <f t="shared" si="188"/>
        <v>269.85757141095826</v>
      </c>
      <c r="W274" s="24" t="s">
        <v>6</v>
      </c>
      <c r="X274" s="19">
        <f t="shared" si="189"/>
        <v>7.6099835137890226</v>
      </c>
      <c r="Y274" s="18">
        <f t="shared" si="195"/>
        <v>536.15971428381124</v>
      </c>
      <c r="Z274" s="24" t="s">
        <v>6</v>
      </c>
      <c r="AA274" s="19">
        <f t="shared" si="196"/>
        <v>12.344666766575692</v>
      </c>
      <c r="AB274" s="41">
        <f t="shared" si="197"/>
        <v>0.98682479605995266</v>
      </c>
    </row>
    <row r="275" spans="2:28" x14ac:dyDescent="0.15">
      <c r="B275" s="96"/>
      <c r="C275" s="38">
        <v>7</v>
      </c>
      <c r="D275" s="46" t="s">
        <v>15</v>
      </c>
      <c r="E275" s="38">
        <v>13</v>
      </c>
      <c r="F275" s="41">
        <v>0.60865452825727129</v>
      </c>
      <c r="G275" s="41">
        <f t="shared" si="183"/>
        <v>0.79542645241038323</v>
      </c>
      <c r="H275" s="27">
        <v>7.6829999999999998</v>
      </c>
      <c r="I275" s="18">
        <v>220.52</v>
      </c>
      <c r="J275" s="24" t="s">
        <v>5</v>
      </c>
      <c r="K275" s="19">
        <v>9.9278490487152915</v>
      </c>
      <c r="L275" s="18">
        <v>348.14</v>
      </c>
      <c r="M275" s="24" t="s">
        <v>5</v>
      </c>
      <c r="N275" s="19">
        <v>12.602605531519693</v>
      </c>
      <c r="O275" s="18">
        <f t="shared" si="193"/>
        <v>568.66</v>
      </c>
      <c r="P275" s="24" t="s">
        <v>6</v>
      </c>
      <c r="Q275" s="19">
        <f t="shared" si="194"/>
        <v>16.043311781461078</v>
      </c>
      <c r="R275" s="38"/>
      <c r="S275" s="18">
        <f t="shared" si="186"/>
        <v>381.95423672713218</v>
      </c>
      <c r="T275" s="24" t="s">
        <v>6</v>
      </c>
      <c r="U275" s="19">
        <f t="shared" si="187"/>
        <v>17.195646679413361</v>
      </c>
      <c r="V275" s="18">
        <f t="shared" si="188"/>
        <v>361.47715189273248</v>
      </c>
      <c r="W275" s="24" t="s">
        <v>6</v>
      </c>
      <c r="X275" s="19">
        <f t="shared" si="189"/>
        <v>13.085408036885548</v>
      </c>
      <c r="Y275" s="18">
        <f t="shared" si="195"/>
        <v>743.43138861986472</v>
      </c>
      <c r="Z275" s="24" t="s">
        <v>6</v>
      </c>
      <c r="AA275" s="19">
        <f t="shared" si="196"/>
        <v>21.608289340320503</v>
      </c>
      <c r="AB275" s="41">
        <f t="shared" si="197"/>
        <v>1.0566483517068217</v>
      </c>
    </row>
    <row r="276" spans="2:28" x14ac:dyDescent="0.15">
      <c r="B276" s="96"/>
      <c r="C276" s="38">
        <v>8</v>
      </c>
      <c r="D276" s="46" t="s">
        <v>16</v>
      </c>
      <c r="E276" s="38">
        <v>15</v>
      </c>
      <c r="F276" s="41">
        <v>0.55286458333333344</v>
      </c>
      <c r="G276" s="41">
        <f t="shared" si="183"/>
        <v>0.75556979144423109</v>
      </c>
      <c r="H276" s="27">
        <v>8.4979999999999993</v>
      </c>
      <c r="I276" s="18">
        <v>154.15</v>
      </c>
      <c r="J276" s="24" t="s">
        <v>5</v>
      </c>
      <c r="K276" s="19">
        <v>6.2986650689600525</v>
      </c>
      <c r="L276" s="18">
        <v>249.33</v>
      </c>
      <c r="M276" s="24" t="s">
        <v>5</v>
      </c>
      <c r="N276" s="19">
        <v>7.9537487448533781</v>
      </c>
      <c r="O276" s="18">
        <f t="shared" si="193"/>
        <v>403.48</v>
      </c>
      <c r="P276" s="24" t="s">
        <v>6</v>
      </c>
      <c r="Q276" s="19">
        <f t="shared" si="194"/>
        <v>10.145703560975662</v>
      </c>
      <c r="R276" s="38"/>
      <c r="S276" s="18">
        <f t="shared" si="186"/>
        <v>266.99730451427274</v>
      </c>
      <c r="T276" s="24" t="s">
        <v>6</v>
      </c>
      <c r="U276" s="19">
        <f t="shared" si="187"/>
        <v>10.909676259815374</v>
      </c>
      <c r="V276" s="18">
        <f t="shared" si="188"/>
        <v>258.88176676456311</v>
      </c>
      <c r="W276" s="24" t="s">
        <v>6</v>
      </c>
      <c r="X276" s="19">
        <f t="shared" si="189"/>
        <v>8.2584547686562733</v>
      </c>
      <c r="Y276" s="18">
        <f t="shared" si="195"/>
        <v>525.87907127883591</v>
      </c>
      <c r="Z276" s="24" t="s">
        <v>6</v>
      </c>
      <c r="AA276" s="19">
        <f t="shared" si="196"/>
        <v>13.682949654950891</v>
      </c>
      <c r="AB276" s="41">
        <f t="shared" si="197"/>
        <v>1.0313484331134459</v>
      </c>
    </row>
    <row r="277" spans="2:28" x14ac:dyDescent="0.15">
      <c r="B277" s="96"/>
      <c r="C277" s="38">
        <v>9</v>
      </c>
      <c r="D277" s="46" t="s">
        <v>17</v>
      </c>
      <c r="E277" s="38">
        <v>17</v>
      </c>
      <c r="F277" s="41">
        <v>0.5367114788004137</v>
      </c>
      <c r="G277" s="41">
        <f t="shared" si="183"/>
        <v>0.74334001718705245</v>
      </c>
      <c r="H277" s="27">
        <v>8.0570000000000004</v>
      </c>
      <c r="I277" s="18">
        <v>120.98</v>
      </c>
      <c r="J277" s="24" t="s">
        <v>5</v>
      </c>
      <c r="K277" s="19">
        <v>5.4017943976367073</v>
      </c>
      <c r="L277" s="18">
        <v>193.23</v>
      </c>
      <c r="M277" s="24" t="s">
        <v>5</v>
      </c>
      <c r="N277" s="19">
        <v>6.9368653188996321</v>
      </c>
      <c r="O277" s="18">
        <f t="shared" si="193"/>
        <v>314.20999999999998</v>
      </c>
      <c r="P277" s="24" t="s">
        <v>6</v>
      </c>
      <c r="Q277" s="19">
        <f t="shared" si="194"/>
        <v>8.7920124639863761</v>
      </c>
      <c r="R277" s="38"/>
      <c r="S277" s="18">
        <f t="shared" si="186"/>
        <v>209.54481933270657</v>
      </c>
      <c r="T277" s="24" t="s">
        <v>6</v>
      </c>
      <c r="U277" s="19">
        <f t="shared" si="187"/>
        <v>9.3562409582179722</v>
      </c>
      <c r="V277" s="18">
        <f t="shared" si="188"/>
        <v>200.63259051023351</v>
      </c>
      <c r="W277" s="24" t="s">
        <v>6</v>
      </c>
      <c r="X277" s="19">
        <f t="shared" si="189"/>
        <v>7.2026148059381585</v>
      </c>
      <c r="Y277" s="18">
        <f t="shared" si="195"/>
        <v>410.17740984294005</v>
      </c>
      <c r="Z277" s="24" t="s">
        <v>6</v>
      </c>
      <c r="AA277" s="19">
        <f t="shared" si="196"/>
        <v>11.80749359140013</v>
      </c>
      <c r="AB277" s="41">
        <f t="shared" si="197"/>
        <v>1.044420643723974</v>
      </c>
    </row>
    <row r="278" spans="2:28" x14ac:dyDescent="0.15">
      <c r="B278" s="96"/>
      <c r="C278" s="38">
        <v>10</v>
      </c>
      <c r="D278" s="46" t="s">
        <v>18</v>
      </c>
      <c r="E278" s="38">
        <v>19</v>
      </c>
      <c r="F278" s="41">
        <v>0.53461392164321031</v>
      </c>
      <c r="G278" s="41">
        <f t="shared" si="183"/>
        <v>0.74172779566204017</v>
      </c>
      <c r="H278" s="27">
        <v>8.9169999999999998</v>
      </c>
      <c r="I278" s="18">
        <v>103.5</v>
      </c>
      <c r="J278" s="24" t="s">
        <v>5</v>
      </c>
      <c r="K278" s="19">
        <v>4.2444917616028537</v>
      </c>
      <c r="L278" s="18">
        <v>164.14</v>
      </c>
      <c r="M278" s="24" t="s">
        <v>5</v>
      </c>
      <c r="N278" s="19">
        <v>5.6993436920712499</v>
      </c>
      <c r="O278" s="18">
        <f t="shared" si="193"/>
        <v>267.64</v>
      </c>
      <c r="P278" s="24" t="s">
        <v>6</v>
      </c>
      <c r="Q278" s="19">
        <f t="shared" si="194"/>
        <v>7.1062105819252812</v>
      </c>
      <c r="R278" s="38"/>
      <c r="S278" s="18">
        <f t="shared" si="186"/>
        <v>179.26838155839914</v>
      </c>
      <c r="T278" s="24" t="s">
        <v>6</v>
      </c>
      <c r="U278" s="19">
        <f t="shared" si="187"/>
        <v>7.3517214361401173</v>
      </c>
      <c r="V278" s="18">
        <f t="shared" si="188"/>
        <v>170.42816025642875</v>
      </c>
      <c r="W278" s="24" t="s">
        <v>6</v>
      </c>
      <c r="X278" s="19">
        <f t="shared" si="189"/>
        <v>5.9176840508638078</v>
      </c>
      <c r="Y278" s="18">
        <f t="shared" si="195"/>
        <v>349.69654181482792</v>
      </c>
      <c r="Z278" s="24" t="s">
        <v>6</v>
      </c>
      <c r="AA278" s="19">
        <f t="shared" si="196"/>
        <v>9.4375204688758156</v>
      </c>
      <c r="AB278" s="41">
        <f t="shared" si="197"/>
        <v>1.0518706608618509</v>
      </c>
    </row>
    <row r="279" spans="2:28" x14ac:dyDescent="0.15">
      <c r="B279" s="96"/>
      <c r="C279" s="38">
        <v>11</v>
      </c>
      <c r="D279" s="46" t="s">
        <v>19</v>
      </c>
      <c r="E279" s="38">
        <v>21</v>
      </c>
      <c r="F279" s="41">
        <v>0.54215500945179584</v>
      </c>
      <c r="G279" s="41">
        <f t="shared" si="183"/>
        <v>0.74749791492910755</v>
      </c>
      <c r="H279" s="27">
        <v>8.6579999999999995</v>
      </c>
      <c r="I279" s="18">
        <v>83.868718779043476</v>
      </c>
      <c r="J279" s="24" t="s">
        <v>5</v>
      </c>
      <c r="K279" s="19">
        <v>4.4953633265567303</v>
      </c>
      <c r="L279" s="18">
        <v>129.69502912472251</v>
      </c>
      <c r="M279" s="24" t="s">
        <v>5</v>
      </c>
      <c r="N279" s="19">
        <v>5.5379777436256505</v>
      </c>
      <c r="O279" s="18">
        <f t="shared" si="193"/>
        <v>213.563747903766</v>
      </c>
      <c r="P279" s="24" t="s">
        <v>6</v>
      </c>
      <c r="Q279" s="19">
        <f t="shared" si="194"/>
        <v>7.132845780377159</v>
      </c>
      <c r="R279" s="38"/>
      <c r="S279" s="18">
        <f t="shared" si="186"/>
        <v>145.26579206662456</v>
      </c>
      <c r="T279" s="24" t="s">
        <v>6</v>
      </c>
      <c r="U279" s="19">
        <f t="shared" si="187"/>
        <v>7.7862464547710761</v>
      </c>
      <c r="V279" s="18">
        <f t="shared" si="188"/>
        <v>134.66361160064824</v>
      </c>
      <c r="W279" s="24" t="s">
        <v>6</v>
      </c>
      <c r="X279" s="19">
        <f t="shared" si="189"/>
        <v>5.7501362153476796</v>
      </c>
      <c r="Y279" s="18">
        <f t="shared" si="195"/>
        <v>279.92940366727282</v>
      </c>
      <c r="Z279" s="24" t="s">
        <v>6</v>
      </c>
      <c r="AA279" s="19">
        <f t="shared" si="196"/>
        <v>9.6793440040887102</v>
      </c>
      <c r="AB279" s="41">
        <f t="shared" si="197"/>
        <v>1.0787308489647347</v>
      </c>
    </row>
    <row r="280" spans="2:28" x14ac:dyDescent="0.15">
      <c r="B280" s="96"/>
      <c r="C280" s="38">
        <v>12</v>
      </c>
      <c r="D280" s="46" t="s">
        <v>20</v>
      </c>
      <c r="E280" s="38">
        <v>23</v>
      </c>
      <c r="F280" s="41">
        <v>0.5518856875146404</v>
      </c>
      <c r="G280" s="41">
        <f t="shared" si="183"/>
        <v>0.75483788286556452</v>
      </c>
      <c r="H280" s="27">
        <v>7.6360000000000001</v>
      </c>
      <c r="I280" s="18">
        <v>65.873145058966429</v>
      </c>
      <c r="J280" s="24" t="s">
        <v>5</v>
      </c>
      <c r="K280" s="19">
        <v>3.3529430835013909</v>
      </c>
      <c r="L280" s="18">
        <v>108.15680513089747</v>
      </c>
      <c r="M280" s="24" t="s">
        <v>5</v>
      </c>
      <c r="N280" s="19">
        <v>4.2938251636966296</v>
      </c>
      <c r="O280" s="18">
        <f t="shared" si="193"/>
        <v>174.02995018986388</v>
      </c>
      <c r="P280" s="24" t="s">
        <v>6</v>
      </c>
      <c r="Q280" s="19">
        <f t="shared" si="194"/>
        <v>5.4478584652681832</v>
      </c>
      <c r="R280" s="38"/>
      <c r="S280" s="18">
        <f t="shared" si="186"/>
        <v>114.09634882012145</v>
      </c>
      <c r="T280" s="24" t="s">
        <v>6</v>
      </c>
      <c r="U280" s="19">
        <f t="shared" si="187"/>
        <v>5.8075041549441808</v>
      </c>
      <c r="V280" s="18">
        <f t="shared" si="188"/>
        <v>112.30026390685957</v>
      </c>
      <c r="W280" s="24" t="s">
        <v>6</v>
      </c>
      <c r="X280" s="19">
        <f t="shared" si="189"/>
        <v>4.4583204771023253</v>
      </c>
      <c r="Y280" s="18">
        <f t="shared" si="195"/>
        <v>226.396612726981</v>
      </c>
      <c r="Z280" s="24" t="s">
        <v>6</v>
      </c>
      <c r="AA280" s="19">
        <f t="shared" si="196"/>
        <v>7.3214565481360214</v>
      </c>
      <c r="AB280" s="41">
        <f t="shared" si="197"/>
        <v>1.0159935947679655</v>
      </c>
    </row>
    <row r="281" spans="2:28" x14ac:dyDescent="0.15">
      <c r="B281" s="96"/>
      <c r="C281" s="38">
        <v>13</v>
      </c>
      <c r="D281" s="46" t="s">
        <v>21</v>
      </c>
      <c r="E281" s="38">
        <v>25</v>
      </c>
      <c r="F281" s="41">
        <v>0.55829088851160169</v>
      </c>
      <c r="G281" s="41">
        <f t="shared" si="183"/>
        <v>0.75960575960575971</v>
      </c>
      <c r="H281" s="27">
        <v>8.9130000000000003</v>
      </c>
      <c r="I281" s="18">
        <v>54.451238321806294</v>
      </c>
      <c r="J281" s="24" t="s">
        <v>5</v>
      </c>
      <c r="K281" s="19">
        <v>2.9076961263844563</v>
      </c>
      <c r="L281" s="18">
        <v>92.002825008529868</v>
      </c>
      <c r="M281" s="24" t="s">
        <v>5</v>
      </c>
      <c r="N281" s="19">
        <v>3.7813161078505777</v>
      </c>
      <c r="O281" s="18">
        <f t="shared" si="193"/>
        <v>146.45406333033617</v>
      </c>
      <c r="P281" s="24" t="s">
        <v>6</v>
      </c>
      <c r="Q281" s="19">
        <f t="shared" si="194"/>
        <v>4.7700155419957921</v>
      </c>
      <c r="R281" s="38"/>
      <c r="S281" s="18">
        <f t="shared" si="186"/>
        <v>94.312902104356482</v>
      </c>
      <c r="T281" s="24" t="s">
        <v>6</v>
      </c>
      <c r="U281" s="19">
        <f t="shared" si="187"/>
        <v>5.0363089723726366</v>
      </c>
      <c r="V281" s="18">
        <f t="shared" si="188"/>
        <v>95.527429052015961</v>
      </c>
      <c r="W281" s="24" t="s">
        <v>6</v>
      </c>
      <c r="X281" s="19">
        <f t="shared" si="189"/>
        <v>3.9261773340378565</v>
      </c>
      <c r="Y281" s="18">
        <f t="shared" si="195"/>
        <v>189.84033115637243</v>
      </c>
      <c r="Z281" s="24" t="s">
        <v>6</v>
      </c>
      <c r="AA281" s="19">
        <f t="shared" si="196"/>
        <v>6.3858653699803076</v>
      </c>
      <c r="AB281" s="41">
        <f t="shared" si="197"/>
        <v>0.98728609196633821</v>
      </c>
    </row>
    <row r="282" spans="2:28" x14ac:dyDescent="0.15">
      <c r="B282" s="96"/>
      <c r="C282" s="38">
        <v>14</v>
      </c>
      <c r="D282" s="46" t="s">
        <v>22</v>
      </c>
      <c r="E282" s="38">
        <v>27</v>
      </c>
      <c r="F282" s="41">
        <v>0.55655095184770431</v>
      </c>
      <c r="G282" s="41">
        <f t="shared" si="183"/>
        <v>0.758315532499237</v>
      </c>
      <c r="H282" s="27">
        <v>8.516</v>
      </c>
      <c r="I282" s="18">
        <v>45.330325908866925</v>
      </c>
      <c r="J282" s="24" t="s">
        <v>5</v>
      </c>
      <c r="K282" s="19">
        <v>3.1368585528935911</v>
      </c>
      <c r="L282" s="18">
        <v>79.679953201386667</v>
      </c>
      <c r="M282" s="24" t="s">
        <v>5</v>
      </c>
      <c r="N282" s="19">
        <v>3.9600936741089172</v>
      </c>
      <c r="O282" s="18">
        <f t="shared" si="193"/>
        <v>125.01027911025359</v>
      </c>
      <c r="P282" s="24" t="s">
        <v>6</v>
      </c>
      <c r="Q282" s="19">
        <f t="shared" si="194"/>
        <v>5.0519524432222376</v>
      </c>
      <c r="R282" s="38"/>
      <c r="S282" s="18">
        <f t="shared" si="186"/>
        <v>78.514919431858388</v>
      </c>
      <c r="T282" s="24" t="s">
        <v>6</v>
      </c>
      <c r="U282" s="19">
        <f t="shared" si="187"/>
        <v>5.4332324246845998</v>
      </c>
      <c r="V282" s="18">
        <f t="shared" si="188"/>
        <v>82.732471264960836</v>
      </c>
      <c r="W282" s="24" t="s">
        <v>6</v>
      </c>
      <c r="X282" s="19">
        <f t="shared" si="189"/>
        <v>4.1118038218685529</v>
      </c>
      <c r="Y282" s="18">
        <f t="shared" si="195"/>
        <v>161.24739069681922</v>
      </c>
      <c r="Z282" s="24" t="s">
        <v>6</v>
      </c>
      <c r="AA282" s="19">
        <f t="shared" si="196"/>
        <v>6.8137321087768727</v>
      </c>
      <c r="AB282" s="41">
        <f t="shared" si="197"/>
        <v>0.94902180765765809</v>
      </c>
    </row>
    <row r="283" spans="2:28" x14ac:dyDescent="0.15">
      <c r="B283" s="96"/>
      <c r="C283" s="38">
        <v>15</v>
      </c>
      <c r="D283" s="46" t="s">
        <v>27</v>
      </c>
      <c r="E283" s="38">
        <v>29</v>
      </c>
      <c r="F283" s="41">
        <v>0.55726225434831711</v>
      </c>
      <c r="G283" s="41">
        <f t="shared" si="183"/>
        <v>0.75884343278991073</v>
      </c>
      <c r="H283" s="27">
        <v>7.7640000000000002</v>
      </c>
      <c r="I283" s="18">
        <v>16.86930531557163</v>
      </c>
      <c r="J283" s="24" t="s">
        <v>5</v>
      </c>
      <c r="K283" s="19">
        <v>1.737538447503878</v>
      </c>
      <c r="L283" s="18">
        <v>34.850473762357815</v>
      </c>
      <c r="M283" s="24" t="s">
        <v>5</v>
      </c>
      <c r="N283" s="19">
        <v>2.153759278513713</v>
      </c>
      <c r="O283" s="18">
        <f t="shared" si="193"/>
        <v>51.719779077929445</v>
      </c>
      <c r="P283" s="24" t="s">
        <v>6</v>
      </c>
      <c r="Q283" s="19">
        <f t="shared" si="194"/>
        <v>2.7672583700005489</v>
      </c>
      <c r="R283" s="38"/>
      <c r="S283" s="18">
        <f t="shared" si="186"/>
        <v>29.218676926927788</v>
      </c>
      <c r="T283" s="24" t="s">
        <v>6</v>
      </c>
      <c r="U283" s="19">
        <f t="shared" si="187"/>
        <v>3.0095237234735621</v>
      </c>
      <c r="V283" s="18">
        <f t="shared" si="188"/>
        <v>36.185586251880004</v>
      </c>
      <c r="W283" s="24" t="s">
        <v>6</v>
      </c>
      <c r="X283" s="19">
        <f t="shared" si="189"/>
        <v>2.236269230366184</v>
      </c>
      <c r="Y283" s="18">
        <f t="shared" si="195"/>
        <v>65.404263178807795</v>
      </c>
      <c r="Z283" s="24" t="s">
        <v>6</v>
      </c>
      <c r="AA283" s="19">
        <f t="shared" si="196"/>
        <v>3.7494177031684184</v>
      </c>
      <c r="AB283" s="41">
        <f t="shared" si="197"/>
        <v>0.80746728057804362</v>
      </c>
    </row>
    <row r="284" spans="2:28" x14ac:dyDescent="0.15">
      <c r="B284" s="96"/>
      <c r="C284" s="38">
        <v>16</v>
      </c>
      <c r="D284" s="46" t="s">
        <v>28</v>
      </c>
      <c r="E284" s="38">
        <v>31</v>
      </c>
      <c r="F284" s="41">
        <v>0.55100956429330505</v>
      </c>
      <c r="G284" s="41">
        <f t="shared" si="183"/>
        <v>0.75418181818181818</v>
      </c>
      <c r="H284" s="27">
        <v>8.6210000000000004</v>
      </c>
      <c r="I284" s="18">
        <v>15.512631552546775</v>
      </c>
      <c r="J284" s="24" t="s">
        <v>5</v>
      </c>
      <c r="K284" s="19">
        <v>1.4209570502132847</v>
      </c>
      <c r="L284" s="18">
        <v>19.651876665336292</v>
      </c>
      <c r="M284" s="24" t="s">
        <v>5</v>
      </c>
      <c r="N284" s="19">
        <v>1.4444129349022174</v>
      </c>
      <c r="O284" s="18">
        <f t="shared" si="193"/>
        <v>35.164508217883068</v>
      </c>
      <c r="P284" s="24" t="s">
        <v>6</v>
      </c>
      <c r="Q284" s="19">
        <f t="shared" si="194"/>
        <v>2.0261904315892121</v>
      </c>
      <c r="R284" s="38"/>
      <c r="S284" s="18">
        <f t="shared" si="186"/>
        <v>26.868834320162485</v>
      </c>
      <c r="T284" s="24" t="s">
        <v>6</v>
      </c>
      <c r="U284" s="19">
        <f t="shared" si="187"/>
        <v>2.4611852237268836</v>
      </c>
      <c r="V284" s="18">
        <f t="shared" si="188"/>
        <v>20.404734894964704</v>
      </c>
      <c r="W284" s="24" t="s">
        <v>6</v>
      </c>
      <c r="X284" s="19">
        <f t="shared" si="189"/>
        <v>1.4997480147799058</v>
      </c>
      <c r="Y284" s="18">
        <f t="shared" si="195"/>
        <v>47.273569215127189</v>
      </c>
      <c r="Z284" s="24" t="s">
        <v>6</v>
      </c>
      <c r="AA284" s="19">
        <f t="shared" si="196"/>
        <v>2.8821306031003902</v>
      </c>
      <c r="AB284" s="41">
        <f t="shared" si="197"/>
        <v>1.3167940901203736</v>
      </c>
    </row>
    <row r="285" spans="2:28" x14ac:dyDescent="0.15">
      <c r="B285" s="96"/>
      <c r="C285" s="38">
        <v>17</v>
      </c>
      <c r="D285" s="46" t="s">
        <v>29</v>
      </c>
      <c r="E285" s="38">
        <v>33</v>
      </c>
      <c r="F285" s="41">
        <v>0.54838709677419351</v>
      </c>
      <c r="G285" s="41">
        <f t="shared" si="183"/>
        <v>0.75221238938053092</v>
      </c>
      <c r="H285" s="27">
        <v>8.8130000000000006</v>
      </c>
      <c r="I285" s="18">
        <v>5.2842056641468753</v>
      </c>
      <c r="J285" s="24" t="s">
        <v>5</v>
      </c>
      <c r="K285" s="19">
        <v>1.3131251075404986</v>
      </c>
      <c r="L285" s="18">
        <v>10.87179617106362</v>
      </c>
      <c r="M285" s="24" t="s">
        <v>5</v>
      </c>
      <c r="N285" s="19">
        <v>1.7623181593294128</v>
      </c>
      <c r="O285" s="18">
        <f t="shared" si="193"/>
        <v>16.156001835210496</v>
      </c>
      <c r="P285" s="24" t="s">
        <v>6</v>
      </c>
      <c r="Q285" s="19">
        <f t="shared" si="194"/>
        <v>2.1977403947590024</v>
      </c>
      <c r="R285" s="38"/>
      <c r="S285" s="18">
        <f t="shared" si="186"/>
        <v>9.1525700215781267</v>
      </c>
      <c r="T285" s="24" t="s">
        <v>6</v>
      </c>
      <c r="U285" s="19">
        <f t="shared" si="187"/>
        <v>2.2744136503621646</v>
      </c>
      <c r="V285" s="18">
        <f t="shared" si="188"/>
        <v>11.288291824767024</v>
      </c>
      <c r="W285" s="24" t="s">
        <v>6</v>
      </c>
      <c r="X285" s="19">
        <f t="shared" si="189"/>
        <v>1.8298321047947346</v>
      </c>
      <c r="Y285" s="18">
        <f t="shared" si="195"/>
        <v>20.44086184634515</v>
      </c>
      <c r="Z285" s="24" t="s">
        <v>6</v>
      </c>
      <c r="AA285" s="19">
        <f t="shared" si="196"/>
        <v>2.9191168158693608</v>
      </c>
      <c r="AB285" s="41">
        <f t="shared" si="197"/>
        <v>0.81080203840026299</v>
      </c>
    </row>
    <row r="286" spans="2:28" x14ac:dyDescent="0.15">
      <c r="B286" s="96"/>
      <c r="C286" s="38">
        <v>18</v>
      </c>
      <c r="D286" s="46" t="s">
        <v>30</v>
      </c>
      <c r="E286" s="38">
        <v>35</v>
      </c>
      <c r="F286" s="41">
        <v>0.54240196078431369</v>
      </c>
      <c r="G286" s="41">
        <f t="shared" si="183"/>
        <v>0.74768565443611046</v>
      </c>
      <c r="H286" s="27">
        <v>7.2439999999999998</v>
      </c>
      <c r="I286" s="18">
        <v>9.9632157614486552</v>
      </c>
      <c r="J286" s="24" t="s">
        <v>5</v>
      </c>
      <c r="K286" s="19">
        <v>1.2324497896911986</v>
      </c>
      <c r="L286" s="18">
        <v>13.36449913616223</v>
      </c>
      <c r="M286" s="24" t="s">
        <v>5</v>
      </c>
      <c r="N286" s="19">
        <v>1.0945524792516865</v>
      </c>
      <c r="O286" s="18">
        <f t="shared" si="193"/>
        <v>23.327714897610885</v>
      </c>
      <c r="P286" s="24" t="s">
        <v>6</v>
      </c>
      <c r="Q286" s="19">
        <f t="shared" si="194"/>
        <v>1.6483257002018421</v>
      </c>
      <c r="R286" s="38"/>
      <c r="S286" s="18">
        <f t="shared" si="186"/>
        <v>17.25690400649308</v>
      </c>
      <c r="T286" s="24" t="s">
        <v>6</v>
      </c>
      <c r="U286" s="19">
        <f t="shared" si="187"/>
        <v>2.134679025603194</v>
      </c>
      <c r="V286" s="18">
        <f t="shared" si="188"/>
        <v>13.876489585261121</v>
      </c>
      <c r="W286" s="24" t="s">
        <v>6</v>
      </c>
      <c r="X286" s="19">
        <f t="shared" si="189"/>
        <v>1.1364844970328856</v>
      </c>
      <c r="Y286" s="18">
        <f t="shared" si="195"/>
        <v>31.133393591754199</v>
      </c>
      <c r="Z286" s="24" t="s">
        <v>6</v>
      </c>
      <c r="AA286" s="19">
        <f t="shared" si="196"/>
        <v>2.4183572015618977</v>
      </c>
      <c r="AB286" s="41">
        <f t="shared" si="197"/>
        <v>1.2436073187286834</v>
      </c>
    </row>
    <row r="287" spans="2:28" x14ac:dyDescent="0.15">
      <c r="B287" s="96"/>
      <c r="C287" s="38">
        <v>19</v>
      </c>
      <c r="D287" s="46" t="s">
        <v>31</v>
      </c>
      <c r="E287" s="38">
        <v>37</v>
      </c>
      <c r="F287" s="41">
        <v>0.54007425202009174</v>
      </c>
      <c r="G287" s="41">
        <f t="shared" si="183"/>
        <v>0.74591301200458471</v>
      </c>
      <c r="H287" s="27">
        <v>7.5289999999999999</v>
      </c>
      <c r="I287" s="18">
        <v>2.3462678020534895</v>
      </c>
      <c r="J287" s="24" t="s">
        <v>5</v>
      </c>
      <c r="K287" s="19">
        <v>0.70552272807748428</v>
      </c>
      <c r="L287" s="18">
        <v>9.0917243334877877</v>
      </c>
      <c r="M287" s="24" t="s">
        <v>5</v>
      </c>
      <c r="N287" s="19">
        <v>1.1064628513854637</v>
      </c>
      <c r="O287" s="18">
        <f t="shared" si="193"/>
        <v>11.437992135541277</v>
      </c>
      <c r="P287" s="24" t="s">
        <v>6</v>
      </c>
      <c r="Q287" s="19">
        <f t="shared" si="194"/>
        <v>1.3122584963832189</v>
      </c>
      <c r="R287" s="38"/>
      <c r="S287" s="18">
        <f t="shared" si="186"/>
        <v>4.0638804983257151</v>
      </c>
      <c r="T287" s="24" t="s">
        <v>6</v>
      </c>
      <c r="U287" s="19">
        <f t="shared" si="187"/>
        <v>1.2220088658465424</v>
      </c>
      <c r="V287" s="18">
        <f t="shared" si="188"/>
        <v>9.4400259029787357</v>
      </c>
      <c r="W287" s="24" t="s">
        <v>6</v>
      </c>
      <c r="X287" s="19">
        <f t="shared" si="189"/>
        <v>1.148851152392512</v>
      </c>
      <c r="Y287" s="18">
        <f t="shared" si="195"/>
        <v>13.503906401304452</v>
      </c>
      <c r="Z287" s="24" t="s">
        <v>6</v>
      </c>
      <c r="AA287" s="19">
        <f t="shared" si="196"/>
        <v>1.6772491283530766</v>
      </c>
      <c r="AB287" s="41">
        <f t="shared" si="197"/>
        <v>0.43049463424071593</v>
      </c>
    </row>
    <row r="288" spans="2:28" x14ac:dyDescent="0.15">
      <c r="B288" s="96"/>
      <c r="C288" s="38">
        <v>20</v>
      </c>
      <c r="D288" s="46" t="s">
        <v>32</v>
      </c>
      <c r="E288" s="38">
        <v>39</v>
      </c>
      <c r="F288" s="41">
        <v>0.53298680527788889</v>
      </c>
      <c r="G288" s="41">
        <f t="shared" si="183"/>
        <v>0.7404732807465837</v>
      </c>
      <c r="H288" s="27">
        <v>7.1479999999999997</v>
      </c>
      <c r="I288" s="18">
        <v>1.7613064472112367</v>
      </c>
      <c r="J288" s="24" t="s">
        <v>5</v>
      </c>
      <c r="K288" s="19">
        <v>0.61134946782702027</v>
      </c>
      <c r="L288" s="18">
        <v>6.5083796956980349</v>
      </c>
      <c r="M288" s="24" t="s">
        <v>5</v>
      </c>
      <c r="N288" s="19">
        <v>0.88383796267579318</v>
      </c>
      <c r="O288" s="18">
        <f t="shared" si="193"/>
        <v>8.2696861429092721</v>
      </c>
      <c r="P288" s="24" t="s">
        <v>6</v>
      </c>
      <c r="Q288" s="19">
        <f t="shared" si="194"/>
        <v>1.074670980383893</v>
      </c>
      <c r="R288" s="38"/>
      <c r="S288" s="18">
        <f t="shared" si="186"/>
        <v>3.0506913644437912</v>
      </c>
      <c r="T288" s="24" t="s">
        <v>6</v>
      </c>
      <c r="U288" s="19">
        <f t="shared" si="187"/>
        <v>1.05889497259844</v>
      </c>
      <c r="V288" s="18">
        <f t="shared" si="188"/>
        <v>6.7577140111375158</v>
      </c>
      <c r="W288" s="24" t="s">
        <v>6</v>
      </c>
      <c r="X288" s="19">
        <f t="shared" si="189"/>
        <v>0.9176975627124746</v>
      </c>
      <c r="Y288" s="18">
        <f t="shared" si="195"/>
        <v>9.808405375581307</v>
      </c>
      <c r="Z288" s="24" t="s">
        <v>6</v>
      </c>
      <c r="AA288" s="19">
        <f t="shared" si="196"/>
        <v>1.4012235294922317</v>
      </c>
      <c r="AB288" s="41">
        <f t="shared" si="197"/>
        <v>0.45143836501750284</v>
      </c>
    </row>
    <row r="289" spans="2:28" x14ac:dyDescent="0.15">
      <c r="B289" s="96"/>
      <c r="C289" s="38">
        <v>21</v>
      </c>
      <c r="D289" s="46" t="s">
        <v>33</v>
      </c>
      <c r="E289" s="38">
        <v>41</v>
      </c>
      <c r="F289" s="41">
        <v>0.52343078245915731</v>
      </c>
      <c r="G289" s="41">
        <f t="shared" si="183"/>
        <v>0.73303630561743638</v>
      </c>
      <c r="H289" s="27"/>
      <c r="I289" s="18">
        <v>1.0583133231242683</v>
      </c>
      <c r="J289" s="24" t="s">
        <v>5</v>
      </c>
      <c r="K289" s="19">
        <v>0.64334866912724264</v>
      </c>
      <c r="L289" s="18">
        <v>7.7474856813638153</v>
      </c>
      <c r="M289" s="24" t="s">
        <v>5</v>
      </c>
      <c r="N289" s="19">
        <v>0.91342856183279375</v>
      </c>
      <c r="O289" s="18">
        <f t="shared" si="193"/>
        <v>8.8057990044880832</v>
      </c>
      <c r="P289" s="24" t="s">
        <v>6</v>
      </c>
      <c r="Q289" s="19">
        <f t="shared" si="194"/>
        <v>1.1172507541459618</v>
      </c>
      <c r="R289" s="38"/>
      <c r="S289" s="18">
        <f t="shared" si="186"/>
        <v>1.833063928678055</v>
      </c>
      <c r="T289" s="24" t="s">
        <v>6</v>
      </c>
      <c r="U289" s="19">
        <f t="shared" si="187"/>
        <v>1.1143195622433897</v>
      </c>
      <c r="V289" s="18">
        <f t="shared" si="188"/>
        <v>8.0442898214198824</v>
      </c>
      <c r="W289" s="24" t="s">
        <v>6</v>
      </c>
      <c r="X289" s="19">
        <f t="shared" si="189"/>
        <v>0.94842176994540406</v>
      </c>
      <c r="Y289" s="18">
        <f t="shared" si="195"/>
        <v>9.8773537500979369</v>
      </c>
      <c r="Z289" s="24" t="s">
        <v>6</v>
      </c>
      <c r="AA289" s="19">
        <f t="shared" si="196"/>
        <v>1.4632880579382421</v>
      </c>
      <c r="AB289" s="41">
        <f t="shared" si="197"/>
        <v>0.22787144289568925</v>
      </c>
    </row>
    <row r="290" spans="2:28" x14ac:dyDescent="0.15">
      <c r="B290" s="96"/>
      <c r="C290" s="38">
        <v>22</v>
      </c>
      <c r="D290" s="46" t="s">
        <v>34</v>
      </c>
      <c r="E290" s="38">
        <v>43</v>
      </c>
      <c r="F290" s="41">
        <v>0.55223559759243335</v>
      </c>
      <c r="G290" s="41">
        <f t="shared" si="183"/>
        <v>0.75509964140850039</v>
      </c>
      <c r="H290" s="27"/>
      <c r="I290" s="18">
        <v>1.0076636588662691</v>
      </c>
      <c r="J290" s="24" t="s">
        <v>5</v>
      </c>
      <c r="K290" s="19">
        <v>0.58756867948492153</v>
      </c>
      <c r="L290" s="18">
        <v>4.6438630993077901</v>
      </c>
      <c r="M290" s="24" t="s">
        <v>5</v>
      </c>
      <c r="N290" s="19">
        <v>0.88094082993868772</v>
      </c>
      <c r="O290" s="18">
        <f t="shared" si="193"/>
        <v>5.6515267581740591</v>
      </c>
      <c r="P290" s="24" t="s">
        <v>6</v>
      </c>
      <c r="Q290" s="19">
        <f t="shared" si="194"/>
        <v>1.0589115633350683</v>
      </c>
      <c r="R290" s="38"/>
      <c r="S290" s="18">
        <f t="shared" si="186"/>
        <v>1.7453355872480278</v>
      </c>
      <c r="T290" s="24" t="s">
        <v>6</v>
      </c>
      <c r="U290" s="19">
        <f t="shared" si="187"/>
        <v>1.0177051809243252</v>
      </c>
      <c r="V290" s="18">
        <f t="shared" si="188"/>
        <v>4.8217682740206165</v>
      </c>
      <c r="W290" s="24" t="s">
        <v>6</v>
      </c>
      <c r="X290" s="19">
        <f t="shared" si="189"/>
        <v>0.91468944158171095</v>
      </c>
      <c r="Y290" s="18">
        <f t="shared" si="195"/>
        <v>6.5671038612686443</v>
      </c>
      <c r="Z290" s="24" t="s">
        <v>6</v>
      </c>
      <c r="AA290" s="19">
        <f t="shared" si="196"/>
        <v>1.3683495934231411</v>
      </c>
      <c r="AB290" s="41">
        <f t="shared" si="197"/>
        <v>0.36197002594500155</v>
      </c>
    </row>
    <row r="291" spans="2:28" x14ac:dyDescent="0.15">
      <c r="B291" s="96"/>
      <c r="C291" s="38">
        <v>23</v>
      </c>
      <c r="D291" s="46" t="s">
        <v>35</v>
      </c>
      <c r="E291" s="38">
        <v>45</v>
      </c>
      <c r="F291" s="41">
        <v>0.56187066457820545</v>
      </c>
      <c r="G291" s="41">
        <f t="shared" si="183"/>
        <v>0.76224880092283409</v>
      </c>
      <c r="H291" s="27"/>
      <c r="I291" s="18"/>
      <c r="J291" s="24" t="s">
        <v>109</v>
      </c>
      <c r="K291" s="19"/>
      <c r="L291" s="18">
        <v>2.7943281481159437</v>
      </c>
      <c r="M291" s="24" t="s">
        <v>5</v>
      </c>
      <c r="N291" s="19">
        <v>0.13803981051692762</v>
      </c>
      <c r="O291" s="18">
        <f t="shared" si="193"/>
        <v>2.7943281481159437</v>
      </c>
      <c r="P291" s="24" t="s">
        <v>6</v>
      </c>
      <c r="Q291" s="19">
        <f t="shared" si="194"/>
        <v>0.13803981051692762</v>
      </c>
      <c r="R291" s="38"/>
      <c r="S291" s="18"/>
      <c r="T291" s="24" t="s">
        <v>109</v>
      </c>
      <c r="U291" s="19"/>
      <c r="V291" s="18">
        <f t="shared" si="188"/>
        <v>2.9013781249917989</v>
      </c>
      <c r="W291" s="24" t="s">
        <v>6</v>
      </c>
      <c r="X291" s="19">
        <f t="shared" si="189"/>
        <v>0.14332807937459488</v>
      </c>
      <c r="Y291" s="18">
        <f t="shared" si="195"/>
        <v>2.9013781249917989</v>
      </c>
      <c r="Z291" s="24" t="s">
        <v>6</v>
      </c>
      <c r="AA291" s="19">
        <f t="shared" si="196"/>
        <v>0.14332807937459488</v>
      </c>
      <c r="AB291" s="41" t="s">
        <v>113</v>
      </c>
    </row>
    <row r="292" spans="2:28" x14ac:dyDescent="0.15">
      <c r="B292" s="96"/>
      <c r="C292" s="38">
        <v>24</v>
      </c>
      <c r="D292" s="46" t="s">
        <v>36</v>
      </c>
      <c r="E292" s="38">
        <v>47</v>
      </c>
      <c r="F292" s="41">
        <v>0.5438721983786361</v>
      </c>
      <c r="G292" s="41">
        <f t="shared" si="183"/>
        <v>0.74880178583152768</v>
      </c>
      <c r="H292" s="27"/>
      <c r="I292" s="18"/>
      <c r="J292" s="24" t="s">
        <v>109</v>
      </c>
      <c r="K292" s="19"/>
      <c r="L292" s="18">
        <v>3.7284750002434852</v>
      </c>
      <c r="M292" s="24" t="s">
        <v>5</v>
      </c>
      <c r="N292" s="19">
        <v>0.66851556754365693</v>
      </c>
      <c r="O292" s="18">
        <f t="shared" si="193"/>
        <v>3.7284750002434852</v>
      </c>
      <c r="P292" s="24" t="s">
        <v>6</v>
      </c>
      <c r="Q292" s="19">
        <f t="shared" si="194"/>
        <v>0.66851556754365693</v>
      </c>
      <c r="R292" s="38"/>
      <c r="S292" s="18"/>
      <c r="T292" s="24" t="s">
        <v>109</v>
      </c>
      <c r="U292" s="19"/>
      <c r="V292" s="18">
        <f t="shared" si="188"/>
        <v>3.871311897487419</v>
      </c>
      <c r="W292" s="24" t="s">
        <v>6</v>
      </c>
      <c r="X292" s="19">
        <f t="shared" si="189"/>
        <v>0.69412622321949424</v>
      </c>
      <c r="Y292" s="18">
        <f t="shared" si="195"/>
        <v>3.871311897487419</v>
      </c>
      <c r="Z292" s="24" t="s">
        <v>6</v>
      </c>
      <c r="AA292" s="19">
        <f t="shared" si="196"/>
        <v>0.69412622321949424</v>
      </c>
      <c r="AB292" s="41" t="s">
        <v>114</v>
      </c>
    </row>
    <row r="293" spans="2:28" x14ac:dyDescent="0.15">
      <c r="B293" s="96"/>
      <c r="C293" s="38">
        <v>25</v>
      </c>
      <c r="D293" s="46" t="s">
        <v>37</v>
      </c>
      <c r="E293" s="38">
        <v>49</v>
      </c>
      <c r="F293" s="41">
        <v>0.47608850820842258</v>
      </c>
      <c r="G293" s="41">
        <f t="shared" si="183"/>
        <v>0.69435769310847384</v>
      </c>
      <c r="H293" s="27"/>
      <c r="I293" s="18"/>
      <c r="J293" s="24" t="s">
        <v>5</v>
      </c>
      <c r="K293" s="19"/>
      <c r="L293" s="18"/>
      <c r="M293" s="24" t="s">
        <v>5</v>
      </c>
      <c r="N293" s="19"/>
      <c r="O293" s="18"/>
      <c r="P293" s="24" t="s">
        <v>5</v>
      </c>
      <c r="Q293" s="19"/>
      <c r="R293" s="38"/>
      <c r="S293" s="18"/>
      <c r="T293" s="24" t="s">
        <v>5</v>
      </c>
      <c r="U293" s="19"/>
      <c r="V293" s="18"/>
      <c r="W293" s="24" t="s">
        <v>5</v>
      </c>
      <c r="X293" s="19"/>
      <c r="Y293" s="18"/>
      <c r="Z293" s="24" t="s">
        <v>5</v>
      </c>
      <c r="AA293" s="19"/>
      <c r="AB293" s="41"/>
    </row>
    <row r="294" spans="2:28" x14ac:dyDescent="0.15">
      <c r="B294" s="96"/>
      <c r="C294" s="38">
        <v>26</v>
      </c>
      <c r="D294" s="46" t="s">
        <v>38</v>
      </c>
      <c r="E294" s="38">
        <v>51</v>
      </c>
      <c r="F294" s="41">
        <v>0.44810543657331131</v>
      </c>
      <c r="G294" s="41">
        <f t="shared" si="183"/>
        <v>0.66995073891625601</v>
      </c>
      <c r="H294" s="27"/>
      <c r="I294" s="18"/>
      <c r="J294" s="24" t="s">
        <v>5</v>
      </c>
      <c r="K294" s="19"/>
      <c r="L294" s="18"/>
      <c r="M294" s="24" t="s">
        <v>5</v>
      </c>
      <c r="N294" s="19"/>
      <c r="O294" s="18"/>
      <c r="P294" s="24" t="s">
        <v>5</v>
      </c>
      <c r="Q294" s="19"/>
      <c r="R294" s="38"/>
      <c r="S294" s="18"/>
      <c r="T294" s="24" t="s">
        <v>5</v>
      </c>
      <c r="U294" s="19"/>
      <c r="V294" s="18"/>
      <c r="W294" s="24" t="s">
        <v>5</v>
      </c>
      <c r="X294" s="19"/>
      <c r="Y294" s="18"/>
      <c r="Z294" s="24" t="s">
        <v>5</v>
      </c>
      <c r="AA294" s="19"/>
      <c r="AB294" s="41"/>
    </row>
    <row r="295" spans="2:28" x14ac:dyDescent="0.15">
      <c r="B295" s="96"/>
      <c r="C295" s="38">
        <v>27</v>
      </c>
      <c r="D295" s="46" t="s">
        <v>45</v>
      </c>
      <c r="E295" s="38">
        <v>53</v>
      </c>
      <c r="F295" s="41">
        <v>0.46980956804458901</v>
      </c>
      <c r="G295" s="41">
        <f t="shared" si="183"/>
        <v>0.68898576391254007</v>
      </c>
      <c r="H295" s="27"/>
      <c r="I295" s="18"/>
      <c r="J295" s="24" t="s">
        <v>5</v>
      </c>
      <c r="K295" s="19"/>
      <c r="L295" s="18"/>
      <c r="M295" s="24" t="s">
        <v>5</v>
      </c>
      <c r="N295" s="19"/>
      <c r="O295" s="18"/>
      <c r="P295" s="24" t="s">
        <v>5</v>
      </c>
      <c r="Q295" s="19"/>
      <c r="R295" s="38"/>
      <c r="S295" s="18"/>
      <c r="T295" s="24" t="s">
        <v>5</v>
      </c>
      <c r="U295" s="19"/>
      <c r="V295" s="18"/>
      <c r="W295" s="24" t="s">
        <v>5</v>
      </c>
      <c r="X295" s="19"/>
      <c r="Y295" s="18"/>
      <c r="Z295" s="24" t="s">
        <v>5</v>
      </c>
      <c r="AA295" s="19"/>
      <c r="AB295" s="41"/>
    </row>
    <row r="296" spans="2:28" x14ac:dyDescent="0.15">
      <c r="B296" s="96"/>
      <c r="C296" s="38">
        <v>28</v>
      </c>
      <c r="D296" s="46" t="s">
        <v>46</v>
      </c>
      <c r="E296" s="38">
        <v>55</v>
      </c>
      <c r="F296" s="41">
        <v>0.56516044531761622</v>
      </c>
      <c r="G296" s="41">
        <f t="shared" si="183"/>
        <v>0.76466418571681727</v>
      </c>
      <c r="H296" s="27"/>
      <c r="I296" s="18"/>
      <c r="J296" s="24" t="s">
        <v>5</v>
      </c>
      <c r="K296" s="19"/>
      <c r="L296" s="18"/>
      <c r="M296" s="24" t="s">
        <v>5</v>
      </c>
      <c r="N296" s="19"/>
      <c r="O296" s="18"/>
      <c r="P296" s="24" t="s">
        <v>5</v>
      </c>
      <c r="Q296" s="19"/>
      <c r="R296" s="38"/>
      <c r="S296" s="18"/>
      <c r="T296" s="24" t="s">
        <v>5</v>
      </c>
      <c r="U296" s="19"/>
      <c r="V296" s="18"/>
      <c r="W296" s="24" t="s">
        <v>5</v>
      </c>
      <c r="X296" s="19"/>
      <c r="Y296" s="18"/>
      <c r="Z296" s="24" t="s">
        <v>5</v>
      </c>
      <c r="AA296" s="19"/>
      <c r="AB296" s="41"/>
    </row>
    <row r="297" spans="2:28" x14ac:dyDescent="0.15">
      <c r="B297" s="96"/>
      <c r="C297" s="38">
        <v>29</v>
      </c>
      <c r="D297" s="46" t="s">
        <v>47</v>
      </c>
      <c r="E297" s="38">
        <v>57</v>
      </c>
      <c r="F297" s="41">
        <v>0.55340022296544034</v>
      </c>
      <c r="G297" s="41">
        <f t="shared" si="183"/>
        <v>0.75596978557504879</v>
      </c>
      <c r="H297" s="27"/>
      <c r="I297" s="18"/>
      <c r="J297" s="24" t="s">
        <v>5</v>
      </c>
      <c r="K297" s="19"/>
      <c r="L297" s="18"/>
      <c r="M297" s="24" t="s">
        <v>5</v>
      </c>
      <c r="N297" s="19"/>
      <c r="O297" s="18"/>
      <c r="P297" s="24" t="s">
        <v>5</v>
      </c>
      <c r="Q297" s="19"/>
      <c r="R297" s="38"/>
      <c r="S297" s="18"/>
      <c r="T297" s="24" t="s">
        <v>5</v>
      </c>
      <c r="U297" s="19"/>
      <c r="V297" s="18"/>
      <c r="W297" s="24" t="s">
        <v>5</v>
      </c>
      <c r="X297" s="19"/>
      <c r="Y297" s="18"/>
      <c r="Z297" s="24" t="s">
        <v>5</v>
      </c>
      <c r="AA297" s="19"/>
      <c r="AB297" s="41"/>
    </row>
    <row r="298" spans="2:28" x14ac:dyDescent="0.15">
      <c r="B298" s="96"/>
      <c r="C298" s="38">
        <v>30</v>
      </c>
      <c r="D298" s="46" t="s">
        <v>48</v>
      </c>
      <c r="E298" s="38">
        <v>59</v>
      </c>
      <c r="F298" s="41">
        <v>0.54720318372761434</v>
      </c>
      <c r="G298" s="41">
        <f t="shared" si="183"/>
        <v>0.75132050270171813</v>
      </c>
      <c r="H298" s="27"/>
      <c r="I298" s="18"/>
      <c r="J298" s="24" t="s">
        <v>5</v>
      </c>
      <c r="K298" s="19"/>
      <c r="L298" s="18"/>
      <c r="M298" s="24" t="s">
        <v>5</v>
      </c>
      <c r="N298" s="19"/>
      <c r="O298" s="18"/>
      <c r="P298" s="24" t="s">
        <v>5</v>
      </c>
      <c r="Q298" s="19"/>
      <c r="R298" s="38"/>
      <c r="S298" s="18"/>
      <c r="T298" s="24" t="s">
        <v>5</v>
      </c>
      <c r="U298" s="19"/>
      <c r="V298" s="18"/>
      <c r="W298" s="24" t="s">
        <v>5</v>
      </c>
      <c r="X298" s="19"/>
      <c r="Y298" s="18"/>
      <c r="Z298" s="24" t="s">
        <v>5</v>
      </c>
      <c r="AA298" s="19"/>
      <c r="AB298" s="41"/>
    </row>
    <row r="299" spans="2:28" x14ac:dyDescent="0.15">
      <c r="B299" s="97"/>
      <c r="C299" s="39">
        <v>31</v>
      </c>
      <c r="D299" s="47" t="s">
        <v>49</v>
      </c>
      <c r="E299" s="39">
        <v>61</v>
      </c>
      <c r="F299" s="42">
        <v>0.52027461918043338</v>
      </c>
      <c r="G299" s="42">
        <f t="shared" si="183"/>
        <v>0.73055371452672169</v>
      </c>
      <c r="H299" s="28"/>
      <c r="I299" s="21"/>
      <c r="J299" s="25" t="s">
        <v>5</v>
      </c>
      <c r="K299" s="22"/>
      <c r="L299" s="21"/>
      <c r="M299" s="25" t="s">
        <v>5</v>
      </c>
      <c r="N299" s="22"/>
      <c r="O299" s="21"/>
      <c r="P299" s="25" t="s">
        <v>5</v>
      </c>
      <c r="Q299" s="22"/>
      <c r="R299" s="39"/>
      <c r="S299" s="21"/>
      <c r="T299" s="25" t="s">
        <v>5</v>
      </c>
      <c r="U299" s="22"/>
      <c r="V299" s="21"/>
      <c r="W299" s="25" t="s">
        <v>5</v>
      </c>
      <c r="X299" s="22"/>
      <c r="Y299" s="21"/>
      <c r="Z299" s="25" t="s">
        <v>5</v>
      </c>
      <c r="AA299" s="22"/>
      <c r="AB299" s="42"/>
    </row>
    <row r="300" spans="2:28" x14ac:dyDescent="0.15">
      <c r="B300" s="95" t="s">
        <v>115</v>
      </c>
      <c r="C300" s="37">
        <v>1</v>
      </c>
      <c r="D300" s="45" t="s">
        <v>44</v>
      </c>
      <c r="E300" s="37">
        <v>1</v>
      </c>
      <c r="F300" s="14">
        <v>0.6641886151231946</v>
      </c>
      <c r="G300" s="14">
        <f t="shared" ref="G300:G309" si="198">2.5/(2.5+(1-F300)/F300)</f>
        <v>0.83178166728733305</v>
      </c>
      <c r="H300" s="26">
        <v>7.343</v>
      </c>
      <c r="I300" s="15">
        <v>42.81433800502959</v>
      </c>
      <c r="J300" s="23" t="s">
        <v>5</v>
      </c>
      <c r="K300" s="16">
        <v>2.2220641424610359</v>
      </c>
      <c r="L300" s="15">
        <v>70.377876976108837</v>
      </c>
      <c r="M300" s="23" t="s">
        <v>5</v>
      </c>
      <c r="N300" s="16">
        <v>2.54767914653514</v>
      </c>
      <c r="O300" s="15">
        <f t="shared" ref="O300" si="199">I300+L300</f>
        <v>113.19221498113842</v>
      </c>
      <c r="P300" s="23" t="s">
        <v>6</v>
      </c>
      <c r="Q300" s="16">
        <f t="shared" ref="Q300" si="200">(K300^2+N300^2)^0.5</f>
        <v>3.3805677166566444</v>
      </c>
      <c r="R300" s="37"/>
      <c r="S300" s="15">
        <f t="shared" ref="S300:S308" si="201">I300*EXP(0.693*($D$249-$A$2)/(2.06*365))</f>
        <v>74.157073252714156</v>
      </c>
      <c r="T300" s="23" t="s">
        <v>6</v>
      </c>
      <c r="U300" s="16">
        <f t="shared" ref="U300:U308" si="202">K300*EXP(0.693*($D$249-$A$2)/(2.06*365))</f>
        <v>3.8487521018158648</v>
      </c>
      <c r="V300" s="15">
        <f t="shared" ref="V300:V309" si="203">L300*EXP(0.693*($D$249-$A$2)/(30.1*365))</f>
        <v>73.074034944507773</v>
      </c>
      <c r="W300" s="23" t="s">
        <v>6</v>
      </c>
      <c r="X300" s="16">
        <f t="shared" ref="X300:X309" si="204">N300*EXP(0.693*($D$249-$A$2)/(30.1*365))</f>
        <v>2.6452800649911814</v>
      </c>
      <c r="Y300" s="15">
        <f t="shared" ref="Y300" si="205">S300+V300</f>
        <v>147.23110819722194</v>
      </c>
      <c r="Z300" s="23" t="s">
        <v>6</v>
      </c>
      <c r="AA300" s="16">
        <f t="shared" ref="AA300" si="206">(U300^2+X300^2)^0.5</f>
        <v>4.6701605286619206</v>
      </c>
      <c r="AB300" s="14">
        <f t="shared" ref="AB300" si="207">S300/V300</f>
        <v>1.0148211099746831</v>
      </c>
    </row>
    <row r="301" spans="2:28" x14ac:dyDescent="0.15">
      <c r="B301" s="96"/>
      <c r="C301" s="38">
        <v>2</v>
      </c>
      <c r="D301" s="46" t="s">
        <v>10</v>
      </c>
      <c r="E301" s="38">
        <v>3</v>
      </c>
      <c r="F301" s="41">
        <v>0.6094250706880302</v>
      </c>
      <c r="G301" s="41">
        <f t="shared" si="198"/>
        <v>0.79595253335959426</v>
      </c>
      <c r="H301" s="27">
        <v>8.109</v>
      </c>
      <c r="I301" s="18">
        <v>21.435620447310487</v>
      </c>
      <c r="J301" s="24" t="s">
        <v>5</v>
      </c>
      <c r="K301" s="19">
        <v>2.1778590374467455</v>
      </c>
      <c r="L301" s="18">
        <v>43.822905378529768</v>
      </c>
      <c r="M301" s="24" t="s">
        <v>5</v>
      </c>
      <c r="N301" s="19">
        <v>2.6644326470146096</v>
      </c>
      <c r="O301" s="18">
        <f t="shared" ref="O301:O309" si="208">I301+L301</f>
        <v>65.258525825840252</v>
      </c>
      <c r="P301" s="24" t="s">
        <v>6</v>
      </c>
      <c r="Q301" s="19">
        <f t="shared" ref="Q301:Q309" si="209">(K301^2+N301^2)^0.5</f>
        <v>3.441260135105416</v>
      </c>
      <c r="R301" s="38"/>
      <c r="S301" s="18">
        <f t="shared" si="201"/>
        <v>37.127816282990139</v>
      </c>
      <c r="T301" s="24" t="s">
        <v>6</v>
      </c>
      <c r="U301" s="19">
        <f t="shared" si="202"/>
        <v>3.7721861343517977</v>
      </c>
      <c r="V301" s="18">
        <f t="shared" si="203"/>
        <v>45.501749364898167</v>
      </c>
      <c r="W301" s="24" t="s">
        <v>6</v>
      </c>
      <c r="X301" s="19">
        <f t="shared" si="204"/>
        <v>2.7665063613858085</v>
      </c>
      <c r="Y301" s="18">
        <f t="shared" ref="Y301:Y309" si="210">S301+V301</f>
        <v>82.629565647888313</v>
      </c>
      <c r="Z301" s="24" t="s">
        <v>6</v>
      </c>
      <c r="AA301" s="19">
        <f t="shared" ref="AA301:AA309" si="211">(U301^2+X301^2)^0.5</f>
        <v>4.6779210852454645</v>
      </c>
      <c r="AB301" s="41">
        <f t="shared" ref="AB301:AB308" si="212">S301/V301</f>
        <v>0.81596459039950653</v>
      </c>
    </row>
    <row r="302" spans="2:28" x14ac:dyDescent="0.15">
      <c r="B302" s="96"/>
      <c r="C302" s="38">
        <v>3</v>
      </c>
      <c r="D302" s="46" t="s">
        <v>11</v>
      </c>
      <c r="E302" s="38">
        <v>5</v>
      </c>
      <c r="F302" s="41">
        <v>0.61079774375503626</v>
      </c>
      <c r="G302" s="41">
        <f t="shared" si="198"/>
        <v>0.79688814129520602</v>
      </c>
      <c r="H302" s="27">
        <v>7.7229999999999999</v>
      </c>
      <c r="I302" s="18">
        <v>22.755994036373711</v>
      </c>
      <c r="J302" s="24" t="s">
        <v>5</v>
      </c>
      <c r="K302" s="19">
        <v>1.8273063211208089</v>
      </c>
      <c r="L302" s="18">
        <v>33.596620194835126</v>
      </c>
      <c r="M302" s="24" t="s">
        <v>5</v>
      </c>
      <c r="N302" s="19">
        <v>1.9922795775537228</v>
      </c>
      <c r="O302" s="18">
        <f t="shared" si="208"/>
        <v>56.352614231208833</v>
      </c>
      <c r="P302" s="24" t="s">
        <v>6</v>
      </c>
      <c r="Q302" s="19">
        <f t="shared" si="209"/>
        <v>2.7033731348716374</v>
      </c>
      <c r="R302" s="38"/>
      <c r="S302" s="18">
        <f t="shared" si="201"/>
        <v>39.414784750273412</v>
      </c>
      <c r="T302" s="24" t="s">
        <v>6</v>
      </c>
      <c r="U302" s="19">
        <f t="shared" si="202"/>
        <v>3.1650072154469546</v>
      </c>
      <c r="V302" s="18">
        <f t="shared" si="203"/>
        <v>34.883697883756135</v>
      </c>
      <c r="W302" s="24" t="s">
        <v>6</v>
      </c>
      <c r="X302" s="19">
        <f t="shared" si="204"/>
        <v>2.0686032845067386</v>
      </c>
      <c r="Y302" s="18">
        <f t="shared" si="210"/>
        <v>74.29848263402954</v>
      </c>
      <c r="Z302" s="24" t="s">
        <v>6</v>
      </c>
      <c r="AA302" s="19">
        <f t="shared" si="211"/>
        <v>3.7810567600213769</v>
      </c>
      <c r="AB302" s="41">
        <f t="shared" si="212"/>
        <v>1.1298912426548451</v>
      </c>
    </row>
    <row r="303" spans="2:28" x14ac:dyDescent="0.15">
      <c r="B303" s="96"/>
      <c r="C303" s="38">
        <v>4</v>
      </c>
      <c r="D303" s="46" t="s">
        <v>12</v>
      </c>
      <c r="E303" s="38">
        <v>7</v>
      </c>
      <c r="F303" s="41">
        <v>0.60359508041627241</v>
      </c>
      <c r="G303" s="41">
        <f t="shared" si="198"/>
        <v>0.79195630585898702</v>
      </c>
      <c r="H303" s="27">
        <v>5.9020000000000001</v>
      </c>
      <c r="I303" s="18">
        <v>19.832779332162719</v>
      </c>
      <c r="J303" s="24" t="s">
        <v>5</v>
      </c>
      <c r="K303" s="19">
        <v>1.4061440546503368</v>
      </c>
      <c r="L303" s="18">
        <v>41.587351932087557</v>
      </c>
      <c r="M303" s="24" t="s">
        <v>5</v>
      </c>
      <c r="N303" s="19">
        <v>1.6676528124767109</v>
      </c>
      <c r="O303" s="18">
        <f t="shared" si="208"/>
        <v>61.420131264250273</v>
      </c>
      <c r="P303" s="24" t="s">
        <v>6</v>
      </c>
      <c r="Q303" s="19">
        <f t="shared" si="209"/>
        <v>2.1813543970180485</v>
      </c>
      <c r="R303" s="38"/>
      <c r="S303" s="18">
        <f t="shared" si="201"/>
        <v>34.351596644267431</v>
      </c>
      <c r="T303" s="24" t="s">
        <v>6</v>
      </c>
      <c r="U303" s="19">
        <f t="shared" si="202"/>
        <v>2.4355282020785607</v>
      </c>
      <c r="V303" s="18">
        <f t="shared" si="203"/>
        <v>43.18055245352943</v>
      </c>
      <c r="W303" s="24" t="s">
        <v>6</v>
      </c>
      <c r="X303" s="19">
        <f t="shared" si="204"/>
        <v>1.73154015338653</v>
      </c>
      <c r="Y303" s="18">
        <f t="shared" si="210"/>
        <v>77.532149097796861</v>
      </c>
      <c r="Z303" s="24" t="s">
        <v>6</v>
      </c>
      <c r="AA303" s="19">
        <f t="shared" si="211"/>
        <v>2.9883153993362002</v>
      </c>
      <c r="AB303" s="41">
        <f t="shared" si="212"/>
        <v>0.79553397750610877</v>
      </c>
    </row>
    <row r="304" spans="2:28" x14ac:dyDescent="0.15">
      <c r="B304" s="96"/>
      <c r="C304" s="38">
        <v>5</v>
      </c>
      <c r="D304" s="46" t="s">
        <v>13</v>
      </c>
      <c r="E304" s="38">
        <v>9</v>
      </c>
      <c r="F304" s="41">
        <v>0.55186304128902319</v>
      </c>
      <c r="G304" s="41">
        <f t="shared" si="198"/>
        <v>0.75482093663911842</v>
      </c>
      <c r="H304" s="27">
        <v>6.1139999999999999</v>
      </c>
      <c r="I304" s="18">
        <v>7.6790741144150161</v>
      </c>
      <c r="J304" s="24" t="s">
        <v>5</v>
      </c>
      <c r="K304" s="19">
        <v>1.9973271771593457</v>
      </c>
      <c r="L304" s="18">
        <v>13.898499279147144</v>
      </c>
      <c r="M304" s="24" t="s">
        <v>5</v>
      </c>
      <c r="N304" s="19">
        <v>1.0854727937013919</v>
      </c>
      <c r="O304" s="18">
        <f t="shared" si="208"/>
        <v>21.577573393562162</v>
      </c>
      <c r="P304" s="24" t="s">
        <v>6</v>
      </c>
      <c r="Q304" s="19">
        <f t="shared" si="209"/>
        <v>2.2732283295976288</v>
      </c>
      <c r="R304" s="38"/>
      <c r="S304" s="18">
        <f t="shared" si="201"/>
        <v>13.30062983920944</v>
      </c>
      <c r="T304" s="24" t="s">
        <v>6</v>
      </c>
      <c r="U304" s="19">
        <f t="shared" si="202"/>
        <v>3.4594938211783757</v>
      </c>
      <c r="V304" s="18">
        <f t="shared" si="203"/>
        <v>14.43094713336389</v>
      </c>
      <c r="W304" s="24" t="s">
        <v>6</v>
      </c>
      <c r="X304" s="19">
        <f t="shared" si="204"/>
        <v>1.1270569711157199</v>
      </c>
      <c r="Y304" s="18">
        <f t="shared" si="210"/>
        <v>27.731576972573329</v>
      </c>
      <c r="Z304" s="24" t="s">
        <v>6</v>
      </c>
      <c r="AA304" s="19">
        <f t="shared" si="211"/>
        <v>3.6384550175743411</v>
      </c>
      <c r="AB304" s="41">
        <f t="shared" si="212"/>
        <v>0.92167407421643222</v>
      </c>
    </row>
    <row r="305" spans="2:28" x14ac:dyDescent="0.15">
      <c r="B305" s="96"/>
      <c r="C305" s="38">
        <v>6</v>
      </c>
      <c r="D305" s="46" t="s">
        <v>14</v>
      </c>
      <c r="E305" s="38">
        <v>11</v>
      </c>
      <c r="F305" s="41">
        <v>0.53016798080219396</v>
      </c>
      <c r="G305" s="41">
        <f t="shared" si="198"/>
        <v>0.7382918795054183</v>
      </c>
      <c r="H305" s="27">
        <v>6.5720000000000001</v>
      </c>
      <c r="I305" s="18">
        <v>4.0242888667884662</v>
      </c>
      <c r="J305" s="24" t="s">
        <v>5</v>
      </c>
      <c r="K305" s="19">
        <v>0.90908685500751441</v>
      </c>
      <c r="L305" s="18">
        <v>7.1022261857384841</v>
      </c>
      <c r="M305" s="24" t="s">
        <v>5</v>
      </c>
      <c r="N305" s="19">
        <v>0.91831784581598597</v>
      </c>
      <c r="O305" s="18">
        <f t="shared" si="208"/>
        <v>11.126515052526951</v>
      </c>
      <c r="P305" s="24" t="s">
        <v>6</v>
      </c>
      <c r="Q305" s="19">
        <f t="shared" si="209"/>
        <v>1.292186741880432</v>
      </c>
      <c r="R305" s="38"/>
      <c r="S305" s="18">
        <f t="shared" si="201"/>
        <v>6.970316445146401</v>
      </c>
      <c r="T305" s="24" t="s">
        <v>6</v>
      </c>
      <c r="U305" s="19">
        <f t="shared" si="202"/>
        <v>1.5745944849585718</v>
      </c>
      <c r="V305" s="18">
        <f t="shared" si="203"/>
        <v>7.3743106041211357</v>
      </c>
      <c r="W305" s="24" t="s">
        <v>6</v>
      </c>
      <c r="X305" s="19">
        <f t="shared" si="204"/>
        <v>0.95349836111286279</v>
      </c>
      <c r="Y305" s="18">
        <f t="shared" si="210"/>
        <v>14.344627049267537</v>
      </c>
      <c r="Z305" s="24" t="s">
        <v>6</v>
      </c>
      <c r="AA305" s="19">
        <f t="shared" si="211"/>
        <v>1.8407897535315829</v>
      </c>
      <c r="AB305" s="41">
        <f t="shared" si="212"/>
        <v>0.94521600992112231</v>
      </c>
    </row>
    <row r="306" spans="2:28" x14ac:dyDescent="0.15">
      <c r="B306" s="96"/>
      <c r="C306" s="38">
        <v>7</v>
      </c>
      <c r="D306" s="46" t="s">
        <v>15</v>
      </c>
      <c r="E306" s="38">
        <v>13</v>
      </c>
      <c r="F306" s="41">
        <v>0.49480181936322282</v>
      </c>
      <c r="G306" s="41">
        <f t="shared" si="198"/>
        <v>0.71002331002330998</v>
      </c>
      <c r="H306" s="27">
        <v>6.444</v>
      </c>
      <c r="I306" s="18">
        <v>2.7217281465564804</v>
      </c>
      <c r="J306" s="24" t="s">
        <v>5</v>
      </c>
      <c r="K306" s="19">
        <v>0.6221870543028114</v>
      </c>
      <c r="L306" s="18">
        <v>4.5289676635104845</v>
      </c>
      <c r="M306" s="24" t="s">
        <v>5</v>
      </c>
      <c r="N306" s="19">
        <v>0.62590333109714902</v>
      </c>
      <c r="O306" s="18">
        <f t="shared" si="208"/>
        <v>7.250695810066965</v>
      </c>
      <c r="P306" s="24" t="s">
        <v>6</v>
      </c>
      <c r="Q306" s="19">
        <f t="shared" si="209"/>
        <v>0.88253708727764912</v>
      </c>
      <c r="R306" s="38"/>
      <c r="S306" s="18">
        <f t="shared" si="201"/>
        <v>4.7142009649770209</v>
      </c>
      <c r="T306" s="24" t="s">
        <v>6</v>
      </c>
      <c r="U306" s="19">
        <f t="shared" si="202"/>
        <v>1.077666340593747</v>
      </c>
      <c r="V306" s="18">
        <f t="shared" si="203"/>
        <v>4.7024712242777422</v>
      </c>
      <c r="W306" s="24" t="s">
        <v>6</v>
      </c>
      <c r="X306" s="19">
        <f t="shared" si="204"/>
        <v>0.649881523195184</v>
      </c>
      <c r="Y306" s="18">
        <f t="shared" si="210"/>
        <v>9.4166721892547631</v>
      </c>
      <c r="Z306" s="24" t="s">
        <v>6</v>
      </c>
      <c r="AA306" s="19">
        <f t="shared" si="211"/>
        <v>1.25845569482569</v>
      </c>
      <c r="AB306" s="41">
        <f t="shared" si="212"/>
        <v>1.0024943779854985</v>
      </c>
    </row>
    <row r="307" spans="2:28" x14ac:dyDescent="0.15">
      <c r="B307" s="96"/>
      <c r="C307" s="38">
        <v>8</v>
      </c>
      <c r="D307" s="46" t="s">
        <v>16</v>
      </c>
      <c r="E307" s="38">
        <v>15</v>
      </c>
      <c r="F307" s="41">
        <v>0.48062509966512512</v>
      </c>
      <c r="G307" s="41">
        <f t="shared" si="198"/>
        <v>0.6982023721275018</v>
      </c>
      <c r="H307" s="27">
        <v>8.2370000000000001</v>
      </c>
      <c r="I307" s="18">
        <v>6.784357877337774</v>
      </c>
      <c r="J307" s="24" t="s">
        <v>5</v>
      </c>
      <c r="K307" s="19">
        <v>0.94981010282728828</v>
      </c>
      <c r="L307" s="18">
        <v>8.7203021280290649</v>
      </c>
      <c r="M307" s="24" t="s">
        <v>5</v>
      </c>
      <c r="N307" s="19">
        <v>0.86069382003646866</v>
      </c>
      <c r="O307" s="18">
        <f t="shared" si="208"/>
        <v>15.504660005366839</v>
      </c>
      <c r="P307" s="24" t="s">
        <v>6</v>
      </c>
      <c r="Q307" s="19">
        <f t="shared" si="209"/>
        <v>1.2817695125418427</v>
      </c>
      <c r="R307" s="38"/>
      <c r="S307" s="18">
        <f t="shared" si="201"/>
        <v>11.750926150563469</v>
      </c>
      <c r="T307" s="24" t="s">
        <v>6</v>
      </c>
      <c r="U307" s="19">
        <f t="shared" si="202"/>
        <v>1.6451296610788855</v>
      </c>
      <c r="V307" s="18">
        <f t="shared" si="203"/>
        <v>9.0543746104557954</v>
      </c>
      <c r="W307" s="24" t="s">
        <v>6</v>
      </c>
      <c r="X307" s="19">
        <f t="shared" si="204"/>
        <v>0.89366677405198691</v>
      </c>
      <c r="Y307" s="18">
        <f t="shared" si="210"/>
        <v>20.805300761019264</v>
      </c>
      <c r="Z307" s="24" t="s">
        <v>6</v>
      </c>
      <c r="AA307" s="19">
        <f t="shared" si="211"/>
        <v>1.8721890675906676</v>
      </c>
      <c r="AB307" s="41">
        <f t="shared" si="212"/>
        <v>1.2978175363976827</v>
      </c>
    </row>
    <row r="308" spans="2:28" x14ac:dyDescent="0.15">
      <c r="B308" s="96"/>
      <c r="C308" s="38">
        <v>9</v>
      </c>
      <c r="D308" s="46" t="s">
        <v>17</v>
      </c>
      <c r="E308" s="38">
        <v>17</v>
      </c>
      <c r="F308" s="41">
        <v>0.49707484365543675</v>
      </c>
      <c r="G308" s="41">
        <f t="shared" si="198"/>
        <v>0.71189182942332141</v>
      </c>
      <c r="H308" s="27">
        <v>5.6509999999999998</v>
      </c>
      <c r="I308" s="18">
        <v>2.7961658165359751</v>
      </c>
      <c r="J308" s="24" t="s">
        <v>5</v>
      </c>
      <c r="K308" s="19">
        <v>0.66492823117225486</v>
      </c>
      <c r="L308" s="18">
        <v>4.0833611681210282</v>
      </c>
      <c r="M308" s="24" t="s">
        <v>5</v>
      </c>
      <c r="N308" s="19">
        <v>0.68641301236114471</v>
      </c>
      <c r="O308" s="18">
        <f t="shared" si="208"/>
        <v>6.8795269846570033</v>
      </c>
      <c r="P308" s="24" t="s">
        <v>6</v>
      </c>
      <c r="Q308" s="19">
        <f t="shared" si="209"/>
        <v>0.95566331736054644</v>
      </c>
      <c r="R308" s="38"/>
      <c r="S308" s="18">
        <f t="shared" si="201"/>
        <v>4.8431315990272843</v>
      </c>
      <c r="T308" s="24" t="s">
        <v>6</v>
      </c>
      <c r="U308" s="19">
        <f t="shared" si="202"/>
        <v>1.1516966942486881</v>
      </c>
      <c r="V308" s="18">
        <f t="shared" si="203"/>
        <v>4.2397936611758791</v>
      </c>
      <c r="W308" s="24" t="s">
        <v>6</v>
      </c>
      <c r="X308" s="19">
        <f t="shared" si="204"/>
        <v>0.71270931444366514</v>
      </c>
      <c r="Y308" s="18">
        <f t="shared" si="210"/>
        <v>9.0829252602031634</v>
      </c>
      <c r="Z308" s="24" t="s">
        <v>6</v>
      </c>
      <c r="AA308" s="19">
        <f t="shared" si="211"/>
        <v>1.3543854113353833</v>
      </c>
      <c r="AB308" s="41">
        <f t="shared" si="212"/>
        <v>1.1423036086345941</v>
      </c>
    </row>
    <row r="309" spans="2:28" x14ac:dyDescent="0.15">
      <c r="B309" s="96"/>
      <c r="C309" s="38">
        <v>10</v>
      </c>
      <c r="D309" s="46" t="s">
        <v>18</v>
      </c>
      <c r="E309" s="38">
        <v>19</v>
      </c>
      <c r="F309" s="41">
        <v>0.52592447661905695</v>
      </c>
      <c r="G309" s="41">
        <f t="shared" si="198"/>
        <v>0.73498851580444047</v>
      </c>
      <c r="H309" s="27">
        <v>5.4080000000000004</v>
      </c>
      <c r="I309" s="18"/>
      <c r="J309" s="24" t="s">
        <v>109</v>
      </c>
      <c r="K309" s="19"/>
      <c r="L309" s="18">
        <v>2.7969075845974904</v>
      </c>
      <c r="M309" s="24" t="s">
        <v>5</v>
      </c>
      <c r="N309" s="19">
        <v>0.57224729180864653</v>
      </c>
      <c r="O309" s="18">
        <f t="shared" si="208"/>
        <v>2.7969075845974904</v>
      </c>
      <c r="P309" s="24" t="s">
        <v>6</v>
      </c>
      <c r="Q309" s="19">
        <f t="shared" si="209"/>
        <v>0.57224729180864653</v>
      </c>
      <c r="R309" s="38"/>
      <c r="S309" s="18"/>
      <c r="T309" s="24" t="s">
        <v>109</v>
      </c>
      <c r="U309" s="19"/>
      <c r="V309" s="18">
        <f t="shared" si="203"/>
        <v>2.9040563790069589</v>
      </c>
      <c r="W309" s="24" t="s">
        <v>6</v>
      </c>
      <c r="X309" s="19">
        <f t="shared" si="204"/>
        <v>0.59416993514482375</v>
      </c>
      <c r="Y309" s="18">
        <f t="shared" si="210"/>
        <v>2.9040563790069589</v>
      </c>
      <c r="Z309" s="24" t="s">
        <v>6</v>
      </c>
      <c r="AA309" s="19">
        <f t="shared" si="211"/>
        <v>0.59416993514482375</v>
      </c>
      <c r="AB309" s="41" t="s">
        <v>113</v>
      </c>
    </row>
    <row r="310" spans="2:28" x14ac:dyDescent="0.15">
      <c r="B310" s="96"/>
      <c r="C310" s="38">
        <v>11</v>
      </c>
      <c r="D310" s="46" t="s">
        <v>19</v>
      </c>
      <c r="E310" s="38">
        <v>21</v>
      </c>
      <c r="F310" s="41">
        <v>0.50411522633744854</v>
      </c>
      <c r="G310" s="41">
        <f t="shared" ref="G310:G318" si="213">2.5/(2.5+(1-F310)/F310)</f>
        <v>0.71763327475102523</v>
      </c>
      <c r="H310" s="27">
        <v>6.032</v>
      </c>
      <c r="I310" s="18"/>
      <c r="J310" s="24" t="s">
        <v>5</v>
      </c>
      <c r="K310" s="19"/>
      <c r="L310" s="18"/>
      <c r="M310" s="24" t="s">
        <v>5</v>
      </c>
      <c r="N310" s="19"/>
      <c r="O310" s="18"/>
      <c r="P310" s="24" t="s">
        <v>5</v>
      </c>
      <c r="Q310" s="19"/>
      <c r="R310" s="38"/>
      <c r="S310" s="18"/>
      <c r="T310" s="24" t="s">
        <v>5</v>
      </c>
      <c r="U310" s="19"/>
      <c r="V310" s="18"/>
      <c r="W310" s="24" t="s">
        <v>5</v>
      </c>
      <c r="X310" s="19"/>
      <c r="Y310" s="18"/>
      <c r="Z310" s="24" t="s">
        <v>5</v>
      </c>
      <c r="AA310" s="19"/>
      <c r="AB310" s="41"/>
    </row>
    <row r="311" spans="2:28" x14ac:dyDescent="0.15">
      <c r="B311" s="96"/>
      <c r="C311" s="38">
        <v>12</v>
      </c>
      <c r="D311" s="46" t="s">
        <v>20</v>
      </c>
      <c r="E311" s="38">
        <v>23</v>
      </c>
      <c r="F311" s="41">
        <v>0.51136851136851136</v>
      </c>
      <c r="G311" s="41">
        <f t="shared" si="213"/>
        <v>0.72347657198349113</v>
      </c>
      <c r="H311" s="27">
        <v>6.2149999999999999</v>
      </c>
      <c r="I311" s="18"/>
      <c r="J311" s="24" t="s">
        <v>5</v>
      </c>
      <c r="K311" s="19"/>
      <c r="L311" s="18"/>
      <c r="M311" s="24" t="s">
        <v>5</v>
      </c>
      <c r="N311" s="19"/>
      <c r="O311" s="18"/>
      <c r="P311" s="24" t="s">
        <v>5</v>
      </c>
      <c r="Q311" s="19"/>
      <c r="R311" s="38"/>
      <c r="S311" s="18"/>
      <c r="T311" s="24" t="s">
        <v>5</v>
      </c>
      <c r="U311" s="19"/>
      <c r="V311" s="18"/>
      <c r="W311" s="24" t="s">
        <v>5</v>
      </c>
      <c r="X311" s="19"/>
      <c r="Y311" s="18"/>
      <c r="Z311" s="24" t="s">
        <v>5</v>
      </c>
      <c r="AA311" s="19"/>
      <c r="AB311" s="41"/>
    </row>
    <row r="312" spans="2:28" x14ac:dyDescent="0.15">
      <c r="B312" s="96"/>
      <c r="C312" s="38">
        <v>13</v>
      </c>
      <c r="D312" s="46" t="s">
        <v>21</v>
      </c>
      <c r="E312" s="38">
        <v>25</v>
      </c>
      <c r="F312" s="41">
        <v>0.49239665881345041</v>
      </c>
      <c r="G312" s="41">
        <f t="shared" si="213"/>
        <v>0.70803818909762861</v>
      </c>
      <c r="H312" s="27">
        <v>6.4119999999999999</v>
      </c>
      <c r="I312" s="18"/>
      <c r="J312" s="24" t="s">
        <v>5</v>
      </c>
      <c r="K312" s="19"/>
      <c r="L312" s="18"/>
      <c r="M312" s="24" t="s">
        <v>5</v>
      </c>
      <c r="N312" s="19"/>
      <c r="O312" s="18"/>
      <c r="P312" s="24" t="s">
        <v>5</v>
      </c>
      <c r="Q312" s="19"/>
      <c r="R312" s="38"/>
      <c r="S312" s="18"/>
      <c r="T312" s="24" t="s">
        <v>5</v>
      </c>
      <c r="U312" s="19"/>
      <c r="V312" s="18"/>
      <c r="W312" s="24" t="s">
        <v>5</v>
      </c>
      <c r="X312" s="19"/>
      <c r="Y312" s="18"/>
      <c r="Z312" s="24" t="s">
        <v>5</v>
      </c>
      <c r="AA312" s="19"/>
      <c r="AB312" s="41"/>
    </row>
    <row r="313" spans="2:28" x14ac:dyDescent="0.15">
      <c r="B313" s="96"/>
      <c r="C313" s="38">
        <v>14</v>
      </c>
      <c r="D313" s="46" t="s">
        <v>22</v>
      </c>
      <c r="E313" s="38">
        <v>27</v>
      </c>
      <c r="F313" s="41">
        <v>0.46543515520853168</v>
      </c>
      <c r="G313" s="41">
        <f t="shared" si="213"/>
        <v>0.68520802960636973</v>
      </c>
      <c r="H313" s="27">
        <v>6.2629999999999999</v>
      </c>
      <c r="I313" s="18"/>
      <c r="J313" s="24" t="s">
        <v>5</v>
      </c>
      <c r="K313" s="19"/>
      <c r="L313" s="18"/>
      <c r="M313" s="24" t="s">
        <v>5</v>
      </c>
      <c r="N313" s="19"/>
      <c r="O313" s="18"/>
      <c r="P313" s="24" t="s">
        <v>5</v>
      </c>
      <c r="Q313" s="19"/>
      <c r="R313" s="38"/>
      <c r="S313" s="18"/>
      <c r="T313" s="24" t="s">
        <v>5</v>
      </c>
      <c r="U313" s="19"/>
      <c r="V313" s="18"/>
      <c r="W313" s="24" t="s">
        <v>5</v>
      </c>
      <c r="X313" s="19"/>
      <c r="Y313" s="18"/>
      <c r="Z313" s="24" t="s">
        <v>5</v>
      </c>
      <c r="AA313" s="19"/>
      <c r="AB313" s="41"/>
    </row>
    <row r="314" spans="2:28" x14ac:dyDescent="0.15">
      <c r="B314" s="96"/>
      <c r="C314" s="38">
        <v>15</v>
      </c>
      <c r="D314" s="46" t="s">
        <v>27</v>
      </c>
      <c r="E314" s="38">
        <v>29</v>
      </c>
      <c r="F314" s="41">
        <v>0.46214235868806702</v>
      </c>
      <c r="G314" s="41">
        <f t="shared" si="213"/>
        <v>0.68234506207820311</v>
      </c>
      <c r="H314" s="27">
        <v>6.87</v>
      </c>
      <c r="I314" s="18"/>
      <c r="J314" s="24" t="s">
        <v>5</v>
      </c>
      <c r="K314" s="19"/>
      <c r="L314" s="18"/>
      <c r="M314" s="24" t="s">
        <v>5</v>
      </c>
      <c r="N314" s="19"/>
      <c r="O314" s="18"/>
      <c r="P314" s="24" t="s">
        <v>5</v>
      </c>
      <c r="Q314" s="19"/>
      <c r="R314" s="38"/>
      <c r="S314" s="18"/>
      <c r="T314" s="24" t="s">
        <v>5</v>
      </c>
      <c r="U314" s="19"/>
      <c r="V314" s="18"/>
      <c r="W314" s="24" t="s">
        <v>5</v>
      </c>
      <c r="X314" s="19"/>
      <c r="Y314" s="18"/>
      <c r="Z314" s="24" t="s">
        <v>5</v>
      </c>
      <c r="AA314" s="19"/>
      <c r="AB314" s="41"/>
    </row>
    <row r="315" spans="2:28" x14ac:dyDescent="0.15">
      <c r="B315" s="96"/>
      <c r="C315" s="38">
        <v>16</v>
      </c>
      <c r="D315" s="46" t="s">
        <v>28</v>
      </c>
      <c r="E315" s="38">
        <v>31</v>
      </c>
      <c r="F315" s="41">
        <v>0.44859615790584761</v>
      </c>
      <c r="G315" s="41">
        <f t="shared" si="213"/>
        <v>0.67038929900940125</v>
      </c>
      <c r="H315" s="27">
        <v>7.7320000000000002</v>
      </c>
      <c r="I315" s="18"/>
      <c r="J315" s="24" t="s">
        <v>5</v>
      </c>
      <c r="K315" s="19"/>
      <c r="L315" s="18"/>
      <c r="M315" s="24" t="s">
        <v>5</v>
      </c>
      <c r="N315" s="19"/>
      <c r="O315" s="18"/>
      <c r="P315" s="24" t="s">
        <v>5</v>
      </c>
      <c r="Q315" s="19"/>
      <c r="R315" s="38"/>
      <c r="S315" s="18"/>
      <c r="T315" s="24" t="s">
        <v>5</v>
      </c>
      <c r="U315" s="19"/>
      <c r="V315" s="18"/>
      <c r="W315" s="24" t="s">
        <v>5</v>
      </c>
      <c r="X315" s="19"/>
      <c r="Y315" s="18"/>
      <c r="Z315" s="24" t="s">
        <v>5</v>
      </c>
      <c r="AA315" s="19"/>
      <c r="AB315" s="41"/>
    </row>
    <row r="316" spans="2:28" x14ac:dyDescent="0.15">
      <c r="B316" s="96"/>
      <c r="C316" s="38">
        <v>17</v>
      </c>
      <c r="D316" s="46" t="s">
        <v>29</v>
      </c>
      <c r="E316" s="38">
        <v>33</v>
      </c>
      <c r="F316" s="41">
        <v>0.47454809889881577</v>
      </c>
      <c r="G316" s="41">
        <f t="shared" si="213"/>
        <v>0.69304527248452485</v>
      </c>
      <c r="H316" s="27">
        <v>7.8959999999999999</v>
      </c>
      <c r="I316" s="18"/>
      <c r="J316" s="24" t="s">
        <v>5</v>
      </c>
      <c r="K316" s="19"/>
      <c r="L316" s="18"/>
      <c r="M316" s="24" t="s">
        <v>5</v>
      </c>
      <c r="N316" s="19"/>
      <c r="O316" s="18"/>
      <c r="P316" s="24" t="s">
        <v>5</v>
      </c>
      <c r="Q316" s="19"/>
      <c r="R316" s="38"/>
      <c r="S316" s="18"/>
      <c r="T316" s="24" t="s">
        <v>5</v>
      </c>
      <c r="U316" s="19"/>
      <c r="V316" s="18"/>
      <c r="W316" s="24" t="s">
        <v>5</v>
      </c>
      <c r="X316" s="19"/>
      <c r="Y316" s="18"/>
      <c r="Z316" s="24" t="s">
        <v>5</v>
      </c>
      <c r="AA316" s="19"/>
      <c r="AB316" s="41"/>
    </row>
    <row r="317" spans="2:28" x14ac:dyDescent="0.15">
      <c r="B317" s="96"/>
      <c r="C317" s="38">
        <v>18</v>
      </c>
      <c r="D317" s="46" t="s">
        <v>30</v>
      </c>
      <c r="E317" s="38">
        <v>35</v>
      </c>
      <c r="F317" s="41">
        <v>0.47893258426966295</v>
      </c>
      <c r="G317" s="41">
        <f t="shared" si="213"/>
        <v>0.69677155700858195</v>
      </c>
      <c r="H317" s="27">
        <v>6.016</v>
      </c>
      <c r="I317" s="18"/>
      <c r="J317" s="24" t="s">
        <v>5</v>
      </c>
      <c r="K317" s="19"/>
      <c r="L317" s="18"/>
      <c r="M317" s="24" t="s">
        <v>5</v>
      </c>
      <c r="N317" s="19"/>
      <c r="O317" s="18"/>
      <c r="P317" s="24" t="s">
        <v>5</v>
      </c>
      <c r="Q317" s="19"/>
      <c r="R317" s="38"/>
      <c r="S317" s="18"/>
      <c r="T317" s="24" t="s">
        <v>5</v>
      </c>
      <c r="U317" s="19"/>
      <c r="V317" s="18"/>
      <c r="W317" s="24" t="s">
        <v>5</v>
      </c>
      <c r="X317" s="19"/>
      <c r="Y317" s="18"/>
      <c r="Z317" s="24" t="s">
        <v>5</v>
      </c>
      <c r="AA317" s="19"/>
      <c r="AB317" s="41"/>
    </row>
    <row r="318" spans="2:28" x14ac:dyDescent="0.15">
      <c r="B318" s="97"/>
      <c r="C318" s="39">
        <v>19</v>
      </c>
      <c r="D318" s="47" t="s">
        <v>162</v>
      </c>
      <c r="E318" s="39">
        <v>37.25</v>
      </c>
      <c r="F318" s="42">
        <v>0.50597176981541803</v>
      </c>
      <c r="G318" s="42">
        <f t="shared" si="213"/>
        <v>0.71913580246913578</v>
      </c>
      <c r="H318" s="28">
        <v>5.9550000000000001</v>
      </c>
      <c r="I318" s="21"/>
      <c r="J318" s="25" t="s">
        <v>5</v>
      </c>
      <c r="K318" s="22"/>
      <c r="L318" s="21"/>
      <c r="M318" s="25" t="s">
        <v>5</v>
      </c>
      <c r="N318" s="22"/>
      <c r="O318" s="21"/>
      <c r="P318" s="25" t="s">
        <v>5</v>
      </c>
      <c r="Q318" s="22"/>
      <c r="R318" s="39"/>
      <c r="S318" s="21"/>
      <c r="T318" s="25" t="s">
        <v>5</v>
      </c>
      <c r="U318" s="22"/>
      <c r="V318" s="21"/>
      <c r="W318" s="25" t="s">
        <v>5</v>
      </c>
      <c r="X318" s="22"/>
      <c r="Y318" s="21"/>
      <c r="Z318" s="25" t="s">
        <v>5</v>
      </c>
      <c r="AA318" s="22"/>
      <c r="AB318" s="42"/>
    </row>
    <row r="319" spans="2:28" x14ac:dyDescent="0.15">
      <c r="B319" s="95" t="s">
        <v>141</v>
      </c>
      <c r="C319" s="37">
        <v>1</v>
      </c>
      <c r="D319" s="45" t="s">
        <v>44</v>
      </c>
      <c r="E319" s="37">
        <v>1</v>
      </c>
      <c r="F319" s="14">
        <v>0.76212471131639725</v>
      </c>
      <c r="G319" s="14">
        <f t="shared" ref="G319:G345" si="214">2.5/(2.5+(1-F319)/F319)</f>
        <v>0.88900862068965525</v>
      </c>
      <c r="H319" s="26">
        <v>6.1390000000000002</v>
      </c>
      <c r="I319" s="15">
        <v>102.16822769981202</v>
      </c>
      <c r="J319" s="23" t="s">
        <v>5</v>
      </c>
      <c r="K319" s="16">
        <v>4.8836412840510146</v>
      </c>
      <c r="L319" s="15">
        <v>163.4761377108139</v>
      </c>
      <c r="M319" s="23" t="s">
        <v>5</v>
      </c>
      <c r="N319" s="16">
        <v>6.130355164155521</v>
      </c>
      <c r="O319" s="15">
        <f t="shared" ref="O319" si="215">I319+L319</f>
        <v>265.64436541062594</v>
      </c>
      <c r="P319" s="23" t="s">
        <v>6</v>
      </c>
      <c r="Q319" s="16">
        <f t="shared" ref="Q319" si="216">(K319^2+N319^2)^0.5</f>
        <v>7.8378062383536697</v>
      </c>
      <c r="R319" s="37"/>
      <c r="S319" s="15">
        <f t="shared" ref="S319:S327" si="217">I319*EXP(0.693*($D$249-$A$2)/(2.06*365))</f>
        <v>176.96166982063099</v>
      </c>
      <c r="T319" s="23" t="s">
        <v>6</v>
      </c>
      <c r="U319" s="16">
        <f t="shared" ref="U319:U327" si="218">K319*EXP(0.693*($D$249-$A$2)/(2.06*365))</f>
        <v>8.4587678174261605</v>
      </c>
      <c r="V319" s="15">
        <f t="shared" ref="V319:V336" si="219">L319*EXP(0.693*($D$249-$A$2)/(30.1*365))</f>
        <v>169.73886557743762</v>
      </c>
      <c r="W319" s="23" t="s">
        <v>6</v>
      </c>
      <c r="X319" s="16">
        <f t="shared" ref="X319:X336" si="220">N319*EXP(0.693*($D$249-$A$2)/(30.1*365))</f>
        <v>6.3652074591539103</v>
      </c>
      <c r="Y319" s="15">
        <f t="shared" ref="Y319" si="221">S319+V319</f>
        <v>346.70053539806861</v>
      </c>
      <c r="Z319" s="23" t="s">
        <v>6</v>
      </c>
      <c r="AA319" s="16">
        <f t="shared" ref="AA319" si="222">(U319^2+X319^2)^0.5</f>
        <v>10.58615222766011</v>
      </c>
      <c r="AB319" s="14">
        <f t="shared" ref="AB319" si="223">S319/V319</f>
        <v>1.0425524479536374</v>
      </c>
    </row>
    <row r="320" spans="2:28" x14ac:dyDescent="0.15">
      <c r="B320" s="96"/>
      <c r="C320" s="38">
        <v>2</v>
      </c>
      <c r="D320" s="46" t="s">
        <v>10</v>
      </c>
      <c r="E320" s="38">
        <v>3</v>
      </c>
      <c r="F320" s="41">
        <v>0.73724770642201831</v>
      </c>
      <c r="G320" s="41">
        <f t="shared" si="214"/>
        <v>0.87522871830617754</v>
      </c>
      <c r="H320" s="27">
        <v>6.6120000000000001</v>
      </c>
      <c r="I320" s="18">
        <v>140.35299632621513</v>
      </c>
      <c r="J320" s="24" t="s">
        <v>5</v>
      </c>
      <c r="K320" s="19">
        <v>5.1509549651720956</v>
      </c>
      <c r="L320" s="18">
        <v>225.25670835398853</v>
      </c>
      <c r="M320" s="24" t="s">
        <v>5</v>
      </c>
      <c r="N320" s="19">
        <v>6.1044567963930891</v>
      </c>
      <c r="O320" s="18">
        <f t="shared" ref="O320:O329" si="224">I320+L320</f>
        <v>365.60970468020366</v>
      </c>
      <c r="P320" s="24" t="s">
        <v>6</v>
      </c>
      <c r="Q320" s="19">
        <f t="shared" ref="Q320:Q329" si="225">(K320^2+N320^2)^0.5</f>
        <v>7.9872855108766982</v>
      </c>
      <c r="R320" s="38"/>
      <c r="S320" s="18">
        <f t="shared" si="217"/>
        <v>243.10004346157032</v>
      </c>
      <c r="T320" s="24" t="s">
        <v>6</v>
      </c>
      <c r="U320" s="19">
        <f t="shared" si="218"/>
        <v>8.9217715950396315</v>
      </c>
      <c r="V320" s="18">
        <f t="shared" si="219"/>
        <v>233.88623364316555</v>
      </c>
      <c r="W320" s="24" t="s">
        <v>6</v>
      </c>
      <c r="X320" s="19">
        <f t="shared" si="220"/>
        <v>6.3383169317297865</v>
      </c>
      <c r="Y320" s="18">
        <f t="shared" ref="Y320:Y329" si="226">S320+V320</f>
        <v>476.9862771047359</v>
      </c>
      <c r="Z320" s="24" t="s">
        <v>6</v>
      </c>
      <c r="AA320" s="19">
        <f t="shared" ref="AA320:AA329" si="227">(U320^2+X320^2)^0.5</f>
        <v>10.944051805483584</v>
      </c>
      <c r="AB320" s="41">
        <f t="shared" ref="AB320:AB327" si="228">S320/V320</f>
        <v>1.039394408447579</v>
      </c>
    </row>
    <row r="321" spans="2:28" x14ac:dyDescent="0.15">
      <c r="B321" s="96"/>
      <c r="C321" s="38">
        <v>3</v>
      </c>
      <c r="D321" s="46" t="s">
        <v>11</v>
      </c>
      <c r="E321" s="38">
        <v>5</v>
      </c>
      <c r="F321" s="41">
        <v>0.71841541755888649</v>
      </c>
      <c r="G321" s="41">
        <f t="shared" si="214"/>
        <v>0.86446792063901057</v>
      </c>
      <c r="H321" s="27">
        <v>6.8369999999999997</v>
      </c>
      <c r="I321" s="18">
        <v>22.598305744163614</v>
      </c>
      <c r="J321" s="24" t="s">
        <v>5</v>
      </c>
      <c r="K321" s="19">
        <v>2.7637727925112103</v>
      </c>
      <c r="L321" s="18">
        <v>48.401485722050701</v>
      </c>
      <c r="M321" s="24" t="s">
        <v>5</v>
      </c>
      <c r="N321" s="19">
        <v>3.1122155319278604</v>
      </c>
      <c r="O321" s="18">
        <f t="shared" si="224"/>
        <v>70.999791466214319</v>
      </c>
      <c r="P321" s="24" t="s">
        <v>6</v>
      </c>
      <c r="Q321" s="19">
        <f t="shared" si="225"/>
        <v>4.1622500604598738</v>
      </c>
      <c r="R321" s="38"/>
      <c r="S321" s="18">
        <f t="shared" si="217"/>
        <v>39.141658905488754</v>
      </c>
      <c r="T321" s="24" t="s">
        <v>6</v>
      </c>
      <c r="U321" s="19">
        <f t="shared" si="218"/>
        <v>4.7870248841412755</v>
      </c>
      <c r="V321" s="18">
        <f t="shared" si="219"/>
        <v>50.255733917917055</v>
      </c>
      <c r="W321" s="24" t="s">
        <v>6</v>
      </c>
      <c r="X321" s="19">
        <f t="shared" si="220"/>
        <v>3.2314436909220672</v>
      </c>
      <c r="Y321" s="18">
        <f t="shared" si="226"/>
        <v>89.397392823405809</v>
      </c>
      <c r="Z321" s="24" t="s">
        <v>6</v>
      </c>
      <c r="AA321" s="19">
        <f t="shared" si="227"/>
        <v>5.7756242579471726</v>
      </c>
      <c r="AB321" s="41">
        <f t="shared" si="228"/>
        <v>0.77884961285052612</v>
      </c>
    </row>
    <row r="322" spans="2:28" x14ac:dyDescent="0.15">
      <c r="B322" s="96"/>
      <c r="C322" s="38">
        <v>4</v>
      </c>
      <c r="D322" s="46" t="s">
        <v>12</v>
      </c>
      <c r="E322" s="38">
        <v>7</v>
      </c>
      <c r="F322" s="41">
        <v>0.69139297848244619</v>
      </c>
      <c r="G322" s="41">
        <f t="shared" si="214"/>
        <v>0.84850590687977756</v>
      </c>
      <c r="H322" s="27">
        <v>6.6079999999999997</v>
      </c>
      <c r="I322" s="18">
        <v>11.250181137123024</v>
      </c>
      <c r="J322" s="24" t="s">
        <v>5</v>
      </c>
      <c r="K322" s="19">
        <v>2.2444111368560429</v>
      </c>
      <c r="L322" s="18">
        <v>23.018641462552051</v>
      </c>
      <c r="M322" s="24" t="s">
        <v>5</v>
      </c>
      <c r="N322" s="19">
        <v>1.6596440494500029</v>
      </c>
      <c r="O322" s="18">
        <f t="shared" si="224"/>
        <v>34.268822599675076</v>
      </c>
      <c r="P322" s="24" t="s">
        <v>6</v>
      </c>
      <c r="Q322" s="19">
        <f t="shared" si="225"/>
        <v>2.7913795374542385</v>
      </c>
      <c r="R322" s="38"/>
      <c r="S322" s="18">
        <f t="shared" si="217"/>
        <v>19.486007388317635</v>
      </c>
      <c r="T322" s="24" t="s">
        <v>6</v>
      </c>
      <c r="U322" s="19">
        <f t="shared" si="218"/>
        <v>3.8874584739693674</v>
      </c>
      <c r="V322" s="18">
        <f t="shared" si="219"/>
        <v>23.900479566620547</v>
      </c>
      <c r="W322" s="24" t="s">
        <v>6</v>
      </c>
      <c r="X322" s="19">
        <f t="shared" si="220"/>
        <v>1.7232245767533416</v>
      </c>
      <c r="Y322" s="18">
        <f t="shared" si="226"/>
        <v>43.386486954938178</v>
      </c>
      <c r="Z322" s="24" t="s">
        <v>6</v>
      </c>
      <c r="AA322" s="19">
        <f t="shared" si="227"/>
        <v>4.2522742537097695</v>
      </c>
      <c r="AB322" s="41">
        <f t="shared" si="228"/>
        <v>0.81529775726893061</v>
      </c>
    </row>
    <row r="323" spans="2:28" x14ac:dyDescent="0.15">
      <c r="B323" s="96"/>
      <c r="C323" s="38">
        <v>5</v>
      </c>
      <c r="D323" s="46" t="s">
        <v>13</v>
      </c>
      <c r="E323" s="38">
        <v>9</v>
      </c>
      <c r="F323" s="41">
        <v>0.71681798530047558</v>
      </c>
      <c r="G323" s="41">
        <f t="shared" si="214"/>
        <v>0.86354166666666676</v>
      </c>
      <c r="H323" s="27">
        <v>6.4130000000000003</v>
      </c>
      <c r="I323" s="18">
        <v>15.095923143697208</v>
      </c>
      <c r="J323" s="24" t="s">
        <v>5</v>
      </c>
      <c r="K323" s="19">
        <v>1.5699760069445097</v>
      </c>
      <c r="L323" s="18">
        <v>24.699235852002875</v>
      </c>
      <c r="M323" s="24" t="s">
        <v>5</v>
      </c>
      <c r="N323" s="19">
        <v>1.8549126124854158</v>
      </c>
      <c r="O323" s="18">
        <f t="shared" si="224"/>
        <v>39.795158995700085</v>
      </c>
      <c r="P323" s="24" t="s">
        <v>6</v>
      </c>
      <c r="Q323" s="19">
        <f t="shared" si="225"/>
        <v>2.4301286925467336</v>
      </c>
      <c r="R323" s="38"/>
      <c r="S323" s="18">
        <f t="shared" si="217"/>
        <v>26.147069662807532</v>
      </c>
      <c r="T323" s="24" t="s">
        <v>6</v>
      </c>
      <c r="U323" s="19">
        <f t="shared" si="218"/>
        <v>2.7192952449319834</v>
      </c>
      <c r="V323" s="18">
        <f t="shared" si="219"/>
        <v>25.645457085393424</v>
      </c>
      <c r="W323" s="24" t="s">
        <v>6</v>
      </c>
      <c r="X323" s="19">
        <f t="shared" si="220"/>
        <v>1.9259738271130462</v>
      </c>
      <c r="Y323" s="18">
        <f t="shared" si="226"/>
        <v>51.792526748200956</v>
      </c>
      <c r="Z323" s="24" t="s">
        <v>6</v>
      </c>
      <c r="AA323" s="19">
        <f t="shared" si="227"/>
        <v>3.3322577649146785</v>
      </c>
      <c r="AB323" s="41">
        <f t="shared" si="228"/>
        <v>1.0195595101207926</v>
      </c>
    </row>
    <row r="324" spans="2:28" x14ac:dyDescent="0.15">
      <c r="B324" s="96"/>
      <c r="C324" s="38">
        <v>6</v>
      </c>
      <c r="D324" s="46" t="s">
        <v>14</v>
      </c>
      <c r="E324" s="38">
        <v>11</v>
      </c>
      <c r="F324" s="41">
        <v>0.71693548387096773</v>
      </c>
      <c r="G324" s="41">
        <f t="shared" si="214"/>
        <v>0.86360986982708376</v>
      </c>
      <c r="H324" s="27">
        <v>5.984</v>
      </c>
      <c r="I324" s="18">
        <v>5.7795355749060411</v>
      </c>
      <c r="J324" s="24" t="s">
        <v>5</v>
      </c>
      <c r="K324" s="19">
        <v>1.0148864469535008</v>
      </c>
      <c r="L324" s="18">
        <v>14.971136601519301</v>
      </c>
      <c r="M324" s="24" t="s">
        <v>5</v>
      </c>
      <c r="N324" s="19">
        <v>1.1168467904733399</v>
      </c>
      <c r="O324" s="18">
        <f t="shared" si="224"/>
        <v>20.750672176425343</v>
      </c>
      <c r="P324" s="24" t="s">
        <v>6</v>
      </c>
      <c r="Q324" s="19">
        <f t="shared" si="225"/>
        <v>1.5090862313335516</v>
      </c>
      <c r="R324" s="38"/>
      <c r="S324" s="18">
        <f t="shared" si="217"/>
        <v>10.010511967851189</v>
      </c>
      <c r="T324" s="24" t="s">
        <v>6</v>
      </c>
      <c r="U324" s="19">
        <f t="shared" si="218"/>
        <v>1.7578459015546686</v>
      </c>
      <c r="V324" s="18">
        <f t="shared" si="219"/>
        <v>15.544676909617509</v>
      </c>
      <c r="W324" s="24" t="s">
        <v>6</v>
      </c>
      <c r="X324" s="19">
        <f t="shared" si="220"/>
        <v>1.1596328974574661</v>
      </c>
      <c r="Y324" s="18">
        <f t="shared" si="226"/>
        <v>25.555188877468698</v>
      </c>
      <c r="Z324" s="24" t="s">
        <v>6</v>
      </c>
      <c r="AA324" s="19">
        <f t="shared" si="227"/>
        <v>2.1058895200076719</v>
      </c>
      <c r="AB324" s="41">
        <f t="shared" si="228"/>
        <v>0.6439832764653779</v>
      </c>
    </row>
    <row r="325" spans="2:28" x14ac:dyDescent="0.15">
      <c r="B325" s="96"/>
      <c r="C325" s="38">
        <v>7</v>
      </c>
      <c r="D325" s="46" t="s">
        <v>15</v>
      </c>
      <c r="E325" s="38">
        <v>13</v>
      </c>
      <c r="F325" s="41">
        <v>0.71981526281064434</v>
      </c>
      <c r="G325" s="41">
        <f t="shared" si="214"/>
        <v>0.86527785121345102</v>
      </c>
      <c r="H325" s="27">
        <v>5.7050000000000001</v>
      </c>
      <c r="I325" s="18">
        <v>6.8721316756587152</v>
      </c>
      <c r="J325" s="24" t="s">
        <v>5</v>
      </c>
      <c r="K325" s="19">
        <v>1.3723646956290454</v>
      </c>
      <c r="L325" s="18">
        <v>17.159891641769214</v>
      </c>
      <c r="M325" s="24" t="s">
        <v>5</v>
      </c>
      <c r="N325" s="19">
        <v>1.4808986486846833</v>
      </c>
      <c r="O325" s="18">
        <f t="shared" si="224"/>
        <v>24.032023317427928</v>
      </c>
      <c r="P325" s="24" t="s">
        <v>6</v>
      </c>
      <c r="Q325" s="19">
        <f t="shared" si="225"/>
        <v>2.0190209670741717</v>
      </c>
      <c r="R325" s="38"/>
      <c r="S325" s="18">
        <f t="shared" si="217"/>
        <v>11.902955781174372</v>
      </c>
      <c r="T325" s="24" t="s">
        <v>6</v>
      </c>
      <c r="U325" s="19">
        <f t="shared" si="218"/>
        <v>2.3770202695005218</v>
      </c>
      <c r="V325" s="18">
        <f t="shared" si="219"/>
        <v>17.817282580153503</v>
      </c>
      <c r="W325" s="24" t="s">
        <v>6</v>
      </c>
      <c r="X325" s="19">
        <f t="shared" si="220"/>
        <v>1.5376314866672476</v>
      </c>
      <c r="Y325" s="18">
        <f t="shared" si="226"/>
        <v>29.720238361327873</v>
      </c>
      <c r="Z325" s="24" t="s">
        <v>6</v>
      </c>
      <c r="AA325" s="19">
        <f t="shared" si="227"/>
        <v>2.8309955758366812</v>
      </c>
      <c r="AB325" s="41">
        <f t="shared" si="228"/>
        <v>0.66805674364916667</v>
      </c>
    </row>
    <row r="326" spans="2:28" x14ac:dyDescent="0.15">
      <c r="B326" s="96"/>
      <c r="C326" s="38">
        <v>8</v>
      </c>
      <c r="D326" s="46" t="s">
        <v>16</v>
      </c>
      <c r="E326" s="38">
        <v>15</v>
      </c>
      <c r="F326" s="41">
        <v>0.69912244045131633</v>
      </c>
      <c r="G326" s="41">
        <f t="shared" si="214"/>
        <v>0.85313615502294737</v>
      </c>
      <c r="H326" s="27">
        <v>5.1970000000000001</v>
      </c>
      <c r="I326" s="18">
        <v>3.9787616196131101</v>
      </c>
      <c r="J326" s="24" t="s">
        <v>5</v>
      </c>
      <c r="K326" s="19">
        <v>0.7376624042762705</v>
      </c>
      <c r="L326" s="18">
        <v>10.404004128544239</v>
      </c>
      <c r="M326" s="24" t="s">
        <v>5</v>
      </c>
      <c r="N326" s="19">
        <v>0.6866642724839197</v>
      </c>
      <c r="O326" s="18">
        <f t="shared" si="224"/>
        <v>14.382765748157349</v>
      </c>
      <c r="P326" s="24" t="s">
        <v>6</v>
      </c>
      <c r="Q326" s="19">
        <f t="shared" si="225"/>
        <v>1.0077964307282095</v>
      </c>
      <c r="R326" s="38"/>
      <c r="S326" s="18">
        <f t="shared" si="217"/>
        <v>6.8914604459392965</v>
      </c>
      <c r="T326" s="24" t="s">
        <v>6</v>
      </c>
      <c r="U326" s="19">
        <f t="shared" si="218"/>
        <v>1.2776767666771454</v>
      </c>
      <c r="V326" s="18">
        <f t="shared" si="219"/>
        <v>10.802578792056075</v>
      </c>
      <c r="W326" s="24" t="s">
        <v>6</v>
      </c>
      <c r="X326" s="19">
        <f t="shared" si="220"/>
        <v>0.71297020027570079</v>
      </c>
      <c r="Y326" s="18">
        <f t="shared" si="226"/>
        <v>17.694039237995369</v>
      </c>
      <c r="Z326" s="24" t="s">
        <v>6</v>
      </c>
      <c r="AA326" s="19">
        <f t="shared" si="227"/>
        <v>1.4631419707559952</v>
      </c>
      <c r="AB326" s="41">
        <f t="shared" si="228"/>
        <v>0.63794586261264685</v>
      </c>
    </row>
    <row r="327" spans="2:28" x14ac:dyDescent="0.15">
      <c r="B327" s="96"/>
      <c r="C327" s="38">
        <v>9</v>
      </c>
      <c r="D327" s="46" t="s">
        <v>17</v>
      </c>
      <c r="E327" s="38">
        <v>17</v>
      </c>
      <c r="F327" s="41">
        <v>0.6512990818519242</v>
      </c>
      <c r="G327" s="41">
        <f t="shared" si="214"/>
        <v>0.8236166007905138</v>
      </c>
      <c r="H327" s="27">
        <v>5.8070000000000004</v>
      </c>
      <c r="I327" s="18">
        <v>3.2453057015950262</v>
      </c>
      <c r="J327" s="24" t="s">
        <v>5</v>
      </c>
      <c r="K327" s="19">
        <v>0.83826246272199523</v>
      </c>
      <c r="L327" s="18">
        <v>4.6243552824107041</v>
      </c>
      <c r="M327" s="24" t="s">
        <v>5</v>
      </c>
      <c r="N327" s="19">
        <v>0.82590985343855161</v>
      </c>
      <c r="O327" s="18">
        <f t="shared" si="224"/>
        <v>7.8696609840057299</v>
      </c>
      <c r="P327" s="24" t="s">
        <v>6</v>
      </c>
      <c r="Q327" s="19">
        <f t="shared" si="225"/>
        <v>1.1767799464707216</v>
      </c>
      <c r="R327" s="38"/>
      <c r="S327" s="18">
        <f t="shared" si="217"/>
        <v>5.6210695728230471</v>
      </c>
      <c r="T327" s="24" t="s">
        <v>6</v>
      </c>
      <c r="U327" s="19">
        <f t="shared" si="218"/>
        <v>1.4519222706601931</v>
      </c>
      <c r="V327" s="18">
        <f t="shared" si="219"/>
        <v>4.8015131177857588</v>
      </c>
      <c r="W327" s="24" t="s">
        <v>6</v>
      </c>
      <c r="X327" s="19">
        <f t="shared" si="220"/>
        <v>0.85755024283653625</v>
      </c>
      <c r="Y327" s="18">
        <f t="shared" si="226"/>
        <v>10.422582690608806</v>
      </c>
      <c r="Z327" s="24" t="s">
        <v>6</v>
      </c>
      <c r="AA327" s="19">
        <f t="shared" si="227"/>
        <v>1.6862593807086896</v>
      </c>
      <c r="AB327" s="41">
        <f t="shared" si="228"/>
        <v>1.1706871219410999</v>
      </c>
    </row>
    <row r="328" spans="2:28" x14ac:dyDescent="0.15">
      <c r="B328" s="97"/>
      <c r="C328" s="39">
        <v>10</v>
      </c>
      <c r="D328" s="47" t="s">
        <v>18</v>
      </c>
      <c r="E328" s="39">
        <v>19</v>
      </c>
      <c r="F328" s="42">
        <v>0.60205527994330266</v>
      </c>
      <c r="G328" s="42">
        <f t="shared" si="214"/>
        <v>0.79089470254166283</v>
      </c>
      <c r="H328" s="28">
        <v>5.9160000000000004</v>
      </c>
      <c r="I328" s="21"/>
      <c r="J328" s="25" t="s">
        <v>109</v>
      </c>
      <c r="K328" s="22"/>
      <c r="L328" s="21">
        <v>4.8279994884114172</v>
      </c>
      <c r="M328" s="25" t="s">
        <v>5</v>
      </c>
      <c r="N328" s="22">
        <v>0.79179191609947241</v>
      </c>
      <c r="O328" s="21">
        <f t="shared" si="224"/>
        <v>4.8279994884114172</v>
      </c>
      <c r="P328" s="25" t="s">
        <v>6</v>
      </c>
      <c r="Q328" s="22">
        <f t="shared" si="225"/>
        <v>0.79179191609947241</v>
      </c>
      <c r="R328" s="39"/>
      <c r="S328" s="21"/>
      <c r="T328" s="25" t="s">
        <v>109</v>
      </c>
      <c r="U328" s="22"/>
      <c r="V328" s="21">
        <f t="shared" si="219"/>
        <v>5.0129588797912579</v>
      </c>
      <c r="W328" s="25" t="s">
        <v>6</v>
      </c>
      <c r="X328" s="22">
        <f t="shared" si="220"/>
        <v>0.82212525628576627</v>
      </c>
      <c r="Y328" s="21">
        <f t="shared" si="226"/>
        <v>5.0129588797912579</v>
      </c>
      <c r="Z328" s="25" t="s">
        <v>6</v>
      </c>
      <c r="AA328" s="22">
        <f t="shared" si="227"/>
        <v>0.82212525628576627</v>
      </c>
      <c r="AB328" s="42" t="s">
        <v>113</v>
      </c>
    </row>
    <row r="329" spans="2:28" x14ac:dyDescent="0.15">
      <c r="B329" s="95" t="s">
        <v>157</v>
      </c>
      <c r="C329" s="37">
        <v>1</v>
      </c>
      <c r="D329" s="45" t="s">
        <v>44</v>
      </c>
      <c r="E329" s="37">
        <v>1</v>
      </c>
      <c r="F329" s="14">
        <v>0.78364299357527345</v>
      </c>
      <c r="G329" s="14">
        <f t="shared" si="214"/>
        <v>0.90054675340224299</v>
      </c>
      <c r="H329" s="26">
        <v>7.7450000000000001</v>
      </c>
      <c r="I329" s="15">
        <v>96.751231943379835</v>
      </c>
      <c r="J329" s="23" t="s">
        <v>5</v>
      </c>
      <c r="K329" s="16">
        <v>4.4505566693954721</v>
      </c>
      <c r="L329" s="15">
        <v>159.96225427322227</v>
      </c>
      <c r="M329" s="23" t="s">
        <v>5</v>
      </c>
      <c r="N329" s="16">
        <v>5.6786600266993901</v>
      </c>
      <c r="O329" s="15">
        <f t="shared" si="224"/>
        <v>256.71348621660212</v>
      </c>
      <c r="P329" s="23" t="s">
        <v>6</v>
      </c>
      <c r="Q329" s="16">
        <f t="shared" si="225"/>
        <v>7.2148897681346487</v>
      </c>
      <c r="R329" s="37"/>
      <c r="S329" s="15">
        <f t="shared" ref="S329:S336" si="229">I329*EXP(0.693*($D$249-$A$2)/(2.06*365))</f>
        <v>167.57909917170042</v>
      </c>
      <c r="T329" s="23" t="s">
        <v>6</v>
      </c>
      <c r="U329" s="16">
        <f t="shared" ref="U329:U336" si="230">K329*EXP(0.693*($D$249-$A$2)/(2.06*365))</f>
        <v>7.7086385618982183</v>
      </c>
      <c r="V329" s="15">
        <f t="shared" si="219"/>
        <v>166.09036618896266</v>
      </c>
      <c r="W329" s="23" t="s">
        <v>6</v>
      </c>
      <c r="X329" s="16">
        <f t="shared" si="220"/>
        <v>5.8962079997081744</v>
      </c>
      <c r="Y329" s="15">
        <f t="shared" si="226"/>
        <v>333.66946536066308</v>
      </c>
      <c r="Z329" s="23" t="s">
        <v>6</v>
      </c>
      <c r="AA329" s="16">
        <f t="shared" si="227"/>
        <v>9.7050696676431389</v>
      </c>
      <c r="AB329" s="14">
        <f t="shared" ref="AB329" si="231">S329/V329</f>
        <v>1.0089633915373757</v>
      </c>
    </row>
    <row r="330" spans="2:28" x14ac:dyDescent="0.15">
      <c r="B330" s="96"/>
      <c r="C330" s="38">
        <v>2</v>
      </c>
      <c r="D330" s="46" t="s">
        <v>10</v>
      </c>
      <c r="E330" s="38">
        <v>3</v>
      </c>
      <c r="F330" s="41">
        <v>0.77231982789530296</v>
      </c>
      <c r="G330" s="41">
        <f t="shared" si="214"/>
        <v>0.89451827242524917</v>
      </c>
      <c r="H330" s="27">
        <v>8.1969999999999992</v>
      </c>
      <c r="I330" s="18">
        <v>80.958930003850313</v>
      </c>
      <c r="J330" s="24" t="s">
        <v>5</v>
      </c>
      <c r="K330" s="19">
        <v>3.2707407721555528</v>
      </c>
      <c r="L330" s="18">
        <v>137.34852142828103</v>
      </c>
      <c r="M330" s="24" t="s">
        <v>5</v>
      </c>
      <c r="N330" s="19">
        <v>3.928167712848837</v>
      </c>
      <c r="O330" s="18">
        <f t="shared" ref="O330:O338" si="232">I330+L330</f>
        <v>218.30745143213136</v>
      </c>
      <c r="P330" s="24" t="s">
        <v>6</v>
      </c>
      <c r="Q330" s="19">
        <f t="shared" ref="Q330:Q338" si="233">(K330^2+N330^2)^0.5</f>
        <v>5.1115796754925737</v>
      </c>
      <c r="R330" s="38"/>
      <c r="S330" s="18">
        <f t="shared" si="229"/>
        <v>140.22585849748759</v>
      </c>
      <c r="T330" s="24" t="s">
        <v>6</v>
      </c>
      <c r="U330" s="19">
        <f t="shared" si="230"/>
        <v>5.6651246832984992</v>
      </c>
      <c r="V330" s="18">
        <f t="shared" si="219"/>
        <v>142.61030718266491</v>
      </c>
      <c r="W330" s="24" t="s">
        <v>6</v>
      </c>
      <c r="X330" s="19">
        <f t="shared" si="220"/>
        <v>4.0786547854242166</v>
      </c>
      <c r="Y330" s="18">
        <f t="shared" ref="Y330:Y338" si="234">S330+V330</f>
        <v>282.83616568015248</v>
      </c>
      <c r="Z330" s="24" t="s">
        <v>6</v>
      </c>
      <c r="AA330" s="19">
        <f t="shared" ref="AA330:AA338" si="235">(U330^2+X330^2)^0.5</f>
        <v>6.9806204979200652</v>
      </c>
      <c r="AB330" s="41">
        <f t="shared" ref="AB330:AB336" si="236">S330/V330</f>
        <v>0.98327996950372487</v>
      </c>
    </row>
    <row r="331" spans="2:28" x14ac:dyDescent="0.15">
      <c r="B331" s="96"/>
      <c r="C331" s="38">
        <v>3</v>
      </c>
      <c r="D331" s="46" t="s">
        <v>11</v>
      </c>
      <c r="E331" s="38">
        <v>5</v>
      </c>
      <c r="F331" s="41">
        <v>0.73616794164739374</v>
      </c>
      <c r="G331" s="41">
        <f t="shared" si="214"/>
        <v>0.87461954683801157</v>
      </c>
      <c r="H331" s="27">
        <v>7.758</v>
      </c>
      <c r="I331" s="18">
        <v>90.67</v>
      </c>
      <c r="J331" s="24" t="s">
        <v>5</v>
      </c>
      <c r="K331" s="19">
        <v>3.622607969832198</v>
      </c>
      <c r="L331" s="18">
        <v>141.66</v>
      </c>
      <c r="M331" s="24" t="s">
        <v>5</v>
      </c>
      <c r="N331" s="19">
        <v>4.377279586262957</v>
      </c>
      <c r="O331" s="18">
        <f t="shared" si="232"/>
        <v>232.32999999999998</v>
      </c>
      <c r="P331" s="24" t="s">
        <v>6</v>
      </c>
      <c r="Q331" s="19">
        <f t="shared" si="233"/>
        <v>5.6818892174527802</v>
      </c>
      <c r="R331" s="38"/>
      <c r="S331" s="18">
        <f t="shared" si="229"/>
        <v>157.04603049178795</v>
      </c>
      <c r="T331" s="24" t="s">
        <v>6</v>
      </c>
      <c r="U331" s="19">
        <f t="shared" si="230"/>
        <v>6.274580364950495</v>
      </c>
      <c r="V331" s="18">
        <f t="shared" si="219"/>
        <v>147.08695736521079</v>
      </c>
      <c r="W331" s="24" t="s">
        <v>6</v>
      </c>
      <c r="X331" s="19">
        <f t="shared" si="220"/>
        <v>4.5449720166614931</v>
      </c>
      <c r="Y331" s="18">
        <f t="shared" si="234"/>
        <v>304.13298785699874</v>
      </c>
      <c r="Z331" s="24" t="s">
        <v>6</v>
      </c>
      <c r="AA331" s="19">
        <f t="shared" si="235"/>
        <v>7.7477176890009565</v>
      </c>
      <c r="AB331" s="41">
        <f t="shared" si="236"/>
        <v>1.0677087438952808</v>
      </c>
    </row>
    <row r="332" spans="2:28" x14ac:dyDescent="0.15">
      <c r="B332" s="96"/>
      <c r="C332" s="38">
        <v>4</v>
      </c>
      <c r="D332" s="46" t="s">
        <v>12</v>
      </c>
      <c r="E332" s="38">
        <v>7</v>
      </c>
      <c r="F332" s="41">
        <v>0.69144058081773019</v>
      </c>
      <c r="G332" s="41">
        <f t="shared" si="214"/>
        <v>0.84853458382180535</v>
      </c>
      <c r="H332" s="27">
        <v>8.3450000000000006</v>
      </c>
      <c r="I332" s="18">
        <v>32.67</v>
      </c>
      <c r="J332" s="24" t="s">
        <v>5</v>
      </c>
      <c r="K332" s="19">
        <v>3.9222811384963312</v>
      </c>
      <c r="L332" s="18">
        <v>57.28</v>
      </c>
      <c r="M332" s="24" t="s">
        <v>5</v>
      </c>
      <c r="N332" s="19">
        <v>4.3071930171721418</v>
      </c>
      <c r="O332" s="18">
        <f t="shared" si="232"/>
        <v>89.95</v>
      </c>
      <c r="P332" s="24" t="s">
        <v>6</v>
      </c>
      <c r="Q332" s="19">
        <f t="shared" si="233"/>
        <v>5.8254786083703483</v>
      </c>
      <c r="R332" s="38"/>
      <c r="S332" s="18">
        <f t="shared" si="229"/>
        <v>56.586454352781651</v>
      </c>
      <c r="T332" s="24" t="s">
        <v>6</v>
      </c>
      <c r="U332" s="19">
        <f t="shared" si="230"/>
        <v>6.7936327701958694</v>
      </c>
      <c r="V332" s="18">
        <f t="shared" si="219"/>
        <v>59.474381744171076</v>
      </c>
      <c r="W332" s="24" t="s">
        <v>6</v>
      </c>
      <c r="X332" s="19">
        <f t="shared" si="220"/>
        <v>4.4722004495307948</v>
      </c>
      <c r="Y332" s="18">
        <f t="shared" si="234"/>
        <v>116.06083609695273</v>
      </c>
      <c r="Z332" s="24" t="s">
        <v>6</v>
      </c>
      <c r="AA332" s="19">
        <f t="shared" si="235"/>
        <v>8.1335123456636271</v>
      </c>
      <c r="AB332" s="41">
        <f t="shared" si="236"/>
        <v>0.951442498321179</v>
      </c>
    </row>
    <row r="333" spans="2:28" x14ac:dyDescent="0.15">
      <c r="B333" s="96"/>
      <c r="C333" s="38">
        <v>5</v>
      </c>
      <c r="D333" s="46" t="s">
        <v>13</v>
      </c>
      <c r="E333" s="38">
        <v>9</v>
      </c>
      <c r="F333" s="41">
        <v>0.660756717236337</v>
      </c>
      <c r="G333" s="41">
        <f t="shared" si="214"/>
        <v>0.82962316978014417</v>
      </c>
      <c r="H333" s="27">
        <v>8.0120000000000005</v>
      </c>
      <c r="I333" s="18">
        <v>16.001175765555452</v>
      </c>
      <c r="J333" s="24" t="s">
        <v>5</v>
      </c>
      <c r="K333" s="19">
        <v>1.3184968830817692</v>
      </c>
      <c r="L333" s="18">
        <v>37.647891405393032</v>
      </c>
      <c r="M333" s="24" t="s">
        <v>5</v>
      </c>
      <c r="N333" s="19">
        <v>1.4419142408265531</v>
      </c>
      <c r="O333" s="18">
        <f t="shared" si="232"/>
        <v>53.649067170948484</v>
      </c>
      <c r="P333" s="24" t="s">
        <v>6</v>
      </c>
      <c r="Q333" s="19">
        <f t="shared" si="233"/>
        <v>1.9538553448489362</v>
      </c>
      <c r="R333" s="38"/>
      <c r="S333" s="18">
        <f t="shared" si="229"/>
        <v>27.71502301954207</v>
      </c>
      <c r="T333" s="24" t="s">
        <v>6</v>
      </c>
      <c r="U333" s="19">
        <f t="shared" si="230"/>
        <v>2.2837178968102667</v>
      </c>
      <c r="V333" s="18">
        <f t="shared" si="219"/>
        <v>39.090172229529372</v>
      </c>
      <c r="W333" s="24" t="s">
        <v>6</v>
      </c>
      <c r="X333" s="19">
        <f t="shared" si="220"/>
        <v>1.4971535963909748</v>
      </c>
      <c r="Y333" s="18">
        <f t="shared" si="234"/>
        <v>66.805195249071446</v>
      </c>
      <c r="Z333" s="24" t="s">
        <v>6</v>
      </c>
      <c r="AA333" s="19">
        <f t="shared" si="235"/>
        <v>2.7307208431837076</v>
      </c>
      <c r="AB333" s="41">
        <f t="shared" si="236"/>
        <v>0.70900232561793819</v>
      </c>
    </row>
    <row r="334" spans="2:28" x14ac:dyDescent="0.15">
      <c r="B334" s="96"/>
      <c r="C334" s="38">
        <v>6</v>
      </c>
      <c r="D334" s="46" t="s">
        <v>14</v>
      </c>
      <c r="E334" s="38">
        <v>11</v>
      </c>
      <c r="F334" s="41">
        <v>0.6434606906686261</v>
      </c>
      <c r="G334" s="41">
        <f t="shared" si="214"/>
        <v>0.81857269710707115</v>
      </c>
      <c r="H334" s="27">
        <v>6.4429999999999996</v>
      </c>
      <c r="I334" s="18">
        <v>7.4300223797201035</v>
      </c>
      <c r="J334" s="24" t="s">
        <v>5</v>
      </c>
      <c r="K334" s="19">
        <v>0.99785200559640985</v>
      </c>
      <c r="L334" s="18">
        <v>12.812534049135895</v>
      </c>
      <c r="M334" s="24" t="s">
        <v>5</v>
      </c>
      <c r="N334" s="19">
        <v>1.0211589637161307</v>
      </c>
      <c r="O334" s="18">
        <f t="shared" si="232"/>
        <v>20.242556428855998</v>
      </c>
      <c r="P334" s="24" t="s">
        <v>6</v>
      </c>
      <c r="Q334" s="19">
        <f t="shared" si="233"/>
        <v>1.4277514679560233</v>
      </c>
      <c r="R334" s="38"/>
      <c r="S334" s="18">
        <f t="shared" si="229"/>
        <v>12.869256878793317</v>
      </c>
      <c r="T334" s="24" t="s">
        <v>6</v>
      </c>
      <c r="U334" s="19">
        <f t="shared" si="230"/>
        <v>1.7283411988219426</v>
      </c>
      <c r="V334" s="18">
        <f t="shared" si="219"/>
        <v>13.303378860832719</v>
      </c>
      <c r="W334" s="24" t="s">
        <v>6</v>
      </c>
      <c r="X334" s="19">
        <f t="shared" si="220"/>
        <v>1.0602792952083675</v>
      </c>
      <c r="Y334" s="18">
        <f t="shared" si="234"/>
        <v>26.172635739626038</v>
      </c>
      <c r="Z334" s="24" t="s">
        <v>6</v>
      </c>
      <c r="AA334" s="19">
        <f t="shared" si="235"/>
        <v>2.0276477710373717</v>
      </c>
      <c r="AB334" s="41">
        <f t="shared" si="236"/>
        <v>0.96736753973702672</v>
      </c>
    </row>
    <row r="335" spans="2:28" x14ac:dyDescent="0.15">
      <c r="B335" s="96"/>
      <c r="C335" s="38">
        <v>7</v>
      </c>
      <c r="D335" s="46" t="s">
        <v>15</v>
      </c>
      <c r="E335" s="38">
        <v>13</v>
      </c>
      <c r="F335" s="41">
        <v>0.63889810819780957</v>
      </c>
      <c r="G335" s="41">
        <f t="shared" si="214"/>
        <v>0.81560884670790612</v>
      </c>
      <c r="H335" s="27">
        <v>7.415</v>
      </c>
      <c r="I335" s="18">
        <v>1.0996323273540782</v>
      </c>
      <c r="J335" s="24" t="s">
        <v>5</v>
      </c>
      <c r="K335" s="19">
        <v>0.91632361838415333</v>
      </c>
      <c r="L335" s="18">
        <v>7.1702887736714747</v>
      </c>
      <c r="M335" s="24" t="s">
        <v>5</v>
      </c>
      <c r="N335" s="19">
        <v>1.2634048819209138</v>
      </c>
      <c r="O335" s="18">
        <f t="shared" si="232"/>
        <v>8.2699211010255524</v>
      </c>
      <c r="P335" s="24" t="s">
        <v>6</v>
      </c>
      <c r="Q335" s="19">
        <f t="shared" si="233"/>
        <v>1.56071806206958</v>
      </c>
      <c r="R335" s="38"/>
      <c r="S335" s="18">
        <f t="shared" si="229"/>
        <v>1.9046309916334432</v>
      </c>
      <c r="T335" s="24" t="s">
        <v>6</v>
      </c>
      <c r="U335" s="19">
        <f t="shared" si="230"/>
        <v>1.5871290053281482</v>
      </c>
      <c r="V335" s="18">
        <f t="shared" si="219"/>
        <v>7.4449806519078479</v>
      </c>
      <c r="W335" s="24" t="s">
        <v>6</v>
      </c>
      <c r="X335" s="19">
        <f t="shared" si="220"/>
        <v>1.3118055908661628</v>
      </c>
      <c r="Y335" s="18">
        <f t="shared" si="234"/>
        <v>9.3496116435412908</v>
      </c>
      <c r="Z335" s="24" t="s">
        <v>6</v>
      </c>
      <c r="AA335" s="19">
        <f t="shared" si="235"/>
        <v>2.0590804714196187</v>
      </c>
      <c r="AB335" s="41">
        <f t="shared" si="236"/>
        <v>0.25582752738858539</v>
      </c>
    </row>
    <row r="336" spans="2:28" x14ac:dyDescent="0.15">
      <c r="B336" s="96"/>
      <c r="C336" s="38">
        <v>8</v>
      </c>
      <c r="D336" s="46" t="s">
        <v>16</v>
      </c>
      <c r="E336" s="38">
        <v>15</v>
      </c>
      <c r="F336" s="41">
        <v>0.62656826568265678</v>
      </c>
      <c r="G336" s="41">
        <f t="shared" si="214"/>
        <v>0.80749476887958904</v>
      </c>
      <c r="H336" s="27">
        <v>6.4489999999999998</v>
      </c>
      <c r="I336" s="18">
        <v>3.9856802889325125</v>
      </c>
      <c r="J336" s="24" t="s">
        <v>5</v>
      </c>
      <c r="K336" s="19">
        <v>0.90514799361657372</v>
      </c>
      <c r="L336" s="18">
        <v>7.9047759523778929</v>
      </c>
      <c r="M336" s="24" t="s">
        <v>5</v>
      </c>
      <c r="N336" s="19">
        <v>1.0339446945710284</v>
      </c>
      <c r="O336" s="18">
        <f t="shared" si="232"/>
        <v>11.890456241310405</v>
      </c>
      <c r="P336" s="24" t="s">
        <v>6</v>
      </c>
      <c r="Q336" s="19">
        <f t="shared" si="233"/>
        <v>1.3741668464126495</v>
      </c>
      <c r="R336" s="38"/>
      <c r="S336" s="18">
        <f t="shared" si="229"/>
        <v>6.903444007788833</v>
      </c>
      <c r="T336" s="24" t="s">
        <v>6</v>
      </c>
      <c r="U336" s="19">
        <f t="shared" si="230"/>
        <v>1.5677721341688442</v>
      </c>
      <c r="V336" s="18">
        <f t="shared" si="219"/>
        <v>8.207605841373363</v>
      </c>
      <c r="W336" s="24" t="s">
        <v>6</v>
      </c>
      <c r="X336" s="19">
        <f t="shared" si="220"/>
        <v>1.073554844051636</v>
      </c>
      <c r="Y336" s="18">
        <f t="shared" si="234"/>
        <v>15.111049849162196</v>
      </c>
      <c r="Z336" s="24" t="s">
        <v>6</v>
      </c>
      <c r="AA336" s="19">
        <f t="shared" si="235"/>
        <v>1.900113014497576</v>
      </c>
      <c r="AB336" s="41">
        <f t="shared" si="236"/>
        <v>0.84110325729697721</v>
      </c>
    </row>
    <row r="337" spans="2:28" x14ac:dyDescent="0.15">
      <c r="B337" s="96"/>
      <c r="C337" s="38">
        <v>9</v>
      </c>
      <c r="D337" s="46" t="s">
        <v>17</v>
      </c>
      <c r="E337" s="38">
        <v>17</v>
      </c>
      <c r="F337" s="41">
        <v>0.64292570550969474</v>
      </c>
      <c r="G337" s="41">
        <f t="shared" si="214"/>
        <v>0.81822623992181776</v>
      </c>
      <c r="H337" s="27"/>
      <c r="I337" s="18"/>
      <c r="J337" s="24" t="s">
        <v>5</v>
      </c>
      <c r="K337" s="19"/>
      <c r="L337" s="18"/>
      <c r="M337" s="24" t="s">
        <v>5</v>
      </c>
      <c r="N337" s="19"/>
      <c r="O337" s="18"/>
      <c r="P337" s="24" t="s">
        <v>5</v>
      </c>
      <c r="Q337" s="19"/>
      <c r="R337" s="38"/>
      <c r="S337" s="18"/>
      <c r="T337" s="24" t="s">
        <v>5</v>
      </c>
      <c r="U337" s="19"/>
      <c r="V337" s="18"/>
      <c r="W337" s="24" t="s">
        <v>5</v>
      </c>
      <c r="X337" s="19"/>
      <c r="Y337" s="18"/>
      <c r="Z337" s="24" t="s">
        <v>5</v>
      </c>
      <c r="AA337" s="19"/>
      <c r="AB337" s="41"/>
    </row>
    <row r="338" spans="2:28" x14ac:dyDescent="0.15">
      <c r="B338" s="96"/>
      <c r="C338" s="38">
        <v>10</v>
      </c>
      <c r="D338" s="46" t="s">
        <v>18</v>
      </c>
      <c r="E338" s="38">
        <v>19</v>
      </c>
      <c r="F338" s="41">
        <v>0.65415244596131961</v>
      </c>
      <c r="G338" s="41">
        <f t="shared" si="214"/>
        <v>0.8254378409417169</v>
      </c>
      <c r="H338" s="27">
        <v>6.9749999999999996</v>
      </c>
      <c r="I338" s="18"/>
      <c r="J338" s="24" t="s">
        <v>109</v>
      </c>
      <c r="K338" s="19"/>
      <c r="L338" s="18">
        <v>11.121371435461317</v>
      </c>
      <c r="M338" s="24" t="s">
        <v>5</v>
      </c>
      <c r="N338" s="19">
        <v>1.158846903575069</v>
      </c>
      <c r="O338" s="18">
        <f t="shared" si="232"/>
        <v>11.121371435461317</v>
      </c>
      <c r="P338" s="24" t="s">
        <v>6</v>
      </c>
      <c r="Q338" s="19">
        <f t="shared" si="233"/>
        <v>1.158846903575069</v>
      </c>
      <c r="R338" s="38"/>
      <c r="S338" s="18"/>
      <c r="T338" s="24" t="s">
        <v>109</v>
      </c>
      <c r="U338" s="19"/>
      <c r="V338" s="18">
        <f>L338*EXP(0.693*($D$249-$A$2)/(30.1*365))</f>
        <v>11.547428251943892</v>
      </c>
      <c r="W338" s="24" t="s">
        <v>6</v>
      </c>
      <c r="X338" s="19">
        <f>N338*EXP(0.693*($D$249-$A$2)/(30.1*365))</f>
        <v>1.2032420238525534</v>
      </c>
      <c r="Y338" s="18">
        <f t="shared" si="234"/>
        <v>11.547428251943892</v>
      </c>
      <c r="Z338" s="24" t="s">
        <v>6</v>
      </c>
      <c r="AA338" s="19">
        <f t="shared" si="235"/>
        <v>1.2032420238525534</v>
      </c>
      <c r="AB338" s="41" t="s">
        <v>113</v>
      </c>
    </row>
    <row r="339" spans="2:28" x14ac:dyDescent="0.15">
      <c r="B339" s="96"/>
      <c r="C339" s="38">
        <v>11</v>
      </c>
      <c r="D339" s="46" t="s">
        <v>19</v>
      </c>
      <c r="E339" s="38">
        <v>21</v>
      </c>
      <c r="F339" s="41">
        <v>0.65735449735449736</v>
      </c>
      <c r="G339" s="41">
        <f t="shared" si="214"/>
        <v>0.82747229326513216</v>
      </c>
      <c r="H339" s="27"/>
      <c r="I339" s="18"/>
      <c r="J339" s="24" t="s">
        <v>5</v>
      </c>
      <c r="K339" s="19"/>
      <c r="L339" s="18"/>
      <c r="M339" s="24" t="s">
        <v>5</v>
      </c>
      <c r="N339" s="19"/>
      <c r="O339" s="18"/>
      <c r="P339" s="24" t="s">
        <v>5</v>
      </c>
      <c r="Q339" s="19"/>
      <c r="R339" s="38"/>
      <c r="S339" s="18"/>
      <c r="T339" s="24" t="s">
        <v>5</v>
      </c>
      <c r="U339" s="19"/>
      <c r="V339" s="18"/>
      <c r="W339" s="24" t="s">
        <v>5</v>
      </c>
      <c r="X339" s="19"/>
      <c r="Y339" s="18"/>
      <c r="Z339" s="24" t="s">
        <v>5</v>
      </c>
      <c r="AA339" s="19"/>
      <c r="AB339" s="41"/>
    </row>
    <row r="340" spans="2:28" x14ac:dyDescent="0.15">
      <c r="B340" s="96"/>
      <c r="C340" s="38">
        <v>12</v>
      </c>
      <c r="D340" s="46" t="s">
        <v>20</v>
      </c>
      <c r="E340" s="38">
        <v>23</v>
      </c>
      <c r="F340" s="41">
        <v>0.63335704125177805</v>
      </c>
      <c r="G340" s="41">
        <f t="shared" si="214"/>
        <v>0.81198139874167952</v>
      </c>
      <c r="H340" s="27"/>
      <c r="I340" s="18"/>
      <c r="J340" s="24" t="s">
        <v>5</v>
      </c>
      <c r="K340" s="19"/>
      <c r="L340" s="18"/>
      <c r="M340" s="24" t="s">
        <v>5</v>
      </c>
      <c r="N340" s="19"/>
      <c r="O340" s="18"/>
      <c r="P340" s="24" t="s">
        <v>5</v>
      </c>
      <c r="Q340" s="19"/>
      <c r="R340" s="38"/>
      <c r="S340" s="18"/>
      <c r="T340" s="24" t="s">
        <v>5</v>
      </c>
      <c r="U340" s="19"/>
      <c r="V340" s="18"/>
      <c r="W340" s="24" t="s">
        <v>5</v>
      </c>
      <c r="X340" s="19"/>
      <c r="Y340" s="18"/>
      <c r="Z340" s="24" t="s">
        <v>5</v>
      </c>
      <c r="AA340" s="19"/>
      <c r="AB340" s="41"/>
    </row>
    <row r="341" spans="2:28" x14ac:dyDescent="0.15">
      <c r="B341" s="96"/>
      <c r="C341" s="38">
        <v>13</v>
      </c>
      <c r="D341" s="46" t="s">
        <v>21</v>
      </c>
      <c r="E341" s="38">
        <v>25</v>
      </c>
      <c r="F341" s="41">
        <v>0.61955085865257598</v>
      </c>
      <c r="G341" s="41">
        <f t="shared" si="214"/>
        <v>0.80280725778842865</v>
      </c>
      <c r="H341" s="27"/>
      <c r="I341" s="18"/>
      <c r="J341" s="24" t="s">
        <v>5</v>
      </c>
      <c r="K341" s="19"/>
      <c r="L341" s="18"/>
      <c r="M341" s="24" t="s">
        <v>5</v>
      </c>
      <c r="N341" s="19"/>
      <c r="O341" s="18"/>
      <c r="P341" s="24" t="s">
        <v>5</v>
      </c>
      <c r="Q341" s="19"/>
      <c r="R341" s="38"/>
      <c r="S341" s="18"/>
      <c r="T341" s="24" t="s">
        <v>5</v>
      </c>
      <c r="U341" s="19"/>
      <c r="V341" s="18"/>
      <c r="W341" s="24" t="s">
        <v>5</v>
      </c>
      <c r="X341" s="19"/>
      <c r="Y341" s="18"/>
      <c r="Z341" s="24" t="s">
        <v>5</v>
      </c>
      <c r="AA341" s="19"/>
      <c r="AB341" s="41"/>
    </row>
    <row r="342" spans="2:28" x14ac:dyDescent="0.15">
      <c r="B342" s="96"/>
      <c r="C342" s="38">
        <v>14</v>
      </c>
      <c r="D342" s="46" t="s">
        <v>22</v>
      </c>
      <c r="E342" s="38">
        <v>27</v>
      </c>
      <c r="F342" s="41">
        <v>0.65191907733030829</v>
      </c>
      <c r="G342" s="41">
        <f t="shared" si="214"/>
        <v>0.82401300066915217</v>
      </c>
      <c r="H342" s="27"/>
      <c r="I342" s="18"/>
      <c r="J342" s="24" t="s">
        <v>5</v>
      </c>
      <c r="K342" s="19"/>
      <c r="L342" s="18"/>
      <c r="M342" s="24" t="s">
        <v>5</v>
      </c>
      <c r="N342" s="19"/>
      <c r="O342" s="18"/>
      <c r="P342" s="24" t="s">
        <v>5</v>
      </c>
      <c r="Q342" s="19"/>
      <c r="R342" s="38"/>
      <c r="S342" s="18"/>
      <c r="T342" s="24" t="s">
        <v>5</v>
      </c>
      <c r="U342" s="19"/>
      <c r="V342" s="18"/>
      <c r="W342" s="24" t="s">
        <v>5</v>
      </c>
      <c r="X342" s="19"/>
      <c r="Y342" s="18"/>
      <c r="Z342" s="24" t="s">
        <v>5</v>
      </c>
      <c r="AA342" s="19"/>
      <c r="AB342" s="41"/>
    </row>
    <row r="343" spans="2:28" x14ac:dyDescent="0.15">
      <c r="B343" s="96"/>
      <c r="C343" s="38">
        <v>15</v>
      </c>
      <c r="D343" s="46" t="s">
        <v>27</v>
      </c>
      <c r="E343" s="38">
        <v>29</v>
      </c>
      <c r="F343" s="41">
        <v>0.61199999999999999</v>
      </c>
      <c r="G343" s="41">
        <f t="shared" si="214"/>
        <v>0.79770594369134518</v>
      </c>
      <c r="H343" s="27"/>
      <c r="I343" s="18"/>
      <c r="J343" s="24" t="s">
        <v>5</v>
      </c>
      <c r="K343" s="19"/>
      <c r="L343" s="18"/>
      <c r="M343" s="24" t="s">
        <v>5</v>
      </c>
      <c r="N343" s="19"/>
      <c r="O343" s="18"/>
      <c r="P343" s="24" t="s">
        <v>5</v>
      </c>
      <c r="Q343" s="19"/>
      <c r="R343" s="38"/>
      <c r="S343" s="18"/>
      <c r="T343" s="24" t="s">
        <v>5</v>
      </c>
      <c r="U343" s="19"/>
      <c r="V343" s="18"/>
      <c r="W343" s="24" t="s">
        <v>5</v>
      </c>
      <c r="X343" s="19"/>
      <c r="Y343" s="18"/>
      <c r="Z343" s="24" t="s">
        <v>5</v>
      </c>
      <c r="AA343" s="19"/>
      <c r="AB343" s="41"/>
    </row>
    <row r="344" spans="2:28" x14ac:dyDescent="0.15">
      <c r="B344" s="96"/>
      <c r="C344" s="38">
        <v>16</v>
      </c>
      <c r="D344" s="46" t="s">
        <v>28</v>
      </c>
      <c r="E344" s="38">
        <v>31</v>
      </c>
      <c r="F344" s="41">
        <v>0.59695173581710415</v>
      </c>
      <c r="G344" s="41">
        <f t="shared" si="214"/>
        <v>0.78735760553942369</v>
      </c>
      <c r="H344" s="27"/>
      <c r="I344" s="18"/>
      <c r="J344" s="24" t="s">
        <v>5</v>
      </c>
      <c r="K344" s="19"/>
      <c r="L344" s="18"/>
      <c r="M344" s="24" t="s">
        <v>5</v>
      </c>
      <c r="N344" s="19"/>
      <c r="O344" s="18"/>
      <c r="P344" s="24" t="s">
        <v>5</v>
      </c>
      <c r="Q344" s="19"/>
      <c r="R344" s="38"/>
      <c r="S344" s="18"/>
      <c r="T344" s="24" t="s">
        <v>5</v>
      </c>
      <c r="U344" s="19"/>
      <c r="V344" s="18"/>
      <c r="W344" s="24" t="s">
        <v>5</v>
      </c>
      <c r="X344" s="19"/>
      <c r="Y344" s="18"/>
      <c r="Z344" s="24" t="s">
        <v>5</v>
      </c>
      <c r="AA344" s="19"/>
      <c r="AB344" s="41"/>
    </row>
    <row r="345" spans="2:28" x14ac:dyDescent="0.15">
      <c r="B345" s="97"/>
      <c r="C345" s="39">
        <v>17</v>
      </c>
      <c r="D345" s="47" t="s">
        <v>156</v>
      </c>
      <c r="E345" s="39">
        <v>33</v>
      </c>
      <c r="F345" s="42">
        <v>0.58951362538806484</v>
      </c>
      <c r="G345" s="42">
        <f t="shared" si="214"/>
        <v>0.78215102974828377</v>
      </c>
      <c r="H345" s="28"/>
      <c r="I345" s="21"/>
      <c r="J345" s="25" t="s">
        <v>5</v>
      </c>
      <c r="K345" s="22"/>
      <c r="L345" s="21"/>
      <c r="M345" s="25" t="s">
        <v>5</v>
      </c>
      <c r="N345" s="22"/>
      <c r="O345" s="21"/>
      <c r="P345" s="25" t="s">
        <v>5</v>
      </c>
      <c r="Q345" s="22"/>
      <c r="R345" s="39"/>
      <c r="S345" s="21"/>
      <c r="T345" s="25" t="s">
        <v>5</v>
      </c>
      <c r="U345" s="22"/>
      <c r="V345" s="21"/>
      <c r="W345" s="25" t="s">
        <v>5</v>
      </c>
      <c r="X345" s="22"/>
      <c r="Y345" s="21"/>
      <c r="Z345" s="25" t="s">
        <v>5</v>
      </c>
      <c r="AA345" s="22"/>
      <c r="AB345" s="42"/>
    </row>
    <row r="346" spans="2:28" x14ac:dyDescent="0.15">
      <c r="B346" s="95" t="s">
        <v>138</v>
      </c>
      <c r="C346" s="37">
        <v>1</v>
      </c>
      <c r="D346" s="45" t="s">
        <v>44</v>
      </c>
      <c r="E346" s="37">
        <v>1</v>
      </c>
      <c r="F346" s="14">
        <v>0.87</v>
      </c>
      <c r="G346" s="14">
        <f t="shared" ref="G346" si="237">2.5/(2.5+(1-F346)/F346)</f>
        <v>0.94360086767895879</v>
      </c>
      <c r="H346" s="26">
        <v>6.6429999999999998</v>
      </c>
      <c r="I346" s="15">
        <v>29.07884842838282</v>
      </c>
      <c r="J346" s="23" t="s">
        <v>5</v>
      </c>
      <c r="K346" s="16">
        <v>4.1175649374590071</v>
      </c>
      <c r="L346" s="15">
        <v>75.748422591503314</v>
      </c>
      <c r="M346" s="23" t="s">
        <v>5</v>
      </c>
      <c r="N346" s="16">
        <v>5.1054436826673237</v>
      </c>
      <c r="O346" s="15">
        <f t="shared" ref="O346" si="238">I346+L346</f>
        <v>104.82727101988613</v>
      </c>
      <c r="P346" s="23" t="s">
        <v>6</v>
      </c>
      <c r="Q346" s="16">
        <f t="shared" ref="Q346" si="239">(K346^2+N346^2)^0.5</f>
        <v>6.5589554207266483</v>
      </c>
      <c r="R346" s="37"/>
      <c r="S346" s="15">
        <f t="shared" ref="S346:S353" si="240">I346*EXP(0.693*($D$249-$A$2)/(2.06*365))</f>
        <v>50.36635840906461</v>
      </c>
      <c r="T346" s="23" t="s">
        <v>6</v>
      </c>
      <c r="U346" s="16">
        <f t="shared" ref="U346:U353" si="241">K346*EXP(0.693*($D$249-$A$2)/(2.06*365))</f>
        <v>7.1318763507235481</v>
      </c>
      <c r="V346" s="15">
        <f t="shared" ref="V346:V357" si="242">L346*EXP(0.693*($D$249-$A$2)/(30.1*365))</f>
        <v>78.650324750800635</v>
      </c>
      <c r="W346" s="23" t="s">
        <v>6</v>
      </c>
      <c r="X346" s="16">
        <f t="shared" ref="X346:X357" si="243">N346*EXP(0.693*($D$249-$A$2)/(30.1*365))</f>
        <v>5.3010318882039629</v>
      </c>
      <c r="Y346" s="15">
        <f t="shared" ref="Y346" si="244">S346+V346</f>
        <v>129.01668315986524</v>
      </c>
      <c r="Z346" s="23" t="s">
        <v>6</v>
      </c>
      <c r="AA346" s="16">
        <f t="shared" ref="AA346" si="245">(U346^2+X346^2)^0.5</f>
        <v>8.8862027526815464</v>
      </c>
      <c r="AB346" s="14">
        <f t="shared" ref="AB346" si="246">S346/V346</f>
        <v>0.64038334957481402</v>
      </c>
    </row>
    <row r="347" spans="2:28" x14ac:dyDescent="0.15">
      <c r="B347" s="96"/>
      <c r="C347" s="38">
        <v>2</v>
      </c>
      <c r="D347" s="46" t="s">
        <v>10</v>
      </c>
      <c r="E347" s="38">
        <v>3</v>
      </c>
      <c r="F347" s="41">
        <v>0.84499999999999997</v>
      </c>
      <c r="G347" s="41">
        <f t="shared" ref="G347:G378" si="247">2.5/(2.5+(1-F347)/F347)</f>
        <v>0.93164277839029774</v>
      </c>
      <c r="H347" s="27">
        <v>6.6989999999999998</v>
      </c>
      <c r="I347" s="18">
        <v>44.094375982962823</v>
      </c>
      <c r="J347" s="24" t="s">
        <v>5</v>
      </c>
      <c r="K347" s="19">
        <v>4.3873904103048007</v>
      </c>
      <c r="L347" s="18">
        <v>60.827901099911486</v>
      </c>
      <c r="M347" s="24" t="s">
        <v>5</v>
      </c>
      <c r="N347" s="19">
        <v>4.9027288286528661</v>
      </c>
      <c r="O347" s="18">
        <f t="shared" ref="O347:O374" si="248">I347+L347</f>
        <v>104.9222770828743</v>
      </c>
      <c r="P347" s="24" t="s">
        <v>6</v>
      </c>
      <c r="Q347" s="19">
        <f t="shared" ref="Q347:Q374" si="249">(K347^2+N347^2)^0.5</f>
        <v>6.5792054672079088</v>
      </c>
      <c r="R347" s="38"/>
      <c r="S347" s="18">
        <f t="shared" si="240"/>
        <v>76.374177954524555</v>
      </c>
      <c r="T347" s="24" t="s">
        <v>6</v>
      </c>
      <c r="U347" s="19">
        <f t="shared" si="241"/>
        <v>7.5992307064751925</v>
      </c>
      <c r="V347" s="18">
        <f t="shared" si="242"/>
        <v>63.158202002667934</v>
      </c>
      <c r="W347" s="24" t="s">
        <v>6</v>
      </c>
      <c r="X347" s="19">
        <f t="shared" si="243"/>
        <v>5.0905510814150352</v>
      </c>
      <c r="Y347" s="18">
        <f t="shared" ref="Y347:Y374" si="250">S347+V347</f>
        <v>139.53237995719249</v>
      </c>
      <c r="Z347" s="24" t="s">
        <v>6</v>
      </c>
      <c r="AA347" s="19">
        <f t="shared" ref="AA347:AA374" si="251">(U347^2+X347^2)^0.5</f>
        <v>9.1466943560354768</v>
      </c>
      <c r="AB347" s="41">
        <f t="shared" ref="AB347:AB353" si="252">S347/V347</f>
        <v>1.2092519345515622</v>
      </c>
    </row>
    <row r="348" spans="2:28" x14ac:dyDescent="0.15">
      <c r="B348" s="96"/>
      <c r="C348" s="38">
        <v>3</v>
      </c>
      <c r="D348" s="46" t="s">
        <v>11</v>
      </c>
      <c r="E348" s="38">
        <v>5</v>
      </c>
      <c r="F348" s="41">
        <v>0.84699999999999998</v>
      </c>
      <c r="G348" s="41">
        <f t="shared" si="247"/>
        <v>0.9326139616824487</v>
      </c>
      <c r="H348" s="27">
        <v>5.62</v>
      </c>
      <c r="I348" s="18">
        <v>45.711969884000546</v>
      </c>
      <c r="J348" s="24" t="s">
        <v>5</v>
      </c>
      <c r="K348" s="19">
        <v>3.6112456208360428</v>
      </c>
      <c r="L348" s="18">
        <v>80.334238073203565</v>
      </c>
      <c r="M348" s="24" t="s">
        <v>5</v>
      </c>
      <c r="N348" s="19">
        <v>4.0809792941187411</v>
      </c>
      <c r="O348" s="18">
        <f t="shared" si="248"/>
        <v>126.0462079572041</v>
      </c>
      <c r="P348" s="24" t="s">
        <v>6</v>
      </c>
      <c r="Q348" s="19">
        <f t="shared" si="249"/>
        <v>5.4493565613779937</v>
      </c>
      <c r="R348" s="38"/>
      <c r="S348" s="18">
        <f t="shared" si="240"/>
        <v>79.175950328029572</v>
      </c>
      <c r="T348" s="24" t="s">
        <v>6</v>
      </c>
      <c r="U348" s="19">
        <f t="shared" si="241"/>
        <v>6.2549000759143354</v>
      </c>
      <c r="V348" s="18">
        <f t="shared" si="242"/>
        <v>83.411821618240765</v>
      </c>
      <c r="W348" s="24" t="s">
        <v>6</v>
      </c>
      <c r="X348" s="19">
        <f t="shared" si="243"/>
        <v>4.2373205382066308</v>
      </c>
      <c r="Y348" s="18">
        <f t="shared" si="250"/>
        <v>162.58777194627032</v>
      </c>
      <c r="Z348" s="24" t="s">
        <v>6</v>
      </c>
      <c r="AA348" s="19">
        <f t="shared" si="251"/>
        <v>7.5550420450968296</v>
      </c>
      <c r="AB348" s="41">
        <f t="shared" si="252"/>
        <v>0.94921737461150379</v>
      </c>
    </row>
    <row r="349" spans="2:28" x14ac:dyDescent="0.15">
      <c r="B349" s="96"/>
      <c r="C349" s="38">
        <v>4</v>
      </c>
      <c r="D349" s="46" t="s">
        <v>12</v>
      </c>
      <c r="E349" s="38">
        <v>7</v>
      </c>
      <c r="F349" s="41">
        <v>0.79700000000000004</v>
      </c>
      <c r="G349" s="41">
        <f t="shared" si="247"/>
        <v>0.9075381462081531</v>
      </c>
      <c r="H349" s="27">
        <v>6.17</v>
      </c>
      <c r="I349" s="18">
        <v>19.728750057651851</v>
      </c>
      <c r="J349" s="24" t="s">
        <v>5</v>
      </c>
      <c r="K349" s="19">
        <v>2.4720123822237765</v>
      </c>
      <c r="L349" s="18">
        <v>43.24385652769373</v>
      </c>
      <c r="M349" s="24" t="s">
        <v>5</v>
      </c>
      <c r="N349" s="19">
        <v>3.0876113560773319</v>
      </c>
      <c r="O349" s="18">
        <f t="shared" si="248"/>
        <v>62.972606585345581</v>
      </c>
      <c r="P349" s="24" t="s">
        <v>6</v>
      </c>
      <c r="Q349" s="19">
        <f t="shared" si="249"/>
        <v>3.9552735814410322</v>
      </c>
      <c r="R349" s="38"/>
      <c r="S349" s="18">
        <f t="shared" si="240"/>
        <v>34.171411526622428</v>
      </c>
      <c r="T349" s="24" t="s">
        <v>6</v>
      </c>
      <c r="U349" s="19">
        <f t="shared" si="241"/>
        <v>4.2816778642857898</v>
      </c>
      <c r="V349" s="18">
        <f t="shared" si="242"/>
        <v>44.900517304787378</v>
      </c>
      <c r="W349" s="24" t="s">
        <v>6</v>
      </c>
      <c r="X349" s="19">
        <f t="shared" si="243"/>
        <v>3.2058969355618183</v>
      </c>
      <c r="Y349" s="18">
        <f t="shared" si="250"/>
        <v>79.071928831409807</v>
      </c>
      <c r="Z349" s="24" t="s">
        <v>6</v>
      </c>
      <c r="AA349" s="19">
        <f t="shared" si="251"/>
        <v>5.3488821724692706</v>
      </c>
      <c r="AB349" s="41">
        <f t="shared" si="252"/>
        <v>0.76104716777904491</v>
      </c>
    </row>
    <row r="350" spans="2:28" x14ac:dyDescent="0.15">
      <c r="B350" s="96"/>
      <c r="C350" s="38">
        <v>5</v>
      </c>
      <c r="D350" s="46" t="s">
        <v>13</v>
      </c>
      <c r="E350" s="38">
        <v>9</v>
      </c>
      <c r="F350" s="41">
        <v>0.75800000000000001</v>
      </c>
      <c r="G350" s="41">
        <f t="shared" si="247"/>
        <v>0.88675713617220409</v>
      </c>
      <c r="H350" s="27">
        <v>5.1150000000000002</v>
      </c>
      <c r="I350" s="18">
        <v>13.120850330446475</v>
      </c>
      <c r="J350" s="24" t="s">
        <v>5</v>
      </c>
      <c r="K350" s="19">
        <v>2.0901514576401237</v>
      </c>
      <c r="L350" s="18">
        <v>19.020989580033344</v>
      </c>
      <c r="M350" s="24" t="s">
        <v>5</v>
      </c>
      <c r="N350" s="19">
        <v>2.0808962600556478</v>
      </c>
      <c r="O350" s="18">
        <f t="shared" si="248"/>
        <v>32.141839910479817</v>
      </c>
      <c r="P350" s="24" t="s">
        <v>6</v>
      </c>
      <c r="Q350" s="19">
        <f t="shared" si="249"/>
        <v>2.9493833865723045</v>
      </c>
      <c r="R350" s="38"/>
      <c r="S350" s="18">
        <f t="shared" si="240"/>
        <v>22.726121772068851</v>
      </c>
      <c r="T350" s="24" t="s">
        <v>6</v>
      </c>
      <c r="U350" s="19">
        <f t="shared" si="241"/>
        <v>3.6202711982905686</v>
      </c>
      <c r="V350" s="18">
        <f t="shared" si="242"/>
        <v>19.749678691250057</v>
      </c>
      <c r="W350" s="24" t="s">
        <v>6</v>
      </c>
      <c r="X350" s="19">
        <f t="shared" si="243"/>
        <v>2.1606148488227563</v>
      </c>
      <c r="Y350" s="18">
        <f t="shared" si="250"/>
        <v>42.475800463318905</v>
      </c>
      <c r="Z350" s="24" t="s">
        <v>6</v>
      </c>
      <c r="AA350" s="19">
        <f t="shared" si="251"/>
        <v>4.2159957393391201</v>
      </c>
      <c r="AB350" s="41">
        <f t="shared" si="252"/>
        <v>1.1507084306205693</v>
      </c>
    </row>
    <row r="351" spans="2:28" x14ac:dyDescent="0.15">
      <c r="B351" s="96"/>
      <c r="C351" s="38">
        <v>6</v>
      </c>
      <c r="D351" s="46" t="s">
        <v>14</v>
      </c>
      <c r="E351" s="38">
        <v>11</v>
      </c>
      <c r="F351" s="41">
        <v>0.76400000000000001</v>
      </c>
      <c r="G351" s="41">
        <f t="shared" si="247"/>
        <v>0.89002795899347631</v>
      </c>
      <c r="H351" s="27">
        <v>6.4909999999999997</v>
      </c>
      <c r="I351" s="18">
        <v>3.5782137489563213</v>
      </c>
      <c r="J351" s="24" t="s">
        <v>5</v>
      </c>
      <c r="K351" s="19">
        <v>1.3511335116059069</v>
      </c>
      <c r="L351" s="18">
        <v>11.118302748924064</v>
      </c>
      <c r="M351" s="24" t="s">
        <v>5</v>
      </c>
      <c r="N351" s="19">
        <v>2.0146364581050404</v>
      </c>
      <c r="O351" s="18">
        <f t="shared" si="248"/>
        <v>14.696516497880385</v>
      </c>
      <c r="P351" s="24" t="s">
        <v>6</v>
      </c>
      <c r="Q351" s="19">
        <f t="shared" si="249"/>
        <v>2.4257621121022011</v>
      </c>
      <c r="R351" s="38"/>
      <c r="S351" s="18">
        <f t="shared" si="240"/>
        <v>6.1976868371537357</v>
      </c>
      <c r="T351" s="24" t="s">
        <v>6</v>
      </c>
      <c r="U351" s="19">
        <f t="shared" si="241"/>
        <v>2.3402465497092506</v>
      </c>
      <c r="V351" s="18">
        <f t="shared" si="242"/>
        <v>11.54424200483199</v>
      </c>
      <c r="W351" s="24" t="s">
        <v>6</v>
      </c>
      <c r="X351" s="19">
        <f t="shared" si="243"/>
        <v>2.0918166512755567</v>
      </c>
      <c r="Y351" s="18">
        <f t="shared" si="250"/>
        <v>17.741928841985725</v>
      </c>
      <c r="Z351" s="24" t="s">
        <v>6</v>
      </c>
      <c r="AA351" s="19">
        <f t="shared" si="251"/>
        <v>3.1388613884623413</v>
      </c>
      <c r="AB351" s="41">
        <f t="shared" si="252"/>
        <v>0.53686390449538524</v>
      </c>
    </row>
    <row r="352" spans="2:28" x14ac:dyDescent="0.15">
      <c r="B352" s="96"/>
      <c r="C352" s="38">
        <v>7</v>
      </c>
      <c r="D352" s="46" t="s">
        <v>15</v>
      </c>
      <c r="E352" s="38">
        <v>13</v>
      </c>
      <c r="F352" s="41">
        <v>0.77900000000000003</v>
      </c>
      <c r="G352" s="41">
        <f t="shared" si="247"/>
        <v>0.89808623472446392</v>
      </c>
      <c r="H352" s="27">
        <v>6.1719999999999997</v>
      </c>
      <c r="I352" s="18">
        <v>3.9772272697831053</v>
      </c>
      <c r="J352" s="24" t="s">
        <v>5</v>
      </c>
      <c r="K352" s="19">
        <v>1.8772512713376259</v>
      </c>
      <c r="L352" s="18">
        <v>3.3050727239750559</v>
      </c>
      <c r="M352" s="24" t="s">
        <v>5</v>
      </c>
      <c r="N352" s="19">
        <v>1.0470470389552977</v>
      </c>
      <c r="O352" s="18">
        <f t="shared" si="248"/>
        <v>7.2822999937581612</v>
      </c>
      <c r="P352" s="24" t="s">
        <v>6</v>
      </c>
      <c r="Q352" s="19">
        <f t="shared" si="249"/>
        <v>2.1495068824090304</v>
      </c>
      <c r="R352" s="38"/>
      <c r="S352" s="18">
        <f t="shared" si="240"/>
        <v>6.8888028574294475</v>
      </c>
      <c r="T352" s="24" t="s">
        <v>6</v>
      </c>
      <c r="U352" s="19">
        <f t="shared" si="241"/>
        <v>3.2515149487066997</v>
      </c>
      <c r="V352" s="18">
        <f t="shared" si="242"/>
        <v>3.4316891913048151</v>
      </c>
      <c r="W352" s="24" t="s">
        <v>6</v>
      </c>
      <c r="X352" s="19">
        <f t="shared" si="243"/>
        <v>1.0871591358053654</v>
      </c>
      <c r="Y352" s="18">
        <f t="shared" si="250"/>
        <v>10.320492048734263</v>
      </c>
      <c r="Z352" s="24" t="s">
        <v>6</v>
      </c>
      <c r="AA352" s="19">
        <f t="shared" si="251"/>
        <v>3.4284492774763637</v>
      </c>
      <c r="AB352" s="41">
        <f t="shared" si="252"/>
        <v>2.0074087347083291</v>
      </c>
    </row>
    <row r="353" spans="2:28" x14ac:dyDescent="0.15">
      <c r="B353" s="96"/>
      <c r="C353" s="38">
        <v>8</v>
      </c>
      <c r="D353" s="46" t="s">
        <v>16</v>
      </c>
      <c r="E353" s="38">
        <v>15</v>
      </c>
      <c r="F353" s="41">
        <v>0.77500000000000002</v>
      </c>
      <c r="G353" s="41">
        <f t="shared" si="247"/>
        <v>0.89595375722543358</v>
      </c>
      <c r="H353" s="27">
        <v>6.7320000000000002</v>
      </c>
      <c r="I353" s="18">
        <v>2.8341821290626621</v>
      </c>
      <c r="J353" s="24" t="s">
        <v>5</v>
      </c>
      <c r="K353" s="19">
        <v>1.109298885315126</v>
      </c>
      <c r="L353" s="18">
        <v>7.0096500736877099</v>
      </c>
      <c r="M353" s="24" t="s">
        <v>5</v>
      </c>
      <c r="N353" s="19">
        <v>1.3598721142954155</v>
      </c>
      <c r="O353" s="18">
        <f t="shared" si="248"/>
        <v>9.843832202750372</v>
      </c>
      <c r="P353" s="24" t="s">
        <v>6</v>
      </c>
      <c r="Q353" s="19">
        <f t="shared" si="249"/>
        <v>1.7549348091025105</v>
      </c>
      <c r="R353" s="38"/>
      <c r="S353" s="18">
        <f t="shared" si="240"/>
        <v>4.9089781963169212</v>
      </c>
      <c r="T353" s="24" t="s">
        <v>6</v>
      </c>
      <c r="U353" s="19">
        <f t="shared" si="241"/>
        <v>1.9213740660384431</v>
      </c>
      <c r="V353" s="18">
        <f t="shared" si="242"/>
        <v>7.2781879255509727</v>
      </c>
      <c r="W353" s="24" t="s">
        <v>6</v>
      </c>
      <c r="X353" s="19">
        <f t="shared" si="243"/>
        <v>1.4119684575568887</v>
      </c>
      <c r="Y353" s="18">
        <f t="shared" si="250"/>
        <v>12.187166121867893</v>
      </c>
      <c r="Z353" s="24" t="s">
        <v>6</v>
      </c>
      <c r="AA353" s="19">
        <f t="shared" si="251"/>
        <v>2.3843936811652306</v>
      </c>
      <c r="AB353" s="41">
        <f t="shared" si="252"/>
        <v>0.67447807703389329</v>
      </c>
    </row>
    <row r="354" spans="2:28" x14ac:dyDescent="0.15">
      <c r="B354" s="96"/>
      <c r="C354" s="38">
        <v>9</v>
      </c>
      <c r="D354" s="46" t="s">
        <v>17</v>
      </c>
      <c r="E354" s="38">
        <v>17</v>
      </c>
      <c r="F354" s="41">
        <v>0.749</v>
      </c>
      <c r="G354" s="41">
        <f t="shared" si="247"/>
        <v>0.88179891688250533</v>
      </c>
      <c r="H354" s="27"/>
      <c r="I354" s="18"/>
      <c r="J354" s="24" t="s">
        <v>109</v>
      </c>
      <c r="K354" s="19"/>
      <c r="L354" s="18">
        <v>5.0179783667876778</v>
      </c>
      <c r="M354" s="24" t="s">
        <v>5</v>
      </c>
      <c r="N354" s="19">
        <v>1.3709116898063938</v>
      </c>
      <c r="O354" s="18">
        <f t="shared" si="248"/>
        <v>5.0179783667876778</v>
      </c>
      <c r="P354" s="24" t="s">
        <v>6</v>
      </c>
      <c r="Q354" s="19">
        <f t="shared" si="249"/>
        <v>1.3709116898063938</v>
      </c>
      <c r="R354" s="38"/>
      <c r="S354" s="18"/>
      <c r="T354" s="24" t="s">
        <v>109</v>
      </c>
      <c r="U354" s="19"/>
      <c r="V354" s="18">
        <f t="shared" si="242"/>
        <v>5.2102157990628921</v>
      </c>
      <c r="W354" s="24" t="s">
        <v>6</v>
      </c>
      <c r="X354" s="19">
        <f t="shared" si="243"/>
        <v>1.4234309563039822</v>
      </c>
      <c r="Y354" s="18">
        <f t="shared" si="250"/>
        <v>5.2102157990628921</v>
      </c>
      <c r="Z354" s="24" t="s">
        <v>6</v>
      </c>
      <c r="AA354" s="19">
        <f t="shared" si="251"/>
        <v>1.4234309563039822</v>
      </c>
      <c r="AB354" s="41" t="s">
        <v>113</v>
      </c>
    </row>
    <row r="355" spans="2:28" x14ac:dyDescent="0.15">
      <c r="B355" s="96"/>
      <c r="C355" s="38">
        <v>10</v>
      </c>
      <c r="D355" s="46" t="s">
        <v>18</v>
      </c>
      <c r="E355" s="38">
        <v>19</v>
      </c>
      <c r="F355" s="41">
        <v>0.71099999999999997</v>
      </c>
      <c r="G355" s="41">
        <f t="shared" si="247"/>
        <v>0.86015001209774977</v>
      </c>
      <c r="H355" s="27">
        <v>5.3769999999999998</v>
      </c>
      <c r="I355" s="18"/>
      <c r="J355" s="24" t="s">
        <v>109</v>
      </c>
      <c r="K355" s="19"/>
      <c r="L355" s="18">
        <v>4.1899849793024728</v>
      </c>
      <c r="M355" s="24" t="s">
        <v>5</v>
      </c>
      <c r="N355" s="19">
        <v>0.93352865338859103</v>
      </c>
      <c r="O355" s="18">
        <f t="shared" si="248"/>
        <v>4.1899849793024728</v>
      </c>
      <c r="P355" s="24" t="s">
        <v>6</v>
      </c>
      <c r="Q355" s="19">
        <f t="shared" si="249"/>
        <v>0.93352865338859103</v>
      </c>
      <c r="R355" s="38"/>
      <c r="S355" s="18"/>
      <c r="T355" s="24" t="s">
        <v>109</v>
      </c>
      <c r="U355" s="19"/>
      <c r="V355" s="18">
        <f t="shared" si="242"/>
        <v>4.3505022025380233</v>
      </c>
      <c r="W355" s="24" t="s">
        <v>6</v>
      </c>
      <c r="X355" s="19">
        <f t="shared" si="243"/>
        <v>0.96929189072547173</v>
      </c>
      <c r="Y355" s="18">
        <f t="shared" si="250"/>
        <v>4.3505022025380233</v>
      </c>
      <c r="Z355" s="24" t="s">
        <v>6</v>
      </c>
      <c r="AA355" s="19">
        <f t="shared" si="251"/>
        <v>0.96929189072547173</v>
      </c>
      <c r="AB355" s="41" t="s">
        <v>113</v>
      </c>
    </row>
    <row r="356" spans="2:28" x14ac:dyDescent="0.15">
      <c r="B356" s="96"/>
      <c r="C356" s="38">
        <v>11</v>
      </c>
      <c r="D356" s="46" t="s">
        <v>19</v>
      </c>
      <c r="E356" s="38">
        <v>21</v>
      </c>
      <c r="F356" s="41">
        <v>0.72099999999999997</v>
      </c>
      <c r="G356" s="41">
        <f t="shared" si="247"/>
        <v>0.86596204660100884</v>
      </c>
      <c r="H356" s="27"/>
      <c r="I356" s="18"/>
      <c r="J356" s="24" t="s">
        <v>109</v>
      </c>
      <c r="K356" s="19"/>
      <c r="L356" s="18">
        <v>3.705013920804257</v>
      </c>
      <c r="M356" s="24" t="s">
        <v>5</v>
      </c>
      <c r="N356" s="19">
        <v>1.254147212192241</v>
      </c>
      <c r="O356" s="18">
        <f t="shared" si="248"/>
        <v>3.705013920804257</v>
      </c>
      <c r="P356" s="24" t="s">
        <v>6</v>
      </c>
      <c r="Q356" s="19">
        <f t="shared" si="249"/>
        <v>1.254147212192241</v>
      </c>
      <c r="R356" s="38"/>
      <c r="S356" s="18"/>
      <c r="T356" s="24" t="s">
        <v>109</v>
      </c>
      <c r="U356" s="19"/>
      <c r="V356" s="18">
        <f t="shared" si="242"/>
        <v>3.8469520302615292</v>
      </c>
      <c r="W356" s="24" t="s">
        <v>6</v>
      </c>
      <c r="X356" s="19">
        <f t="shared" si="243"/>
        <v>1.3021932622435277</v>
      </c>
      <c r="Y356" s="18">
        <f t="shared" si="250"/>
        <v>3.8469520302615292</v>
      </c>
      <c r="Z356" s="24" t="s">
        <v>6</v>
      </c>
      <c r="AA356" s="19">
        <f t="shared" si="251"/>
        <v>1.3021932622435277</v>
      </c>
      <c r="AB356" s="41" t="s">
        <v>113</v>
      </c>
    </row>
    <row r="357" spans="2:28" x14ac:dyDescent="0.15">
      <c r="B357" s="96"/>
      <c r="C357" s="38">
        <v>12</v>
      </c>
      <c r="D357" s="46" t="s">
        <v>20</v>
      </c>
      <c r="E357" s="38">
        <v>23</v>
      </c>
      <c r="F357" s="41">
        <v>0.73099999999999998</v>
      </c>
      <c r="G357" s="41">
        <f t="shared" si="247"/>
        <v>0.87169091342714056</v>
      </c>
      <c r="H357" s="27"/>
      <c r="I357" s="18"/>
      <c r="J357" s="24" t="s">
        <v>109</v>
      </c>
      <c r="K357" s="19"/>
      <c r="L357" s="18">
        <v>5.1431704902130067</v>
      </c>
      <c r="M357" s="24" t="s">
        <v>5</v>
      </c>
      <c r="N357" s="19">
        <v>0.98903168526796126</v>
      </c>
      <c r="O357" s="18">
        <f t="shared" si="248"/>
        <v>5.1431704902130067</v>
      </c>
      <c r="P357" s="24" t="s">
        <v>6</v>
      </c>
      <c r="Q357" s="19">
        <f t="shared" si="249"/>
        <v>0.98903168526796126</v>
      </c>
      <c r="R357" s="38"/>
      <c r="S357" s="18"/>
      <c r="T357" s="24" t="s">
        <v>109</v>
      </c>
      <c r="U357" s="19"/>
      <c r="V357" s="18">
        <f t="shared" si="242"/>
        <v>5.3402039998303739</v>
      </c>
      <c r="W357" s="24" t="s">
        <v>6</v>
      </c>
      <c r="X357" s="19">
        <f t="shared" si="243"/>
        <v>1.026921229167381</v>
      </c>
      <c r="Y357" s="18">
        <f t="shared" si="250"/>
        <v>5.3402039998303739</v>
      </c>
      <c r="Z357" s="24" t="s">
        <v>6</v>
      </c>
      <c r="AA357" s="19">
        <f t="shared" si="251"/>
        <v>1.026921229167381</v>
      </c>
      <c r="AB357" s="41" t="s">
        <v>113</v>
      </c>
    </row>
    <row r="358" spans="2:28" x14ac:dyDescent="0.15">
      <c r="B358" s="96"/>
      <c r="C358" s="38">
        <v>13</v>
      </c>
      <c r="D358" s="46" t="s">
        <v>21</v>
      </c>
      <c r="E358" s="38">
        <v>25</v>
      </c>
      <c r="F358" s="41">
        <v>0.72799999999999998</v>
      </c>
      <c r="G358" s="41">
        <f t="shared" si="247"/>
        <v>0.86998087954110903</v>
      </c>
      <c r="H358" s="27"/>
      <c r="I358" s="18"/>
      <c r="J358" s="24" t="s">
        <v>5</v>
      </c>
      <c r="K358" s="19"/>
      <c r="L358" s="18"/>
      <c r="M358" s="24" t="s">
        <v>5</v>
      </c>
      <c r="N358" s="19"/>
      <c r="O358" s="18"/>
      <c r="P358" s="24" t="s">
        <v>5</v>
      </c>
      <c r="Q358" s="19"/>
      <c r="R358" s="38"/>
      <c r="S358" s="18"/>
      <c r="T358" s="24" t="s">
        <v>5</v>
      </c>
      <c r="U358" s="19"/>
      <c r="V358" s="18"/>
      <c r="W358" s="24" t="s">
        <v>5</v>
      </c>
      <c r="X358" s="19"/>
      <c r="Y358" s="18"/>
      <c r="Z358" s="24" t="s">
        <v>5</v>
      </c>
      <c r="AA358" s="19"/>
      <c r="AB358" s="41"/>
    </row>
    <row r="359" spans="2:28" x14ac:dyDescent="0.15">
      <c r="B359" s="96"/>
      <c r="C359" s="38">
        <v>14</v>
      </c>
      <c r="D359" s="46" t="s">
        <v>22</v>
      </c>
      <c r="E359" s="38">
        <v>27</v>
      </c>
      <c r="F359" s="41">
        <v>0.69899999999999995</v>
      </c>
      <c r="G359" s="41">
        <f t="shared" si="247"/>
        <v>0.85306321698804</v>
      </c>
      <c r="H359" s="27"/>
      <c r="I359" s="18"/>
      <c r="J359" s="24" t="s">
        <v>109</v>
      </c>
      <c r="K359" s="19"/>
      <c r="L359" s="18">
        <v>2.3226481101493222</v>
      </c>
      <c r="M359" s="24" t="s">
        <v>5</v>
      </c>
      <c r="N359" s="19">
        <v>0.78691317971859032</v>
      </c>
      <c r="O359" s="18">
        <f t="shared" si="248"/>
        <v>2.3226481101493222</v>
      </c>
      <c r="P359" s="24" t="s">
        <v>6</v>
      </c>
      <c r="Q359" s="19">
        <f t="shared" si="249"/>
        <v>0.78691317971859032</v>
      </c>
      <c r="R359" s="38"/>
      <c r="S359" s="18"/>
      <c r="T359" s="24" t="s">
        <v>109</v>
      </c>
      <c r="U359" s="19"/>
      <c r="V359" s="18">
        <f>L359*EXP(0.693*($D$249-$A$2)/(30.1*365))</f>
        <v>2.41162814874997</v>
      </c>
      <c r="W359" s="24" t="s">
        <v>6</v>
      </c>
      <c r="X359" s="19">
        <f>N359*EXP(0.693*($D$249-$A$2)/(30.1*365))</f>
        <v>0.81705961679648986</v>
      </c>
      <c r="Y359" s="18">
        <f t="shared" si="250"/>
        <v>2.41162814874997</v>
      </c>
      <c r="Z359" s="24" t="s">
        <v>6</v>
      </c>
      <c r="AA359" s="19">
        <f t="shared" si="251"/>
        <v>0.81705961679648986</v>
      </c>
      <c r="AB359" s="41" t="s">
        <v>113</v>
      </c>
    </row>
    <row r="360" spans="2:28" x14ac:dyDescent="0.15">
      <c r="B360" s="96"/>
      <c r="C360" s="38">
        <v>15</v>
      </c>
      <c r="D360" s="46" t="s">
        <v>27</v>
      </c>
      <c r="E360" s="38">
        <v>29</v>
      </c>
      <c r="F360" s="41">
        <v>0.70499999999999996</v>
      </c>
      <c r="G360" s="41">
        <f t="shared" si="247"/>
        <v>0.85662211421628187</v>
      </c>
      <c r="H360" s="27"/>
      <c r="I360" s="18"/>
      <c r="J360" s="24" t="s">
        <v>5</v>
      </c>
      <c r="K360" s="19"/>
      <c r="L360" s="18"/>
      <c r="M360" s="24" t="s">
        <v>5</v>
      </c>
      <c r="N360" s="19"/>
      <c r="O360" s="18"/>
      <c r="P360" s="24" t="s">
        <v>5</v>
      </c>
      <c r="Q360" s="19"/>
      <c r="R360" s="38"/>
      <c r="S360" s="18"/>
      <c r="T360" s="24" t="s">
        <v>5</v>
      </c>
      <c r="U360" s="19"/>
      <c r="V360" s="18"/>
      <c r="W360" s="24" t="s">
        <v>5</v>
      </c>
      <c r="X360" s="19"/>
      <c r="Y360" s="18"/>
      <c r="Z360" s="24" t="s">
        <v>5</v>
      </c>
      <c r="AA360" s="19"/>
      <c r="AB360" s="41"/>
    </row>
    <row r="361" spans="2:28" x14ac:dyDescent="0.15">
      <c r="B361" s="96"/>
      <c r="C361" s="38">
        <v>16</v>
      </c>
      <c r="D361" s="46" t="s">
        <v>28</v>
      </c>
      <c r="E361" s="38">
        <v>31</v>
      </c>
      <c r="F361" s="41">
        <v>0.69</v>
      </c>
      <c r="G361" s="41">
        <f t="shared" si="247"/>
        <v>0.84766584766584763</v>
      </c>
      <c r="H361" s="27"/>
      <c r="I361" s="18"/>
      <c r="J361" s="24" t="s">
        <v>109</v>
      </c>
      <c r="K361" s="19"/>
      <c r="L361" s="18">
        <v>2.2664677248671823</v>
      </c>
      <c r="M361" s="24" t="s">
        <v>5</v>
      </c>
      <c r="N361" s="19">
        <v>0.73977506539664828</v>
      </c>
      <c r="O361" s="18">
        <f t="shared" si="248"/>
        <v>2.2664677248671823</v>
      </c>
      <c r="P361" s="24" t="s">
        <v>6</v>
      </c>
      <c r="Q361" s="19">
        <f t="shared" si="249"/>
        <v>0.73977506539664828</v>
      </c>
      <c r="R361" s="38"/>
      <c r="S361" s="18"/>
      <c r="T361" s="24" t="s">
        <v>109</v>
      </c>
      <c r="U361" s="19"/>
      <c r="V361" s="18">
        <f>L361*EXP(0.693*($D$249-$A$2)/(30.1*365))</f>
        <v>2.353295507674471</v>
      </c>
      <c r="W361" s="24" t="s">
        <v>6</v>
      </c>
      <c r="X361" s="19">
        <f>N361*EXP(0.693*($D$249-$A$2)/(30.1*365))</f>
        <v>0.76811565370494728</v>
      </c>
      <c r="Y361" s="18">
        <f t="shared" si="250"/>
        <v>2.353295507674471</v>
      </c>
      <c r="Z361" s="24" t="s">
        <v>6</v>
      </c>
      <c r="AA361" s="19">
        <f t="shared" si="251"/>
        <v>0.76811565370494728</v>
      </c>
      <c r="AB361" s="41" t="s">
        <v>113</v>
      </c>
    </row>
    <row r="362" spans="2:28" x14ac:dyDescent="0.15">
      <c r="B362" s="96"/>
      <c r="C362" s="38">
        <v>17</v>
      </c>
      <c r="D362" s="46" t="s">
        <v>29</v>
      </c>
      <c r="E362" s="38">
        <v>33</v>
      </c>
      <c r="F362" s="41">
        <v>0.68</v>
      </c>
      <c r="G362" s="41">
        <f t="shared" si="247"/>
        <v>0.84158415841584155</v>
      </c>
      <c r="H362" s="27"/>
      <c r="I362" s="18"/>
      <c r="J362" s="24" t="s">
        <v>5</v>
      </c>
      <c r="K362" s="19"/>
      <c r="L362" s="18"/>
      <c r="M362" s="24" t="s">
        <v>5</v>
      </c>
      <c r="N362" s="19"/>
      <c r="O362" s="18"/>
      <c r="P362" s="24" t="s">
        <v>5</v>
      </c>
      <c r="Q362" s="19"/>
      <c r="R362" s="38"/>
      <c r="S362" s="18"/>
      <c r="T362" s="24" t="s">
        <v>5</v>
      </c>
      <c r="U362" s="19"/>
      <c r="V362" s="18"/>
      <c r="W362" s="24" t="s">
        <v>5</v>
      </c>
      <c r="X362" s="19"/>
      <c r="Y362" s="18"/>
      <c r="Z362" s="24" t="s">
        <v>5</v>
      </c>
      <c r="AA362" s="19"/>
      <c r="AB362" s="41"/>
    </row>
    <row r="363" spans="2:28" x14ac:dyDescent="0.15">
      <c r="B363" s="96"/>
      <c r="C363" s="38">
        <v>18</v>
      </c>
      <c r="D363" s="46" t="s">
        <v>30</v>
      </c>
      <c r="E363" s="38">
        <v>35</v>
      </c>
      <c r="F363" s="41">
        <v>0.70399999999999996</v>
      </c>
      <c r="G363" s="41">
        <f t="shared" si="247"/>
        <v>0.85603112840466922</v>
      </c>
      <c r="H363" s="27"/>
      <c r="I363" s="18"/>
      <c r="J363" s="24" t="s">
        <v>109</v>
      </c>
      <c r="K363" s="19"/>
      <c r="L363" s="18">
        <v>4.5033181098933275</v>
      </c>
      <c r="M363" s="24" t="s">
        <v>5</v>
      </c>
      <c r="N363" s="19">
        <v>0.86959072702040141</v>
      </c>
      <c r="O363" s="18">
        <f t="shared" si="248"/>
        <v>4.5033181098933275</v>
      </c>
      <c r="P363" s="24" t="s">
        <v>6</v>
      </c>
      <c r="Q363" s="19">
        <f t="shared" si="249"/>
        <v>0.86959072702040141</v>
      </c>
      <c r="R363" s="38"/>
      <c r="S363" s="18"/>
      <c r="T363" s="24" t="s">
        <v>109</v>
      </c>
      <c r="U363" s="19"/>
      <c r="V363" s="18">
        <f>L363*EXP(0.693*($D$249-$A$2)/(30.1*365))</f>
        <v>4.6758390430033989</v>
      </c>
      <c r="W363" s="24" t="s">
        <v>6</v>
      </c>
      <c r="X363" s="19">
        <f>N363*EXP(0.693*($D$249-$A$2)/(30.1*365))</f>
        <v>0.9029045192039562</v>
      </c>
      <c r="Y363" s="18">
        <f t="shared" si="250"/>
        <v>4.6758390430033989</v>
      </c>
      <c r="Z363" s="24" t="s">
        <v>6</v>
      </c>
      <c r="AA363" s="19">
        <f t="shared" si="251"/>
        <v>0.9029045192039562</v>
      </c>
      <c r="AB363" s="41" t="s">
        <v>113</v>
      </c>
    </row>
    <row r="364" spans="2:28" x14ac:dyDescent="0.15">
      <c r="B364" s="96"/>
      <c r="C364" s="38">
        <v>19</v>
      </c>
      <c r="D364" s="46" t="s">
        <v>31</v>
      </c>
      <c r="E364" s="38">
        <v>37</v>
      </c>
      <c r="F364" s="41">
        <v>0.73199999999999998</v>
      </c>
      <c r="G364" s="41">
        <f t="shared" si="247"/>
        <v>0.87225929456625351</v>
      </c>
      <c r="H364" s="27"/>
      <c r="I364" s="18"/>
      <c r="J364" s="24" t="s">
        <v>5</v>
      </c>
      <c r="K364" s="19"/>
      <c r="L364" s="18"/>
      <c r="M364" s="24" t="s">
        <v>5</v>
      </c>
      <c r="N364" s="19"/>
      <c r="O364" s="18"/>
      <c r="P364" s="24" t="s">
        <v>5</v>
      </c>
      <c r="Q364" s="19"/>
      <c r="R364" s="38"/>
      <c r="S364" s="18"/>
      <c r="T364" s="24" t="s">
        <v>5</v>
      </c>
      <c r="U364" s="19"/>
      <c r="V364" s="18"/>
      <c r="W364" s="24" t="s">
        <v>5</v>
      </c>
      <c r="X364" s="19"/>
      <c r="Y364" s="18"/>
      <c r="Z364" s="24" t="s">
        <v>5</v>
      </c>
      <c r="AA364" s="19"/>
      <c r="AB364" s="41"/>
    </row>
    <row r="365" spans="2:28" x14ac:dyDescent="0.15">
      <c r="B365" s="96"/>
      <c r="C365" s="38">
        <v>20</v>
      </c>
      <c r="D365" s="46" t="s">
        <v>32</v>
      </c>
      <c r="E365" s="38">
        <v>39</v>
      </c>
      <c r="F365" s="41">
        <v>0.72499999999999998</v>
      </c>
      <c r="G365" s="41">
        <f t="shared" si="247"/>
        <v>0.86826347305389218</v>
      </c>
      <c r="H365" s="27"/>
      <c r="I365" s="18"/>
      <c r="J365" s="24" t="s">
        <v>109</v>
      </c>
      <c r="K365" s="19"/>
      <c r="L365" s="18">
        <v>3.3301009680311404</v>
      </c>
      <c r="M365" s="24" t="s">
        <v>5</v>
      </c>
      <c r="N365" s="19">
        <v>0.7975591818434582</v>
      </c>
      <c r="O365" s="18">
        <f t="shared" si="248"/>
        <v>3.3301009680311404</v>
      </c>
      <c r="P365" s="24" t="s">
        <v>6</v>
      </c>
      <c r="Q365" s="19">
        <f t="shared" si="249"/>
        <v>0.7975591818434582</v>
      </c>
      <c r="R365" s="38"/>
      <c r="S365" s="18"/>
      <c r="T365" s="24" t="s">
        <v>109</v>
      </c>
      <c r="U365" s="19"/>
      <c r="V365" s="18">
        <f>L365*EXP(0.693*($D$249-$A$2)/(30.1*365))</f>
        <v>3.4576762608121103</v>
      </c>
      <c r="W365" s="24" t="s">
        <v>6</v>
      </c>
      <c r="X365" s="19">
        <f>N365*EXP(0.693*($D$249-$A$2)/(30.1*365))</f>
        <v>0.8281134644645004</v>
      </c>
      <c r="Y365" s="18">
        <f t="shared" si="250"/>
        <v>3.4576762608121103</v>
      </c>
      <c r="Z365" s="24" t="s">
        <v>6</v>
      </c>
      <c r="AA365" s="19">
        <f t="shared" si="251"/>
        <v>0.8281134644645004</v>
      </c>
      <c r="AB365" s="41" t="s">
        <v>113</v>
      </c>
    </row>
    <row r="366" spans="2:28" x14ac:dyDescent="0.15">
      <c r="B366" s="96"/>
      <c r="C366" s="38">
        <v>21</v>
      </c>
      <c r="D366" s="46" t="s">
        <v>33</v>
      </c>
      <c r="E366" s="38">
        <v>41</v>
      </c>
      <c r="F366" s="41">
        <v>0.70199999999999996</v>
      </c>
      <c r="G366" s="41">
        <f t="shared" si="247"/>
        <v>0.8548465660009742</v>
      </c>
      <c r="H366" s="27"/>
      <c r="I366" s="18"/>
      <c r="J366" s="24" t="s">
        <v>5</v>
      </c>
      <c r="K366" s="19"/>
      <c r="L366" s="18"/>
      <c r="M366" s="24" t="s">
        <v>5</v>
      </c>
      <c r="N366" s="19"/>
      <c r="O366" s="18"/>
      <c r="P366" s="24" t="s">
        <v>5</v>
      </c>
      <c r="Q366" s="19"/>
      <c r="R366" s="38"/>
      <c r="S366" s="18"/>
      <c r="T366" s="24" t="s">
        <v>5</v>
      </c>
      <c r="U366" s="19"/>
      <c r="V366" s="18"/>
      <c r="W366" s="24" t="s">
        <v>5</v>
      </c>
      <c r="X366" s="19"/>
      <c r="Y366" s="18"/>
      <c r="Z366" s="24" t="s">
        <v>5</v>
      </c>
      <c r="AA366" s="19"/>
      <c r="AB366" s="41"/>
    </row>
    <row r="367" spans="2:28" x14ac:dyDescent="0.15">
      <c r="B367" s="96"/>
      <c r="C367" s="38">
        <v>22</v>
      </c>
      <c r="D367" s="46" t="s">
        <v>34</v>
      </c>
      <c r="E367" s="38">
        <v>43</v>
      </c>
      <c r="F367" s="41">
        <v>0.7</v>
      </c>
      <c r="G367" s="41">
        <f t="shared" si="247"/>
        <v>0.85365853658536583</v>
      </c>
      <c r="H367" s="27"/>
      <c r="I367" s="18"/>
      <c r="J367" s="24" t="s">
        <v>109</v>
      </c>
      <c r="K367" s="19"/>
      <c r="L367" s="18">
        <v>3.638073541773994</v>
      </c>
      <c r="M367" s="24" t="s">
        <v>5</v>
      </c>
      <c r="N367" s="19">
        <v>0.66540365079046304</v>
      </c>
      <c r="O367" s="18">
        <f t="shared" si="248"/>
        <v>3.638073541773994</v>
      </c>
      <c r="P367" s="24" t="s">
        <v>6</v>
      </c>
      <c r="Q367" s="19">
        <f t="shared" si="249"/>
        <v>0.66540365079046304</v>
      </c>
      <c r="R367" s="38"/>
      <c r="S367" s="18"/>
      <c r="T367" s="24" t="s">
        <v>109</v>
      </c>
      <c r="U367" s="19"/>
      <c r="V367" s="18">
        <f>L367*EXP(0.693*($D$249-$A$2)/(30.1*365))</f>
        <v>3.7774471829056395</v>
      </c>
      <c r="W367" s="24" t="s">
        <v>6</v>
      </c>
      <c r="X367" s="19">
        <f>N367*EXP(0.693*($D$249-$A$2)/(30.1*365))</f>
        <v>0.69089508975344094</v>
      </c>
      <c r="Y367" s="18">
        <f t="shared" si="250"/>
        <v>3.7774471829056395</v>
      </c>
      <c r="Z367" s="24" t="s">
        <v>6</v>
      </c>
      <c r="AA367" s="19">
        <f t="shared" si="251"/>
        <v>0.69089508975344094</v>
      </c>
      <c r="AB367" s="41" t="s">
        <v>113</v>
      </c>
    </row>
    <row r="368" spans="2:28" x14ac:dyDescent="0.15">
      <c r="B368" s="96"/>
      <c r="C368" s="38">
        <v>23</v>
      </c>
      <c r="D368" s="46" t="s">
        <v>35</v>
      </c>
      <c r="E368" s="38">
        <v>45</v>
      </c>
      <c r="F368" s="41">
        <v>0.70399999999999996</v>
      </c>
      <c r="G368" s="41">
        <f t="shared" si="247"/>
        <v>0.85603112840466922</v>
      </c>
      <c r="H368" s="27"/>
      <c r="I368" s="18"/>
      <c r="J368" s="24" t="s">
        <v>5</v>
      </c>
      <c r="K368" s="19"/>
      <c r="L368" s="18"/>
      <c r="M368" s="24" t="s">
        <v>5</v>
      </c>
      <c r="N368" s="19"/>
      <c r="O368" s="18"/>
      <c r="P368" s="24" t="s">
        <v>5</v>
      </c>
      <c r="Q368" s="19"/>
      <c r="R368" s="38"/>
      <c r="S368" s="18"/>
      <c r="T368" s="24" t="s">
        <v>5</v>
      </c>
      <c r="U368" s="19"/>
      <c r="V368" s="18"/>
      <c r="W368" s="24" t="s">
        <v>5</v>
      </c>
      <c r="X368" s="19"/>
      <c r="Y368" s="18"/>
      <c r="Z368" s="24" t="s">
        <v>5</v>
      </c>
      <c r="AA368" s="19"/>
      <c r="AB368" s="41"/>
    </row>
    <row r="369" spans="2:28" x14ac:dyDescent="0.15">
      <c r="B369" s="96"/>
      <c r="C369" s="38">
        <v>24</v>
      </c>
      <c r="D369" s="46" t="s">
        <v>36</v>
      </c>
      <c r="E369" s="38">
        <v>47</v>
      </c>
      <c r="F369" s="41">
        <v>0.69599999999999995</v>
      </c>
      <c r="G369" s="41">
        <f t="shared" si="247"/>
        <v>0.85127201565557731</v>
      </c>
      <c r="H369" s="27"/>
      <c r="I369" s="18"/>
      <c r="J369" s="24" t="s">
        <v>109</v>
      </c>
      <c r="K369" s="19"/>
      <c r="L369" s="18">
        <v>3.8120061756616757</v>
      </c>
      <c r="M369" s="24" t="s">
        <v>5</v>
      </c>
      <c r="N369" s="19">
        <v>0.83826015802800247</v>
      </c>
      <c r="O369" s="18">
        <f t="shared" si="248"/>
        <v>3.8120061756616757</v>
      </c>
      <c r="P369" s="24" t="s">
        <v>6</v>
      </c>
      <c r="Q369" s="19">
        <f t="shared" si="249"/>
        <v>0.83826015802800247</v>
      </c>
      <c r="R369" s="38"/>
      <c r="S369" s="18"/>
      <c r="T369" s="24" t="s">
        <v>109</v>
      </c>
      <c r="U369" s="19"/>
      <c r="V369" s="18">
        <f t="shared" ref="V369:V374" si="253">L369*EXP(0.693*($D$249-$A$2)/(30.1*365))</f>
        <v>3.9580431302800303</v>
      </c>
      <c r="W369" s="24" t="s">
        <v>6</v>
      </c>
      <c r="X369" s="19">
        <f t="shared" ref="X369:X374" si="254">N369*EXP(0.693*($D$249-$A$2)/(30.1*365))</f>
        <v>0.87037368434857865</v>
      </c>
      <c r="Y369" s="18">
        <f t="shared" si="250"/>
        <v>3.9580431302800303</v>
      </c>
      <c r="Z369" s="24" t="s">
        <v>6</v>
      </c>
      <c r="AA369" s="19">
        <f t="shared" si="251"/>
        <v>0.87037368434857865</v>
      </c>
      <c r="AB369" s="41" t="s">
        <v>113</v>
      </c>
    </row>
    <row r="370" spans="2:28" x14ac:dyDescent="0.15">
      <c r="B370" s="96"/>
      <c r="C370" s="38">
        <v>25</v>
      </c>
      <c r="D370" s="46" t="s">
        <v>37</v>
      </c>
      <c r="E370" s="38">
        <v>49</v>
      </c>
      <c r="F370" s="41">
        <v>0.64900000000000002</v>
      </c>
      <c r="G370" s="41">
        <f t="shared" si="247"/>
        <v>0.82214340005067144</v>
      </c>
      <c r="H370" s="27"/>
      <c r="I370" s="18"/>
      <c r="J370" s="24" t="s">
        <v>109</v>
      </c>
      <c r="K370" s="19"/>
      <c r="L370" s="18">
        <v>5.4685294696859232</v>
      </c>
      <c r="M370" s="24" t="s">
        <v>5</v>
      </c>
      <c r="N370" s="19">
        <v>0.70434659569554692</v>
      </c>
      <c r="O370" s="18">
        <f t="shared" si="248"/>
        <v>5.4685294696859232</v>
      </c>
      <c r="P370" s="24" t="s">
        <v>6</v>
      </c>
      <c r="Q370" s="19">
        <f t="shared" si="249"/>
        <v>0.70434659569554692</v>
      </c>
      <c r="R370" s="38"/>
      <c r="S370" s="18"/>
      <c r="T370" s="24" t="s">
        <v>109</v>
      </c>
      <c r="U370" s="19"/>
      <c r="V370" s="18">
        <f t="shared" si="253"/>
        <v>5.6780273962875345</v>
      </c>
      <c r="W370" s="24" t="s">
        <v>6</v>
      </c>
      <c r="X370" s="19">
        <f t="shared" si="254"/>
        <v>0.73132992864183444</v>
      </c>
      <c r="Y370" s="18">
        <f t="shared" si="250"/>
        <v>5.6780273962875345</v>
      </c>
      <c r="Z370" s="24" t="s">
        <v>6</v>
      </c>
      <c r="AA370" s="19">
        <f t="shared" si="251"/>
        <v>0.73132992864183444</v>
      </c>
      <c r="AB370" s="41" t="s">
        <v>113</v>
      </c>
    </row>
    <row r="371" spans="2:28" x14ac:dyDescent="0.15">
      <c r="B371" s="96"/>
      <c r="C371" s="38">
        <v>26</v>
      </c>
      <c r="D371" s="46" t="s">
        <v>38</v>
      </c>
      <c r="E371" s="38">
        <v>51</v>
      </c>
      <c r="F371" s="41">
        <v>0.628</v>
      </c>
      <c r="G371" s="41">
        <f t="shared" si="247"/>
        <v>0.8084449021627188</v>
      </c>
      <c r="H371" s="27"/>
      <c r="I371" s="18"/>
      <c r="J371" s="24" t="s">
        <v>109</v>
      </c>
      <c r="K371" s="19"/>
      <c r="L371" s="18">
        <v>6.1756405346541055</v>
      </c>
      <c r="M371" s="24" t="s">
        <v>5</v>
      </c>
      <c r="N371" s="19">
        <v>0.95660671881792103</v>
      </c>
      <c r="O371" s="18">
        <f t="shared" si="248"/>
        <v>6.1756405346541055</v>
      </c>
      <c r="P371" s="24" t="s">
        <v>6</v>
      </c>
      <c r="Q371" s="19">
        <f t="shared" si="249"/>
        <v>0.95660671881792103</v>
      </c>
      <c r="R371" s="38"/>
      <c r="S371" s="18"/>
      <c r="T371" s="24" t="s">
        <v>109</v>
      </c>
      <c r="U371" s="19"/>
      <c r="V371" s="18">
        <f t="shared" si="253"/>
        <v>6.4122277002932089</v>
      </c>
      <c r="W371" s="24" t="s">
        <v>6</v>
      </c>
      <c r="X371" s="19">
        <f t="shared" si="254"/>
        <v>0.99325407077541816</v>
      </c>
      <c r="Y371" s="18">
        <f t="shared" si="250"/>
        <v>6.4122277002932089</v>
      </c>
      <c r="Z371" s="24" t="s">
        <v>6</v>
      </c>
      <c r="AA371" s="19">
        <f t="shared" si="251"/>
        <v>0.99325407077541816</v>
      </c>
      <c r="AB371" s="41" t="s">
        <v>113</v>
      </c>
    </row>
    <row r="372" spans="2:28" x14ac:dyDescent="0.15">
      <c r="B372" s="96"/>
      <c r="C372" s="38">
        <v>27</v>
      </c>
      <c r="D372" s="46" t="s">
        <v>45</v>
      </c>
      <c r="E372" s="38">
        <v>53</v>
      </c>
      <c r="F372" s="41">
        <v>0.63700000000000001</v>
      </c>
      <c r="G372" s="41">
        <f t="shared" si="247"/>
        <v>0.81436972641268213</v>
      </c>
      <c r="H372" s="27"/>
      <c r="I372" s="18"/>
      <c r="J372" s="24" t="s">
        <v>109</v>
      </c>
      <c r="K372" s="19"/>
      <c r="L372" s="18">
        <v>2.5350343273286753</v>
      </c>
      <c r="M372" s="24" t="s">
        <v>5</v>
      </c>
      <c r="N372" s="19">
        <v>0.72806185880879548</v>
      </c>
      <c r="O372" s="18">
        <f t="shared" si="248"/>
        <v>2.5350343273286753</v>
      </c>
      <c r="P372" s="24" t="s">
        <v>6</v>
      </c>
      <c r="Q372" s="19">
        <f t="shared" si="249"/>
        <v>0.72806185880879548</v>
      </c>
      <c r="R372" s="38"/>
      <c r="S372" s="18"/>
      <c r="T372" s="24" t="s">
        <v>109</v>
      </c>
      <c r="U372" s="19"/>
      <c r="V372" s="18">
        <f t="shared" si="253"/>
        <v>2.6321508260845592</v>
      </c>
      <c r="W372" s="24" t="s">
        <v>6</v>
      </c>
      <c r="X372" s="19">
        <f t="shared" si="254"/>
        <v>0.75595371725148541</v>
      </c>
      <c r="Y372" s="18">
        <f t="shared" si="250"/>
        <v>2.6321508260845592</v>
      </c>
      <c r="Z372" s="24" t="s">
        <v>6</v>
      </c>
      <c r="AA372" s="19">
        <f t="shared" si="251"/>
        <v>0.75595371725148541</v>
      </c>
      <c r="AB372" s="41" t="s">
        <v>113</v>
      </c>
    </row>
    <row r="373" spans="2:28" x14ac:dyDescent="0.15">
      <c r="B373" s="96"/>
      <c r="C373" s="38">
        <v>28</v>
      </c>
      <c r="D373" s="46" t="s">
        <v>46</v>
      </c>
      <c r="E373" s="38">
        <v>55</v>
      </c>
      <c r="F373" s="41">
        <v>0.61199999999999999</v>
      </c>
      <c r="G373" s="41">
        <f t="shared" si="247"/>
        <v>0.79770594369134518</v>
      </c>
      <c r="H373" s="27"/>
      <c r="I373" s="18"/>
      <c r="J373" s="24" t="s">
        <v>109</v>
      </c>
      <c r="K373" s="19"/>
      <c r="L373" s="18">
        <v>5.1513012811976058</v>
      </c>
      <c r="M373" s="24" t="s">
        <v>5</v>
      </c>
      <c r="N373" s="19">
        <v>0.74693868577365274</v>
      </c>
      <c r="O373" s="18">
        <f t="shared" si="248"/>
        <v>5.1513012811976058</v>
      </c>
      <c r="P373" s="24" t="s">
        <v>6</v>
      </c>
      <c r="Q373" s="19">
        <f t="shared" si="249"/>
        <v>0.74693868577365274</v>
      </c>
      <c r="R373" s="38"/>
      <c r="S373" s="18"/>
      <c r="T373" s="24" t="s">
        <v>109</v>
      </c>
      <c r="U373" s="19"/>
      <c r="V373" s="18">
        <f t="shared" si="253"/>
        <v>5.3486462792804454</v>
      </c>
      <c r="W373" s="24" t="s">
        <v>6</v>
      </c>
      <c r="X373" s="19">
        <f t="shared" si="254"/>
        <v>0.77555371049566457</v>
      </c>
      <c r="Y373" s="18">
        <f t="shared" si="250"/>
        <v>5.3486462792804454</v>
      </c>
      <c r="Z373" s="24" t="s">
        <v>6</v>
      </c>
      <c r="AA373" s="19">
        <f t="shared" si="251"/>
        <v>0.77555371049566457</v>
      </c>
      <c r="AB373" s="41" t="s">
        <v>113</v>
      </c>
    </row>
    <row r="374" spans="2:28" x14ac:dyDescent="0.15">
      <c r="B374" s="96"/>
      <c r="C374" s="38">
        <v>29</v>
      </c>
      <c r="D374" s="46" t="s">
        <v>47</v>
      </c>
      <c r="E374" s="38">
        <v>57</v>
      </c>
      <c r="F374" s="41">
        <v>0.58099999999999996</v>
      </c>
      <c r="G374" s="41">
        <f t="shared" si="247"/>
        <v>0.77611541544215867</v>
      </c>
      <c r="H374" s="27"/>
      <c r="I374" s="18"/>
      <c r="J374" s="24" t="s">
        <v>109</v>
      </c>
      <c r="K374" s="19"/>
      <c r="L374" s="18">
        <v>3.0679209313786244</v>
      </c>
      <c r="M374" s="24" t="s">
        <v>5</v>
      </c>
      <c r="N374" s="19">
        <v>0.82435035426143644</v>
      </c>
      <c r="O374" s="18">
        <f t="shared" si="248"/>
        <v>3.0679209313786244</v>
      </c>
      <c r="P374" s="24" t="s">
        <v>6</v>
      </c>
      <c r="Q374" s="19">
        <f t="shared" si="249"/>
        <v>0.82435035426143644</v>
      </c>
      <c r="R374" s="38"/>
      <c r="S374" s="18"/>
      <c r="T374" s="24" t="s">
        <v>109</v>
      </c>
      <c r="U374" s="19"/>
      <c r="V374" s="18">
        <f t="shared" si="253"/>
        <v>3.1854521758684564</v>
      </c>
      <c r="W374" s="24" t="s">
        <v>6</v>
      </c>
      <c r="X374" s="19">
        <f t="shared" si="254"/>
        <v>0.85593099965585429</v>
      </c>
      <c r="Y374" s="18">
        <f t="shared" si="250"/>
        <v>3.1854521758684564</v>
      </c>
      <c r="Z374" s="24" t="s">
        <v>6</v>
      </c>
      <c r="AA374" s="19">
        <f t="shared" si="251"/>
        <v>0.85593099965585429</v>
      </c>
      <c r="AB374" s="41" t="s">
        <v>113</v>
      </c>
    </row>
    <row r="375" spans="2:28" x14ac:dyDescent="0.15">
      <c r="B375" s="96"/>
      <c r="C375" s="38">
        <v>30</v>
      </c>
      <c r="D375" s="46" t="s">
        <v>48</v>
      </c>
      <c r="E375" s="38">
        <v>59</v>
      </c>
      <c r="F375" s="41">
        <v>0.56999999999999995</v>
      </c>
      <c r="G375" s="41">
        <f t="shared" si="247"/>
        <v>0.76819407008086249</v>
      </c>
      <c r="H375" s="27"/>
      <c r="I375" s="18"/>
      <c r="J375" s="24" t="s">
        <v>109</v>
      </c>
      <c r="K375" s="19"/>
      <c r="L375" s="18"/>
      <c r="M375" s="24" t="s">
        <v>109</v>
      </c>
      <c r="N375" s="19"/>
      <c r="O375" s="18"/>
      <c r="P375" s="24" t="s">
        <v>109</v>
      </c>
      <c r="Q375" s="19"/>
      <c r="R375" s="38"/>
      <c r="S375" s="18"/>
      <c r="T375" s="24" t="s">
        <v>109</v>
      </c>
      <c r="U375" s="19"/>
      <c r="V375" s="18"/>
      <c r="W375" s="24" t="s">
        <v>109</v>
      </c>
      <c r="X375" s="19"/>
      <c r="Y375" s="18"/>
      <c r="Z375" s="24" t="s">
        <v>109</v>
      </c>
      <c r="AA375" s="19"/>
      <c r="AB375" s="41" t="s">
        <v>110</v>
      </c>
    </row>
    <row r="376" spans="2:28" x14ac:dyDescent="0.15">
      <c r="B376" s="96"/>
      <c r="C376" s="38">
        <v>31</v>
      </c>
      <c r="D376" s="46" t="s">
        <v>49</v>
      </c>
      <c r="E376" s="38">
        <v>61</v>
      </c>
      <c r="F376" s="41">
        <v>0.55500000000000005</v>
      </c>
      <c r="G376" s="41">
        <f t="shared" si="247"/>
        <v>0.757162346521146</v>
      </c>
      <c r="H376" s="27"/>
      <c r="I376" s="18"/>
      <c r="J376" s="24" t="s">
        <v>109</v>
      </c>
      <c r="K376" s="19"/>
      <c r="L376" s="18"/>
      <c r="M376" s="24" t="s">
        <v>109</v>
      </c>
      <c r="N376" s="19"/>
      <c r="O376" s="18"/>
      <c r="P376" s="24" t="s">
        <v>109</v>
      </c>
      <c r="Q376" s="19"/>
      <c r="R376" s="38"/>
      <c r="S376" s="18"/>
      <c r="T376" s="24" t="s">
        <v>109</v>
      </c>
      <c r="U376" s="19"/>
      <c r="V376" s="18"/>
      <c r="W376" s="24" t="s">
        <v>109</v>
      </c>
      <c r="X376" s="19"/>
      <c r="Y376" s="18"/>
      <c r="Z376" s="24" t="s">
        <v>109</v>
      </c>
      <c r="AA376" s="19"/>
      <c r="AB376" s="41" t="s">
        <v>110</v>
      </c>
    </row>
    <row r="377" spans="2:28" x14ac:dyDescent="0.15">
      <c r="B377" s="96"/>
      <c r="C377" s="38">
        <v>32</v>
      </c>
      <c r="D377" s="46" t="s">
        <v>55</v>
      </c>
      <c r="E377" s="38">
        <v>63</v>
      </c>
      <c r="F377" s="41">
        <v>0.58299999999999996</v>
      </c>
      <c r="G377" s="41">
        <f t="shared" si="247"/>
        <v>0.77754067751400369</v>
      </c>
      <c r="H377" s="27"/>
      <c r="I377" s="18"/>
      <c r="J377" s="24" t="s">
        <v>5</v>
      </c>
      <c r="K377" s="19"/>
      <c r="L377" s="18"/>
      <c r="M377" s="24" t="s">
        <v>5</v>
      </c>
      <c r="N377" s="19"/>
      <c r="O377" s="18"/>
      <c r="P377" s="24" t="s">
        <v>5</v>
      </c>
      <c r="Q377" s="19"/>
      <c r="R377" s="38"/>
      <c r="S377" s="18"/>
      <c r="T377" s="24" t="s">
        <v>5</v>
      </c>
      <c r="U377" s="19"/>
      <c r="V377" s="18"/>
      <c r="W377" s="24" t="s">
        <v>5</v>
      </c>
      <c r="X377" s="19"/>
      <c r="Y377" s="18"/>
      <c r="Z377" s="24" t="s">
        <v>5</v>
      </c>
      <c r="AA377" s="19"/>
      <c r="AB377" s="41"/>
    </row>
    <row r="378" spans="2:28" x14ac:dyDescent="0.15">
      <c r="B378" s="96"/>
      <c r="C378" s="38">
        <v>33</v>
      </c>
      <c r="D378" s="46" t="s">
        <v>56</v>
      </c>
      <c r="E378" s="38">
        <v>65</v>
      </c>
      <c r="F378" s="41">
        <v>0.58199999999999996</v>
      </c>
      <c r="G378" s="41">
        <f t="shared" si="247"/>
        <v>0.77682861719167107</v>
      </c>
      <c r="H378" s="27"/>
      <c r="I378" s="18"/>
      <c r="J378" s="24" t="s">
        <v>109</v>
      </c>
      <c r="K378" s="19"/>
      <c r="L378" s="18"/>
      <c r="M378" s="24" t="s">
        <v>109</v>
      </c>
      <c r="N378" s="19"/>
      <c r="O378" s="18"/>
      <c r="P378" s="24" t="s">
        <v>109</v>
      </c>
      <c r="Q378" s="19"/>
      <c r="R378" s="38"/>
      <c r="S378" s="18"/>
      <c r="T378" s="24" t="s">
        <v>109</v>
      </c>
      <c r="U378" s="19"/>
      <c r="V378" s="18"/>
      <c r="W378" s="24" t="s">
        <v>109</v>
      </c>
      <c r="X378" s="19"/>
      <c r="Y378" s="18"/>
      <c r="Z378" s="24" t="s">
        <v>109</v>
      </c>
      <c r="AA378" s="19"/>
      <c r="AB378" s="41" t="s">
        <v>110</v>
      </c>
    </row>
    <row r="379" spans="2:28" x14ac:dyDescent="0.15">
      <c r="B379" s="96"/>
      <c r="C379" s="38">
        <v>34</v>
      </c>
      <c r="D379" s="46" t="s">
        <v>57</v>
      </c>
      <c r="E379" s="38">
        <v>67</v>
      </c>
      <c r="F379" s="41">
        <v>0.57199999999999995</v>
      </c>
      <c r="G379" s="41">
        <f t="shared" ref="G379:G386" si="255">2.5/(2.5+(1-F379)/F379)</f>
        <v>0.76964477933261566</v>
      </c>
      <c r="H379" s="27"/>
      <c r="I379" s="18"/>
      <c r="J379" s="24" t="s">
        <v>5</v>
      </c>
      <c r="K379" s="19"/>
      <c r="L379" s="18"/>
      <c r="M379" s="24" t="s">
        <v>5</v>
      </c>
      <c r="N379" s="19"/>
      <c r="O379" s="18"/>
      <c r="P379" s="24" t="s">
        <v>5</v>
      </c>
      <c r="Q379" s="19"/>
      <c r="R379" s="38"/>
      <c r="S379" s="18"/>
      <c r="T379" s="24" t="s">
        <v>5</v>
      </c>
      <c r="U379" s="19"/>
      <c r="V379" s="18"/>
      <c r="W379" s="24" t="s">
        <v>5</v>
      </c>
      <c r="X379" s="19"/>
      <c r="Y379" s="18"/>
      <c r="Z379" s="24" t="s">
        <v>5</v>
      </c>
      <c r="AA379" s="19"/>
      <c r="AB379" s="41"/>
    </row>
    <row r="380" spans="2:28" x14ac:dyDescent="0.15">
      <c r="B380" s="96"/>
      <c r="C380" s="38">
        <v>35</v>
      </c>
      <c r="D380" s="46" t="s">
        <v>58</v>
      </c>
      <c r="E380" s="38">
        <v>69</v>
      </c>
      <c r="F380" s="41">
        <v>0.56200000000000006</v>
      </c>
      <c r="G380" s="41">
        <f t="shared" si="255"/>
        <v>0.76234400434074878</v>
      </c>
      <c r="H380" s="27"/>
      <c r="I380" s="18"/>
      <c r="J380" s="24" t="s">
        <v>109</v>
      </c>
      <c r="K380" s="19"/>
      <c r="L380" s="18"/>
      <c r="M380" s="24" t="s">
        <v>109</v>
      </c>
      <c r="N380" s="19"/>
      <c r="O380" s="18"/>
      <c r="P380" s="24" t="s">
        <v>109</v>
      </c>
      <c r="Q380" s="19"/>
      <c r="R380" s="38"/>
      <c r="S380" s="18"/>
      <c r="T380" s="24" t="s">
        <v>109</v>
      </c>
      <c r="U380" s="19"/>
      <c r="V380" s="18"/>
      <c r="W380" s="24" t="s">
        <v>109</v>
      </c>
      <c r="X380" s="19"/>
      <c r="Y380" s="18"/>
      <c r="Z380" s="24" t="s">
        <v>109</v>
      </c>
      <c r="AA380" s="19"/>
      <c r="AB380" s="41" t="s">
        <v>110</v>
      </c>
    </row>
    <row r="381" spans="2:28" x14ac:dyDescent="0.15">
      <c r="B381" s="96"/>
      <c r="C381" s="38">
        <v>36</v>
      </c>
      <c r="D381" s="46" t="s">
        <v>85</v>
      </c>
      <c r="E381" s="38">
        <v>71</v>
      </c>
      <c r="F381" s="41">
        <v>0.54500000000000004</v>
      </c>
      <c r="G381" s="41">
        <f t="shared" si="255"/>
        <v>0.74965612104539214</v>
      </c>
      <c r="H381" s="27"/>
      <c r="I381" s="18"/>
      <c r="J381" s="24" t="s">
        <v>5</v>
      </c>
      <c r="K381" s="19"/>
      <c r="L381" s="18"/>
      <c r="M381" s="24" t="s">
        <v>5</v>
      </c>
      <c r="N381" s="19"/>
      <c r="O381" s="18"/>
      <c r="P381" s="24" t="s">
        <v>5</v>
      </c>
      <c r="Q381" s="19"/>
      <c r="R381" s="38"/>
      <c r="S381" s="18"/>
      <c r="T381" s="24" t="s">
        <v>5</v>
      </c>
      <c r="U381" s="19"/>
      <c r="V381" s="18"/>
      <c r="W381" s="24" t="s">
        <v>5</v>
      </c>
      <c r="X381" s="19"/>
      <c r="Y381" s="18"/>
      <c r="Z381" s="24" t="s">
        <v>5</v>
      </c>
      <c r="AA381" s="19"/>
      <c r="AB381" s="41"/>
    </row>
    <row r="382" spans="2:28" x14ac:dyDescent="0.15">
      <c r="B382" s="96"/>
      <c r="C382" s="38">
        <v>37</v>
      </c>
      <c r="D382" s="46" t="s">
        <v>87</v>
      </c>
      <c r="E382" s="38">
        <v>73</v>
      </c>
      <c r="F382" s="41">
        <v>0.55200000000000005</v>
      </c>
      <c r="G382" s="41">
        <f t="shared" si="255"/>
        <v>0.75492341356673964</v>
      </c>
      <c r="H382" s="27"/>
      <c r="I382" s="18"/>
      <c r="J382" s="24" t="s">
        <v>5</v>
      </c>
      <c r="K382" s="19"/>
      <c r="L382" s="18"/>
      <c r="M382" s="24" t="s">
        <v>5</v>
      </c>
      <c r="N382" s="19"/>
      <c r="O382" s="18"/>
      <c r="P382" s="24" t="s">
        <v>5</v>
      </c>
      <c r="Q382" s="19"/>
      <c r="R382" s="38"/>
      <c r="S382" s="18"/>
      <c r="T382" s="24" t="s">
        <v>5</v>
      </c>
      <c r="U382" s="19"/>
      <c r="V382" s="18"/>
      <c r="W382" s="24" t="s">
        <v>5</v>
      </c>
      <c r="X382" s="19"/>
      <c r="Y382" s="18"/>
      <c r="Z382" s="24" t="s">
        <v>5</v>
      </c>
      <c r="AA382" s="19"/>
      <c r="AB382" s="41"/>
    </row>
    <row r="383" spans="2:28" x14ac:dyDescent="0.15">
      <c r="B383" s="96"/>
      <c r="C383" s="38">
        <v>38</v>
      </c>
      <c r="D383" s="46" t="s">
        <v>89</v>
      </c>
      <c r="E383" s="38">
        <v>75</v>
      </c>
      <c r="F383" s="41">
        <v>0.54100000000000004</v>
      </c>
      <c r="G383" s="41">
        <f t="shared" si="255"/>
        <v>0.74661882417885739</v>
      </c>
      <c r="H383" s="27"/>
      <c r="I383" s="18"/>
      <c r="J383" s="24" t="s">
        <v>5</v>
      </c>
      <c r="K383" s="19"/>
      <c r="L383" s="18"/>
      <c r="M383" s="24" t="s">
        <v>5</v>
      </c>
      <c r="N383" s="19"/>
      <c r="O383" s="18"/>
      <c r="P383" s="24" t="s">
        <v>5</v>
      </c>
      <c r="Q383" s="19"/>
      <c r="R383" s="38"/>
      <c r="S383" s="18"/>
      <c r="T383" s="24" t="s">
        <v>5</v>
      </c>
      <c r="U383" s="19"/>
      <c r="V383" s="18"/>
      <c r="W383" s="24" t="s">
        <v>5</v>
      </c>
      <c r="X383" s="19"/>
      <c r="Y383" s="18"/>
      <c r="Z383" s="24" t="s">
        <v>5</v>
      </c>
      <c r="AA383" s="19"/>
      <c r="AB383" s="41"/>
    </row>
    <row r="384" spans="2:28" x14ac:dyDescent="0.15">
      <c r="B384" s="96"/>
      <c r="C384" s="38">
        <v>39</v>
      </c>
      <c r="D384" s="46" t="s">
        <v>90</v>
      </c>
      <c r="E384" s="38">
        <v>77</v>
      </c>
      <c r="F384" s="41">
        <v>0.54</v>
      </c>
      <c r="G384" s="41">
        <f t="shared" si="255"/>
        <v>0.74585635359116031</v>
      </c>
      <c r="H384" s="27"/>
      <c r="I384" s="18"/>
      <c r="J384" s="24" t="s">
        <v>5</v>
      </c>
      <c r="K384" s="19"/>
      <c r="L384" s="18"/>
      <c r="M384" s="24" t="s">
        <v>5</v>
      </c>
      <c r="N384" s="19"/>
      <c r="O384" s="18"/>
      <c r="P384" s="24" t="s">
        <v>5</v>
      </c>
      <c r="Q384" s="19"/>
      <c r="R384" s="38"/>
      <c r="S384" s="18"/>
      <c r="T384" s="24" t="s">
        <v>5</v>
      </c>
      <c r="U384" s="19"/>
      <c r="V384" s="18"/>
      <c r="W384" s="24" t="s">
        <v>5</v>
      </c>
      <c r="X384" s="19"/>
      <c r="Y384" s="18"/>
      <c r="Z384" s="24" t="s">
        <v>5</v>
      </c>
      <c r="AA384" s="19"/>
      <c r="AB384" s="41"/>
    </row>
    <row r="385" spans="2:28" x14ac:dyDescent="0.15">
      <c r="B385" s="96"/>
      <c r="C385" s="38">
        <v>40</v>
      </c>
      <c r="D385" s="46" t="s">
        <v>96</v>
      </c>
      <c r="E385" s="38">
        <v>79</v>
      </c>
      <c r="F385" s="41">
        <v>0.53300000000000003</v>
      </c>
      <c r="G385" s="41">
        <f t="shared" si="255"/>
        <v>0.74048346762989714</v>
      </c>
      <c r="H385" s="27"/>
      <c r="I385" s="18"/>
      <c r="J385" s="24" t="s">
        <v>109</v>
      </c>
      <c r="K385" s="19"/>
      <c r="L385" s="18"/>
      <c r="M385" s="24" t="s">
        <v>109</v>
      </c>
      <c r="N385" s="19"/>
      <c r="O385" s="18"/>
      <c r="P385" s="24" t="s">
        <v>109</v>
      </c>
      <c r="Q385" s="19"/>
      <c r="R385" s="38"/>
      <c r="S385" s="18"/>
      <c r="T385" s="24" t="s">
        <v>109</v>
      </c>
      <c r="U385" s="19"/>
      <c r="V385" s="18"/>
      <c r="W385" s="24" t="s">
        <v>109</v>
      </c>
      <c r="X385" s="19"/>
      <c r="Y385" s="18"/>
      <c r="Z385" s="24" t="s">
        <v>109</v>
      </c>
      <c r="AA385" s="19"/>
      <c r="AB385" s="41" t="s">
        <v>110</v>
      </c>
    </row>
    <row r="386" spans="2:28" x14ac:dyDescent="0.15">
      <c r="B386" s="97"/>
      <c r="C386" s="39">
        <v>41</v>
      </c>
      <c r="D386" s="47" t="s">
        <v>97</v>
      </c>
      <c r="E386" s="39">
        <v>81</v>
      </c>
      <c r="F386" s="42">
        <v>0.51</v>
      </c>
      <c r="G386" s="42">
        <f t="shared" si="255"/>
        <v>0.72237960339943341</v>
      </c>
      <c r="H386" s="28"/>
      <c r="I386" s="21"/>
      <c r="J386" s="25" t="s">
        <v>5</v>
      </c>
      <c r="K386" s="22"/>
      <c r="L386" s="21"/>
      <c r="M386" s="25" t="s">
        <v>5</v>
      </c>
      <c r="N386" s="22"/>
      <c r="O386" s="21"/>
      <c r="P386" s="25" t="s">
        <v>5</v>
      </c>
      <c r="Q386" s="22"/>
      <c r="R386" s="39"/>
      <c r="S386" s="21"/>
      <c r="T386" s="25" t="s">
        <v>5</v>
      </c>
      <c r="U386" s="22"/>
      <c r="V386" s="21"/>
      <c r="W386" s="25" t="s">
        <v>5</v>
      </c>
      <c r="X386" s="22"/>
      <c r="Y386" s="21"/>
      <c r="Z386" s="25" t="s">
        <v>5</v>
      </c>
      <c r="AA386" s="22"/>
      <c r="AB386" s="42"/>
    </row>
    <row r="387" spans="2:28" x14ac:dyDescent="0.15">
      <c r="B387" s="95" t="s">
        <v>151</v>
      </c>
      <c r="C387" s="37">
        <v>1</v>
      </c>
      <c r="D387" s="45" t="s">
        <v>44</v>
      </c>
      <c r="E387" s="37">
        <v>1</v>
      </c>
      <c r="F387" s="14">
        <v>0.85498972368120574</v>
      </c>
      <c r="G387" s="14">
        <f t="shared" ref="G387:G410" si="256">2.5/(2.5+(1-F387)/F387)</f>
        <v>0.93646823411705848</v>
      </c>
      <c r="H387" s="26">
        <v>9.234</v>
      </c>
      <c r="I387" s="15">
        <v>75.595138812812763</v>
      </c>
      <c r="J387" s="23" t="s">
        <v>5</v>
      </c>
      <c r="K387" s="16">
        <v>6.1232062438378341</v>
      </c>
      <c r="L387" s="15">
        <v>127.89520404016096</v>
      </c>
      <c r="M387" s="23" t="s">
        <v>5</v>
      </c>
      <c r="N387" s="16">
        <v>6.9063410181686926</v>
      </c>
      <c r="O387" s="15">
        <f t="shared" ref="O387:O393" si="257">I387+L387</f>
        <v>203.49034285297373</v>
      </c>
      <c r="P387" s="23" t="s">
        <v>6</v>
      </c>
      <c r="Q387" s="16">
        <f t="shared" ref="Q387:Q393" si="258">(K387^2+N387^2)^0.5</f>
        <v>9.2299079607444625</v>
      </c>
      <c r="R387" s="37"/>
      <c r="S387" s="15">
        <f t="shared" ref="S387:S395" si="259">I387*EXP(0.693*($D$249-$A$2)/(2.06*365))</f>
        <v>130.93544143628472</v>
      </c>
      <c r="T387" s="23" t="s">
        <v>6</v>
      </c>
      <c r="U387" s="16">
        <f t="shared" ref="U387:U395" si="260">K387*EXP(0.693*($D$249-$A$2)/(2.06*365))</f>
        <v>10.605770756339062</v>
      </c>
      <c r="V387" s="15">
        <f t="shared" ref="V387:V397" si="261">L387*EXP(0.693*($D$249-$A$2)/(30.1*365))</f>
        <v>132.7948356901743</v>
      </c>
      <c r="W387" s="23" t="s">
        <v>6</v>
      </c>
      <c r="X387" s="16">
        <f t="shared" ref="X387:X397" si="262">N387*EXP(0.693*($D$249-$A$2)/(30.1*365))</f>
        <v>7.1709211272694127</v>
      </c>
      <c r="Y387" s="15">
        <f t="shared" ref="Y387:Y393" si="263">S387+V387</f>
        <v>263.73027712645899</v>
      </c>
      <c r="Z387" s="23" t="s">
        <v>6</v>
      </c>
      <c r="AA387" s="16">
        <f t="shared" ref="AA387:AA393" si="264">(U387^2+X387^2)^0.5</f>
        <v>12.80251862523682</v>
      </c>
      <c r="AB387" s="14">
        <f t="shared" ref="AB387:AB393" si="265">S387/V387</f>
        <v>0.98599799273649646</v>
      </c>
    </row>
    <row r="388" spans="2:28" x14ac:dyDescent="0.15">
      <c r="B388" s="96"/>
      <c r="C388" s="38">
        <v>2</v>
      </c>
      <c r="D388" s="46" t="s">
        <v>10</v>
      </c>
      <c r="E388" s="38">
        <v>3</v>
      </c>
      <c r="F388" s="41">
        <v>0.81512247071352506</v>
      </c>
      <c r="G388" s="41">
        <f t="shared" si="256"/>
        <v>0.9168223851276891</v>
      </c>
      <c r="H388" s="27">
        <v>10.789</v>
      </c>
      <c r="I388" s="18">
        <v>64.263638456110129</v>
      </c>
      <c r="J388" s="24" t="s">
        <v>5</v>
      </c>
      <c r="K388" s="19">
        <v>5.0189901634222007</v>
      </c>
      <c r="L388" s="18">
        <v>110.20846734055864</v>
      </c>
      <c r="M388" s="24" t="s">
        <v>5</v>
      </c>
      <c r="N388" s="19">
        <v>6.0724865504647809</v>
      </c>
      <c r="O388" s="18">
        <f t="shared" si="257"/>
        <v>174.47210579666876</v>
      </c>
      <c r="P388" s="24" t="s">
        <v>6</v>
      </c>
      <c r="Q388" s="19">
        <f t="shared" si="258"/>
        <v>7.8781568381255562</v>
      </c>
      <c r="R388" s="38"/>
      <c r="S388" s="18">
        <f t="shared" si="259"/>
        <v>111.30858414570979</v>
      </c>
      <c r="T388" s="24" t="s">
        <v>6</v>
      </c>
      <c r="U388" s="19">
        <f t="shared" si="260"/>
        <v>8.6932004217799346</v>
      </c>
      <c r="V388" s="18">
        <f t="shared" si="261"/>
        <v>114.4305247565013</v>
      </c>
      <c r="W388" s="24" t="s">
        <v>6</v>
      </c>
      <c r="X388" s="19">
        <f t="shared" si="262"/>
        <v>6.3051219140832213</v>
      </c>
      <c r="Y388" s="18">
        <f t="shared" si="263"/>
        <v>225.73910890221109</v>
      </c>
      <c r="Z388" s="24" t="s">
        <v>6</v>
      </c>
      <c r="AA388" s="19">
        <f t="shared" si="264"/>
        <v>10.739008144362648</v>
      </c>
      <c r="AB388" s="41">
        <f t="shared" si="265"/>
        <v>0.97271758896994709</v>
      </c>
    </row>
    <row r="389" spans="2:28" x14ac:dyDescent="0.15">
      <c r="B389" s="96"/>
      <c r="C389" s="38">
        <v>3</v>
      </c>
      <c r="D389" s="46" t="s">
        <v>11</v>
      </c>
      <c r="E389" s="38">
        <v>5</v>
      </c>
      <c r="F389" s="41">
        <v>0.8198950845152515</v>
      </c>
      <c r="G389" s="41">
        <f t="shared" si="256"/>
        <v>0.9192297638755772</v>
      </c>
      <c r="H389" s="27">
        <v>6.8479999999999999</v>
      </c>
      <c r="I389" s="18">
        <v>56.422479537242715</v>
      </c>
      <c r="J389" s="24" t="s">
        <v>5</v>
      </c>
      <c r="K389" s="19">
        <v>4.5702208425166599</v>
      </c>
      <c r="L389" s="18">
        <v>95.313092894774087</v>
      </c>
      <c r="M389" s="24" t="s">
        <v>5</v>
      </c>
      <c r="N389" s="19">
        <v>5.2517514185020522</v>
      </c>
      <c r="O389" s="18">
        <f t="shared" si="257"/>
        <v>151.7355724320168</v>
      </c>
      <c r="P389" s="24" t="s">
        <v>6</v>
      </c>
      <c r="Q389" s="19">
        <f t="shared" si="258"/>
        <v>6.9618827562026642</v>
      </c>
      <c r="R389" s="38"/>
      <c r="S389" s="18">
        <f t="shared" si="259"/>
        <v>97.727213431433768</v>
      </c>
      <c r="T389" s="24" t="s">
        <v>6</v>
      </c>
      <c r="U389" s="19">
        <f t="shared" si="260"/>
        <v>7.9159042879461357</v>
      </c>
      <c r="V389" s="18">
        <f t="shared" si="261"/>
        <v>98.964512430890949</v>
      </c>
      <c r="W389" s="24" t="s">
        <v>6</v>
      </c>
      <c r="X389" s="19">
        <f t="shared" si="262"/>
        <v>5.4529446349420914</v>
      </c>
      <c r="Y389" s="18">
        <f t="shared" si="263"/>
        <v>196.69172586232472</v>
      </c>
      <c r="Z389" s="24" t="s">
        <v>6</v>
      </c>
      <c r="AA389" s="19">
        <f t="shared" si="264"/>
        <v>9.6122913963148111</v>
      </c>
      <c r="AB389" s="41">
        <f t="shared" si="265"/>
        <v>0.98749754867613571</v>
      </c>
    </row>
    <row r="390" spans="2:28" x14ac:dyDescent="0.15">
      <c r="B390" s="96"/>
      <c r="C390" s="38">
        <v>4</v>
      </c>
      <c r="D390" s="46" t="s">
        <v>12</v>
      </c>
      <c r="E390" s="38">
        <v>7</v>
      </c>
      <c r="F390" s="41">
        <v>0.80906696764484576</v>
      </c>
      <c r="G390" s="41">
        <f t="shared" si="256"/>
        <v>0.91374548544720624</v>
      </c>
      <c r="H390" s="27">
        <v>8.34</v>
      </c>
      <c r="I390" s="18">
        <v>64.37198026213278</v>
      </c>
      <c r="J390" s="24" t="s">
        <v>5</v>
      </c>
      <c r="K390" s="19">
        <v>3.8558816177017534</v>
      </c>
      <c r="L390" s="18">
        <v>103.21966681535115</v>
      </c>
      <c r="M390" s="24" t="s">
        <v>5</v>
      </c>
      <c r="N390" s="19">
        <v>4.438445673060099</v>
      </c>
      <c r="O390" s="18">
        <f t="shared" si="257"/>
        <v>167.59164707748391</v>
      </c>
      <c r="P390" s="24" t="s">
        <v>6</v>
      </c>
      <c r="Q390" s="19">
        <f t="shared" si="258"/>
        <v>5.8794236998566625</v>
      </c>
      <c r="R390" s="38"/>
      <c r="S390" s="18">
        <f t="shared" si="259"/>
        <v>111.49623883383342</v>
      </c>
      <c r="T390" s="24" t="s">
        <v>6</v>
      </c>
      <c r="U390" s="19">
        <f t="shared" si="260"/>
        <v>6.6786247061466213</v>
      </c>
      <c r="V390" s="18">
        <f t="shared" si="261"/>
        <v>107.17398512015259</v>
      </c>
      <c r="W390" s="24" t="s">
        <v>6</v>
      </c>
      <c r="X390" s="19">
        <f t="shared" si="262"/>
        <v>4.6084813601665617</v>
      </c>
      <c r="Y390" s="18">
        <f t="shared" si="263"/>
        <v>218.67022395398601</v>
      </c>
      <c r="Z390" s="24" t="s">
        <v>6</v>
      </c>
      <c r="AA390" s="19">
        <f t="shared" si="264"/>
        <v>8.114316262788547</v>
      </c>
      <c r="AB390" s="41">
        <f t="shared" si="265"/>
        <v>1.040329317873504</v>
      </c>
    </row>
    <row r="391" spans="2:28" x14ac:dyDescent="0.15">
      <c r="B391" s="96"/>
      <c r="C391" s="38">
        <v>5</v>
      </c>
      <c r="D391" s="46" t="s">
        <v>13</v>
      </c>
      <c r="E391" s="38">
        <v>9</v>
      </c>
      <c r="F391" s="41">
        <v>0.8222222222222223</v>
      </c>
      <c r="G391" s="41">
        <f t="shared" si="256"/>
        <v>0.92039800995024879</v>
      </c>
      <c r="H391" s="27">
        <v>7.7309999999999999</v>
      </c>
      <c r="I391" s="18">
        <v>110.79060886375069</v>
      </c>
      <c r="J391" s="24" t="s">
        <v>5</v>
      </c>
      <c r="K391" s="19">
        <v>5.7057163564831619</v>
      </c>
      <c r="L391" s="18">
        <v>190.5642990419434</v>
      </c>
      <c r="M391" s="24" t="s">
        <v>5</v>
      </c>
      <c r="N391" s="19">
        <v>6.7078633262764074</v>
      </c>
      <c r="O391" s="18">
        <f t="shared" si="257"/>
        <v>301.35490790569406</v>
      </c>
      <c r="P391" s="24" t="s">
        <v>6</v>
      </c>
      <c r="Q391" s="19">
        <f t="shared" si="258"/>
        <v>8.8062835262466699</v>
      </c>
      <c r="R391" s="38"/>
      <c r="S391" s="18">
        <f t="shared" si="259"/>
        <v>191.89616563163494</v>
      </c>
      <c r="T391" s="24" t="s">
        <v>6</v>
      </c>
      <c r="U391" s="19">
        <f t="shared" si="260"/>
        <v>9.882652530029203</v>
      </c>
      <c r="V391" s="18">
        <f t="shared" si="261"/>
        <v>197.86476724914309</v>
      </c>
      <c r="W391" s="24" t="s">
        <v>6</v>
      </c>
      <c r="X391" s="19">
        <f t="shared" si="262"/>
        <v>6.9648398071698363</v>
      </c>
      <c r="Y391" s="18">
        <f t="shared" si="263"/>
        <v>389.760932880778</v>
      </c>
      <c r="Z391" s="24" t="s">
        <v>6</v>
      </c>
      <c r="AA391" s="19">
        <f t="shared" si="264"/>
        <v>12.090319043301966</v>
      </c>
      <c r="AB391" s="41">
        <f t="shared" si="265"/>
        <v>0.96983494484395638</v>
      </c>
    </row>
    <row r="392" spans="2:28" x14ac:dyDescent="0.15">
      <c r="B392" s="96"/>
      <c r="C392" s="38">
        <v>6</v>
      </c>
      <c r="D392" s="46" t="s">
        <v>14</v>
      </c>
      <c r="E392" s="38">
        <v>11</v>
      </c>
      <c r="F392" s="41">
        <v>0.81097445600756868</v>
      </c>
      <c r="G392" s="41">
        <f t="shared" si="256"/>
        <v>0.91471743213249113</v>
      </c>
      <c r="H392" s="27">
        <v>7.1130000000000004</v>
      </c>
      <c r="I392" s="18">
        <v>43.226826539047295</v>
      </c>
      <c r="J392" s="24" t="s">
        <v>5</v>
      </c>
      <c r="K392" s="19">
        <v>3.1685263853121666</v>
      </c>
      <c r="L392" s="18">
        <v>77.735292272935936</v>
      </c>
      <c r="M392" s="24" t="s">
        <v>5</v>
      </c>
      <c r="N392" s="19">
        <v>3.6613322660552825</v>
      </c>
      <c r="O392" s="18">
        <f t="shared" si="257"/>
        <v>120.96211881198323</v>
      </c>
      <c r="P392" s="24" t="s">
        <v>6</v>
      </c>
      <c r="Q392" s="19">
        <f t="shared" si="258"/>
        <v>4.841994776626354</v>
      </c>
      <c r="R392" s="38"/>
      <c r="S392" s="18">
        <f t="shared" si="259"/>
        <v>74.871528826673099</v>
      </c>
      <c r="T392" s="24" t="s">
        <v>6</v>
      </c>
      <c r="U392" s="19">
        <f t="shared" si="260"/>
        <v>5.4880830629951376</v>
      </c>
      <c r="V392" s="18">
        <f t="shared" si="261"/>
        <v>80.713310887487836</v>
      </c>
      <c r="W392" s="24" t="s">
        <v>6</v>
      </c>
      <c r="X392" s="19">
        <f t="shared" si="262"/>
        <v>3.8015969428006771</v>
      </c>
      <c r="Y392" s="18">
        <f t="shared" si="263"/>
        <v>155.58483971416092</v>
      </c>
      <c r="Z392" s="24" t="s">
        <v>6</v>
      </c>
      <c r="AA392" s="19">
        <f t="shared" si="264"/>
        <v>6.6761661918982771</v>
      </c>
      <c r="AB392" s="41">
        <f t="shared" si="265"/>
        <v>0.92762306493710778</v>
      </c>
    </row>
    <row r="393" spans="2:28" x14ac:dyDescent="0.15">
      <c r="B393" s="96"/>
      <c r="C393" s="38">
        <v>7</v>
      </c>
      <c r="D393" s="46" t="s">
        <v>15</v>
      </c>
      <c r="E393" s="38">
        <v>13</v>
      </c>
      <c r="F393" s="41">
        <v>0.83741225573894895</v>
      </c>
      <c r="G393" s="41">
        <f t="shared" si="256"/>
        <v>0.92793474604776327</v>
      </c>
      <c r="H393" s="27">
        <v>9.1989999999999998</v>
      </c>
      <c r="I393" s="18">
        <v>10.467136554880078</v>
      </c>
      <c r="J393" s="24" t="s">
        <v>5</v>
      </c>
      <c r="K393" s="19">
        <v>1.9887559454272148</v>
      </c>
      <c r="L393" s="18">
        <v>20.356768521929968</v>
      </c>
      <c r="M393" s="24" t="s">
        <v>5</v>
      </c>
      <c r="N393" s="19">
        <v>1.5471144076666774</v>
      </c>
      <c r="O393" s="18">
        <f t="shared" si="257"/>
        <v>30.823905076810046</v>
      </c>
      <c r="P393" s="24" t="s">
        <v>6</v>
      </c>
      <c r="Q393" s="19">
        <f t="shared" si="258"/>
        <v>2.5196652954076875</v>
      </c>
      <c r="R393" s="38"/>
      <c r="S393" s="18">
        <f t="shared" si="259"/>
        <v>18.129725891247432</v>
      </c>
      <c r="T393" s="24" t="s">
        <v>6</v>
      </c>
      <c r="U393" s="19">
        <f t="shared" si="260"/>
        <v>3.4446479193370125</v>
      </c>
      <c r="V393" s="18">
        <f t="shared" si="261"/>
        <v>21.136630973306357</v>
      </c>
      <c r="W393" s="24" t="s">
        <v>6</v>
      </c>
      <c r="X393" s="19">
        <f t="shared" si="262"/>
        <v>1.6063839539712828</v>
      </c>
      <c r="Y393" s="18">
        <f t="shared" si="263"/>
        <v>39.266356864553785</v>
      </c>
      <c r="Z393" s="24" t="s">
        <v>6</v>
      </c>
      <c r="AA393" s="19">
        <f t="shared" si="264"/>
        <v>3.800798428721158</v>
      </c>
      <c r="AB393" s="41">
        <f t="shared" si="265"/>
        <v>0.85773962341224708</v>
      </c>
    </row>
    <row r="394" spans="2:28" x14ac:dyDescent="0.15">
      <c r="B394" s="96"/>
      <c r="C394" s="38">
        <v>8</v>
      </c>
      <c r="D394" s="46" t="s">
        <v>16</v>
      </c>
      <c r="E394" s="38">
        <v>15</v>
      </c>
      <c r="F394" s="41">
        <v>0.84278350515463918</v>
      </c>
      <c r="G394" s="41">
        <f t="shared" si="256"/>
        <v>0.93056346044393845</v>
      </c>
      <c r="H394" s="27">
        <v>8.1829999999999998</v>
      </c>
      <c r="I394" s="18">
        <v>2.8688973975351768</v>
      </c>
      <c r="J394" s="24" t="s">
        <v>5</v>
      </c>
      <c r="K394" s="19">
        <v>1.3443653204849837</v>
      </c>
      <c r="L394" s="18">
        <v>16.671326986873272</v>
      </c>
      <c r="M394" s="24" t="s">
        <v>5</v>
      </c>
      <c r="N394" s="19">
        <v>1.6671326986873272</v>
      </c>
      <c r="O394" s="18">
        <f t="shared" ref="O394:O397" si="266">I394+L394</f>
        <v>19.540224384408447</v>
      </c>
      <c r="P394" s="24" t="s">
        <v>6</v>
      </c>
      <c r="Q394" s="19">
        <f t="shared" ref="Q394:Q397" si="267">(K394^2+N394^2)^0.5</f>
        <v>2.1416464577411425</v>
      </c>
      <c r="R394" s="38"/>
      <c r="S394" s="18">
        <f t="shared" si="259"/>
        <v>4.9691071817703811</v>
      </c>
      <c r="T394" s="24" t="s">
        <v>6</v>
      </c>
      <c r="U394" s="19">
        <f t="shared" si="260"/>
        <v>2.3285236253776</v>
      </c>
      <c r="V394" s="18">
        <f t="shared" si="261"/>
        <v>17.31000114174585</v>
      </c>
      <c r="W394" s="24" t="s">
        <v>6</v>
      </c>
      <c r="X394" s="19">
        <f t="shared" si="262"/>
        <v>1.731000114174585</v>
      </c>
      <c r="Y394" s="18">
        <f t="shared" ref="Y394:Y397" si="268">S394+V394</f>
        <v>22.279108323516233</v>
      </c>
      <c r="Z394" s="24" t="s">
        <v>6</v>
      </c>
      <c r="AA394" s="19">
        <f t="shared" ref="AA394:AA397" si="269">(U394^2+X394^2)^0.5</f>
        <v>2.9014451001551049</v>
      </c>
      <c r="AB394" s="41">
        <f t="shared" ref="AB394:AB395" si="270">S394/V394</f>
        <v>0.28706567614178718</v>
      </c>
    </row>
    <row r="395" spans="2:28" x14ac:dyDescent="0.15">
      <c r="B395" s="96"/>
      <c r="C395" s="38">
        <v>9</v>
      </c>
      <c r="D395" s="46" t="s">
        <v>17</v>
      </c>
      <c r="E395" s="38">
        <v>17</v>
      </c>
      <c r="F395" s="41">
        <v>0.79245630174793003</v>
      </c>
      <c r="G395" s="41">
        <f t="shared" si="256"/>
        <v>0.90517422554747584</v>
      </c>
      <c r="H395" s="27">
        <v>8.9090000000000007</v>
      </c>
      <c r="I395" s="18">
        <v>5.6317337516596098</v>
      </c>
      <c r="J395" s="24" t="s">
        <v>5</v>
      </c>
      <c r="K395" s="19">
        <v>0.8543340101267628</v>
      </c>
      <c r="L395" s="18">
        <v>12.83699183277637</v>
      </c>
      <c r="M395" s="24" t="s">
        <v>5</v>
      </c>
      <c r="N395" s="19">
        <v>0.88318503809501425</v>
      </c>
      <c r="O395" s="18">
        <f t="shared" si="266"/>
        <v>18.46872558443598</v>
      </c>
      <c r="P395" s="24" t="s">
        <v>6</v>
      </c>
      <c r="Q395" s="19">
        <f t="shared" si="267"/>
        <v>1.228780864261064</v>
      </c>
      <c r="R395" s="38"/>
      <c r="S395" s="18">
        <f t="shared" si="259"/>
        <v>9.7545100968872429</v>
      </c>
      <c r="T395" s="24" t="s">
        <v>6</v>
      </c>
      <c r="U395" s="19">
        <f t="shared" si="260"/>
        <v>1.4797591816977949</v>
      </c>
      <c r="V395" s="18">
        <f t="shared" si="261"/>
        <v>13.328773615735825</v>
      </c>
      <c r="W395" s="24" t="s">
        <v>6</v>
      </c>
      <c r="X395" s="19">
        <f t="shared" si="262"/>
        <v>0.91701962476262477</v>
      </c>
      <c r="Y395" s="18">
        <f t="shared" si="268"/>
        <v>23.083283712623068</v>
      </c>
      <c r="Z395" s="24" t="s">
        <v>6</v>
      </c>
      <c r="AA395" s="19">
        <f t="shared" si="269"/>
        <v>1.7408653675740444</v>
      </c>
      <c r="AB395" s="41">
        <f t="shared" si="270"/>
        <v>0.73183853054351222</v>
      </c>
    </row>
    <row r="396" spans="2:28" x14ac:dyDescent="0.15">
      <c r="B396" s="96"/>
      <c r="C396" s="38">
        <v>10</v>
      </c>
      <c r="D396" s="46" t="s">
        <v>18</v>
      </c>
      <c r="E396" s="38">
        <v>19</v>
      </c>
      <c r="F396" s="41">
        <v>0.78298714144411463</v>
      </c>
      <c r="G396" s="41">
        <f t="shared" si="256"/>
        <v>0.90020014556040751</v>
      </c>
      <c r="H396" s="27">
        <v>8.6219999999999999</v>
      </c>
      <c r="I396" s="18"/>
      <c r="J396" s="24" t="s">
        <v>109</v>
      </c>
      <c r="K396" s="19"/>
      <c r="L396" s="18">
        <v>4.0592795298784585</v>
      </c>
      <c r="M396" s="24" t="s">
        <v>5</v>
      </c>
      <c r="N396" s="19">
        <v>1.0590660293452898</v>
      </c>
      <c r="O396" s="18">
        <f t="shared" si="266"/>
        <v>4.0592795298784585</v>
      </c>
      <c r="P396" s="24" t="s">
        <v>6</v>
      </c>
      <c r="Q396" s="19">
        <f t="shared" si="267"/>
        <v>1.0590660293452898</v>
      </c>
      <c r="R396" s="38"/>
      <c r="S396" s="18"/>
      <c r="T396" s="24" t="s">
        <v>109</v>
      </c>
      <c r="U396" s="19"/>
      <c r="V396" s="18">
        <f t="shared" si="261"/>
        <v>4.2147894617020025</v>
      </c>
      <c r="W396" s="24" t="s">
        <v>6</v>
      </c>
      <c r="X396" s="19">
        <f t="shared" si="262"/>
        <v>1.0996385705580525</v>
      </c>
      <c r="Y396" s="18">
        <f t="shared" si="268"/>
        <v>4.2147894617020025</v>
      </c>
      <c r="Z396" s="24" t="s">
        <v>6</v>
      </c>
      <c r="AA396" s="19">
        <f t="shared" si="269"/>
        <v>1.0996385705580525</v>
      </c>
      <c r="AB396" s="41" t="s">
        <v>113</v>
      </c>
    </row>
    <row r="397" spans="2:28" x14ac:dyDescent="0.15">
      <c r="B397" s="96"/>
      <c r="C397" s="38">
        <v>11</v>
      </c>
      <c r="D397" s="46" t="s">
        <v>19</v>
      </c>
      <c r="E397" s="38">
        <v>21</v>
      </c>
      <c r="F397" s="41">
        <v>0.7762296457948632</v>
      </c>
      <c r="G397" s="41">
        <f t="shared" si="256"/>
        <v>0.89661056387186855</v>
      </c>
      <c r="H397" s="27">
        <v>10.18</v>
      </c>
      <c r="I397" s="18"/>
      <c r="J397" s="24" t="s">
        <v>109</v>
      </c>
      <c r="K397" s="19"/>
      <c r="L397" s="18">
        <v>6.1853352828368386</v>
      </c>
      <c r="M397" s="24" t="s">
        <v>5</v>
      </c>
      <c r="N397" s="19">
        <v>0.97790150821650423</v>
      </c>
      <c r="O397" s="18">
        <f t="shared" si="266"/>
        <v>6.1853352828368386</v>
      </c>
      <c r="P397" s="24" t="s">
        <v>6</v>
      </c>
      <c r="Q397" s="19">
        <f t="shared" si="267"/>
        <v>0.97790150821650423</v>
      </c>
      <c r="R397" s="38"/>
      <c r="S397" s="18"/>
      <c r="T397" s="24" t="s">
        <v>109</v>
      </c>
      <c r="U397" s="19"/>
      <c r="V397" s="18">
        <f t="shared" si="261"/>
        <v>6.4222938517305952</v>
      </c>
      <c r="W397" s="24" t="s">
        <v>6</v>
      </c>
      <c r="X397" s="19">
        <f t="shared" si="262"/>
        <v>1.0153646579586071</v>
      </c>
      <c r="Y397" s="18">
        <f t="shared" si="268"/>
        <v>6.4222938517305952</v>
      </c>
      <c r="Z397" s="24" t="s">
        <v>6</v>
      </c>
      <c r="AA397" s="19">
        <f t="shared" si="269"/>
        <v>1.0153646579586071</v>
      </c>
      <c r="AB397" s="41" t="s">
        <v>110</v>
      </c>
    </row>
    <row r="398" spans="2:28" x14ac:dyDescent="0.15">
      <c r="B398" s="96"/>
      <c r="C398" s="38">
        <v>12</v>
      </c>
      <c r="D398" s="46" t="s">
        <v>20</v>
      </c>
      <c r="E398" s="38">
        <v>23</v>
      </c>
      <c r="F398" s="41">
        <v>0.79617453676031069</v>
      </c>
      <c r="G398" s="41">
        <f t="shared" si="256"/>
        <v>0.90710977935167525</v>
      </c>
      <c r="H398" s="27"/>
      <c r="I398" s="18"/>
      <c r="J398" s="24" t="s">
        <v>5</v>
      </c>
      <c r="K398" s="19"/>
      <c r="L398" s="18"/>
      <c r="M398" s="24" t="s">
        <v>5</v>
      </c>
      <c r="N398" s="19"/>
      <c r="O398" s="18"/>
      <c r="P398" s="24" t="s">
        <v>5</v>
      </c>
      <c r="Q398" s="19"/>
      <c r="R398" s="38"/>
      <c r="S398" s="18"/>
      <c r="T398" s="24" t="s">
        <v>5</v>
      </c>
      <c r="U398" s="19"/>
      <c r="V398" s="18"/>
      <c r="W398" s="24" t="s">
        <v>5</v>
      </c>
      <c r="X398" s="19"/>
      <c r="Y398" s="18"/>
      <c r="Z398" s="24" t="s">
        <v>5</v>
      </c>
      <c r="AA398" s="19"/>
      <c r="AB398" s="41"/>
    </row>
    <row r="399" spans="2:28" x14ac:dyDescent="0.15">
      <c r="B399" s="96"/>
      <c r="C399" s="38">
        <v>13</v>
      </c>
      <c r="D399" s="46" t="s">
        <v>21</v>
      </c>
      <c r="E399" s="38">
        <v>25</v>
      </c>
      <c r="F399" s="41">
        <v>0.78465003465003469</v>
      </c>
      <c r="G399" s="41">
        <f t="shared" si="256"/>
        <v>0.90107834944888787</v>
      </c>
      <c r="H399" s="27"/>
      <c r="I399" s="18"/>
      <c r="J399" s="24" t="s">
        <v>5</v>
      </c>
      <c r="K399" s="19"/>
      <c r="L399" s="18"/>
      <c r="M399" s="24" t="s">
        <v>5</v>
      </c>
      <c r="N399" s="19"/>
      <c r="O399" s="18"/>
      <c r="P399" s="24" t="s">
        <v>5</v>
      </c>
      <c r="Q399" s="19"/>
      <c r="R399" s="38"/>
      <c r="S399" s="18"/>
      <c r="T399" s="24" t="s">
        <v>5</v>
      </c>
      <c r="U399" s="19"/>
      <c r="V399" s="18"/>
      <c r="W399" s="24" t="s">
        <v>5</v>
      </c>
      <c r="X399" s="19"/>
      <c r="Y399" s="18"/>
      <c r="Z399" s="24" t="s">
        <v>5</v>
      </c>
      <c r="AA399" s="19"/>
      <c r="AB399" s="41"/>
    </row>
    <row r="400" spans="2:28" x14ac:dyDescent="0.15">
      <c r="B400" s="96"/>
      <c r="C400" s="38">
        <v>14</v>
      </c>
      <c r="D400" s="46" t="s">
        <v>22</v>
      </c>
      <c r="E400" s="38">
        <v>27</v>
      </c>
      <c r="F400" s="41">
        <v>0.76132656759695538</v>
      </c>
      <c r="G400" s="41">
        <f t="shared" si="256"/>
        <v>0.88857396674986244</v>
      </c>
      <c r="H400" s="27"/>
      <c r="I400" s="18"/>
      <c r="J400" s="24" t="s">
        <v>5</v>
      </c>
      <c r="K400" s="19"/>
      <c r="L400" s="18"/>
      <c r="M400" s="24" t="s">
        <v>5</v>
      </c>
      <c r="N400" s="19"/>
      <c r="O400" s="18"/>
      <c r="P400" s="24" t="s">
        <v>5</v>
      </c>
      <c r="Q400" s="19"/>
      <c r="R400" s="38"/>
      <c r="S400" s="18"/>
      <c r="T400" s="24" t="s">
        <v>5</v>
      </c>
      <c r="U400" s="19"/>
      <c r="V400" s="18"/>
      <c r="W400" s="24" t="s">
        <v>5</v>
      </c>
      <c r="X400" s="19"/>
      <c r="Y400" s="18"/>
      <c r="Z400" s="24" t="s">
        <v>5</v>
      </c>
      <c r="AA400" s="19"/>
      <c r="AB400" s="41"/>
    </row>
    <row r="401" spans="2:28" x14ac:dyDescent="0.15">
      <c r="B401" s="96"/>
      <c r="C401" s="38">
        <v>15</v>
      </c>
      <c r="D401" s="46" t="s">
        <v>27</v>
      </c>
      <c r="E401" s="38">
        <v>29</v>
      </c>
      <c r="F401" s="41">
        <v>0.73985872855701307</v>
      </c>
      <c r="G401" s="41">
        <f t="shared" si="256"/>
        <v>0.87669791467380909</v>
      </c>
      <c r="H401" s="27"/>
      <c r="I401" s="18"/>
      <c r="J401" s="24" t="s">
        <v>5</v>
      </c>
      <c r="K401" s="19"/>
      <c r="L401" s="18"/>
      <c r="M401" s="24" t="s">
        <v>5</v>
      </c>
      <c r="N401" s="19"/>
      <c r="O401" s="18"/>
      <c r="P401" s="24" t="s">
        <v>5</v>
      </c>
      <c r="Q401" s="19"/>
      <c r="R401" s="38"/>
      <c r="S401" s="18"/>
      <c r="T401" s="24" t="s">
        <v>5</v>
      </c>
      <c r="U401" s="19"/>
      <c r="V401" s="18"/>
      <c r="W401" s="24" t="s">
        <v>5</v>
      </c>
      <c r="X401" s="19"/>
      <c r="Y401" s="18"/>
      <c r="Z401" s="24" t="s">
        <v>5</v>
      </c>
      <c r="AA401" s="19"/>
      <c r="AB401" s="41"/>
    </row>
    <row r="402" spans="2:28" x14ac:dyDescent="0.15">
      <c r="B402" s="96"/>
      <c r="C402" s="38">
        <v>16</v>
      </c>
      <c r="D402" s="46" t="s">
        <v>28</v>
      </c>
      <c r="E402" s="38">
        <v>31</v>
      </c>
      <c r="F402" s="41">
        <v>0.73781990521327012</v>
      </c>
      <c r="G402" s="41">
        <f t="shared" si="256"/>
        <v>0.8755511563034285</v>
      </c>
      <c r="H402" s="27"/>
      <c r="I402" s="18"/>
      <c r="J402" s="24" t="s">
        <v>5</v>
      </c>
      <c r="K402" s="19"/>
      <c r="L402" s="18"/>
      <c r="M402" s="24" t="s">
        <v>5</v>
      </c>
      <c r="N402" s="19"/>
      <c r="O402" s="18"/>
      <c r="P402" s="24" t="s">
        <v>5</v>
      </c>
      <c r="Q402" s="19"/>
      <c r="R402" s="38"/>
      <c r="S402" s="18"/>
      <c r="T402" s="24" t="s">
        <v>5</v>
      </c>
      <c r="U402" s="19"/>
      <c r="V402" s="18"/>
      <c r="W402" s="24" t="s">
        <v>5</v>
      </c>
      <c r="X402" s="19"/>
      <c r="Y402" s="18"/>
      <c r="Z402" s="24" t="s">
        <v>5</v>
      </c>
      <c r="AA402" s="19"/>
      <c r="AB402" s="41"/>
    </row>
    <row r="403" spans="2:28" x14ac:dyDescent="0.15">
      <c r="B403" s="97"/>
      <c r="C403" s="39">
        <v>17</v>
      </c>
      <c r="D403" s="47" t="s">
        <v>150</v>
      </c>
      <c r="E403" s="39">
        <v>32.6</v>
      </c>
      <c r="F403" s="42">
        <v>0.73192276088742803</v>
      </c>
      <c r="G403" s="42">
        <f t="shared" si="256"/>
        <v>0.87221542227662174</v>
      </c>
      <c r="H403" s="28"/>
      <c r="I403" s="21"/>
      <c r="J403" s="25" t="s">
        <v>5</v>
      </c>
      <c r="K403" s="22"/>
      <c r="L403" s="21"/>
      <c r="M403" s="25" t="s">
        <v>5</v>
      </c>
      <c r="N403" s="22"/>
      <c r="O403" s="21"/>
      <c r="P403" s="25" t="s">
        <v>5</v>
      </c>
      <c r="Q403" s="22"/>
      <c r="R403" s="39"/>
      <c r="S403" s="21"/>
      <c r="T403" s="25" t="s">
        <v>5</v>
      </c>
      <c r="U403" s="22"/>
      <c r="V403" s="21"/>
      <c r="W403" s="25" t="s">
        <v>5</v>
      </c>
      <c r="X403" s="22"/>
      <c r="Y403" s="21"/>
      <c r="Z403" s="25" t="s">
        <v>5</v>
      </c>
      <c r="AA403" s="22"/>
      <c r="AB403" s="42"/>
    </row>
    <row r="404" spans="2:28" x14ac:dyDescent="0.15">
      <c r="B404" s="95" t="s">
        <v>154</v>
      </c>
      <c r="C404" s="37">
        <v>1</v>
      </c>
      <c r="D404" s="45" t="s">
        <v>44</v>
      </c>
      <c r="E404" s="37">
        <v>1</v>
      </c>
      <c r="F404" s="14">
        <v>0.82109025915996414</v>
      </c>
      <c r="G404" s="14">
        <f t="shared" si="256"/>
        <v>0.91983020983501518</v>
      </c>
      <c r="H404" s="26">
        <v>7.1360000000000001</v>
      </c>
      <c r="I404" s="15">
        <v>31.40226285136097</v>
      </c>
      <c r="J404" s="23" t="s">
        <v>5</v>
      </c>
      <c r="K404" s="16">
        <v>3.9252828564201212</v>
      </c>
      <c r="L404" s="15">
        <v>59.161351435062237</v>
      </c>
      <c r="M404" s="23" t="s">
        <v>5</v>
      </c>
      <c r="N404" s="16">
        <v>4.4016045467686311</v>
      </c>
      <c r="O404" s="15">
        <f t="shared" ref="O404" si="271">I404+L404</f>
        <v>90.563614286423203</v>
      </c>
      <c r="P404" s="23" t="s">
        <v>6</v>
      </c>
      <c r="Q404" s="16">
        <f t="shared" ref="Q404" si="272">(K404^2+N404^2)^0.5</f>
        <v>5.8976239358779052</v>
      </c>
      <c r="R404" s="37"/>
      <c r="S404" s="15">
        <f t="shared" ref="S404:S411" si="273">I404*EXP(0.693*($D$249-$A$2)/(2.06*365))</f>
        <v>54.390655445748038</v>
      </c>
      <c r="T404" s="23" t="s">
        <v>6</v>
      </c>
      <c r="U404" s="16">
        <f t="shared" ref="U404:U411" si="274">K404*EXP(0.693*($D$249-$A$2)/(2.06*365))</f>
        <v>6.7988319307185048</v>
      </c>
      <c r="V404" s="15">
        <f t="shared" ref="V404:V411" si="275">L404*EXP(0.693*($D$249-$A$2)/(30.1*365))</f>
        <v>61.42780725820451</v>
      </c>
      <c r="W404" s="23" t="s">
        <v>6</v>
      </c>
      <c r="X404" s="16">
        <f t="shared" ref="X404:X411" si="276">N404*EXP(0.693*($D$249-$A$2)/(30.1*365))</f>
        <v>4.5702288600104168</v>
      </c>
      <c r="Y404" s="15">
        <f t="shared" ref="Y404" si="277">S404+V404</f>
        <v>115.81846270395255</v>
      </c>
      <c r="Z404" s="23" t="s">
        <v>6</v>
      </c>
      <c r="AA404" s="16">
        <f t="shared" ref="AA404" si="278">(U404^2+X404^2)^0.5</f>
        <v>8.1921369284838992</v>
      </c>
      <c r="AB404" s="14">
        <f t="shared" ref="AB404" si="279">S404/V404</f>
        <v>0.88544028956012322</v>
      </c>
    </row>
    <row r="405" spans="2:28" x14ac:dyDescent="0.15">
      <c r="B405" s="96"/>
      <c r="C405" s="38">
        <v>2</v>
      </c>
      <c r="D405" s="46" t="s">
        <v>10</v>
      </c>
      <c r="E405" s="38">
        <v>3</v>
      </c>
      <c r="F405" s="41">
        <v>0.75604162991709289</v>
      </c>
      <c r="G405" s="41">
        <f t="shared" si="256"/>
        <v>0.88568358406348158</v>
      </c>
      <c r="H405" s="27">
        <v>7.7590000000000003</v>
      </c>
      <c r="I405" s="18">
        <v>35.103462273116598</v>
      </c>
      <c r="J405" s="24" t="s">
        <v>5</v>
      </c>
      <c r="K405" s="19">
        <v>3.064532256443079</v>
      </c>
      <c r="L405" s="18">
        <v>49.958411043173655</v>
      </c>
      <c r="M405" s="24" t="s">
        <v>5</v>
      </c>
      <c r="N405" s="19">
        <v>3.3871802687271741</v>
      </c>
      <c r="O405" s="18">
        <f t="shared" ref="O405:O411" si="280">I405+L405</f>
        <v>85.061873316290246</v>
      </c>
      <c r="P405" s="24" t="s">
        <v>6</v>
      </c>
      <c r="Q405" s="19">
        <f t="shared" ref="Q405:Q411" si="281">(K405^2+N405^2)^0.5</f>
        <v>4.5677508823965871</v>
      </c>
      <c r="R405" s="38"/>
      <c r="S405" s="18">
        <f t="shared" si="273"/>
        <v>60.80136105118779</v>
      </c>
      <c r="T405" s="24" t="s">
        <v>6</v>
      </c>
      <c r="U405" s="19">
        <f t="shared" si="274"/>
        <v>5.307958819768694</v>
      </c>
      <c r="V405" s="18">
        <f t="shared" si="275"/>
        <v>51.872304638860363</v>
      </c>
      <c r="W405" s="24" t="s">
        <v>6</v>
      </c>
      <c r="X405" s="19">
        <f t="shared" si="276"/>
        <v>3.5169422545147331</v>
      </c>
      <c r="Y405" s="18">
        <f t="shared" ref="Y405:Y411" si="282">S405+V405</f>
        <v>112.67366569004815</v>
      </c>
      <c r="Z405" s="24" t="s">
        <v>6</v>
      </c>
      <c r="AA405" s="19">
        <f t="shared" ref="AA405:AA411" si="283">(U405^2+X405^2)^0.5</f>
        <v>6.3673628492454739</v>
      </c>
      <c r="AB405" s="41">
        <f t="shared" ref="AB405:AB411" si="284">S405/V405</f>
        <v>1.1721353326113486</v>
      </c>
    </row>
    <row r="406" spans="2:28" x14ac:dyDescent="0.15">
      <c r="B406" s="96"/>
      <c r="C406" s="38">
        <v>3</v>
      </c>
      <c r="D406" s="46" t="s">
        <v>11</v>
      </c>
      <c r="E406" s="38">
        <v>5</v>
      </c>
      <c r="F406" s="41">
        <v>0.71153846153846156</v>
      </c>
      <c r="G406" s="41">
        <f t="shared" si="256"/>
        <v>0.86046511627906985</v>
      </c>
      <c r="H406" s="27">
        <v>6.3460000000000001</v>
      </c>
      <c r="I406" s="18">
        <v>57.1</v>
      </c>
      <c r="J406" s="24" t="s">
        <v>5</v>
      </c>
      <c r="K406" s="19">
        <v>3.6790351123525933</v>
      </c>
      <c r="L406" s="18">
        <v>94.91</v>
      </c>
      <c r="M406" s="24" t="s">
        <v>5</v>
      </c>
      <c r="N406" s="19">
        <v>4.4229413079907944</v>
      </c>
      <c r="O406" s="18">
        <f t="shared" si="280"/>
        <v>152.01</v>
      </c>
      <c r="P406" s="24" t="s">
        <v>6</v>
      </c>
      <c r="Q406" s="19">
        <f t="shared" si="281"/>
        <v>5.7530608524379945</v>
      </c>
      <c r="R406" s="38"/>
      <c r="S406" s="18">
        <f t="shared" si="273"/>
        <v>98.90072064719412</v>
      </c>
      <c r="T406" s="24" t="s">
        <v>6</v>
      </c>
      <c r="U406" s="19">
        <f t="shared" si="274"/>
        <v>6.3723156549562567</v>
      </c>
      <c r="V406" s="18">
        <f t="shared" si="275"/>
        <v>98.54597715326949</v>
      </c>
      <c r="W406" s="24" t="s">
        <v>6</v>
      </c>
      <c r="X406" s="19">
        <f t="shared" si="276"/>
        <v>4.592383026946715</v>
      </c>
      <c r="Y406" s="18">
        <f t="shared" si="282"/>
        <v>197.4466978004636</v>
      </c>
      <c r="Z406" s="24" t="s">
        <v>6</v>
      </c>
      <c r="AA406" s="19">
        <f t="shared" si="283"/>
        <v>7.8547048749516266</v>
      </c>
      <c r="AB406" s="41">
        <f t="shared" si="284"/>
        <v>1.0035997765121645</v>
      </c>
    </row>
    <row r="407" spans="2:28" x14ac:dyDescent="0.15">
      <c r="B407" s="96"/>
      <c r="C407" s="38">
        <v>4</v>
      </c>
      <c r="D407" s="46" t="s">
        <v>12</v>
      </c>
      <c r="E407" s="38">
        <v>7</v>
      </c>
      <c r="F407" s="41">
        <v>0.70239596469104659</v>
      </c>
      <c r="G407" s="41">
        <f t="shared" si="256"/>
        <v>0.85508136321768502</v>
      </c>
      <c r="H407" s="27">
        <v>7.7190000000000003</v>
      </c>
      <c r="I407" s="18">
        <v>43.01</v>
      </c>
      <c r="J407" s="24" t="s">
        <v>5</v>
      </c>
      <c r="K407" s="19">
        <v>2.8724974433162673</v>
      </c>
      <c r="L407" s="18">
        <v>69.209999999999994</v>
      </c>
      <c r="M407" s="24" t="s">
        <v>5</v>
      </c>
      <c r="N407" s="19">
        <v>3.342626605303145</v>
      </c>
      <c r="O407" s="18">
        <f t="shared" si="280"/>
        <v>112.22</v>
      </c>
      <c r="P407" s="24" t="s">
        <v>6</v>
      </c>
      <c r="Q407" s="19">
        <f t="shared" si="281"/>
        <v>4.4073114462605112</v>
      </c>
      <c r="R407" s="38"/>
      <c r="S407" s="18">
        <f t="shared" si="273"/>
        <v>74.495971892045873</v>
      </c>
      <c r="T407" s="24" t="s">
        <v>6</v>
      </c>
      <c r="U407" s="19">
        <f t="shared" si="274"/>
        <v>4.9753426830333014</v>
      </c>
      <c r="V407" s="18">
        <f t="shared" si="275"/>
        <v>71.861416908416189</v>
      </c>
      <c r="W407" s="24" t="s">
        <v>6</v>
      </c>
      <c r="X407" s="19">
        <f t="shared" si="276"/>
        <v>3.4706817519556896</v>
      </c>
      <c r="Y407" s="18">
        <f t="shared" si="282"/>
        <v>146.35738880046205</v>
      </c>
      <c r="Z407" s="24" t="s">
        <v>6</v>
      </c>
      <c r="AA407" s="19">
        <f t="shared" si="283"/>
        <v>6.0662728785450479</v>
      </c>
      <c r="AB407" s="41">
        <f t="shared" si="284"/>
        <v>1.0366616064220846</v>
      </c>
    </row>
    <row r="408" spans="2:28" x14ac:dyDescent="0.15">
      <c r="B408" s="96"/>
      <c r="C408" s="38">
        <v>5</v>
      </c>
      <c r="D408" s="46" t="s">
        <v>13</v>
      </c>
      <c r="E408" s="38">
        <v>9</v>
      </c>
      <c r="F408" s="41">
        <v>0.70037839697282422</v>
      </c>
      <c r="G408" s="41">
        <f t="shared" si="256"/>
        <v>0.85388357658111058</v>
      </c>
      <c r="H408" s="27">
        <v>6.11</v>
      </c>
      <c r="I408" s="18">
        <v>47.55</v>
      </c>
      <c r="J408" s="24" t="s">
        <v>5</v>
      </c>
      <c r="K408" s="19">
        <v>2.6427726114162056</v>
      </c>
      <c r="L408" s="18">
        <v>84.72</v>
      </c>
      <c r="M408" s="24" t="s">
        <v>5</v>
      </c>
      <c r="N408" s="19">
        <v>4.0834588336718838</v>
      </c>
      <c r="O408" s="18">
        <f t="shared" si="280"/>
        <v>132.26999999999998</v>
      </c>
      <c r="P408" s="24" t="s">
        <v>6</v>
      </c>
      <c r="Q408" s="19">
        <f t="shared" si="281"/>
        <v>4.8640397944450013</v>
      </c>
      <c r="R408" s="38"/>
      <c r="S408" s="18">
        <f t="shared" si="273"/>
        <v>82.359531817409461</v>
      </c>
      <c r="T408" s="24" t="s">
        <v>6</v>
      </c>
      <c r="U408" s="19">
        <f t="shared" si="274"/>
        <v>4.5774451099077034</v>
      </c>
      <c r="V408" s="18">
        <f t="shared" si="275"/>
        <v>87.965600931672014</v>
      </c>
      <c r="W408" s="24" t="s">
        <v>6</v>
      </c>
      <c r="X408" s="19">
        <f t="shared" si="276"/>
        <v>4.239895068268317</v>
      </c>
      <c r="Y408" s="18">
        <f t="shared" si="282"/>
        <v>170.32513274908149</v>
      </c>
      <c r="Z408" s="24" t="s">
        <v>6</v>
      </c>
      <c r="AA408" s="19">
        <f t="shared" si="283"/>
        <v>6.2393680708982009</v>
      </c>
      <c r="AB408" s="41">
        <f t="shared" si="284"/>
        <v>0.93626975709951543</v>
      </c>
    </row>
    <row r="409" spans="2:28" x14ac:dyDescent="0.15">
      <c r="B409" s="96"/>
      <c r="C409" s="38">
        <v>6</v>
      </c>
      <c r="D409" s="46" t="s">
        <v>14</v>
      </c>
      <c r="E409" s="38">
        <v>11</v>
      </c>
      <c r="F409" s="41">
        <v>0.7086169682882284</v>
      </c>
      <c r="G409" s="41">
        <f t="shared" si="256"/>
        <v>0.85875251509054329</v>
      </c>
      <c r="H409" s="27">
        <v>7.7519999999999998</v>
      </c>
      <c r="I409" s="18">
        <v>63.250447011671213</v>
      </c>
      <c r="J409" s="24" t="s">
        <v>5</v>
      </c>
      <c r="K409" s="19">
        <v>7.6975794013203869</v>
      </c>
      <c r="L409" s="18">
        <v>120.93028587898485</v>
      </c>
      <c r="M409" s="24" t="s">
        <v>5</v>
      </c>
      <c r="N409" s="19">
        <v>5.9739561224218516</v>
      </c>
      <c r="O409" s="18">
        <f t="shared" si="280"/>
        <v>184.18073289065606</v>
      </c>
      <c r="P409" s="24" t="s">
        <v>6</v>
      </c>
      <c r="Q409" s="19">
        <f t="shared" si="281"/>
        <v>9.7437611009431802</v>
      </c>
      <c r="R409" s="38"/>
      <c r="S409" s="18">
        <f t="shared" si="273"/>
        <v>109.55367409302012</v>
      </c>
      <c r="T409" s="24" t="s">
        <v>6</v>
      </c>
      <c r="U409" s="19">
        <f t="shared" si="274"/>
        <v>13.33268213712055</v>
      </c>
      <c r="V409" s="18">
        <f t="shared" si="275"/>
        <v>125.56309334494561</v>
      </c>
      <c r="W409" s="24" t="s">
        <v>6</v>
      </c>
      <c r="X409" s="19">
        <f t="shared" si="276"/>
        <v>6.2028168112403135</v>
      </c>
      <c r="Y409" s="18">
        <f t="shared" si="282"/>
        <v>235.11676743796573</v>
      </c>
      <c r="Z409" s="24" t="s">
        <v>6</v>
      </c>
      <c r="AA409" s="19">
        <f t="shared" si="283"/>
        <v>14.70494302482328</v>
      </c>
      <c r="AB409" s="41">
        <f t="shared" si="284"/>
        <v>0.87249900567562011</v>
      </c>
    </row>
    <row r="410" spans="2:28" x14ac:dyDescent="0.15">
      <c r="B410" s="96"/>
      <c r="C410" s="38">
        <v>7</v>
      </c>
      <c r="D410" s="46" t="s">
        <v>15</v>
      </c>
      <c r="E410" s="38">
        <v>13</v>
      </c>
      <c r="F410" s="41">
        <v>0.71572226656025528</v>
      </c>
      <c r="G410" s="41">
        <f t="shared" si="256"/>
        <v>0.86290508813794164</v>
      </c>
      <c r="H410" s="27"/>
      <c r="I410" s="18">
        <v>7.2051334404342553</v>
      </c>
      <c r="J410" s="24" t="s">
        <v>5</v>
      </c>
      <c r="K410" s="19">
        <v>0.79904929854415896</v>
      </c>
      <c r="L410" s="18">
        <v>19.104044582508795</v>
      </c>
      <c r="M410" s="24" t="s">
        <v>5</v>
      </c>
      <c r="N410" s="19">
        <v>1.5856357003482302</v>
      </c>
      <c r="O410" s="18">
        <f t="shared" si="280"/>
        <v>26.309178022943051</v>
      </c>
      <c r="P410" s="24" t="s">
        <v>6</v>
      </c>
      <c r="Q410" s="19">
        <f t="shared" si="281"/>
        <v>1.7755901429447998</v>
      </c>
      <c r="R410" s="38"/>
      <c r="S410" s="18">
        <f t="shared" si="273"/>
        <v>12.479735369844921</v>
      </c>
      <c r="T410" s="24" t="s">
        <v>6</v>
      </c>
      <c r="U410" s="19">
        <f t="shared" si="274"/>
        <v>1.3840026525158018</v>
      </c>
      <c r="V410" s="18">
        <f t="shared" si="275"/>
        <v>19.835915509039655</v>
      </c>
      <c r="W410" s="24" t="s">
        <v>6</v>
      </c>
      <c r="X410" s="19">
        <f t="shared" si="276"/>
        <v>1.6463809872502915</v>
      </c>
      <c r="Y410" s="18">
        <f t="shared" si="282"/>
        <v>32.315650878884576</v>
      </c>
      <c r="Z410" s="24" t="s">
        <v>6</v>
      </c>
      <c r="AA410" s="19">
        <f t="shared" si="283"/>
        <v>2.1508216330858354</v>
      </c>
      <c r="AB410" s="41">
        <f t="shared" si="284"/>
        <v>0.62914844359755595</v>
      </c>
    </row>
    <row r="411" spans="2:28" x14ac:dyDescent="0.15">
      <c r="B411" s="96"/>
      <c r="C411" s="38">
        <v>8</v>
      </c>
      <c r="D411" s="46" t="s">
        <v>16</v>
      </c>
      <c r="E411" s="38">
        <v>15</v>
      </c>
      <c r="F411" s="41">
        <v>0.71452788608238671</v>
      </c>
      <c r="G411" s="41">
        <f t="shared" ref="G411:G413" si="285">2.5/(2.5+(1-F411)/F411)</f>
        <v>0.86221003968416299</v>
      </c>
      <c r="H411" s="27"/>
      <c r="I411" s="18">
        <v>4.1003482144266536</v>
      </c>
      <c r="J411" s="24" t="s">
        <v>5</v>
      </c>
      <c r="K411" s="19">
        <v>1.1066839830737536</v>
      </c>
      <c r="L411" s="18">
        <v>9.5163258451215889</v>
      </c>
      <c r="M411" s="24" t="s">
        <v>5</v>
      </c>
      <c r="N411" s="19">
        <v>1.0820062485903246</v>
      </c>
      <c r="O411" s="18">
        <f t="shared" si="280"/>
        <v>13.616674059548242</v>
      </c>
      <c r="P411" s="24" t="s">
        <v>6</v>
      </c>
      <c r="Q411" s="19">
        <f t="shared" si="281"/>
        <v>1.5477360758154135</v>
      </c>
      <c r="R411" s="38"/>
      <c r="S411" s="18">
        <f t="shared" si="273"/>
        <v>7.1020559248902222</v>
      </c>
      <c r="T411" s="24" t="s">
        <v>6</v>
      </c>
      <c r="U411" s="19">
        <f t="shared" si="274"/>
        <v>1.9168448941278706</v>
      </c>
      <c r="V411" s="18">
        <f t="shared" si="275"/>
        <v>9.8808937869183442</v>
      </c>
      <c r="W411" s="24" t="s">
        <v>6</v>
      </c>
      <c r="X411" s="19">
        <f t="shared" si="276"/>
        <v>1.1234576235726157</v>
      </c>
      <c r="Y411" s="18">
        <f t="shared" si="282"/>
        <v>16.982949711808565</v>
      </c>
      <c r="Z411" s="24" t="s">
        <v>6</v>
      </c>
      <c r="AA411" s="19">
        <f t="shared" si="283"/>
        <v>2.221812633888717</v>
      </c>
      <c r="AB411" s="41">
        <f t="shared" si="284"/>
        <v>0.71876654865907763</v>
      </c>
    </row>
    <row r="412" spans="2:28" x14ac:dyDescent="0.15">
      <c r="B412" s="96"/>
      <c r="C412" s="38">
        <v>9</v>
      </c>
      <c r="D412" s="46" t="s">
        <v>17</v>
      </c>
      <c r="E412" s="38">
        <v>17</v>
      </c>
      <c r="F412" s="41">
        <v>0.69652189583708779</v>
      </c>
      <c r="G412" s="41">
        <f t="shared" si="285"/>
        <v>0.85158418895694699</v>
      </c>
      <c r="H412" s="27"/>
      <c r="I412" s="18"/>
      <c r="J412" s="24" t="s">
        <v>5</v>
      </c>
      <c r="K412" s="19"/>
      <c r="L412" s="18"/>
      <c r="M412" s="24" t="s">
        <v>5</v>
      </c>
      <c r="N412" s="19"/>
      <c r="O412" s="18"/>
      <c r="P412" s="24" t="s">
        <v>5</v>
      </c>
      <c r="Q412" s="19"/>
      <c r="R412" s="38"/>
      <c r="S412" s="18"/>
      <c r="T412" s="24" t="s">
        <v>5</v>
      </c>
      <c r="U412" s="19"/>
      <c r="V412" s="18"/>
      <c r="W412" s="24" t="s">
        <v>5</v>
      </c>
      <c r="X412" s="19"/>
      <c r="Y412" s="18"/>
      <c r="Z412" s="24" t="s">
        <v>5</v>
      </c>
      <c r="AA412" s="19"/>
      <c r="AB412" s="41"/>
    </row>
    <row r="413" spans="2:28" x14ac:dyDescent="0.15">
      <c r="B413" s="97"/>
      <c r="C413" s="39">
        <v>10</v>
      </c>
      <c r="D413" s="47" t="s">
        <v>18</v>
      </c>
      <c r="E413" s="39">
        <v>19</v>
      </c>
      <c r="F413" s="42">
        <v>0.67697211155378489</v>
      </c>
      <c r="G413" s="42">
        <f t="shared" si="285"/>
        <v>0.83972483592946945</v>
      </c>
      <c r="H413" s="28"/>
      <c r="I413" s="21"/>
      <c r="J413" s="25" t="s">
        <v>109</v>
      </c>
      <c r="K413" s="22"/>
      <c r="L413" s="21">
        <v>2.0915926181928977</v>
      </c>
      <c r="M413" s="25" t="s">
        <v>5</v>
      </c>
      <c r="N413" s="22">
        <v>0.67809432681813742</v>
      </c>
      <c r="O413" s="21">
        <f>I413+L413</f>
        <v>2.0915926181928977</v>
      </c>
      <c r="P413" s="25" t="s">
        <v>6</v>
      </c>
      <c r="Q413" s="22">
        <f>(K413^2+N413^2)^0.5</f>
        <v>0.67809432681813742</v>
      </c>
      <c r="R413" s="39"/>
      <c r="S413" s="21"/>
      <c r="T413" s="25" t="s">
        <v>109</v>
      </c>
      <c r="U413" s="22"/>
      <c r="V413" s="21">
        <f t="shared" ref="V413:V421" si="286">L413*EXP(0.693*($D$249-$A$2)/(30.1*365))</f>
        <v>2.1717209816287473</v>
      </c>
      <c r="W413" s="25" t="s">
        <v>6</v>
      </c>
      <c r="X413" s="22">
        <f t="shared" ref="X413:X421" si="287">N413*EXP(0.693*($D$249-$A$2)/(30.1*365))</f>
        <v>0.70407194224403991</v>
      </c>
      <c r="Y413" s="21">
        <f>S413+V413</f>
        <v>2.1717209816287473</v>
      </c>
      <c r="Z413" s="25" t="s">
        <v>6</v>
      </c>
      <c r="AA413" s="22">
        <f>(U413^2+X413^2)^0.5</f>
        <v>0.70407194224403991</v>
      </c>
      <c r="AB413" s="42" t="s">
        <v>113</v>
      </c>
    </row>
    <row r="414" spans="2:28" x14ac:dyDescent="0.15">
      <c r="B414" s="95" t="s">
        <v>153</v>
      </c>
      <c r="C414" s="37">
        <v>1</v>
      </c>
      <c r="D414" s="45" t="s">
        <v>44</v>
      </c>
      <c r="E414" s="37">
        <v>1</v>
      </c>
      <c r="F414" s="14">
        <v>0.76433890118736159</v>
      </c>
      <c r="G414" s="14">
        <f t="shared" ref="G414:G429" si="288">2.5/(2.5+(1-F414)/F414)</f>
        <v>0.89021188824301511</v>
      </c>
      <c r="H414" s="26">
        <v>7.1829999999999998</v>
      </c>
      <c r="I414" s="15">
        <v>19.488503766220752</v>
      </c>
      <c r="J414" s="23" t="s">
        <v>5</v>
      </c>
      <c r="K414" s="16">
        <v>3.0441042882836813</v>
      </c>
      <c r="L414" s="15">
        <v>40.199682974490791</v>
      </c>
      <c r="M414" s="23" t="s">
        <v>5</v>
      </c>
      <c r="N414" s="16">
        <v>3.3767733698572266</v>
      </c>
      <c r="O414" s="15">
        <f>I414+L414</f>
        <v>59.688186740711544</v>
      </c>
      <c r="P414" s="23" t="s">
        <v>6</v>
      </c>
      <c r="Q414" s="16">
        <f>(K414^2+N414^2)^0.5</f>
        <v>4.5463358113236669</v>
      </c>
      <c r="R414" s="37"/>
      <c r="S414" s="15">
        <f t="shared" ref="S414:S421" si="289">I414*EXP(0.693*($D$249-$A$2)/(2.06*365))</f>
        <v>33.755290136861454</v>
      </c>
      <c r="T414" s="23" t="s">
        <v>6</v>
      </c>
      <c r="U414" s="16">
        <f t="shared" ref="U414:U421" si="290">K414*EXP(0.693*($D$249-$A$2)/(2.06*365))</f>
        <v>5.2725763193777588</v>
      </c>
      <c r="V414" s="15">
        <f t="shared" si="286"/>
        <v>41.739722262910611</v>
      </c>
      <c r="W414" s="23" t="s">
        <v>6</v>
      </c>
      <c r="X414" s="16">
        <f t="shared" si="287"/>
        <v>3.5061366700844916</v>
      </c>
      <c r="Y414" s="15">
        <f>S414+V414</f>
        <v>75.495012399772065</v>
      </c>
      <c r="Z414" s="23" t="s">
        <v>6</v>
      </c>
      <c r="AA414" s="16">
        <f>(U414^2+X414^2)^0.5</f>
        <v>6.3319077214512749</v>
      </c>
      <c r="AB414" s="14">
        <f t="shared" ref="AB414" si="291">S414/V414</f>
        <v>0.80870902600269523</v>
      </c>
    </row>
    <row r="415" spans="2:28" x14ac:dyDescent="0.15">
      <c r="B415" s="96"/>
      <c r="C415" s="38">
        <v>2</v>
      </c>
      <c r="D415" s="46" t="s">
        <v>10</v>
      </c>
      <c r="E415" s="38">
        <v>3</v>
      </c>
      <c r="F415" s="41">
        <v>0.68070751276440555</v>
      </c>
      <c r="G415" s="41">
        <f t="shared" si="288"/>
        <v>0.84201741327198087</v>
      </c>
      <c r="H415" s="27">
        <v>6.2270000000000003</v>
      </c>
      <c r="I415" s="18">
        <v>23.7070305214427</v>
      </c>
      <c r="J415" s="24" t="s">
        <v>5</v>
      </c>
      <c r="K415" s="19">
        <v>1.5433276869459198</v>
      </c>
      <c r="L415" s="18">
        <v>37.677589517697413</v>
      </c>
      <c r="M415" s="24" t="s">
        <v>5</v>
      </c>
      <c r="N415" s="19">
        <v>1.676652733537535</v>
      </c>
      <c r="O415" s="18">
        <f t="shared" ref="O415:O423" si="292">I415+L415</f>
        <v>61.384620039140117</v>
      </c>
      <c r="P415" s="24" t="s">
        <v>6</v>
      </c>
      <c r="Q415" s="19">
        <f t="shared" ref="Q415:Q423" si="293">(K415^2+N415^2)^0.5</f>
        <v>2.2788209096312793</v>
      </c>
      <c r="R415" s="38"/>
      <c r="S415" s="18">
        <f t="shared" si="289"/>
        <v>41.062038581010668</v>
      </c>
      <c r="T415" s="24" t="s">
        <v>6</v>
      </c>
      <c r="U415" s="19">
        <f t="shared" si="290"/>
        <v>2.6731387116237948</v>
      </c>
      <c r="V415" s="18">
        <f t="shared" si="286"/>
        <v>39.121008068710097</v>
      </c>
      <c r="W415" s="24" t="s">
        <v>6</v>
      </c>
      <c r="X415" s="19">
        <f t="shared" si="287"/>
        <v>1.7408848590575994</v>
      </c>
      <c r="Y415" s="18">
        <f t="shared" ref="Y415:Y423" si="294">S415+V415</f>
        <v>80.183046649720765</v>
      </c>
      <c r="Z415" s="24" t="s">
        <v>6</v>
      </c>
      <c r="AA415" s="19">
        <f t="shared" ref="AA415:AA423" si="295">(U415^2+X415^2)^0.5</f>
        <v>3.1900392887984501</v>
      </c>
      <c r="AB415" s="41">
        <f t="shared" ref="AB415:AB421" si="296">S415/V415</f>
        <v>1.0496160658460396</v>
      </c>
    </row>
    <row r="416" spans="2:28" x14ac:dyDescent="0.15">
      <c r="B416" s="96"/>
      <c r="C416" s="38">
        <v>3</v>
      </c>
      <c r="D416" s="46" t="s">
        <v>11</v>
      </c>
      <c r="E416" s="38">
        <v>5</v>
      </c>
      <c r="F416" s="41">
        <v>0.65522713747272365</v>
      </c>
      <c r="G416" s="41">
        <f t="shared" si="288"/>
        <v>0.82612175478965522</v>
      </c>
      <c r="H416" s="27">
        <v>7.4829999999999997</v>
      </c>
      <c r="I416" s="18">
        <v>24.672812161227334</v>
      </c>
      <c r="J416" s="24" t="s">
        <v>5</v>
      </c>
      <c r="K416" s="19">
        <v>2.0897871900559553</v>
      </c>
      <c r="L416" s="18">
        <v>38.239925469134022</v>
      </c>
      <c r="M416" s="24" t="s">
        <v>5</v>
      </c>
      <c r="N416" s="19">
        <v>2.2217396697566865</v>
      </c>
      <c r="O416" s="18">
        <f t="shared" si="292"/>
        <v>62.912737630361356</v>
      </c>
      <c r="P416" s="24" t="s">
        <v>6</v>
      </c>
      <c r="Q416" s="19">
        <f t="shared" si="293"/>
        <v>3.0501373182026601</v>
      </c>
      <c r="R416" s="38"/>
      <c r="S416" s="18">
        <f t="shared" si="289"/>
        <v>42.734831928865823</v>
      </c>
      <c r="T416" s="24" t="s">
        <v>6</v>
      </c>
      <c r="U416" s="19">
        <f t="shared" si="290"/>
        <v>3.6196402643749352</v>
      </c>
      <c r="V416" s="18">
        <f t="shared" si="286"/>
        <v>39.70488696263839</v>
      </c>
      <c r="W416" s="24" t="s">
        <v>6</v>
      </c>
      <c r="X416" s="19">
        <f t="shared" si="287"/>
        <v>2.3068539325292901</v>
      </c>
      <c r="Y416" s="18">
        <f t="shared" si="294"/>
        <v>82.439718891504214</v>
      </c>
      <c r="Z416" s="24" t="s">
        <v>6</v>
      </c>
      <c r="AA416" s="19">
        <f t="shared" si="295"/>
        <v>4.2922454158062893</v>
      </c>
      <c r="AB416" s="41">
        <f t="shared" si="296"/>
        <v>1.076311638138614</v>
      </c>
    </row>
    <row r="417" spans="2:28" x14ac:dyDescent="0.15">
      <c r="B417" s="96"/>
      <c r="C417" s="38">
        <v>4</v>
      </c>
      <c r="D417" s="46" t="s">
        <v>12</v>
      </c>
      <c r="E417" s="38">
        <v>7</v>
      </c>
      <c r="F417" s="41">
        <v>0.6236897274633123</v>
      </c>
      <c r="G417" s="41">
        <f t="shared" si="288"/>
        <v>0.80557812076902247</v>
      </c>
      <c r="H417" s="27">
        <v>6.6130000000000004</v>
      </c>
      <c r="I417" s="18">
        <v>15.882811119114036</v>
      </c>
      <c r="J417" s="24" t="s">
        <v>5</v>
      </c>
      <c r="K417" s="19">
        <v>1.8789365553911903</v>
      </c>
      <c r="L417" s="18">
        <v>28.64093254419938</v>
      </c>
      <c r="M417" s="24" t="s">
        <v>5</v>
      </c>
      <c r="N417" s="19">
        <v>2.1566622205782133</v>
      </c>
      <c r="O417" s="18">
        <f t="shared" si="292"/>
        <v>44.523743663313418</v>
      </c>
      <c r="P417" s="24" t="s">
        <v>6</v>
      </c>
      <c r="Q417" s="19">
        <f t="shared" si="293"/>
        <v>2.8603486698049001</v>
      </c>
      <c r="R417" s="38"/>
      <c r="S417" s="18">
        <f t="shared" si="289"/>
        <v>27.510008153829176</v>
      </c>
      <c r="T417" s="24" t="s">
        <v>6</v>
      </c>
      <c r="U417" s="19">
        <f t="shared" si="290"/>
        <v>3.2544339645979914</v>
      </c>
      <c r="V417" s="18">
        <f t="shared" si="286"/>
        <v>29.73815914180808</v>
      </c>
      <c r="W417" s="24" t="s">
        <v>6</v>
      </c>
      <c r="X417" s="19">
        <f t="shared" si="287"/>
        <v>2.2392833833781483</v>
      </c>
      <c r="Y417" s="18">
        <f t="shared" si="294"/>
        <v>57.248167295637259</v>
      </c>
      <c r="Z417" s="24" t="s">
        <v>6</v>
      </c>
      <c r="AA417" s="19">
        <f t="shared" si="295"/>
        <v>3.9504089030127609</v>
      </c>
      <c r="AB417" s="41">
        <f t="shared" si="296"/>
        <v>0.9250743471593571</v>
      </c>
    </row>
    <row r="418" spans="2:28" x14ac:dyDescent="0.15">
      <c r="B418" s="96"/>
      <c r="C418" s="38">
        <v>5</v>
      </c>
      <c r="D418" s="46" t="s">
        <v>13</v>
      </c>
      <c r="E418" s="38">
        <v>9</v>
      </c>
      <c r="F418" s="41">
        <v>0.61269309510515535</v>
      </c>
      <c r="G418" s="41">
        <f t="shared" si="288"/>
        <v>0.79817670449035005</v>
      </c>
      <c r="H418" s="27">
        <v>7.0860000000000003</v>
      </c>
      <c r="I418" s="18">
        <v>26.418040879467465</v>
      </c>
      <c r="J418" s="24" t="s">
        <v>5</v>
      </c>
      <c r="K418" s="19">
        <v>2.4832958426699419</v>
      </c>
      <c r="L418" s="18">
        <v>40.821682052824706</v>
      </c>
      <c r="M418" s="24" t="s">
        <v>5</v>
      </c>
      <c r="N418" s="19">
        <v>2.784038716002645</v>
      </c>
      <c r="O418" s="18">
        <f t="shared" si="292"/>
        <v>67.239722932292167</v>
      </c>
      <c r="P418" s="24" t="s">
        <v>6</v>
      </c>
      <c r="Q418" s="19">
        <f t="shared" si="293"/>
        <v>3.7306339695048445</v>
      </c>
      <c r="R418" s="38"/>
      <c r="S418" s="18">
        <f t="shared" si="289"/>
        <v>45.757675675417971</v>
      </c>
      <c r="T418" s="24" t="s">
        <v>6</v>
      </c>
      <c r="U418" s="19">
        <f t="shared" si="290"/>
        <v>4.3012215134892902</v>
      </c>
      <c r="V418" s="18">
        <f t="shared" si="286"/>
        <v>42.385549962445417</v>
      </c>
      <c r="W418" s="24" t="s">
        <v>6</v>
      </c>
      <c r="X418" s="19">
        <f t="shared" si="287"/>
        <v>2.8906945074387775</v>
      </c>
      <c r="Y418" s="18">
        <f t="shared" si="294"/>
        <v>88.143225637863395</v>
      </c>
      <c r="Z418" s="24" t="s">
        <v>6</v>
      </c>
      <c r="AA418" s="19">
        <f t="shared" si="295"/>
        <v>5.1823374304882748</v>
      </c>
      <c r="AB418" s="41">
        <f t="shared" si="296"/>
        <v>1.0795583805320526</v>
      </c>
    </row>
    <row r="419" spans="2:28" x14ac:dyDescent="0.15">
      <c r="B419" s="96"/>
      <c r="C419" s="38">
        <v>6</v>
      </c>
      <c r="D419" s="46" t="s">
        <v>14</v>
      </c>
      <c r="E419" s="38">
        <v>11</v>
      </c>
      <c r="F419" s="41">
        <v>0.61653492843409519</v>
      </c>
      <c r="G419" s="41">
        <f t="shared" si="288"/>
        <v>0.80077691453940059</v>
      </c>
      <c r="H419" s="27">
        <v>7.0129999999999999</v>
      </c>
      <c r="I419" s="18">
        <v>22.223062595309354</v>
      </c>
      <c r="J419" s="24" t="s">
        <v>5</v>
      </c>
      <c r="K419" s="19">
        <v>2.133414009149698</v>
      </c>
      <c r="L419" s="18">
        <v>41.308245719980313</v>
      </c>
      <c r="M419" s="24" t="s">
        <v>5</v>
      </c>
      <c r="N419" s="19">
        <v>2.3463083568948817</v>
      </c>
      <c r="O419" s="18">
        <f t="shared" si="292"/>
        <v>63.531308315289664</v>
      </c>
      <c r="P419" s="24" t="s">
        <v>6</v>
      </c>
      <c r="Q419" s="19">
        <f t="shared" si="293"/>
        <v>3.1712171543542942</v>
      </c>
      <c r="R419" s="38"/>
      <c r="S419" s="18">
        <f t="shared" si="289"/>
        <v>38.491714635092805</v>
      </c>
      <c r="T419" s="24" t="s">
        <v>6</v>
      </c>
      <c r="U419" s="19">
        <f t="shared" si="290"/>
        <v>3.6952046049689096</v>
      </c>
      <c r="V419" s="18">
        <f t="shared" si="286"/>
        <v>42.890753755798357</v>
      </c>
      <c r="W419" s="24" t="s">
        <v>6</v>
      </c>
      <c r="X419" s="19">
        <f t="shared" si="287"/>
        <v>2.4361948133293465</v>
      </c>
      <c r="Y419" s="18">
        <f t="shared" si="294"/>
        <v>81.382468390891162</v>
      </c>
      <c r="Z419" s="24" t="s">
        <v>6</v>
      </c>
      <c r="AA419" s="19">
        <f t="shared" si="295"/>
        <v>4.4260120019128104</v>
      </c>
      <c r="AB419" s="41">
        <f t="shared" si="296"/>
        <v>0.89743618995945362</v>
      </c>
    </row>
    <row r="420" spans="2:28" x14ac:dyDescent="0.15">
      <c r="B420" s="96"/>
      <c r="C420" s="38">
        <v>7</v>
      </c>
      <c r="D420" s="46" t="s">
        <v>15</v>
      </c>
      <c r="E420" s="38">
        <v>13</v>
      </c>
      <c r="F420" s="41">
        <v>0.59317362730549072</v>
      </c>
      <c r="G420" s="41">
        <f t="shared" si="288"/>
        <v>0.78472066412385011</v>
      </c>
      <c r="H420" s="27"/>
      <c r="I420" s="18">
        <v>9.6096807132879132</v>
      </c>
      <c r="J420" s="24" t="s">
        <v>5</v>
      </c>
      <c r="K420" s="19">
        <v>1.1694981428071392</v>
      </c>
      <c r="L420" s="18">
        <v>14.965906532426022</v>
      </c>
      <c r="M420" s="24" t="s">
        <v>5</v>
      </c>
      <c r="N420" s="19">
        <v>1.3214895468132177</v>
      </c>
      <c r="O420" s="18">
        <f t="shared" si="292"/>
        <v>24.575587245713933</v>
      </c>
      <c r="P420" s="24" t="s">
        <v>6</v>
      </c>
      <c r="Q420" s="19">
        <f t="shared" si="293"/>
        <v>1.764670090517191</v>
      </c>
      <c r="R420" s="38"/>
      <c r="S420" s="18">
        <f t="shared" si="289"/>
        <v>16.644559504967024</v>
      </c>
      <c r="T420" s="24" t="s">
        <v>6</v>
      </c>
      <c r="U420" s="19">
        <f t="shared" si="290"/>
        <v>2.0256428917544871</v>
      </c>
      <c r="V420" s="18">
        <f t="shared" si="286"/>
        <v>15.539246477951968</v>
      </c>
      <c r="W420" s="24" t="s">
        <v>6</v>
      </c>
      <c r="X420" s="19">
        <f t="shared" si="287"/>
        <v>1.3721154640031588</v>
      </c>
      <c r="Y420" s="18">
        <f t="shared" si="294"/>
        <v>32.18380598291899</v>
      </c>
      <c r="Z420" s="24" t="s">
        <v>6</v>
      </c>
      <c r="AA420" s="19">
        <f t="shared" si="295"/>
        <v>2.4466160245269553</v>
      </c>
      <c r="AB420" s="41">
        <f t="shared" si="296"/>
        <v>1.071130413471679</v>
      </c>
    </row>
    <row r="421" spans="2:28" x14ac:dyDescent="0.15">
      <c r="B421" s="96"/>
      <c r="C421" s="38">
        <v>8</v>
      </c>
      <c r="D421" s="46" t="s">
        <v>16</v>
      </c>
      <c r="E421" s="38">
        <v>15</v>
      </c>
      <c r="F421" s="41">
        <v>0.58855975485188972</v>
      </c>
      <c r="G421" s="41">
        <f t="shared" si="288"/>
        <v>0.78147886941897682</v>
      </c>
      <c r="H421" s="27"/>
      <c r="I421" s="18">
        <v>4.3227852857802462</v>
      </c>
      <c r="J421" s="24" t="s">
        <v>5</v>
      </c>
      <c r="K421" s="19">
        <v>0.88617098358495039</v>
      </c>
      <c r="L421" s="18">
        <v>8.5482297298637171</v>
      </c>
      <c r="M421" s="24" t="s">
        <v>5</v>
      </c>
      <c r="N421" s="19">
        <v>0.93175704055514519</v>
      </c>
      <c r="O421" s="18">
        <f t="shared" si="292"/>
        <v>12.871015015643962</v>
      </c>
      <c r="P421" s="24" t="s">
        <v>6</v>
      </c>
      <c r="Q421" s="19">
        <f t="shared" si="293"/>
        <v>1.2858733198771957</v>
      </c>
      <c r="R421" s="38"/>
      <c r="S421" s="18">
        <f t="shared" si="289"/>
        <v>7.487330647403736</v>
      </c>
      <c r="T421" s="24" t="s">
        <v>6</v>
      </c>
      <c r="U421" s="19">
        <f t="shared" si="290"/>
        <v>1.5349027827177657</v>
      </c>
      <c r="V421" s="18">
        <f t="shared" si="286"/>
        <v>8.8757101639453051</v>
      </c>
      <c r="W421" s="24" t="s">
        <v>6</v>
      </c>
      <c r="X421" s="19">
        <f t="shared" si="287"/>
        <v>0.96745240787003828</v>
      </c>
      <c r="Y421" s="18">
        <f t="shared" si="294"/>
        <v>16.363040811349041</v>
      </c>
      <c r="Z421" s="24" t="s">
        <v>6</v>
      </c>
      <c r="AA421" s="19">
        <f t="shared" si="295"/>
        <v>1.8143568320174164</v>
      </c>
      <c r="AB421" s="41">
        <f t="shared" si="296"/>
        <v>0.8435753882341257</v>
      </c>
    </row>
    <row r="422" spans="2:28" x14ac:dyDescent="0.15">
      <c r="B422" s="96"/>
      <c r="C422" s="38">
        <v>9</v>
      </c>
      <c r="D422" s="46" t="s">
        <v>17</v>
      </c>
      <c r="E422" s="38">
        <v>17</v>
      </c>
      <c r="F422" s="41">
        <v>0.58239967406803828</v>
      </c>
      <c r="G422" s="41">
        <f t="shared" si="288"/>
        <v>0.77711334601793958</v>
      </c>
      <c r="H422" s="27"/>
      <c r="I422" s="18"/>
      <c r="J422" s="24" t="s">
        <v>5</v>
      </c>
      <c r="K422" s="19"/>
      <c r="L422" s="18"/>
      <c r="M422" s="24" t="s">
        <v>5</v>
      </c>
      <c r="N422" s="19"/>
      <c r="O422" s="18"/>
      <c r="P422" s="24" t="s">
        <v>5</v>
      </c>
      <c r="Q422" s="19"/>
      <c r="R422" s="38"/>
      <c r="S422" s="18"/>
      <c r="T422" s="24" t="s">
        <v>5</v>
      </c>
      <c r="U422" s="19"/>
      <c r="V422" s="18"/>
      <c r="W422" s="24" t="s">
        <v>5</v>
      </c>
      <c r="X422" s="19"/>
      <c r="Y422" s="18"/>
      <c r="Z422" s="24" t="s">
        <v>5</v>
      </c>
      <c r="AA422" s="19"/>
      <c r="AB422" s="41"/>
    </row>
    <row r="423" spans="2:28" x14ac:dyDescent="0.15">
      <c r="B423" s="96"/>
      <c r="C423" s="38">
        <v>10</v>
      </c>
      <c r="D423" s="46" t="s">
        <v>18</v>
      </c>
      <c r="E423" s="38">
        <v>19</v>
      </c>
      <c r="F423" s="41">
        <v>0.55467020805666234</v>
      </c>
      <c r="G423" s="41">
        <f t="shared" si="288"/>
        <v>0.75691675727920749</v>
      </c>
      <c r="H423" s="27"/>
      <c r="I423" s="18"/>
      <c r="J423" s="24" t="s">
        <v>109</v>
      </c>
      <c r="K423" s="19"/>
      <c r="L423" s="18">
        <v>2.5020738863864125</v>
      </c>
      <c r="M423" s="24" t="s">
        <v>5</v>
      </c>
      <c r="N423" s="19">
        <v>0.51842970925926468</v>
      </c>
      <c r="O423" s="18">
        <f t="shared" si="292"/>
        <v>2.5020738863864125</v>
      </c>
      <c r="P423" s="24" t="s">
        <v>6</v>
      </c>
      <c r="Q423" s="19">
        <f t="shared" si="293"/>
        <v>0.51842970925926468</v>
      </c>
      <c r="R423" s="38"/>
      <c r="S423" s="18"/>
      <c r="T423" s="24" t="s">
        <v>109</v>
      </c>
      <c r="U423" s="19"/>
      <c r="V423" s="18">
        <f>L423*EXP(0.693*($D$249-$A$2)/(30.1*365))</f>
        <v>2.5979276793133241</v>
      </c>
      <c r="W423" s="24" t="s">
        <v>6</v>
      </c>
      <c r="X423" s="19">
        <f>N423*EXP(0.693*($D$249-$A$2)/(30.1*365))</f>
        <v>0.53829061515372079</v>
      </c>
      <c r="Y423" s="18">
        <f t="shared" si="294"/>
        <v>2.5979276793133241</v>
      </c>
      <c r="Z423" s="24" t="s">
        <v>6</v>
      </c>
      <c r="AA423" s="19">
        <f t="shared" si="295"/>
        <v>0.53829061515372079</v>
      </c>
      <c r="AB423" s="41" t="s">
        <v>113</v>
      </c>
    </row>
    <row r="424" spans="2:28" x14ac:dyDescent="0.15">
      <c r="B424" s="96"/>
      <c r="C424" s="38">
        <v>11</v>
      </c>
      <c r="D424" s="46" t="s">
        <v>19</v>
      </c>
      <c r="E424" s="38">
        <v>21</v>
      </c>
      <c r="F424" s="41">
        <v>0.55567978533094808</v>
      </c>
      <c r="G424" s="41">
        <f t="shared" si="288"/>
        <v>0.75766815049698155</v>
      </c>
      <c r="H424" s="27"/>
      <c r="I424" s="18"/>
      <c r="J424" s="24" t="s">
        <v>5</v>
      </c>
      <c r="K424" s="19"/>
      <c r="L424" s="18"/>
      <c r="M424" s="24" t="s">
        <v>5</v>
      </c>
      <c r="N424" s="19"/>
      <c r="O424" s="18"/>
      <c r="P424" s="24" t="s">
        <v>5</v>
      </c>
      <c r="Q424" s="19"/>
      <c r="R424" s="38"/>
      <c r="S424" s="18"/>
      <c r="T424" s="24" t="s">
        <v>5</v>
      </c>
      <c r="U424" s="19"/>
      <c r="V424" s="18"/>
      <c r="W424" s="24" t="s">
        <v>5</v>
      </c>
      <c r="X424" s="19"/>
      <c r="Y424" s="18"/>
      <c r="Z424" s="24" t="s">
        <v>5</v>
      </c>
      <c r="AA424" s="19"/>
      <c r="AB424" s="41"/>
    </row>
    <row r="425" spans="2:28" x14ac:dyDescent="0.15">
      <c r="B425" s="96"/>
      <c r="C425" s="38">
        <v>12</v>
      </c>
      <c r="D425" s="46" t="s">
        <v>20</v>
      </c>
      <c r="E425" s="38">
        <v>23</v>
      </c>
      <c r="F425" s="41">
        <v>0.55835543766578244</v>
      </c>
      <c r="G425" s="41">
        <f t="shared" si="288"/>
        <v>0.75965355467340301</v>
      </c>
      <c r="H425" s="27"/>
      <c r="I425" s="18"/>
      <c r="J425" s="24" t="s">
        <v>5</v>
      </c>
      <c r="K425" s="19"/>
      <c r="L425" s="18"/>
      <c r="M425" s="24" t="s">
        <v>5</v>
      </c>
      <c r="N425" s="19"/>
      <c r="O425" s="18"/>
      <c r="P425" s="24" t="s">
        <v>5</v>
      </c>
      <c r="Q425" s="19"/>
      <c r="R425" s="38"/>
      <c r="S425" s="18"/>
      <c r="T425" s="24" t="s">
        <v>5</v>
      </c>
      <c r="U425" s="19"/>
      <c r="V425" s="18"/>
      <c r="W425" s="24" t="s">
        <v>5</v>
      </c>
      <c r="X425" s="19"/>
      <c r="Y425" s="18"/>
      <c r="Z425" s="24" t="s">
        <v>5</v>
      </c>
      <c r="AA425" s="19"/>
      <c r="AB425" s="41"/>
    </row>
    <row r="426" spans="2:28" x14ac:dyDescent="0.15">
      <c r="B426" s="96"/>
      <c r="C426" s="38">
        <v>13</v>
      </c>
      <c r="D426" s="46" t="s">
        <v>21</v>
      </c>
      <c r="E426" s="38">
        <v>25</v>
      </c>
      <c r="F426" s="41">
        <v>0.57345299952763351</v>
      </c>
      <c r="G426" s="41">
        <f t="shared" si="288"/>
        <v>0.77069578466226518</v>
      </c>
      <c r="H426" s="27"/>
      <c r="I426" s="18"/>
      <c r="J426" s="24" t="s">
        <v>5</v>
      </c>
      <c r="K426" s="19"/>
      <c r="L426" s="18"/>
      <c r="M426" s="24" t="s">
        <v>5</v>
      </c>
      <c r="N426" s="19"/>
      <c r="O426" s="18"/>
      <c r="P426" s="24" t="s">
        <v>5</v>
      </c>
      <c r="Q426" s="19"/>
      <c r="R426" s="38"/>
      <c r="S426" s="18"/>
      <c r="T426" s="24" t="s">
        <v>5</v>
      </c>
      <c r="U426" s="19"/>
      <c r="V426" s="18"/>
      <c r="W426" s="24" t="s">
        <v>5</v>
      </c>
      <c r="X426" s="19"/>
      <c r="Y426" s="18"/>
      <c r="Z426" s="24" t="s">
        <v>5</v>
      </c>
      <c r="AA426" s="19"/>
      <c r="AB426" s="41"/>
    </row>
    <row r="427" spans="2:28" x14ac:dyDescent="0.15">
      <c r="B427" s="96"/>
      <c r="C427" s="38">
        <v>14</v>
      </c>
      <c r="D427" s="46" t="s">
        <v>22</v>
      </c>
      <c r="E427" s="38">
        <v>27</v>
      </c>
      <c r="F427" s="41">
        <v>0.57646801051709029</v>
      </c>
      <c r="G427" s="41">
        <f t="shared" si="288"/>
        <v>0.77286880911814826</v>
      </c>
      <c r="H427" s="27"/>
      <c r="I427" s="18"/>
      <c r="J427" s="24" t="s">
        <v>5</v>
      </c>
      <c r="K427" s="19"/>
      <c r="L427" s="18"/>
      <c r="M427" s="24" t="s">
        <v>5</v>
      </c>
      <c r="N427" s="19"/>
      <c r="O427" s="18"/>
      <c r="P427" s="24" t="s">
        <v>5</v>
      </c>
      <c r="Q427" s="19"/>
      <c r="R427" s="38"/>
      <c r="S427" s="18"/>
      <c r="T427" s="24" t="s">
        <v>5</v>
      </c>
      <c r="U427" s="19"/>
      <c r="V427" s="18"/>
      <c r="W427" s="24" t="s">
        <v>5</v>
      </c>
      <c r="X427" s="19"/>
      <c r="Y427" s="18"/>
      <c r="Z427" s="24" t="s">
        <v>5</v>
      </c>
      <c r="AA427" s="19"/>
      <c r="AB427" s="41"/>
    </row>
    <row r="428" spans="2:28" x14ac:dyDescent="0.15">
      <c r="B428" s="96"/>
      <c r="C428" s="38">
        <v>15</v>
      </c>
      <c r="D428" s="46" t="s">
        <v>27</v>
      </c>
      <c r="E428" s="38">
        <v>29</v>
      </c>
      <c r="F428" s="41">
        <v>0.58657907085875183</v>
      </c>
      <c r="G428" s="41">
        <f t="shared" si="288"/>
        <v>0.78007988017973051</v>
      </c>
      <c r="H428" s="27"/>
      <c r="I428" s="18"/>
      <c r="J428" s="24" t="s">
        <v>5</v>
      </c>
      <c r="K428" s="19"/>
      <c r="L428" s="18"/>
      <c r="M428" s="24" t="s">
        <v>5</v>
      </c>
      <c r="N428" s="19"/>
      <c r="O428" s="18"/>
      <c r="P428" s="24" t="s">
        <v>5</v>
      </c>
      <c r="Q428" s="19"/>
      <c r="R428" s="38"/>
      <c r="S428" s="18"/>
      <c r="T428" s="24" t="s">
        <v>5</v>
      </c>
      <c r="U428" s="19"/>
      <c r="V428" s="18"/>
      <c r="W428" s="24" t="s">
        <v>5</v>
      </c>
      <c r="X428" s="19"/>
      <c r="Y428" s="18"/>
      <c r="Z428" s="24" t="s">
        <v>5</v>
      </c>
      <c r="AA428" s="19"/>
      <c r="AB428" s="41"/>
    </row>
    <row r="429" spans="2:28" x14ac:dyDescent="0.15">
      <c r="B429" s="97"/>
      <c r="C429" s="39">
        <v>16</v>
      </c>
      <c r="D429" s="47" t="s">
        <v>28</v>
      </c>
      <c r="E429" s="39">
        <v>31</v>
      </c>
      <c r="F429" s="42">
        <v>0.58591420050470289</v>
      </c>
      <c r="G429" s="42">
        <f t="shared" si="288"/>
        <v>0.7796092796092795</v>
      </c>
      <c r="H429" s="28"/>
      <c r="I429" s="21"/>
      <c r="J429" s="25" t="s">
        <v>5</v>
      </c>
      <c r="K429" s="22"/>
      <c r="L429" s="21"/>
      <c r="M429" s="25" t="s">
        <v>5</v>
      </c>
      <c r="N429" s="22"/>
      <c r="O429" s="21"/>
      <c r="P429" s="25" t="s">
        <v>5</v>
      </c>
      <c r="Q429" s="22"/>
      <c r="R429" s="39"/>
      <c r="S429" s="21"/>
      <c r="T429" s="25" t="s">
        <v>5</v>
      </c>
      <c r="U429" s="22"/>
      <c r="V429" s="21"/>
      <c r="W429" s="25" t="s">
        <v>5</v>
      </c>
      <c r="X429" s="22"/>
      <c r="Y429" s="21"/>
      <c r="Z429" s="25" t="s">
        <v>5</v>
      </c>
      <c r="AA429" s="22"/>
      <c r="AB429" s="42"/>
    </row>
    <row r="430" spans="2:28" x14ac:dyDescent="0.15">
      <c r="B430" s="95" t="s">
        <v>140</v>
      </c>
      <c r="C430" s="37">
        <v>1</v>
      </c>
      <c r="D430" s="45" t="s">
        <v>44</v>
      </c>
      <c r="E430" s="37">
        <v>1</v>
      </c>
      <c r="F430" s="14">
        <v>0.74812967581047385</v>
      </c>
      <c r="G430" s="14">
        <f>2.5/(2.5+(1-F430)/F430)</f>
        <v>0.88131609870740313</v>
      </c>
      <c r="H430" s="26">
        <v>9.6910000000000007</v>
      </c>
      <c r="I430" s="15">
        <v>57.6</v>
      </c>
      <c r="J430" s="23" t="s">
        <v>5</v>
      </c>
      <c r="K430" s="16">
        <v>4.8477168284845149</v>
      </c>
      <c r="L430" s="15">
        <v>98.28</v>
      </c>
      <c r="M430" s="23" t="s">
        <v>5</v>
      </c>
      <c r="N430" s="16">
        <v>5.631694228483374</v>
      </c>
      <c r="O430" s="15">
        <f t="shared" ref="O430" si="297">I430+L430</f>
        <v>155.88</v>
      </c>
      <c r="P430" s="23" t="s">
        <v>6</v>
      </c>
      <c r="Q430" s="16">
        <f t="shared" ref="Q430" si="298">(K430^2+N430^2)^0.5</f>
        <v>7.4307696998564632</v>
      </c>
      <c r="R430" s="37"/>
      <c r="S430" s="15">
        <f t="shared" ref="S430:S438" si="299">I430*EXP(0.693*($D$249-$A$2)/(2.06*365))</f>
        <v>99.766751475978666</v>
      </c>
      <c r="T430" s="23" t="s">
        <v>6</v>
      </c>
      <c r="U430" s="16">
        <f t="shared" ref="U430:U438" si="300">K430*EXP(0.693*($D$249-$A$2)/(2.06*365))</f>
        <v>8.3965444453703828</v>
      </c>
      <c r="V430" s="15">
        <f t="shared" ref="V430:V438" si="301">L430*EXP(0.693*($D$249-$A$2)/(30.1*365))</f>
        <v>102.04508096747789</v>
      </c>
      <c r="W430" s="23" t="s">
        <v>6</v>
      </c>
      <c r="X430" s="16">
        <f t="shared" ref="X430:X438" si="302">N430*EXP(0.693*($D$249-$A$2)/(30.1*365))</f>
        <v>5.847442954107283</v>
      </c>
      <c r="Y430" s="15">
        <f t="shared" ref="Y430" si="303">S430+V430</f>
        <v>201.81183244345655</v>
      </c>
      <c r="Z430" s="23" t="s">
        <v>6</v>
      </c>
      <c r="AA430" s="16">
        <f t="shared" ref="AA430" si="304">(U430^2+X430^2)^0.5</f>
        <v>10.232035365684538</v>
      </c>
      <c r="AB430" s="14">
        <f t="shared" ref="AB430" si="305">S430/V430</f>
        <v>0.97767330409365516</v>
      </c>
    </row>
    <row r="431" spans="2:28" x14ac:dyDescent="0.15">
      <c r="B431" s="96"/>
      <c r="C431" s="38">
        <v>2</v>
      </c>
      <c r="D431" s="46" t="s">
        <v>10</v>
      </c>
      <c r="E431" s="38">
        <v>3</v>
      </c>
      <c r="F431" s="41">
        <v>0.7128027681660899</v>
      </c>
      <c r="G431" s="41">
        <f t="shared" ref="G431:G445" si="306">2.5/(2.5+(1-F431)/F431)</f>
        <v>0.8612040133779264</v>
      </c>
      <c r="H431" s="27">
        <v>9.3729999999999993</v>
      </c>
      <c r="I431" s="18">
        <v>102.73</v>
      </c>
      <c r="J431" s="24" t="s">
        <v>5</v>
      </c>
      <c r="K431" s="19">
        <v>2.496477896942277</v>
      </c>
      <c r="L431" s="18">
        <v>161.63999999999999</v>
      </c>
      <c r="M431" s="24" t="s">
        <v>5</v>
      </c>
      <c r="N431" s="19">
        <v>3.0550624464828964</v>
      </c>
      <c r="O431" s="18">
        <f t="shared" ref="O431:O440" si="307">I431+L431</f>
        <v>264.37</v>
      </c>
      <c r="P431" s="24" t="s">
        <v>6</v>
      </c>
      <c r="Q431" s="19">
        <f t="shared" ref="Q431:Q440" si="308">(K431^2+N431^2)^0.5</f>
        <v>3.9453527651949445</v>
      </c>
      <c r="R431" s="38"/>
      <c r="S431" s="18">
        <f t="shared" si="299"/>
        <v>177.93469408207096</v>
      </c>
      <c r="T431" s="24" t="s">
        <v>6</v>
      </c>
      <c r="U431" s="19">
        <f t="shared" si="300"/>
        <v>4.3240536442623956</v>
      </c>
      <c r="V431" s="18">
        <f t="shared" si="301"/>
        <v>167.83238591354419</v>
      </c>
      <c r="W431" s="24" t="s">
        <v>6</v>
      </c>
      <c r="X431" s="19">
        <f t="shared" si="302"/>
        <v>3.1721010857961764</v>
      </c>
      <c r="Y431" s="18">
        <f t="shared" ref="Y431:Y440" si="309">S431+V431</f>
        <v>345.76707999561518</v>
      </c>
      <c r="Z431" s="24" t="s">
        <v>6</v>
      </c>
      <c r="AA431" s="19">
        <f t="shared" ref="AA431:AA440" si="310">(U431^2+X431^2)^0.5</f>
        <v>5.3628038577751642</v>
      </c>
      <c r="AB431" s="41">
        <f t="shared" ref="AB431:AB438" si="311">S431/V431</f>
        <v>1.0601928412894683</v>
      </c>
    </row>
    <row r="432" spans="2:28" x14ac:dyDescent="0.15">
      <c r="B432" s="96"/>
      <c r="C432" s="38">
        <v>3</v>
      </c>
      <c r="D432" s="46" t="s">
        <v>11</v>
      </c>
      <c r="E432" s="38">
        <v>5</v>
      </c>
      <c r="F432" s="41">
        <v>0.72226770364306181</v>
      </c>
      <c r="G432" s="41">
        <f t="shared" si="306"/>
        <v>0.86669286310722526</v>
      </c>
      <c r="H432" s="27">
        <v>8.1929999999999996</v>
      </c>
      <c r="I432" s="18">
        <v>103.14</v>
      </c>
      <c r="J432" s="24" t="s">
        <v>5</v>
      </c>
      <c r="K432" s="19">
        <v>5.720496533603761</v>
      </c>
      <c r="L432" s="18">
        <v>167.79</v>
      </c>
      <c r="M432" s="24" t="s">
        <v>5</v>
      </c>
      <c r="N432" s="19">
        <v>6.7620118700186751</v>
      </c>
      <c r="O432" s="18">
        <f t="shared" si="307"/>
        <v>270.93</v>
      </c>
      <c r="P432" s="24" t="s">
        <v>6</v>
      </c>
      <c r="Q432" s="19">
        <f t="shared" si="308"/>
        <v>8.8571375241240382</v>
      </c>
      <c r="R432" s="38"/>
      <c r="S432" s="18">
        <f t="shared" si="299"/>
        <v>178.64483936167429</v>
      </c>
      <c r="T432" s="24" t="s">
        <v>6</v>
      </c>
      <c r="U432" s="19">
        <f t="shared" si="300"/>
        <v>9.9082527081118723</v>
      </c>
      <c r="V432" s="18">
        <f t="shared" si="301"/>
        <v>174.21799079704022</v>
      </c>
      <c r="W432" s="24" t="s">
        <v>6</v>
      </c>
      <c r="X432" s="19">
        <f t="shared" si="302"/>
        <v>7.0210627673901325</v>
      </c>
      <c r="Y432" s="18">
        <f t="shared" si="309"/>
        <v>352.86283015871447</v>
      </c>
      <c r="Z432" s="24" t="s">
        <v>6</v>
      </c>
      <c r="AA432" s="19">
        <f t="shared" si="310"/>
        <v>12.143673007432234</v>
      </c>
      <c r="AB432" s="41">
        <f t="shared" si="311"/>
        <v>1.0254098244640604</v>
      </c>
    </row>
    <row r="433" spans="2:28" x14ac:dyDescent="0.15">
      <c r="B433" s="96"/>
      <c r="C433" s="38">
        <v>4</v>
      </c>
      <c r="D433" s="46" t="s">
        <v>12</v>
      </c>
      <c r="E433" s="38">
        <v>7</v>
      </c>
      <c r="F433" s="41">
        <v>0.72642792384406163</v>
      </c>
      <c r="G433" s="41">
        <f t="shared" si="306"/>
        <v>0.8690818374098378</v>
      </c>
      <c r="H433" s="27">
        <v>9.6639999999999997</v>
      </c>
      <c r="I433" s="18">
        <v>93.886871378494547</v>
      </c>
      <c r="J433" s="24" t="s">
        <v>5</v>
      </c>
      <c r="K433" s="19">
        <v>5.4736046013662323</v>
      </c>
      <c r="L433" s="18">
        <v>148.66120287505606</v>
      </c>
      <c r="M433" s="24" t="s">
        <v>5</v>
      </c>
      <c r="N433" s="19">
        <v>6.4667623250649386</v>
      </c>
      <c r="O433" s="18">
        <f t="shared" si="307"/>
        <v>242.54807425355062</v>
      </c>
      <c r="P433" s="24" t="s">
        <v>6</v>
      </c>
      <c r="Q433" s="19">
        <f t="shared" si="308"/>
        <v>8.4722701975903068</v>
      </c>
      <c r="R433" s="38"/>
      <c r="S433" s="18">
        <f t="shared" si="299"/>
        <v>162.6178500638097</v>
      </c>
      <c r="T433" s="24" t="s">
        <v>6</v>
      </c>
      <c r="U433" s="19">
        <f t="shared" si="300"/>
        <v>9.4806206587201061</v>
      </c>
      <c r="V433" s="18">
        <f t="shared" si="301"/>
        <v>154.35637448217085</v>
      </c>
      <c r="W433" s="24" t="s">
        <v>6</v>
      </c>
      <c r="X433" s="19">
        <f t="shared" si="302"/>
        <v>6.7145022899744315</v>
      </c>
      <c r="Y433" s="18">
        <f t="shared" si="309"/>
        <v>316.97422454598052</v>
      </c>
      <c r="Z433" s="24" t="s">
        <v>6</v>
      </c>
      <c r="AA433" s="19">
        <f t="shared" si="310"/>
        <v>11.617517337048495</v>
      </c>
      <c r="AB433" s="41">
        <f t="shared" si="311"/>
        <v>1.0535220887984325</v>
      </c>
    </row>
    <row r="434" spans="2:28" x14ac:dyDescent="0.15">
      <c r="B434" s="96"/>
      <c r="C434" s="38">
        <v>5</v>
      </c>
      <c r="D434" s="46" t="s">
        <v>13</v>
      </c>
      <c r="E434" s="38">
        <v>9</v>
      </c>
      <c r="F434" s="41">
        <v>0.69192249074678858</v>
      </c>
      <c r="G434" s="41">
        <f t="shared" si="306"/>
        <v>0.84882478632478642</v>
      </c>
      <c r="H434" s="27">
        <v>9.6300000000000008</v>
      </c>
      <c r="I434" s="18">
        <v>82.91100539688334</v>
      </c>
      <c r="J434" s="24" t="s">
        <v>5</v>
      </c>
      <c r="K434" s="19">
        <v>4.2699167779394926</v>
      </c>
      <c r="L434" s="18">
        <v>137.69514196957843</v>
      </c>
      <c r="M434" s="24" t="s">
        <v>5</v>
      </c>
      <c r="N434" s="19">
        <v>4.9157165683139503</v>
      </c>
      <c r="O434" s="18">
        <f t="shared" si="307"/>
        <v>220.60614736646176</v>
      </c>
      <c r="P434" s="24" t="s">
        <v>6</v>
      </c>
      <c r="Q434" s="19">
        <f t="shared" si="308"/>
        <v>6.5112563050862517</v>
      </c>
      <c r="R434" s="38"/>
      <c r="S434" s="18">
        <f t="shared" si="299"/>
        <v>143.60697343844419</v>
      </c>
      <c r="T434" s="24" t="s">
        <v>6</v>
      </c>
      <c r="U434" s="19">
        <f t="shared" si="300"/>
        <v>7.3957591320798768</v>
      </c>
      <c r="V434" s="18">
        <f t="shared" si="301"/>
        <v>142.97020666579155</v>
      </c>
      <c r="W434" s="24" t="s">
        <v>6</v>
      </c>
      <c r="X434" s="19">
        <f t="shared" si="302"/>
        <v>5.1040363779687583</v>
      </c>
      <c r="Y434" s="18">
        <f t="shared" si="309"/>
        <v>286.57718010423571</v>
      </c>
      <c r="Z434" s="24" t="s">
        <v>6</v>
      </c>
      <c r="AA434" s="19">
        <f t="shared" si="310"/>
        <v>8.986013603782899</v>
      </c>
      <c r="AB434" s="41">
        <f t="shared" si="311"/>
        <v>1.0044538424298508</v>
      </c>
    </row>
    <row r="435" spans="2:28" x14ac:dyDescent="0.15">
      <c r="B435" s="96"/>
      <c r="C435" s="38">
        <v>6</v>
      </c>
      <c r="D435" s="46" t="s">
        <v>14</v>
      </c>
      <c r="E435" s="38">
        <v>11</v>
      </c>
      <c r="F435" s="41">
        <v>0.5496840896036761</v>
      </c>
      <c r="G435" s="41">
        <f t="shared" si="306"/>
        <v>0.75318747048638446</v>
      </c>
      <c r="H435" s="27">
        <v>11.577</v>
      </c>
      <c r="I435" s="18">
        <v>10.198968276270415</v>
      </c>
      <c r="J435" s="24" t="s">
        <v>5</v>
      </c>
      <c r="K435" s="19">
        <v>1.2911893837758344</v>
      </c>
      <c r="L435" s="18">
        <v>16.799892751690187</v>
      </c>
      <c r="M435" s="24" t="s">
        <v>5</v>
      </c>
      <c r="N435" s="19">
        <v>1.6497494682159766</v>
      </c>
      <c r="O435" s="18">
        <f t="shared" si="307"/>
        <v>26.998861027960601</v>
      </c>
      <c r="P435" s="24" t="s">
        <v>6</v>
      </c>
      <c r="Q435" s="19">
        <f t="shared" si="308"/>
        <v>2.0949566421895982</v>
      </c>
      <c r="R435" s="38"/>
      <c r="S435" s="18">
        <f t="shared" si="299"/>
        <v>17.665241898091335</v>
      </c>
      <c r="T435" s="24" t="s">
        <v>6</v>
      </c>
      <c r="U435" s="19">
        <f t="shared" si="300"/>
        <v>2.2364196242983629</v>
      </c>
      <c r="V435" s="18">
        <f t="shared" si="301"/>
        <v>17.443492227219881</v>
      </c>
      <c r="W435" s="24" t="s">
        <v>6</v>
      </c>
      <c r="X435" s="19">
        <f t="shared" si="302"/>
        <v>1.7129509367129925</v>
      </c>
      <c r="Y435" s="18">
        <f t="shared" si="309"/>
        <v>35.108734125311216</v>
      </c>
      <c r="Z435" s="24" t="s">
        <v>6</v>
      </c>
      <c r="AA435" s="19">
        <f t="shared" si="310"/>
        <v>2.8170505227156912</v>
      </c>
      <c r="AB435" s="41">
        <f t="shared" si="311"/>
        <v>1.0127124584907041</v>
      </c>
    </row>
    <row r="436" spans="2:28" x14ac:dyDescent="0.15">
      <c r="B436" s="96"/>
      <c r="C436" s="38">
        <v>7</v>
      </c>
      <c r="D436" s="46" t="s">
        <v>15</v>
      </c>
      <c r="E436" s="38">
        <v>13</v>
      </c>
      <c r="F436" s="41">
        <v>0.57467434110875493</v>
      </c>
      <c r="G436" s="41">
        <f t="shared" si="306"/>
        <v>0.77157732042625882</v>
      </c>
      <c r="H436" s="27">
        <v>9.6989999999999998</v>
      </c>
      <c r="I436" s="18">
        <v>9.8024443084312196</v>
      </c>
      <c r="J436" s="24" t="s">
        <v>5</v>
      </c>
      <c r="K436" s="19">
        <v>1.6664155324333074</v>
      </c>
      <c r="L436" s="18">
        <v>20.096582702989103</v>
      </c>
      <c r="M436" s="24" t="s">
        <v>5</v>
      </c>
      <c r="N436" s="19">
        <v>1.8127117598096172</v>
      </c>
      <c r="O436" s="18">
        <f t="shared" si="307"/>
        <v>29.899027011420323</v>
      </c>
      <c r="P436" s="24" t="s">
        <v>6</v>
      </c>
      <c r="Q436" s="19">
        <f t="shared" si="308"/>
        <v>2.4622884987115263</v>
      </c>
      <c r="R436" s="38"/>
      <c r="S436" s="18">
        <f t="shared" si="299"/>
        <v>16.978437937089915</v>
      </c>
      <c r="T436" s="24" t="s">
        <v>6</v>
      </c>
      <c r="U436" s="19">
        <f t="shared" si="300"/>
        <v>2.8863344493052852</v>
      </c>
      <c r="V436" s="18">
        <f t="shared" si="301"/>
        <v>20.866477504030712</v>
      </c>
      <c r="W436" s="24" t="s">
        <v>6</v>
      </c>
      <c r="X436" s="19">
        <f t="shared" si="302"/>
        <v>1.8821562708635704</v>
      </c>
      <c r="Y436" s="18">
        <f t="shared" si="309"/>
        <v>37.844915441120627</v>
      </c>
      <c r="Z436" s="24" t="s">
        <v>6</v>
      </c>
      <c r="AA436" s="19">
        <f t="shared" si="310"/>
        <v>3.4457856551441948</v>
      </c>
      <c r="AB436" s="41">
        <f t="shared" si="311"/>
        <v>0.81367053609360962</v>
      </c>
    </row>
    <row r="437" spans="2:28" x14ac:dyDescent="0.15">
      <c r="B437" s="96"/>
      <c r="C437" s="38">
        <v>8</v>
      </c>
      <c r="D437" s="46" t="s">
        <v>16</v>
      </c>
      <c r="E437" s="38">
        <v>15</v>
      </c>
      <c r="F437" s="41">
        <v>0.56902063353676247</v>
      </c>
      <c r="G437" s="41">
        <f t="shared" si="306"/>
        <v>0.76748196926936341</v>
      </c>
      <c r="H437" s="27">
        <v>10.047000000000001</v>
      </c>
      <c r="I437" s="18">
        <v>11.662526649180135</v>
      </c>
      <c r="J437" s="24" t="s">
        <v>5</v>
      </c>
      <c r="K437" s="19">
        <v>1.4998009270845654</v>
      </c>
      <c r="L437" s="18">
        <v>26.276946891605157</v>
      </c>
      <c r="M437" s="24" t="s">
        <v>5</v>
      </c>
      <c r="N437" s="19">
        <v>1.6291707072795196</v>
      </c>
      <c r="O437" s="18">
        <f t="shared" si="307"/>
        <v>37.939473540785293</v>
      </c>
      <c r="P437" s="24" t="s">
        <v>6</v>
      </c>
      <c r="Q437" s="19">
        <f t="shared" si="308"/>
        <v>2.2144073731681284</v>
      </c>
      <c r="R437" s="38"/>
      <c r="S437" s="18">
        <f t="shared" si="299"/>
        <v>20.200215239422441</v>
      </c>
      <c r="T437" s="24" t="s">
        <v>6</v>
      </c>
      <c r="U437" s="19">
        <f t="shared" si="300"/>
        <v>2.5977476797897259</v>
      </c>
      <c r="V437" s="18">
        <f t="shared" si="301"/>
        <v>27.283609820227557</v>
      </c>
      <c r="W437" s="24" t="s">
        <v>6</v>
      </c>
      <c r="X437" s="19">
        <f t="shared" si="302"/>
        <v>1.6915838088541084</v>
      </c>
      <c r="Y437" s="18">
        <f t="shared" si="309"/>
        <v>47.483825059650002</v>
      </c>
      <c r="Z437" s="24" t="s">
        <v>6</v>
      </c>
      <c r="AA437" s="19">
        <f t="shared" si="310"/>
        <v>3.0999594820304148</v>
      </c>
      <c r="AB437" s="41">
        <f t="shared" si="311"/>
        <v>0.74037912770788783</v>
      </c>
    </row>
    <row r="438" spans="2:28" x14ac:dyDescent="0.15">
      <c r="B438" s="96"/>
      <c r="C438" s="38">
        <v>9</v>
      </c>
      <c r="D438" s="46" t="s">
        <v>17</v>
      </c>
      <c r="E438" s="38">
        <v>17</v>
      </c>
      <c r="F438" s="41">
        <v>0.47011849562081404</v>
      </c>
      <c r="G438" s="41">
        <f t="shared" si="306"/>
        <v>0.68925145403731403</v>
      </c>
      <c r="H438" s="27">
        <v>10.772</v>
      </c>
      <c r="I438" s="18">
        <v>2.1658129403370925</v>
      </c>
      <c r="J438" s="24" t="s">
        <v>5</v>
      </c>
      <c r="K438" s="19">
        <v>0.75132050900293734</v>
      </c>
      <c r="L438" s="18">
        <v>2.8823750855799344</v>
      </c>
      <c r="M438" s="24" t="s">
        <v>5</v>
      </c>
      <c r="N438" s="19">
        <v>0.73442917180576728</v>
      </c>
      <c r="O438" s="18">
        <f t="shared" si="307"/>
        <v>5.0481880259170264</v>
      </c>
      <c r="P438" s="24" t="s">
        <v>6</v>
      </c>
      <c r="Q438" s="19">
        <f t="shared" si="308"/>
        <v>1.050651567194252</v>
      </c>
      <c r="R438" s="38"/>
      <c r="S438" s="18">
        <f t="shared" si="299"/>
        <v>3.7513215514248142</v>
      </c>
      <c r="T438" s="24" t="s">
        <v>6</v>
      </c>
      <c r="U438" s="19">
        <f t="shared" si="300"/>
        <v>1.3013334461892681</v>
      </c>
      <c r="V438" s="18">
        <f t="shared" si="301"/>
        <v>2.9927981174872342</v>
      </c>
      <c r="W438" s="24" t="s">
        <v>6</v>
      </c>
      <c r="X438" s="19">
        <f t="shared" si="302"/>
        <v>0.76256496033574728</v>
      </c>
      <c r="Y438" s="18">
        <f t="shared" si="309"/>
        <v>6.7441196689120488</v>
      </c>
      <c r="Z438" s="24" t="s">
        <v>6</v>
      </c>
      <c r="AA438" s="19">
        <f t="shared" si="310"/>
        <v>1.5083017128223042</v>
      </c>
      <c r="AB438" s="41">
        <f t="shared" si="311"/>
        <v>1.2534495826849956</v>
      </c>
    </row>
    <row r="439" spans="2:28" x14ac:dyDescent="0.15">
      <c r="B439" s="96"/>
      <c r="C439" s="38">
        <v>10</v>
      </c>
      <c r="D439" s="46" t="s">
        <v>18</v>
      </c>
      <c r="E439" s="38">
        <v>19</v>
      </c>
      <c r="F439" s="41">
        <v>0.46403776728686491</v>
      </c>
      <c r="G439" s="41">
        <f t="shared" si="306"/>
        <v>0.68399508800654951</v>
      </c>
      <c r="H439" s="27">
        <v>9.8369999999999997</v>
      </c>
      <c r="I439" s="18"/>
      <c r="J439" s="24" t="s">
        <v>5</v>
      </c>
      <c r="K439" s="19"/>
      <c r="L439" s="18"/>
      <c r="M439" s="24" t="s">
        <v>5</v>
      </c>
      <c r="N439" s="19"/>
      <c r="O439" s="18"/>
      <c r="P439" s="24" t="s">
        <v>5</v>
      </c>
      <c r="Q439" s="19"/>
      <c r="R439" s="38"/>
      <c r="S439" s="18"/>
      <c r="T439" s="24" t="s">
        <v>5</v>
      </c>
      <c r="U439" s="19"/>
      <c r="V439" s="18"/>
      <c r="W439" s="24" t="s">
        <v>5</v>
      </c>
      <c r="X439" s="19"/>
      <c r="Y439" s="18"/>
      <c r="Z439" s="24" t="s">
        <v>5</v>
      </c>
      <c r="AA439" s="19"/>
      <c r="AB439" s="41"/>
    </row>
    <row r="440" spans="2:28" x14ac:dyDescent="0.15">
      <c r="B440" s="96"/>
      <c r="C440" s="38">
        <v>11</v>
      </c>
      <c r="D440" s="46" t="s">
        <v>19</v>
      </c>
      <c r="E440" s="38">
        <v>21</v>
      </c>
      <c r="F440" s="41">
        <v>0.438136826783115</v>
      </c>
      <c r="G440" s="41">
        <f t="shared" si="306"/>
        <v>0.66095740008783488</v>
      </c>
      <c r="H440" s="27">
        <v>10.414</v>
      </c>
      <c r="I440" s="18"/>
      <c r="J440" s="24" t="s">
        <v>109</v>
      </c>
      <c r="K440" s="19"/>
      <c r="L440" s="18">
        <v>0.65841041023961799</v>
      </c>
      <c r="M440" s="24" t="s">
        <v>5</v>
      </c>
      <c r="N440" s="19">
        <v>0.70528923144867894</v>
      </c>
      <c r="O440" s="18">
        <f t="shared" si="307"/>
        <v>0.65841041023961799</v>
      </c>
      <c r="P440" s="24" t="s">
        <v>6</v>
      </c>
      <c r="Q440" s="19">
        <f t="shared" si="308"/>
        <v>0.70528923144867894</v>
      </c>
      <c r="R440" s="38"/>
      <c r="S440" s="18"/>
      <c r="T440" s="24" t="s">
        <v>109</v>
      </c>
      <c r="U440" s="19"/>
      <c r="V440" s="18">
        <f>L440*EXP(0.693*($D$249-$A$2)/(30.1*365))</f>
        <v>0.68363393999523958</v>
      </c>
      <c r="W440" s="24" t="s">
        <v>6</v>
      </c>
      <c r="X440" s="19">
        <f>N440*EXP(0.693*($D$249-$A$2)/(30.1*365))</f>
        <v>0.73230867652290077</v>
      </c>
      <c r="Y440" s="18">
        <f t="shared" si="309"/>
        <v>0.68363393999523958</v>
      </c>
      <c r="Z440" s="24" t="s">
        <v>6</v>
      </c>
      <c r="AA440" s="19">
        <f t="shared" si="310"/>
        <v>0.73230867652290077</v>
      </c>
      <c r="AB440" s="41" t="s">
        <v>113</v>
      </c>
    </row>
    <row r="441" spans="2:28" x14ac:dyDescent="0.15">
      <c r="B441" s="96"/>
      <c r="C441" s="38">
        <v>12</v>
      </c>
      <c r="D441" s="46" t="s">
        <v>20</v>
      </c>
      <c r="E441" s="38">
        <v>23</v>
      </c>
      <c r="F441" s="41">
        <v>0.4755798090040928</v>
      </c>
      <c r="G441" s="41">
        <f t="shared" si="306"/>
        <v>0.6939246755314914</v>
      </c>
      <c r="H441" s="27"/>
      <c r="I441" s="18"/>
      <c r="J441" s="24" t="s">
        <v>5</v>
      </c>
      <c r="K441" s="19"/>
      <c r="L441" s="18"/>
      <c r="M441" s="24" t="s">
        <v>5</v>
      </c>
      <c r="N441" s="19"/>
      <c r="O441" s="18"/>
      <c r="P441" s="24" t="s">
        <v>5</v>
      </c>
      <c r="Q441" s="19"/>
      <c r="R441" s="38"/>
      <c r="S441" s="18"/>
      <c r="T441" s="24" t="s">
        <v>5</v>
      </c>
      <c r="U441" s="19"/>
      <c r="V441" s="18"/>
      <c r="W441" s="24" t="s">
        <v>5</v>
      </c>
      <c r="X441" s="19"/>
      <c r="Y441" s="18"/>
      <c r="Z441" s="24" t="s">
        <v>5</v>
      </c>
      <c r="AA441" s="19"/>
      <c r="AB441" s="41"/>
    </row>
    <row r="442" spans="2:28" x14ac:dyDescent="0.15">
      <c r="B442" s="96"/>
      <c r="C442" s="38">
        <v>13</v>
      </c>
      <c r="D442" s="46" t="s">
        <v>21</v>
      </c>
      <c r="E442" s="38">
        <v>25</v>
      </c>
      <c r="F442" s="41">
        <v>0.46314532975231276</v>
      </c>
      <c r="G442" s="41">
        <f t="shared" si="306"/>
        <v>0.68321887656277513</v>
      </c>
      <c r="H442" s="27"/>
      <c r="I442" s="18"/>
      <c r="J442" s="24" t="s">
        <v>5</v>
      </c>
      <c r="K442" s="19"/>
      <c r="L442" s="18"/>
      <c r="M442" s="24" t="s">
        <v>5</v>
      </c>
      <c r="N442" s="19"/>
      <c r="O442" s="18"/>
      <c r="P442" s="24" t="s">
        <v>5</v>
      </c>
      <c r="Q442" s="19"/>
      <c r="R442" s="38"/>
      <c r="S442" s="18"/>
      <c r="T442" s="24" t="s">
        <v>5</v>
      </c>
      <c r="U442" s="19"/>
      <c r="V442" s="18"/>
      <c r="W442" s="24" t="s">
        <v>5</v>
      </c>
      <c r="X442" s="19"/>
      <c r="Y442" s="18"/>
      <c r="Z442" s="24" t="s">
        <v>5</v>
      </c>
      <c r="AA442" s="19"/>
      <c r="AB442" s="41"/>
    </row>
    <row r="443" spans="2:28" x14ac:dyDescent="0.15">
      <c r="B443" s="96"/>
      <c r="C443" s="38">
        <v>14</v>
      </c>
      <c r="D443" s="46" t="s">
        <v>22</v>
      </c>
      <c r="E443" s="38">
        <v>27</v>
      </c>
      <c r="F443" s="41">
        <v>0.51960242959690794</v>
      </c>
      <c r="G443" s="41">
        <f t="shared" si="306"/>
        <v>0.7300232738557022</v>
      </c>
      <c r="H443" s="27"/>
      <c r="I443" s="18"/>
      <c r="J443" s="24" t="s">
        <v>5</v>
      </c>
      <c r="K443" s="19"/>
      <c r="L443" s="18"/>
      <c r="M443" s="24" t="s">
        <v>5</v>
      </c>
      <c r="N443" s="19"/>
      <c r="O443" s="18"/>
      <c r="P443" s="24" t="s">
        <v>5</v>
      </c>
      <c r="Q443" s="19"/>
      <c r="R443" s="38"/>
      <c r="S443" s="18"/>
      <c r="T443" s="24" t="s">
        <v>5</v>
      </c>
      <c r="U443" s="19"/>
      <c r="V443" s="18"/>
      <c r="W443" s="24" t="s">
        <v>5</v>
      </c>
      <c r="X443" s="19"/>
      <c r="Y443" s="18"/>
      <c r="Z443" s="24" t="s">
        <v>5</v>
      </c>
      <c r="AA443" s="19"/>
      <c r="AB443" s="41"/>
    </row>
    <row r="444" spans="2:28" x14ac:dyDescent="0.15">
      <c r="B444" s="96"/>
      <c r="C444" s="38">
        <v>15</v>
      </c>
      <c r="D444" s="46" t="s">
        <v>27</v>
      </c>
      <c r="E444" s="38">
        <v>29</v>
      </c>
      <c r="F444" s="41">
        <v>0.51758241758241752</v>
      </c>
      <c r="G444" s="41">
        <f t="shared" si="306"/>
        <v>0.7284256108877204</v>
      </c>
      <c r="H444" s="27"/>
      <c r="I444" s="18"/>
      <c r="J444" s="24" t="s">
        <v>5</v>
      </c>
      <c r="K444" s="19"/>
      <c r="L444" s="18"/>
      <c r="M444" s="24" t="s">
        <v>5</v>
      </c>
      <c r="N444" s="19"/>
      <c r="O444" s="18"/>
      <c r="P444" s="24" t="s">
        <v>5</v>
      </c>
      <c r="Q444" s="19"/>
      <c r="R444" s="38"/>
      <c r="S444" s="18"/>
      <c r="T444" s="24" t="s">
        <v>5</v>
      </c>
      <c r="U444" s="19"/>
      <c r="V444" s="18"/>
      <c r="W444" s="24" t="s">
        <v>5</v>
      </c>
      <c r="X444" s="19"/>
      <c r="Y444" s="18"/>
      <c r="Z444" s="24" t="s">
        <v>5</v>
      </c>
      <c r="AA444" s="19"/>
      <c r="AB444" s="41"/>
    </row>
    <row r="445" spans="2:28" x14ac:dyDescent="0.15">
      <c r="B445" s="97"/>
      <c r="C445" s="39">
        <v>16</v>
      </c>
      <c r="D445" s="47" t="s">
        <v>28</v>
      </c>
      <c r="E445" s="39">
        <v>31</v>
      </c>
      <c r="F445" s="42">
        <v>0.56096918619963121</v>
      </c>
      <c r="G445" s="42">
        <f t="shared" si="306"/>
        <v>0.76158466819221959</v>
      </c>
      <c r="H445" s="28"/>
      <c r="I445" s="21"/>
      <c r="J445" s="25" t="s">
        <v>5</v>
      </c>
      <c r="K445" s="22"/>
      <c r="L445" s="21"/>
      <c r="M445" s="25" t="s">
        <v>5</v>
      </c>
      <c r="N445" s="22"/>
      <c r="O445" s="21"/>
      <c r="P445" s="25" t="s">
        <v>5</v>
      </c>
      <c r="Q445" s="22"/>
      <c r="R445" s="39"/>
      <c r="S445" s="21"/>
      <c r="T445" s="25" t="s">
        <v>5</v>
      </c>
      <c r="U445" s="22"/>
      <c r="V445" s="21"/>
      <c r="W445" s="25" t="s">
        <v>5</v>
      </c>
      <c r="X445" s="22"/>
      <c r="Y445" s="21"/>
      <c r="Z445" s="25" t="s">
        <v>5</v>
      </c>
      <c r="AA445" s="22"/>
      <c r="AB445" s="42"/>
    </row>
    <row r="446" spans="2:28" x14ac:dyDescent="0.15">
      <c r="B446" s="95" t="s">
        <v>159</v>
      </c>
      <c r="C446" s="37">
        <v>1</v>
      </c>
      <c r="D446" s="45" t="s">
        <v>44</v>
      </c>
      <c r="E446" s="37">
        <v>1</v>
      </c>
      <c r="F446" s="14">
        <v>0.84604739664417927</v>
      </c>
      <c r="G446" s="14">
        <f t="shared" ref="G446:G460" si="312">2.5/(2.5+(1-F446)/F446)</f>
        <v>0.93215170573661144</v>
      </c>
      <c r="H446" s="26"/>
      <c r="I446" s="15">
        <v>51.136987952583752</v>
      </c>
      <c r="J446" s="23" t="s">
        <v>5</v>
      </c>
      <c r="K446" s="16">
        <v>3.7943645060817142</v>
      </c>
      <c r="L446" s="15">
        <v>85.652775021780073</v>
      </c>
      <c r="M446" s="23" t="s">
        <v>5</v>
      </c>
      <c r="N446" s="16">
        <v>4.4796401336390979</v>
      </c>
      <c r="O446" s="15">
        <f t="shared" ref="O446" si="313">I446+L446</f>
        <v>136.78976297436384</v>
      </c>
      <c r="P446" s="23" t="s">
        <v>6</v>
      </c>
      <c r="Q446" s="16">
        <f t="shared" ref="Q446" si="314">(K446^2+N446^2)^0.5</f>
        <v>5.8706369102443086</v>
      </c>
      <c r="R446" s="37"/>
      <c r="S446" s="15">
        <f t="shared" ref="S446:S453" si="315">I446*EXP(0.693*($D$249-$A$2)/(2.06*365))</f>
        <v>88.572416116241982</v>
      </c>
      <c r="T446" s="23" t="s">
        <v>6</v>
      </c>
      <c r="U446" s="16">
        <f t="shared" ref="U446:U453" si="316">K446*EXP(0.693*($D$249-$A$2)/(2.06*365))</f>
        <v>6.5720732758251543</v>
      </c>
      <c r="V446" s="15">
        <f t="shared" ref="V446:V453" si="317">L446*EXP(0.693*($D$249-$A$2)/(30.1*365))</f>
        <v>88.934110319360144</v>
      </c>
      <c r="W446" s="23" t="s">
        <v>6</v>
      </c>
      <c r="X446" s="16">
        <f t="shared" ref="X446:X453" si="318">N446*EXP(0.693*($D$249-$A$2)/(30.1*365))</f>
        <v>4.6512539697025357</v>
      </c>
      <c r="Y446" s="15">
        <f t="shared" ref="Y446" si="319">S446+V446</f>
        <v>177.50652643560213</v>
      </c>
      <c r="Z446" s="23" t="s">
        <v>6</v>
      </c>
      <c r="AA446" s="16">
        <f t="shared" ref="AA446" si="320">(U446^2+X446^2)^0.5</f>
        <v>8.0514787855082108</v>
      </c>
      <c r="AB446" s="14">
        <f t="shared" ref="AB446" si="321">S446/V446</f>
        <v>0.99593300926023409</v>
      </c>
    </row>
    <row r="447" spans="2:28" x14ac:dyDescent="0.15">
      <c r="B447" s="96"/>
      <c r="C447" s="38">
        <v>2</v>
      </c>
      <c r="D447" s="46" t="s">
        <v>10</v>
      </c>
      <c r="E447" s="38">
        <v>3</v>
      </c>
      <c r="F447" s="41">
        <v>0.8446534308603274</v>
      </c>
      <c r="G447" s="41">
        <f t="shared" si="312"/>
        <v>0.93147422601213803</v>
      </c>
      <c r="H447" s="27"/>
      <c r="I447" s="18">
        <v>40.436904797155286</v>
      </c>
      <c r="J447" s="24" t="s">
        <v>5</v>
      </c>
      <c r="K447" s="19">
        <v>3.4533116696770612</v>
      </c>
      <c r="L447" s="18">
        <v>66.021264568020783</v>
      </c>
      <c r="M447" s="24" t="s">
        <v>5</v>
      </c>
      <c r="N447" s="19">
        <v>3.8226312184884033</v>
      </c>
      <c r="O447" s="18">
        <f t="shared" ref="O447:O453" si="322">I447+L447</f>
        <v>106.45816936517608</v>
      </c>
      <c r="P447" s="24" t="s">
        <v>6</v>
      </c>
      <c r="Q447" s="19">
        <f t="shared" ref="Q447:Q453" si="323">(K447^2+N447^2)^0.5</f>
        <v>5.1514921062241674</v>
      </c>
      <c r="R447" s="38"/>
      <c r="S447" s="18">
        <f t="shared" si="315"/>
        <v>70.039212349923616</v>
      </c>
      <c r="T447" s="24" t="s">
        <v>6</v>
      </c>
      <c r="U447" s="19">
        <f t="shared" si="316"/>
        <v>5.9813487346834773</v>
      </c>
      <c r="V447" s="18">
        <f t="shared" si="317"/>
        <v>68.550521860184773</v>
      </c>
      <c r="W447" s="24" t="s">
        <v>6</v>
      </c>
      <c r="X447" s="19">
        <f t="shared" si="318"/>
        <v>3.9690752157046982</v>
      </c>
      <c r="Y447" s="18">
        <f t="shared" ref="Y447:Y453" si="324">S447+V447</f>
        <v>138.58973421010839</v>
      </c>
      <c r="Z447" s="24" t="s">
        <v>6</v>
      </c>
      <c r="AA447" s="19">
        <f t="shared" ref="AA447:AA453" si="325">(U447^2+X447^2)^0.5</f>
        <v>7.178446263211903</v>
      </c>
      <c r="AB447" s="41">
        <f t="shared" ref="AB447:AB453" si="326">S447/V447</f>
        <v>1.0217166908338811</v>
      </c>
    </row>
    <row r="448" spans="2:28" x14ac:dyDescent="0.15">
      <c r="B448" s="96"/>
      <c r="C448" s="38">
        <v>3</v>
      </c>
      <c r="D448" s="46" t="s">
        <v>11</v>
      </c>
      <c r="E448" s="38">
        <v>5</v>
      </c>
      <c r="F448" s="41">
        <v>0.82958932958932952</v>
      </c>
      <c r="G448" s="41">
        <f t="shared" si="312"/>
        <v>0.92407240880478547</v>
      </c>
      <c r="H448" s="27"/>
      <c r="I448" s="18">
        <v>23.206571114512307</v>
      </c>
      <c r="J448" s="24" t="s">
        <v>5</v>
      </c>
      <c r="K448" s="19">
        <v>3.0470227873354663</v>
      </c>
      <c r="L448" s="18">
        <v>46.518859895210781</v>
      </c>
      <c r="M448" s="24" t="s">
        <v>5</v>
      </c>
      <c r="N448" s="19">
        <v>3.4098324303189504</v>
      </c>
      <c r="O448" s="18">
        <f t="shared" si="322"/>
        <v>69.725431009723081</v>
      </c>
      <c r="P448" s="24" t="s">
        <v>6</v>
      </c>
      <c r="Q448" s="19">
        <f t="shared" si="323"/>
        <v>4.572888044703963</v>
      </c>
      <c r="R448" s="38"/>
      <c r="S448" s="18">
        <f t="shared" si="315"/>
        <v>40.19521203109678</v>
      </c>
      <c r="T448" s="24" t="s">
        <v>6</v>
      </c>
      <c r="U448" s="19">
        <f t="shared" si="316"/>
        <v>5.2776313396830075</v>
      </c>
      <c r="V448" s="18">
        <f t="shared" si="317"/>
        <v>48.3009851904919</v>
      </c>
      <c r="W448" s="24" t="s">
        <v>6</v>
      </c>
      <c r="X448" s="19">
        <f t="shared" si="318"/>
        <v>3.5404622144630564</v>
      </c>
      <c r="Y448" s="18">
        <f t="shared" si="324"/>
        <v>88.496197221588687</v>
      </c>
      <c r="Z448" s="24" t="s">
        <v>6</v>
      </c>
      <c r="AA448" s="19">
        <f t="shared" si="325"/>
        <v>6.3551762563791181</v>
      </c>
      <c r="AB448" s="41">
        <f t="shared" si="326"/>
        <v>0.83218203257289358</v>
      </c>
    </row>
    <row r="449" spans="2:28" x14ac:dyDescent="0.15">
      <c r="B449" s="96"/>
      <c r="C449" s="38">
        <v>4</v>
      </c>
      <c r="D449" s="46" t="s">
        <v>12</v>
      </c>
      <c r="E449" s="38">
        <v>7</v>
      </c>
      <c r="F449" s="41">
        <v>0.80338339375107892</v>
      </c>
      <c r="G449" s="41">
        <f t="shared" si="312"/>
        <v>0.91083450759354945</v>
      </c>
      <c r="H449" s="27"/>
      <c r="I449" s="18">
        <v>26.089082191266399</v>
      </c>
      <c r="J449" s="24" t="s">
        <v>5</v>
      </c>
      <c r="K449" s="19">
        <v>1.9723346136597397</v>
      </c>
      <c r="L449" s="18">
        <v>44.243303718497195</v>
      </c>
      <c r="M449" s="24" t="s">
        <v>5</v>
      </c>
      <c r="N449" s="19">
        <v>2.9244823757926643</v>
      </c>
      <c r="O449" s="18">
        <f t="shared" si="322"/>
        <v>70.332385909763588</v>
      </c>
      <c r="P449" s="24" t="s">
        <v>6</v>
      </c>
      <c r="Q449" s="19">
        <f t="shared" si="323"/>
        <v>3.5274212953037267</v>
      </c>
      <c r="R449" s="38"/>
      <c r="S449" s="18">
        <f t="shared" si="315"/>
        <v>45.187898944660688</v>
      </c>
      <c r="T449" s="24" t="s">
        <v>6</v>
      </c>
      <c r="U449" s="19">
        <f t="shared" si="316"/>
        <v>3.4162051602163479</v>
      </c>
      <c r="V449" s="18">
        <f t="shared" si="317"/>
        <v>45.938253054769653</v>
      </c>
      <c r="W449" s="24" t="s">
        <v>6</v>
      </c>
      <c r="X449" s="19">
        <f t="shared" si="318"/>
        <v>3.0365185269202737</v>
      </c>
      <c r="Y449" s="18">
        <f t="shared" si="324"/>
        <v>91.126151999430334</v>
      </c>
      <c r="Z449" s="24" t="s">
        <v>6</v>
      </c>
      <c r="AA449" s="19">
        <f t="shared" si="325"/>
        <v>4.570656677220339</v>
      </c>
      <c r="AB449" s="41">
        <f t="shared" si="326"/>
        <v>0.98366602863164254</v>
      </c>
    </row>
    <row r="450" spans="2:28" x14ac:dyDescent="0.15">
      <c r="B450" s="96"/>
      <c r="C450" s="38">
        <v>5</v>
      </c>
      <c r="D450" s="46" t="s">
        <v>13</v>
      </c>
      <c r="E450" s="38">
        <v>9</v>
      </c>
      <c r="F450" s="41">
        <v>0.79193133047210307</v>
      </c>
      <c r="G450" s="41">
        <f t="shared" si="312"/>
        <v>0.90490015300717952</v>
      </c>
      <c r="H450" s="27"/>
      <c r="I450" s="18">
        <v>19.015754770816155</v>
      </c>
      <c r="J450" s="24" t="s">
        <v>5</v>
      </c>
      <c r="K450" s="19">
        <v>2.5937489507393234</v>
      </c>
      <c r="L450" s="18">
        <v>38.448296271261853</v>
      </c>
      <c r="M450" s="24" t="s">
        <v>5</v>
      </c>
      <c r="N450" s="19">
        <v>2.8259497759377461</v>
      </c>
      <c r="O450" s="18">
        <f t="shared" si="322"/>
        <v>57.464051042078012</v>
      </c>
      <c r="P450" s="24" t="s">
        <v>6</v>
      </c>
      <c r="Q450" s="19">
        <f t="shared" si="323"/>
        <v>3.835821392555177</v>
      </c>
      <c r="R450" s="38"/>
      <c r="S450" s="18">
        <f t="shared" si="315"/>
        <v>32.936459728266854</v>
      </c>
      <c r="T450" s="24" t="s">
        <v>6</v>
      </c>
      <c r="U450" s="19">
        <f t="shared" si="316"/>
        <v>4.4925331069355989</v>
      </c>
      <c r="V450" s="18">
        <f t="shared" si="317"/>
        <v>39.921240395426267</v>
      </c>
      <c r="W450" s="24" t="s">
        <v>6</v>
      </c>
      <c r="X450" s="19">
        <f t="shared" si="318"/>
        <v>2.9342111690638304</v>
      </c>
      <c r="Y450" s="18">
        <f t="shared" si="324"/>
        <v>72.857700123693121</v>
      </c>
      <c r="Z450" s="24" t="s">
        <v>6</v>
      </c>
      <c r="AA450" s="19">
        <f t="shared" si="325"/>
        <v>5.3658595678205518</v>
      </c>
      <c r="AB450" s="41">
        <f t="shared" si="326"/>
        <v>0.82503598089703511</v>
      </c>
    </row>
    <row r="451" spans="2:28" x14ac:dyDescent="0.15">
      <c r="B451" s="96"/>
      <c r="C451" s="38">
        <v>6</v>
      </c>
      <c r="D451" s="46" t="s">
        <v>14</v>
      </c>
      <c r="E451" s="38">
        <v>11</v>
      </c>
      <c r="F451" s="41">
        <v>0.79087393658159333</v>
      </c>
      <c r="G451" s="41">
        <f t="shared" si="312"/>
        <v>0.90434751848314421</v>
      </c>
      <c r="H451" s="27"/>
      <c r="I451" s="18">
        <v>18.149168740942134</v>
      </c>
      <c r="J451" s="24" t="s">
        <v>5</v>
      </c>
      <c r="K451" s="19">
        <v>2.3122040975960281</v>
      </c>
      <c r="L451" s="18">
        <v>35.131334158447331</v>
      </c>
      <c r="M451" s="24" t="s">
        <v>5</v>
      </c>
      <c r="N451" s="19">
        <v>2.5399954596557421</v>
      </c>
      <c r="O451" s="18">
        <f t="shared" si="322"/>
        <v>53.280502899389461</v>
      </c>
      <c r="P451" s="24" t="s">
        <v>6</v>
      </c>
      <c r="Q451" s="19">
        <f t="shared" si="323"/>
        <v>3.4348019919657151</v>
      </c>
      <c r="R451" s="38"/>
      <c r="S451" s="18">
        <f t="shared" si="315"/>
        <v>31.435479292937053</v>
      </c>
      <c r="T451" s="24" t="s">
        <v>6</v>
      </c>
      <c r="U451" s="19">
        <f t="shared" si="316"/>
        <v>4.004880061920181</v>
      </c>
      <c r="V451" s="18">
        <f t="shared" si="317"/>
        <v>36.477206335920627</v>
      </c>
      <c r="W451" s="24" t="s">
        <v>6</v>
      </c>
      <c r="X451" s="19">
        <f t="shared" si="318"/>
        <v>2.6373020180870617</v>
      </c>
      <c r="Y451" s="18">
        <f t="shared" si="324"/>
        <v>67.912685628857673</v>
      </c>
      <c r="Z451" s="24" t="s">
        <v>6</v>
      </c>
      <c r="AA451" s="19">
        <f t="shared" si="325"/>
        <v>4.7952503839707763</v>
      </c>
      <c r="AB451" s="41">
        <f t="shared" si="326"/>
        <v>0.86178417841119659</v>
      </c>
    </row>
    <row r="452" spans="2:28" x14ac:dyDescent="0.15">
      <c r="B452" s="96"/>
      <c r="C452" s="38">
        <v>7</v>
      </c>
      <c r="D452" s="46" t="s">
        <v>15</v>
      </c>
      <c r="E452" s="38">
        <v>13</v>
      </c>
      <c r="F452" s="41">
        <v>0.7867634352859858</v>
      </c>
      <c r="G452" s="41">
        <f t="shared" si="312"/>
        <v>0.90219157452542309</v>
      </c>
      <c r="H452" s="27"/>
      <c r="I452" s="18">
        <v>10.598165122971926</v>
      </c>
      <c r="J452" s="24" t="s">
        <v>5</v>
      </c>
      <c r="K452" s="19">
        <v>2.0708814650287142</v>
      </c>
      <c r="L452" s="18">
        <v>31.496457242075437</v>
      </c>
      <c r="M452" s="24" t="s">
        <v>5</v>
      </c>
      <c r="N452" s="19">
        <v>2.674049219852205</v>
      </c>
      <c r="O452" s="18">
        <f t="shared" si="322"/>
        <v>42.094622365047364</v>
      </c>
      <c r="P452" s="24" t="s">
        <v>6</v>
      </c>
      <c r="Q452" s="19">
        <f t="shared" si="323"/>
        <v>3.3821722712469362</v>
      </c>
      <c r="R452" s="38"/>
      <c r="S452" s="18">
        <f t="shared" si="315"/>
        <v>18.356675450085501</v>
      </c>
      <c r="T452" s="24" t="s">
        <v>6</v>
      </c>
      <c r="U452" s="19">
        <f t="shared" si="316"/>
        <v>3.5868943829467068</v>
      </c>
      <c r="V452" s="18">
        <f t="shared" si="317"/>
        <v>32.703078240296023</v>
      </c>
      <c r="W452" s="24" t="s">
        <v>6</v>
      </c>
      <c r="X452" s="19">
        <f t="shared" si="318"/>
        <v>2.7764913426011328</v>
      </c>
      <c r="Y452" s="18">
        <f t="shared" si="324"/>
        <v>51.059753690381527</v>
      </c>
      <c r="Z452" s="24" t="s">
        <v>6</v>
      </c>
      <c r="AA452" s="19">
        <f t="shared" si="325"/>
        <v>4.5359360103460098</v>
      </c>
      <c r="AB452" s="41">
        <f t="shared" si="326"/>
        <v>0.56131338203713199</v>
      </c>
    </row>
    <row r="453" spans="2:28" x14ac:dyDescent="0.15">
      <c r="B453" s="96"/>
      <c r="C453" s="38">
        <v>8</v>
      </c>
      <c r="D453" s="46" t="s">
        <v>16</v>
      </c>
      <c r="E453" s="38">
        <v>15</v>
      </c>
      <c r="F453" s="41">
        <v>0.74572760227861212</v>
      </c>
      <c r="G453" s="41">
        <f t="shared" si="312"/>
        <v>0.87998044487900273</v>
      </c>
      <c r="H453" s="27"/>
      <c r="I453" s="18">
        <v>19.283395463215545</v>
      </c>
      <c r="J453" s="24" t="s">
        <v>5</v>
      </c>
      <c r="K453" s="19">
        <v>1.6892254425776818</v>
      </c>
      <c r="L453" s="18">
        <v>34.662886895077577</v>
      </c>
      <c r="M453" s="24" t="s">
        <v>5</v>
      </c>
      <c r="N453" s="19">
        <v>1.7227454786853553</v>
      </c>
      <c r="O453" s="18">
        <f t="shared" si="322"/>
        <v>53.946282358293118</v>
      </c>
      <c r="P453" s="24" t="s">
        <v>6</v>
      </c>
      <c r="Q453" s="19">
        <f t="shared" si="323"/>
        <v>2.4127442011499269</v>
      </c>
      <c r="R453" s="38"/>
      <c r="S453" s="18">
        <f t="shared" si="315"/>
        <v>33.400029909577079</v>
      </c>
      <c r="T453" s="24" t="s">
        <v>6</v>
      </c>
      <c r="U453" s="19">
        <f t="shared" si="316"/>
        <v>2.925842620078952</v>
      </c>
      <c r="V453" s="18">
        <f t="shared" si="317"/>
        <v>35.990812981020753</v>
      </c>
      <c r="W453" s="24" t="s">
        <v>6</v>
      </c>
      <c r="X453" s="19">
        <f t="shared" si="318"/>
        <v>1.788743405156731</v>
      </c>
      <c r="Y453" s="18">
        <f t="shared" si="324"/>
        <v>69.390842890597838</v>
      </c>
      <c r="Z453" s="24" t="s">
        <v>6</v>
      </c>
      <c r="AA453" s="19">
        <f t="shared" si="325"/>
        <v>3.429308677701989</v>
      </c>
      <c r="AB453" s="41">
        <f t="shared" si="326"/>
        <v>0.92801543347159487</v>
      </c>
    </row>
    <row r="454" spans="2:28" x14ac:dyDescent="0.15">
      <c r="B454" s="96"/>
      <c r="C454" s="38">
        <v>9</v>
      </c>
      <c r="D454" s="46" t="s">
        <v>17</v>
      </c>
      <c r="E454" s="38">
        <v>17</v>
      </c>
      <c r="F454" s="41">
        <v>0.69100489273616861</v>
      </c>
      <c r="G454" s="41">
        <f t="shared" si="312"/>
        <v>0.84827203844021437</v>
      </c>
      <c r="H454" s="27"/>
      <c r="I454" s="18"/>
      <c r="J454" s="24" t="s">
        <v>5</v>
      </c>
      <c r="K454" s="19"/>
      <c r="L454" s="18"/>
      <c r="M454" s="24" t="s">
        <v>5</v>
      </c>
      <c r="N454" s="19"/>
      <c r="O454" s="18"/>
      <c r="P454" s="24" t="s">
        <v>5</v>
      </c>
      <c r="Q454" s="19"/>
      <c r="R454" s="38"/>
      <c r="S454" s="18"/>
      <c r="T454" s="24" t="s">
        <v>5</v>
      </c>
      <c r="U454" s="19"/>
      <c r="V454" s="18"/>
      <c r="W454" s="24" t="s">
        <v>5</v>
      </c>
      <c r="X454" s="19"/>
      <c r="Y454" s="18"/>
      <c r="Z454" s="24" t="s">
        <v>5</v>
      </c>
      <c r="AA454" s="19"/>
      <c r="AB454" s="41"/>
    </row>
    <row r="455" spans="2:28" x14ac:dyDescent="0.15">
      <c r="B455" s="96"/>
      <c r="C455" s="38">
        <v>10</v>
      </c>
      <c r="D455" s="46" t="s">
        <v>18</v>
      </c>
      <c r="E455" s="38">
        <v>19</v>
      </c>
      <c r="F455" s="41">
        <v>0.68899297423887595</v>
      </c>
      <c r="G455" s="41">
        <f t="shared" si="312"/>
        <v>0.84705746861683751</v>
      </c>
      <c r="H455" s="27"/>
      <c r="I455" s="18"/>
      <c r="J455" s="24" t="s">
        <v>5</v>
      </c>
      <c r="K455" s="19"/>
      <c r="L455" s="18"/>
      <c r="M455" s="24" t="s">
        <v>5</v>
      </c>
      <c r="N455" s="19"/>
      <c r="O455" s="18"/>
      <c r="P455" s="24" t="s">
        <v>5</v>
      </c>
      <c r="Q455" s="19"/>
      <c r="R455" s="38"/>
      <c r="S455" s="18"/>
      <c r="T455" s="24" t="s">
        <v>5</v>
      </c>
      <c r="U455" s="19"/>
      <c r="V455" s="18"/>
      <c r="W455" s="24" t="s">
        <v>5</v>
      </c>
      <c r="X455" s="19"/>
      <c r="Y455" s="18"/>
      <c r="Z455" s="24" t="s">
        <v>5</v>
      </c>
      <c r="AA455" s="19"/>
      <c r="AB455" s="41"/>
    </row>
    <row r="456" spans="2:28" x14ac:dyDescent="0.15">
      <c r="B456" s="96"/>
      <c r="C456" s="38">
        <v>11</v>
      </c>
      <c r="D456" s="46" t="s">
        <v>19</v>
      </c>
      <c r="E456" s="38">
        <v>21</v>
      </c>
      <c r="F456" s="41">
        <v>0.66985645933014348</v>
      </c>
      <c r="G456" s="41">
        <f t="shared" si="312"/>
        <v>0.8353221957040573</v>
      </c>
      <c r="H456" s="27"/>
      <c r="I456" s="18"/>
      <c r="J456" s="24" t="s">
        <v>5</v>
      </c>
      <c r="K456" s="19"/>
      <c r="L456" s="18"/>
      <c r="M456" s="24" t="s">
        <v>5</v>
      </c>
      <c r="N456" s="19"/>
      <c r="O456" s="18"/>
      <c r="P456" s="24" t="s">
        <v>5</v>
      </c>
      <c r="Q456" s="19"/>
      <c r="R456" s="38"/>
      <c r="S456" s="18"/>
      <c r="T456" s="24" t="s">
        <v>5</v>
      </c>
      <c r="U456" s="19"/>
      <c r="V456" s="18"/>
      <c r="W456" s="24" t="s">
        <v>5</v>
      </c>
      <c r="X456" s="19"/>
      <c r="Y456" s="18"/>
      <c r="Z456" s="24" t="s">
        <v>5</v>
      </c>
      <c r="AA456" s="19"/>
      <c r="AB456" s="41"/>
    </row>
    <row r="457" spans="2:28" x14ac:dyDescent="0.15">
      <c r="B457" s="96"/>
      <c r="C457" s="38">
        <v>12</v>
      </c>
      <c r="D457" s="46" t="s">
        <v>20</v>
      </c>
      <c r="E457" s="38">
        <v>23</v>
      </c>
      <c r="F457" s="41">
        <v>0.55930087390761551</v>
      </c>
      <c r="G457" s="41">
        <f t="shared" si="312"/>
        <v>0.76035302104548541</v>
      </c>
      <c r="H457" s="27"/>
      <c r="I457" s="18"/>
      <c r="J457" s="24" t="s">
        <v>5</v>
      </c>
      <c r="K457" s="19"/>
      <c r="L457" s="18"/>
      <c r="M457" s="24" t="s">
        <v>5</v>
      </c>
      <c r="N457" s="19"/>
      <c r="O457" s="18"/>
      <c r="P457" s="24" t="s">
        <v>5</v>
      </c>
      <c r="Q457" s="19"/>
      <c r="R457" s="38"/>
      <c r="S457" s="18"/>
      <c r="T457" s="24" t="s">
        <v>5</v>
      </c>
      <c r="U457" s="19"/>
      <c r="V457" s="18"/>
      <c r="W457" s="24" t="s">
        <v>5</v>
      </c>
      <c r="X457" s="19"/>
      <c r="Y457" s="18"/>
      <c r="Z457" s="24" t="s">
        <v>5</v>
      </c>
      <c r="AA457" s="19"/>
      <c r="AB457" s="41"/>
    </row>
    <row r="458" spans="2:28" x14ac:dyDescent="0.15">
      <c r="B458" s="96"/>
      <c r="C458" s="38">
        <v>13</v>
      </c>
      <c r="D458" s="46" t="s">
        <v>21</v>
      </c>
      <c r="E458" s="38">
        <v>25</v>
      </c>
      <c r="F458" s="41">
        <v>0.68851303735024671</v>
      </c>
      <c r="G458" s="41">
        <f t="shared" si="312"/>
        <v>0.8467672040214943</v>
      </c>
      <c r="H458" s="27"/>
      <c r="I458" s="18"/>
      <c r="J458" s="24" t="s">
        <v>5</v>
      </c>
      <c r="K458" s="19"/>
      <c r="L458" s="18"/>
      <c r="M458" s="24" t="s">
        <v>5</v>
      </c>
      <c r="N458" s="19"/>
      <c r="O458" s="18"/>
      <c r="P458" s="24" t="s">
        <v>5</v>
      </c>
      <c r="Q458" s="19"/>
      <c r="R458" s="38"/>
      <c r="S458" s="18"/>
      <c r="T458" s="24" t="s">
        <v>5</v>
      </c>
      <c r="U458" s="19"/>
      <c r="V458" s="18"/>
      <c r="W458" s="24" t="s">
        <v>5</v>
      </c>
      <c r="X458" s="19"/>
      <c r="Y458" s="18"/>
      <c r="Z458" s="24" t="s">
        <v>5</v>
      </c>
      <c r="AA458" s="19"/>
      <c r="AB458" s="41"/>
    </row>
    <row r="459" spans="2:28" x14ac:dyDescent="0.15">
      <c r="B459" s="96"/>
      <c r="C459" s="38">
        <v>14</v>
      </c>
      <c r="D459" s="46" t="s">
        <v>22</v>
      </c>
      <c r="E459" s="38">
        <v>27</v>
      </c>
      <c r="F459" s="41">
        <v>0.68258149489627917</v>
      </c>
      <c r="G459" s="41">
        <f t="shared" si="312"/>
        <v>0.84316277556332864</v>
      </c>
      <c r="H459" s="27"/>
      <c r="I459" s="18"/>
      <c r="J459" s="24" t="s">
        <v>5</v>
      </c>
      <c r="K459" s="19"/>
      <c r="L459" s="18"/>
      <c r="M459" s="24" t="s">
        <v>5</v>
      </c>
      <c r="N459" s="19"/>
      <c r="O459" s="18"/>
      <c r="P459" s="24" t="s">
        <v>5</v>
      </c>
      <c r="Q459" s="19"/>
      <c r="R459" s="38"/>
      <c r="S459" s="18"/>
      <c r="T459" s="24" t="s">
        <v>5</v>
      </c>
      <c r="U459" s="19"/>
      <c r="V459" s="18"/>
      <c r="W459" s="24" t="s">
        <v>5</v>
      </c>
      <c r="X459" s="19"/>
      <c r="Y459" s="18"/>
      <c r="Z459" s="24" t="s">
        <v>5</v>
      </c>
      <c r="AA459" s="19"/>
      <c r="AB459" s="41"/>
    </row>
    <row r="460" spans="2:28" x14ac:dyDescent="0.15">
      <c r="B460" s="97"/>
      <c r="C460" s="39">
        <v>15</v>
      </c>
      <c r="D460" s="47" t="s">
        <v>158</v>
      </c>
      <c r="E460" s="39">
        <v>29.25</v>
      </c>
      <c r="F460" s="42">
        <v>0.675983436853002</v>
      </c>
      <c r="G460" s="42">
        <f t="shared" si="312"/>
        <v>0.83911590850681061</v>
      </c>
      <c r="H460" s="28"/>
      <c r="I460" s="21">
        <v>23.726269748202071</v>
      </c>
      <c r="J460" s="25" t="s">
        <v>5</v>
      </c>
      <c r="K460" s="22">
        <v>2.3939806175935887</v>
      </c>
      <c r="L460" s="21">
        <v>35.081508839521632</v>
      </c>
      <c r="M460" s="25" t="s">
        <v>5</v>
      </c>
      <c r="N460" s="22">
        <v>2.3083632816405233</v>
      </c>
      <c r="O460" s="21">
        <f>I460+L460</f>
        <v>58.807778587723703</v>
      </c>
      <c r="P460" s="25" t="s">
        <v>6</v>
      </c>
      <c r="Q460" s="22">
        <f>(K460^2+N460^2)^0.5</f>
        <v>3.3256103556249621</v>
      </c>
      <c r="R460" s="39"/>
      <c r="S460" s="21">
        <f t="shared" ref="S460:S478" si="327">I460*EXP(0.693*($D$249-$A$2)/(2.06*365))</f>
        <v>41.095362108001851</v>
      </c>
      <c r="T460" s="25" t="s">
        <v>6</v>
      </c>
      <c r="U460" s="22">
        <f t="shared" ref="U460:U478" si="328">K460*EXP(0.693*($D$249-$A$2)/(2.06*365))</f>
        <v>4.1465220366973865</v>
      </c>
      <c r="V460" s="21">
        <f t="shared" ref="V460:V478" si="329">L460*EXP(0.693*($D$249-$A$2)/(30.1*365))</f>
        <v>36.425472222123283</v>
      </c>
      <c r="W460" s="25" t="s">
        <v>6</v>
      </c>
      <c r="X460" s="22">
        <f t="shared" ref="X460:X478" si="330">N460*EXP(0.693*($D$249-$A$2)/(30.1*365))</f>
        <v>2.3967960722157118</v>
      </c>
      <c r="Y460" s="21">
        <f>S460+V460</f>
        <v>77.520834330125126</v>
      </c>
      <c r="Z460" s="25" t="s">
        <v>6</v>
      </c>
      <c r="AA460" s="22">
        <f>(U460^2+X460^2)^0.5</f>
        <v>4.7893920712973275</v>
      </c>
      <c r="AB460" s="42">
        <f>S460/V460</f>
        <v>1.128203962803872</v>
      </c>
    </row>
    <row r="461" spans="2:28" x14ac:dyDescent="0.15">
      <c r="B461" s="95" t="s">
        <v>161</v>
      </c>
      <c r="C461" s="37">
        <v>1</v>
      </c>
      <c r="D461" s="45" t="s">
        <v>44</v>
      </c>
      <c r="E461" s="37">
        <v>1</v>
      </c>
      <c r="F461" s="14">
        <v>0.85350012027904743</v>
      </c>
      <c r="G461" s="14">
        <f t="shared" ref="G461:G485" si="331">2.5/(2.5+(1-F461)/F461)</f>
        <v>0.93575271653127967</v>
      </c>
      <c r="H461" s="26">
        <v>6.4685000000000006</v>
      </c>
      <c r="I461" s="15">
        <v>97.74</v>
      </c>
      <c r="J461" s="23" t="s">
        <v>5</v>
      </c>
      <c r="K461" s="16">
        <v>7.1533864396799318</v>
      </c>
      <c r="L461" s="15">
        <v>159.52000000000001</v>
      </c>
      <c r="M461" s="23" t="s">
        <v>5</v>
      </c>
      <c r="N461" s="16">
        <v>8.3415657794846023</v>
      </c>
      <c r="O461" s="15">
        <f t="shared" ref="O461" si="332">I461+L461</f>
        <v>257.26</v>
      </c>
      <c r="P461" s="23" t="s">
        <v>6</v>
      </c>
      <c r="Q461" s="16">
        <f t="shared" ref="Q461" si="333">(K461^2+N461^2)^0.5</f>
        <v>10.988751394442652</v>
      </c>
      <c r="R461" s="37"/>
      <c r="S461" s="15">
        <f t="shared" si="327"/>
        <v>169.29170641080128</v>
      </c>
      <c r="T461" s="23" t="s">
        <v>6</v>
      </c>
      <c r="U461" s="16">
        <f t="shared" si="328"/>
        <v>12.390106373944159</v>
      </c>
      <c r="V461" s="15">
        <f t="shared" si="329"/>
        <v>165.63116927077812</v>
      </c>
      <c r="W461" s="23" t="s">
        <v>6</v>
      </c>
      <c r="X461" s="16">
        <f t="shared" si="330"/>
        <v>8.6611289719479956</v>
      </c>
      <c r="Y461" s="15">
        <f t="shared" ref="Y461" si="334">S461+V461</f>
        <v>334.9228756815794</v>
      </c>
      <c r="Z461" s="23" t="s">
        <v>6</v>
      </c>
      <c r="AA461" s="16">
        <f t="shared" ref="AA461" si="335">(U461^2+X461^2)^0.5</f>
        <v>15.117205132774002</v>
      </c>
      <c r="AB461" s="14">
        <f t="shared" ref="AB461" si="336">S461/V461</f>
        <v>1.0221005331070194</v>
      </c>
    </row>
    <row r="462" spans="2:28" x14ac:dyDescent="0.15">
      <c r="B462" s="96"/>
      <c r="C462" s="38">
        <v>2</v>
      </c>
      <c r="D462" s="46" t="s">
        <v>10</v>
      </c>
      <c r="E462" s="38">
        <v>3</v>
      </c>
      <c r="F462" s="41">
        <v>0.86010638297872344</v>
      </c>
      <c r="G462" s="41">
        <f t="shared" si="331"/>
        <v>0.93891534084310768</v>
      </c>
      <c r="H462" s="27">
        <v>5.7055000000000007</v>
      </c>
      <c r="I462" s="18">
        <v>60.209498322420806</v>
      </c>
      <c r="J462" s="24" t="s">
        <v>5</v>
      </c>
      <c r="K462" s="19">
        <v>4.6060266216651913</v>
      </c>
      <c r="L462" s="18">
        <v>100.5807242410617</v>
      </c>
      <c r="M462" s="24" t="s">
        <v>5</v>
      </c>
      <c r="N462" s="19">
        <v>5.5721721229548189</v>
      </c>
      <c r="O462" s="18">
        <f t="shared" ref="O462:O478" si="337">I462+L462</f>
        <v>160.7902225634825</v>
      </c>
      <c r="P462" s="24" t="s">
        <v>6</v>
      </c>
      <c r="Q462" s="19">
        <f t="shared" ref="Q462:Q478" si="338">(K462^2+N462^2)^0.5</f>
        <v>7.2294248324001043</v>
      </c>
      <c r="R462" s="38"/>
      <c r="S462" s="18">
        <f t="shared" si="327"/>
        <v>104.28656346573456</v>
      </c>
      <c r="T462" s="24" t="s">
        <v>6</v>
      </c>
      <c r="U462" s="19">
        <f t="shared" si="328"/>
        <v>7.9779221051286928</v>
      </c>
      <c r="V462" s="18">
        <f t="shared" si="329"/>
        <v>104.43394534947809</v>
      </c>
      <c r="W462" s="24" t="s">
        <v>6</v>
      </c>
      <c r="X462" s="19">
        <f t="shared" si="330"/>
        <v>5.7856405723610864</v>
      </c>
      <c r="Y462" s="18">
        <f t="shared" ref="Y462:Y478" si="339">S462+V462</f>
        <v>208.72050881521267</v>
      </c>
      <c r="Z462" s="24" t="s">
        <v>6</v>
      </c>
      <c r="AA462" s="19">
        <f t="shared" ref="AA462:AA478" si="340">(U462^2+X462^2)^0.5</f>
        <v>9.8549925392184718</v>
      </c>
      <c r="AB462" s="41">
        <f t="shared" ref="AB462:AB478" si="341">S462/V462</f>
        <v>0.99858875499484068</v>
      </c>
    </row>
    <row r="463" spans="2:28" x14ac:dyDescent="0.15">
      <c r="B463" s="96"/>
      <c r="C463" s="38">
        <v>3</v>
      </c>
      <c r="D463" s="46" t="s">
        <v>11</v>
      </c>
      <c r="E463" s="38">
        <v>5</v>
      </c>
      <c r="F463" s="41">
        <v>0.800580656868082</v>
      </c>
      <c r="G463" s="41">
        <f t="shared" si="331"/>
        <v>0.90939071646467151</v>
      </c>
      <c r="H463" s="27">
        <v>11.747</v>
      </c>
      <c r="I463" s="18">
        <v>89.848209143216408</v>
      </c>
      <c r="J463" s="24" t="s">
        <v>5</v>
      </c>
      <c r="K463" s="19">
        <v>5.121347921163335</v>
      </c>
      <c r="L463" s="18">
        <v>149.47646947949283</v>
      </c>
      <c r="M463" s="24" t="s">
        <v>5</v>
      </c>
      <c r="N463" s="19">
        <v>6.4573834815140909</v>
      </c>
      <c r="O463" s="18">
        <f t="shared" si="337"/>
        <v>239.32467862270926</v>
      </c>
      <c r="P463" s="24" t="s">
        <v>6</v>
      </c>
      <c r="Q463" s="19">
        <f t="shared" si="338"/>
        <v>8.2417234821932155</v>
      </c>
      <c r="R463" s="38"/>
      <c r="S463" s="18">
        <f t="shared" si="327"/>
        <v>155.62263805821223</v>
      </c>
      <c r="T463" s="24" t="s">
        <v>6</v>
      </c>
      <c r="U463" s="19">
        <f t="shared" si="328"/>
        <v>8.8704903693180963</v>
      </c>
      <c r="V463" s="18">
        <f t="shared" si="329"/>
        <v>155.20287373593388</v>
      </c>
      <c r="W463" s="24" t="s">
        <v>6</v>
      </c>
      <c r="X463" s="19">
        <f t="shared" si="330"/>
        <v>6.7047641453923443</v>
      </c>
      <c r="Y463" s="18">
        <f t="shared" si="339"/>
        <v>310.82551179414611</v>
      </c>
      <c r="Z463" s="24" t="s">
        <v>6</v>
      </c>
      <c r="AA463" s="19">
        <f t="shared" si="340"/>
        <v>11.119328290751373</v>
      </c>
      <c r="AB463" s="41">
        <f t="shared" si="341"/>
        <v>1.002704616945383</v>
      </c>
    </row>
    <row r="464" spans="2:28" x14ac:dyDescent="0.15">
      <c r="B464" s="96"/>
      <c r="C464" s="38">
        <v>4</v>
      </c>
      <c r="D464" s="46" t="s">
        <v>12</v>
      </c>
      <c r="E464" s="38">
        <v>7</v>
      </c>
      <c r="F464" s="41">
        <v>0.81652892561983481</v>
      </c>
      <c r="G464" s="41">
        <f t="shared" si="331"/>
        <v>0.91753343239227358</v>
      </c>
      <c r="H464" s="27">
        <v>5.4444999999999997</v>
      </c>
      <c r="I464" s="18">
        <v>102.12871604657524</v>
      </c>
      <c r="J464" s="24" t="s">
        <v>5</v>
      </c>
      <c r="K464" s="19">
        <v>4.7183466813517763</v>
      </c>
      <c r="L464" s="18">
        <v>163.87621736085197</v>
      </c>
      <c r="M464" s="24" t="s">
        <v>5</v>
      </c>
      <c r="N464" s="19">
        <v>5.7684428511019892</v>
      </c>
      <c r="O464" s="18">
        <f t="shared" si="337"/>
        <v>266.00493340742719</v>
      </c>
      <c r="P464" s="24" t="s">
        <v>6</v>
      </c>
      <c r="Q464" s="19">
        <f t="shared" si="338"/>
        <v>7.4523639425254169</v>
      </c>
      <c r="R464" s="38"/>
      <c r="S464" s="18">
        <f t="shared" si="327"/>
        <v>176.89323320103239</v>
      </c>
      <c r="T464" s="24" t="s">
        <v>6</v>
      </c>
      <c r="U464" s="19">
        <f t="shared" si="328"/>
        <v>8.172467373887697</v>
      </c>
      <c r="V464" s="18">
        <f t="shared" si="329"/>
        <v>170.15427217370922</v>
      </c>
      <c r="W464" s="24" t="s">
        <v>6</v>
      </c>
      <c r="X464" s="19">
        <f t="shared" si="330"/>
        <v>5.9894303805145652</v>
      </c>
      <c r="Y464" s="18">
        <f t="shared" si="339"/>
        <v>347.0475053747416</v>
      </c>
      <c r="Z464" s="24" t="s">
        <v>6</v>
      </c>
      <c r="AA464" s="19">
        <f t="shared" si="340"/>
        <v>10.132250453886822</v>
      </c>
      <c r="AB464" s="41">
        <f t="shared" si="341"/>
        <v>1.039605006334742</v>
      </c>
    </row>
    <row r="465" spans="2:28" x14ac:dyDescent="0.15">
      <c r="B465" s="96"/>
      <c r="C465" s="38">
        <v>5</v>
      </c>
      <c r="D465" s="46" t="s">
        <v>13</v>
      </c>
      <c r="E465" s="38">
        <v>9</v>
      </c>
      <c r="F465" s="41">
        <v>0.79354094579008072</v>
      </c>
      <c r="G465" s="41">
        <f t="shared" si="331"/>
        <v>0.90573986308583465</v>
      </c>
      <c r="H465" s="27">
        <v>6.83</v>
      </c>
      <c r="I465" s="18">
        <v>113.45106533768278</v>
      </c>
      <c r="J465" s="24" t="s">
        <v>5</v>
      </c>
      <c r="K465" s="19">
        <v>3.993477499886434</v>
      </c>
      <c r="L465" s="18">
        <v>188.926132583347</v>
      </c>
      <c r="M465" s="24" t="s">
        <v>5</v>
      </c>
      <c r="N465" s="19">
        <v>5.0443277399753645</v>
      </c>
      <c r="O465" s="18">
        <f t="shared" si="337"/>
        <v>302.37719792102979</v>
      </c>
      <c r="P465" s="24" t="s">
        <v>6</v>
      </c>
      <c r="Q465" s="19">
        <f t="shared" si="338"/>
        <v>6.4337473443075286</v>
      </c>
      <c r="R465" s="38"/>
      <c r="S465" s="18">
        <f t="shared" si="327"/>
        <v>196.50424028176414</v>
      </c>
      <c r="T465" s="24" t="s">
        <v>6</v>
      </c>
      <c r="U465" s="19">
        <f t="shared" si="328"/>
        <v>6.9169492579180982</v>
      </c>
      <c r="V465" s="18">
        <f t="shared" si="329"/>
        <v>196.16384306410365</v>
      </c>
      <c r="W465" s="24" t="s">
        <v>6</v>
      </c>
      <c r="X465" s="19">
        <f t="shared" si="330"/>
        <v>5.237574609811567</v>
      </c>
      <c r="Y465" s="18">
        <f t="shared" si="339"/>
        <v>392.66808334586779</v>
      </c>
      <c r="Z465" s="24" t="s">
        <v>6</v>
      </c>
      <c r="AA465" s="19">
        <f t="shared" si="340"/>
        <v>8.6761958731898474</v>
      </c>
      <c r="AB465" s="41">
        <f t="shared" si="341"/>
        <v>1.0017352699271356</v>
      </c>
    </row>
    <row r="466" spans="2:28" x14ac:dyDescent="0.15">
      <c r="B466" s="96"/>
      <c r="C466" s="38">
        <v>6</v>
      </c>
      <c r="D466" s="46" t="s">
        <v>14</v>
      </c>
      <c r="E466" s="38">
        <v>11</v>
      </c>
      <c r="F466" s="41">
        <v>0.85598335067637876</v>
      </c>
      <c r="G466" s="41">
        <f t="shared" si="331"/>
        <v>0.93694473552325852</v>
      </c>
      <c r="H466" s="27">
        <v>6.3505000000000003</v>
      </c>
      <c r="I466" s="18">
        <v>138.63</v>
      </c>
      <c r="J466" s="24" t="s">
        <v>5</v>
      </c>
      <c r="K466" s="19">
        <v>8.0745171565281897</v>
      </c>
      <c r="L466" s="18">
        <v>241.96</v>
      </c>
      <c r="M466" s="24" t="s">
        <v>5</v>
      </c>
      <c r="N466" s="19">
        <v>10.525194828561171</v>
      </c>
      <c r="O466" s="18">
        <f t="shared" si="337"/>
        <v>380.59000000000003</v>
      </c>
      <c r="P466" s="24" t="s">
        <v>6</v>
      </c>
      <c r="Q466" s="19">
        <f t="shared" si="338"/>
        <v>13.265653149778903</v>
      </c>
      <c r="R466" s="38"/>
      <c r="S466" s="18">
        <f t="shared" si="327"/>
        <v>240.11570758880072</v>
      </c>
      <c r="T466" s="24" t="s">
        <v>6</v>
      </c>
      <c r="U466" s="19">
        <f t="shared" si="328"/>
        <v>13.985561570206142</v>
      </c>
      <c r="V466" s="18">
        <f t="shared" si="329"/>
        <v>251.2294240017394</v>
      </c>
      <c r="W466" s="24" t="s">
        <v>6</v>
      </c>
      <c r="X466" s="19">
        <f t="shared" si="330"/>
        <v>10.928412275936143</v>
      </c>
      <c r="Y466" s="18">
        <f t="shared" si="339"/>
        <v>491.34513159054012</v>
      </c>
      <c r="Z466" s="24" t="s">
        <v>6</v>
      </c>
      <c r="AA466" s="19">
        <f t="shared" si="340"/>
        <v>17.748975387521917</v>
      </c>
      <c r="AB466" s="41">
        <f t="shared" si="341"/>
        <v>0.95576268003997122</v>
      </c>
    </row>
    <row r="467" spans="2:28" x14ac:dyDescent="0.15">
      <c r="B467" s="96"/>
      <c r="C467" s="38">
        <v>7</v>
      </c>
      <c r="D467" s="46" t="s">
        <v>15</v>
      </c>
      <c r="E467" s="38">
        <v>13</v>
      </c>
      <c r="F467" s="41">
        <v>0.83471074380165289</v>
      </c>
      <c r="G467" s="41">
        <f t="shared" si="331"/>
        <v>0.92660550458715585</v>
      </c>
      <c r="H467" s="27">
        <v>7.5255000000000001</v>
      </c>
      <c r="I467" s="18">
        <v>157.72147345302866</v>
      </c>
      <c r="J467" s="24" t="s">
        <v>5</v>
      </c>
      <c r="K467" s="19">
        <v>7.0659220106956839</v>
      </c>
      <c r="L467" s="18">
        <v>256.47937114784725</v>
      </c>
      <c r="M467" s="24" t="s">
        <v>5</v>
      </c>
      <c r="N467" s="19">
        <v>8.7972424303711616</v>
      </c>
      <c r="O467" s="18">
        <f t="shared" si="337"/>
        <v>414.20084460087594</v>
      </c>
      <c r="P467" s="24" t="s">
        <v>6</v>
      </c>
      <c r="Q467" s="19">
        <f t="shared" si="338"/>
        <v>11.28356008713369</v>
      </c>
      <c r="R467" s="38"/>
      <c r="S467" s="18">
        <f t="shared" si="327"/>
        <v>273.18331674328954</v>
      </c>
      <c r="T467" s="24" t="s">
        <v>6</v>
      </c>
      <c r="U467" s="19">
        <f t="shared" si="328"/>
        <v>12.23861259009937</v>
      </c>
      <c r="V467" s="18">
        <f t="shared" si="329"/>
        <v>266.30502844189948</v>
      </c>
      <c r="W467" s="24" t="s">
        <v>6</v>
      </c>
      <c r="X467" s="19">
        <f t="shared" si="330"/>
        <v>9.1342624755571542</v>
      </c>
      <c r="Y467" s="18">
        <f t="shared" si="339"/>
        <v>539.48834518518902</v>
      </c>
      <c r="Z467" s="24" t="s">
        <v>6</v>
      </c>
      <c r="AA467" s="19">
        <f t="shared" si="340"/>
        <v>15.271489419925953</v>
      </c>
      <c r="AB467" s="41">
        <f t="shared" si="341"/>
        <v>1.0258286084255848</v>
      </c>
    </row>
    <row r="468" spans="2:28" x14ac:dyDescent="0.15">
      <c r="B468" s="96"/>
      <c r="C468" s="38">
        <v>8</v>
      </c>
      <c r="D468" s="46" t="s">
        <v>16</v>
      </c>
      <c r="E468" s="38">
        <v>15</v>
      </c>
      <c r="F468" s="41">
        <v>0.79725163325073212</v>
      </c>
      <c r="G468" s="41">
        <f t="shared" si="331"/>
        <v>0.90766863298281608</v>
      </c>
      <c r="H468" s="27">
        <v>8.9134999999999991</v>
      </c>
      <c r="I468" s="18">
        <v>84.986136619013465</v>
      </c>
      <c r="J468" s="24" t="s">
        <v>5</v>
      </c>
      <c r="K468" s="19">
        <v>4.5807527637648251</v>
      </c>
      <c r="L468" s="18">
        <v>136.54769033633613</v>
      </c>
      <c r="M468" s="24" t="s">
        <v>5</v>
      </c>
      <c r="N468" s="19">
        <v>5.6530743799243162</v>
      </c>
      <c r="O468" s="18">
        <f t="shared" si="337"/>
        <v>221.53382695534958</v>
      </c>
      <c r="P468" s="24" t="s">
        <v>6</v>
      </c>
      <c r="Q468" s="19">
        <f t="shared" si="338"/>
        <v>7.2760254141733016</v>
      </c>
      <c r="R468" s="38"/>
      <c r="S468" s="18">
        <f t="shared" si="327"/>
        <v>147.20122866272024</v>
      </c>
      <c r="T468" s="24" t="s">
        <v>6</v>
      </c>
      <c r="U468" s="19">
        <f t="shared" si="328"/>
        <v>7.9341462249206192</v>
      </c>
      <c r="V468" s="18">
        <f t="shared" si="329"/>
        <v>141.77879646208299</v>
      </c>
      <c r="W468" s="24" t="s">
        <v>6</v>
      </c>
      <c r="X468" s="19">
        <f t="shared" si="330"/>
        <v>5.8696421735302362</v>
      </c>
      <c r="Y468" s="18">
        <f t="shared" si="339"/>
        <v>288.98002512480321</v>
      </c>
      <c r="Z468" s="24" t="s">
        <v>6</v>
      </c>
      <c r="AA468" s="19">
        <f t="shared" si="340"/>
        <v>9.8693148477342074</v>
      </c>
      <c r="AB468" s="41">
        <f t="shared" si="341"/>
        <v>1.0382457203471001</v>
      </c>
    </row>
    <row r="469" spans="2:28" x14ac:dyDescent="0.15">
      <c r="B469" s="96"/>
      <c r="C469" s="38">
        <v>9</v>
      </c>
      <c r="D469" s="46" t="s">
        <v>17</v>
      </c>
      <c r="E469" s="38">
        <v>17</v>
      </c>
      <c r="F469" s="41">
        <v>0.78048268625393491</v>
      </c>
      <c r="G469" s="41">
        <f t="shared" si="331"/>
        <v>0.89887368879006135</v>
      </c>
      <c r="H469" s="27">
        <v>6.1885000000000003</v>
      </c>
      <c r="I469" s="18">
        <v>30.17</v>
      </c>
      <c r="J469" s="24" t="s">
        <v>5</v>
      </c>
      <c r="K469" s="19">
        <v>2.4123723879344525</v>
      </c>
      <c r="L469" s="18">
        <v>54.81</v>
      </c>
      <c r="M469" s="24" t="s">
        <v>5</v>
      </c>
      <c r="N469" s="19">
        <v>3.0420222502753713</v>
      </c>
      <c r="O469" s="18">
        <f t="shared" si="337"/>
        <v>84.98</v>
      </c>
      <c r="P469" s="24" t="s">
        <v>6</v>
      </c>
      <c r="Q469" s="19">
        <f t="shared" si="338"/>
        <v>3.8824528212508915</v>
      </c>
      <c r="R469" s="38"/>
      <c r="S469" s="18">
        <f t="shared" si="327"/>
        <v>52.256300208858967</v>
      </c>
      <c r="T469" s="24" t="s">
        <v>6</v>
      </c>
      <c r="U469" s="19">
        <f t="shared" si="328"/>
        <v>4.1783777169196128</v>
      </c>
      <c r="V469" s="18">
        <f t="shared" si="329"/>
        <v>56.909756693401128</v>
      </c>
      <c r="W469" s="24" t="s">
        <v>6</v>
      </c>
      <c r="X469" s="19">
        <f t="shared" si="330"/>
        <v>3.1585613230995069</v>
      </c>
      <c r="Y469" s="18">
        <f t="shared" si="339"/>
        <v>109.1660569022601</v>
      </c>
      <c r="Z469" s="24" t="s">
        <v>6</v>
      </c>
      <c r="AA469" s="19">
        <f t="shared" si="340"/>
        <v>5.2378764759232785</v>
      </c>
      <c r="AB469" s="41">
        <f t="shared" si="341"/>
        <v>0.91823095449849734</v>
      </c>
    </row>
    <row r="470" spans="2:28" x14ac:dyDescent="0.15">
      <c r="B470" s="96"/>
      <c r="C470" s="38">
        <v>10</v>
      </c>
      <c r="D470" s="46" t="s">
        <v>18</v>
      </c>
      <c r="E470" s="38">
        <v>19</v>
      </c>
      <c r="F470" s="41">
        <v>0.75209158960810218</v>
      </c>
      <c r="G470" s="41">
        <f t="shared" si="331"/>
        <v>0.88350920753155382</v>
      </c>
      <c r="H470" s="27">
        <v>8.9055</v>
      </c>
      <c r="I470" s="18">
        <v>25.79</v>
      </c>
      <c r="J470" s="24" t="s">
        <v>5</v>
      </c>
      <c r="K470" s="19">
        <v>3.2172230137715827</v>
      </c>
      <c r="L470" s="18">
        <v>40.25</v>
      </c>
      <c r="M470" s="24" t="s">
        <v>5</v>
      </c>
      <c r="N470" s="19">
        <v>3.8198099460724873</v>
      </c>
      <c r="O470" s="18">
        <f t="shared" si="337"/>
        <v>66.039999999999992</v>
      </c>
      <c r="P470" s="24" t="s">
        <v>6</v>
      </c>
      <c r="Q470" s="19">
        <f t="shared" si="338"/>
        <v>4.9941437648966218</v>
      </c>
      <c r="R470" s="38"/>
      <c r="S470" s="18">
        <f t="shared" si="327"/>
        <v>44.669870148706416</v>
      </c>
      <c r="T470" s="24" t="s">
        <v>6</v>
      </c>
      <c r="U470" s="19">
        <f t="shared" si="328"/>
        <v>5.572428626002579</v>
      </c>
      <c r="V470" s="18">
        <f t="shared" si="329"/>
        <v>41.791966920441439</v>
      </c>
      <c r="W470" s="24" t="s">
        <v>6</v>
      </c>
      <c r="X470" s="19">
        <f t="shared" si="330"/>
        <v>3.966145861084089</v>
      </c>
      <c r="Y470" s="18">
        <f t="shared" si="339"/>
        <v>86.461837069147862</v>
      </c>
      <c r="Z470" s="24" t="s">
        <v>6</v>
      </c>
      <c r="AA470" s="19">
        <f t="shared" si="340"/>
        <v>6.8397568511817317</v>
      </c>
      <c r="AB470" s="41">
        <f t="shared" si="341"/>
        <v>1.0688625934678688</v>
      </c>
    </row>
    <row r="471" spans="2:28" x14ac:dyDescent="0.15">
      <c r="B471" s="96"/>
      <c r="C471" s="38">
        <v>11</v>
      </c>
      <c r="D471" s="46" t="s">
        <v>19</v>
      </c>
      <c r="E471" s="38">
        <v>21</v>
      </c>
      <c r="F471" s="41">
        <v>0.73395490026019072</v>
      </c>
      <c r="G471" s="41">
        <f t="shared" si="331"/>
        <v>0.87336807884823775</v>
      </c>
      <c r="H471" s="27">
        <v>9.1585000000000001</v>
      </c>
      <c r="I471" s="18">
        <v>28.627513252077694</v>
      </c>
      <c r="J471" s="24" t="s">
        <v>5</v>
      </c>
      <c r="K471" s="19">
        <v>1.9380826471656598</v>
      </c>
      <c r="L471" s="18">
        <v>48.782870306856069</v>
      </c>
      <c r="M471" s="24" t="s">
        <v>5</v>
      </c>
      <c r="N471" s="19">
        <v>2.434265228312118</v>
      </c>
      <c r="O471" s="18">
        <f t="shared" si="337"/>
        <v>77.410383558933759</v>
      </c>
      <c r="P471" s="24" t="s">
        <v>6</v>
      </c>
      <c r="Q471" s="19">
        <f t="shared" si="338"/>
        <v>3.1115609505542552</v>
      </c>
      <c r="R471" s="38"/>
      <c r="S471" s="18">
        <f t="shared" si="327"/>
        <v>49.584618055474323</v>
      </c>
      <c r="T471" s="24" t="s">
        <v>6</v>
      </c>
      <c r="U471" s="19">
        <f t="shared" si="328"/>
        <v>3.3568786423556114</v>
      </c>
      <c r="V471" s="18">
        <f t="shared" si="329"/>
        <v>50.651729245920841</v>
      </c>
      <c r="W471" s="24" t="s">
        <v>6</v>
      </c>
      <c r="X471" s="19">
        <f t="shared" si="330"/>
        <v>2.52752128937145</v>
      </c>
      <c r="Y471" s="18">
        <f t="shared" si="339"/>
        <v>100.23634730139517</v>
      </c>
      <c r="Z471" s="24" t="s">
        <v>6</v>
      </c>
      <c r="AA471" s="19">
        <f t="shared" si="340"/>
        <v>4.2020230946211106</v>
      </c>
      <c r="AB471" s="41">
        <f t="shared" si="341"/>
        <v>0.97893238382315528</v>
      </c>
    </row>
    <row r="472" spans="2:28" x14ac:dyDescent="0.15">
      <c r="B472" s="96"/>
      <c r="C472" s="38">
        <v>12</v>
      </c>
      <c r="D472" s="46" t="s">
        <v>20</v>
      </c>
      <c r="E472" s="38">
        <v>23</v>
      </c>
      <c r="F472" s="41">
        <v>0.72142536978933214</v>
      </c>
      <c r="G472" s="41">
        <f t="shared" si="331"/>
        <v>0.86620741617781605</v>
      </c>
      <c r="H472" s="27">
        <v>8.464500000000001</v>
      </c>
      <c r="I472" s="18">
        <v>29.624426104746917</v>
      </c>
      <c r="J472" s="24" t="s">
        <v>5</v>
      </c>
      <c r="K472" s="19">
        <v>2.1477708925941514</v>
      </c>
      <c r="L472" s="18">
        <v>54.112793308735448</v>
      </c>
      <c r="M472" s="24" t="s">
        <v>5</v>
      </c>
      <c r="N472" s="19">
        <v>2.7272847827602664</v>
      </c>
      <c r="O472" s="18">
        <f t="shared" si="337"/>
        <v>83.737219413482364</v>
      </c>
      <c r="P472" s="24" t="s">
        <v>6</v>
      </c>
      <c r="Q472" s="19">
        <f t="shared" si="338"/>
        <v>3.4714553278632856</v>
      </c>
      <c r="R472" s="38"/>
      <c r="S472" s="18">
        <f t="shared" si="327"/>
        <v>51.311332583520489</v>
      </c>
      <c r="T472" s="24" t="s">
        <v>6</v>
      </c>
      <c r="U472" s="19">
        <f t="shared" si="328"/>
        <v>3.7200716123052353</v>
      </c>
      <c r="V472" s="18">
        <f t="shared" si="329"/>
        <v>56.185840197052343</v>
      </c>
      <c r="W472" s="24" t="s">
        <v>6</v>
      </c>
      <c r="X472" s="19">
        <f t="shared" si="330"/>
        <v>2.8317663459314377</v>
      </c>
      <c r="Y472" s="18">
        <f t="shared" si="339"/>
        <v>107.49717278057284</v>
      </c>
      <c r="Z472" s="24" t="s">
        <v>6</v>
      </c>
      <c r="AA472" s="19">
        <f t="shared" si="340"/>
        <v>4.675236190678409</v>
      </c>
      <c r="AB472" s="41">
        <f t="shared" si="341"/>
        <v>0.91324313036102678</v>
      </c>
    </row>
    <row r="473" spans="2:28" x14ac:dyDescent="0.15">
      <c r="B473" s="96"/>
      <c r="C473" s="38">
        <v>13</v>
      </c>
      <c r="D473" s="46" t="s">
        <v>21</v>
      </c>
      <c r="E473" s="38">
        <v>25</v>
      </c>
      <c r="F473" s="41">
        <v>0.72446295484436651</v>
      </c>
      <c r="G473" s="41">
        <f t="shared" si="331"/>
        <v>0.86795524975051208</v>
      </c>
      <c r="H473" s="27">
        <v>5.4855</v>
      </c>
      <c r="I473" s="18">
        <v>8.631161116340861</v>
      </c>
      <c r="J473" s="24" t="s">
        <v>5</v>
      </c>
      <c r="K473" s="19">
        <v>1.6373312637698612</v>
      </c>
      <c r="L473" s="18">
        <v>18.270756554088951</v>
      </c>
      <c r="M473" s="24" t="s">
        <v>5</v>
      </c>
      <c r="N473" s="19">
        <v>1.8380381093413485</v>
      </c>
      <c r="O473" s="18">
        <f t="shared" si="337"/>
        <v>26.90191767042981</v>
      </c>
      <c r="P473" s="24" t="s">
        <v>6</v>
      </c>
      <c r="Q473" s="19">
        <f t="shared" si="338"/>
        <v>2.4615519004703779</v>
      </c>
      <c r="R473" s="38"/>
      <c r="S473" s="18">
        <f t="shared" si="327"/>
        <v>14.949703229915091</v>
      </c>
      <c r="T473" s="24" t="s">
        <v>6</v>
      </c>
      <c r="U473" s="19">
        <f t="shared" si="328"/>
        <v>2.8359587027148923</v>
      </c>
      <c r="V473" s="18">
        <f t="shared" si="329"/>
        <v>18.970704435277618</v>
      </c>
      <c r="W473" s="24" t="s">
        <v>6</v>
      </c>
      <c r="X473" s="19">
        <f t="shared" si="330"/>
        <v>1.9084528661889282</v>
      </c>
      <c r="Y473" s="18">
        <f t="shared" si="339"/>
        <v>33.920407665192712</v>
      </c>
      <c r="Z473" s="24" t="s">
        <v>6</v>
      </c>
      <c r="AA473" s="19">
        <f t="shared" si="340"/>
        <v>3.4183115870220302</v>
      </c>
      <c r="AB473" s="41">
        <f t="shared" si="341"/>
        <v>0.78804154484189115</v>
      </c>
    </row>
    <row r="474" spans="2:28" x14ac:dyDescent="0.15">
      <c r="B474" s="96"/>
      <c r="C474" s="38">
        <v>14</v>
      </c>
      <c r="D474" s="46" t="s">
        <v>22</v>
      </c>
      <c r="E474" s="38">
        <v>27</v>
      </c>
      <c r="F474" s="41">
        <v>0.75502482856467246</v>
      </c>
      <c r="G474" s="41">
        <f t="shared" si="331"/>
        <v>0.88512502079059707</v>
      </c>
      <c r="H474" s="27">
        <v>4.7505000000000006</v>
      </c>
      <c r="I474" s="18">
        <v>3.9134024575920932</v>
      </c>
      <c r="J474" s="24" t="s">
        <v>5</v>
      </c>
      <c r="K474" s="19">
        <v>0.76663554144229107</v>
      </c>
      <c r="L474" s="18">
        <v>13.529121629571963</v>
      </c>
      <c r="M474" s="24" t="s">
        <v>5</v>
      </c>
      <c r="N474" s="19">
        <v>1.8250785078292577</v>
      </c>
      <c r="O474" s="18">
        <f t="shared" si="337"/>
        <v>17.442524087164056</v>
      </c>
      <c r="P474" s="24" t="s">
        <v>6</v>
      </c>
      <c r="Q474" s="19">
        <f t="shared" si="338"/>
        <v>1.979555913113541</v>
      </c>
      <c r="R474" s="38"/>
      <c r="S474" s="18">
        <f t="shared" si="327"/>
        <v>6.7782543474318482</v>
      </c>
      <c r="T474" s="24" t="s">
        <v>6</v>
      </c>
      <c r="U474" s="19">
        <f t="shared" si="328"/>
        <v>1.3278600266618992</v>
      </c>
      <c r="V474" s="18">
        <f t="shared" si="329"/>
        <v>14.047418723122988</v>
      </c>
      <c r="W474" s="24" t="s">
        <v>6</v>
      </c>
      <c r="X474" s="19">
        <f t="shared" si="330"/>
        <v>1.8949967857492909</v>
      </c>
      <c r="Y474" s="18">
        <f t="shared" si="339"/>
        <v>20.825673070554835</v>
      </c>
      <c r="Z474" s="24" t="s">
        <v>6</v>
      </c>
      <c r="AA474" s="19">
        <f t="shared" si="340"/>
        <v>2.3139198491751358</v>
      </c>
      <c r="AB474" s="41">
        <f t="shared" si="341"/>
        <v>0.48252668202125915</v>
      </c>
    </row>
    <row r="475" spans="2:28" x14ac:dyDescent="0.15">
      <c r="B475" s="96"/>
      <c r="C475" s="38">
        <v>15</v>
      </c>
      <c r="D475" s="46" t="s">
        <v>27</v>
      </c>
      <c r="E475" s="38">
        <v>29</v>
      </c>
      <c r="F475" s="41">
        <v>0.73829078801331849</v>
      </c>
      <c r="G475" s="41">
        <f t="shared" si="331"/>
        <v>0.87581630503475871</v>
      </c>
      <c r="H475" s="27">
        <v>6.7279999999999998</v>
      </c>
      <c r="I475" s="18">
        <v>6.3959689579510668</v>
      </c>
      <c r="J475" s="24" t="s">
        <v>5</v>
      </c>
      <c r="K475" s="19">
        <v>1.455722534829663</v>
      </c>
      <c r="L475" s="18">
        <v>17.444998815593561</v>
      </c>
      <c r="M475" s="24" t="s">
        <v>5</v>
      </c>
      <c r="N475" s="19">
        <v>1.8230023762295269</v>
      </c>
      <c r="O475" s="18">
        <f t="shared" si="337"/>
        <v>23.840967773544627</v>
      </c>
      <c r="P475" s="24" t="s">
        <v>6</v>
      </c>
      <c r="Q475" s="19">
        <f t="shared" si="338"/>
        <v>2.3329092914533565</v>
      </c>
      <c r="R475" s="38"/>
      <c r="S475" s="18">
        <f t="shared" si="327"/>
        <v>11.078212595069067</v>
      </c>
      <c r="T475" s="24" t="s">
        <v>6</v>
      </c>
      <c r="U475" s="19">
        <f t="shared" si="328"/>
        <v>2.5214011866377199</v>
      </c>
      <c r="V475" s="18">
        <f t="shared" si="329"/>
        <v>18.11331213486773</v>
      </c>
      <c r="W475" s="24" t="s">
        <v>6</v>
      </c>
      <c r="X475" s="19">
        <f t="shared" si="330"/>
        <v>1.8928411180936777</v>
      </c>
      <c r="Y475" s="18">
        <f t="shared" si="339"/>
        <v>29.191524729936795</v>
      </c>
      <c r="Z475" s="24" t="s">
        <v>6</v>
      </c>
      <c r="AA475" s="19">
        <f t="shared" si="340"/>
        <v>3.152825945453416</v>
      </c>
      <c r="AB475" s="41">
        <f t="shared" si="341"/>
        <v>0.61160612220355604</v>
      </c>
    </row>
    <row r="476" spans="2:28" x14ac:dyDescent="0.15">
      <c r="B476" s="96"/>
      <c r="C476" s="38">
        <v>16</v>
      </c>
      <c r="D476" s="46" t="s">
        <v>28</v>
      </c>
      <c r="E476" s="38">
        <v>31</v>
      </c>
      <c r="F476" s="41">
        <v>0.74465666211914494</v>
      </c>
      <c r="G476" s="41">
        <f t="shared" si="331"/>
        <v>0.87938349175661878</v>
      </c>
      <c r="H476" s="27"/>
      <c r="I476" s="18">
        <v>5.2648429994333679</v>
      </c>
      <c r="J476" s="24" t="s">
        <v>5</v>
      </c>
      <c r="K476" s="19">
        <v>0.68758849572599789</v>
      </c>
      <c r="L476" s="18">
        <v>6.5629206639807123</v>
      </c>
      <c r="M476" s="24" t="s">
        <v>5</v>
      </c>
      <c r="N476" s="19">
        <v>1.3493364885144343</v>
      </c>
      <c r="O476" s="18">
        <f t="shared" si="337"/>
        <v>11.82776366341408</v>
      </c>
      <c r="P476" s="24" t="s">
        <v>6</v>
      </c>
      <c r="Q476" s="19">
        <f t="shared" si="338"/>
        <v>1.5144262605657643</v>
      </c>
      <c r="R476" s="38"/>
      <c r="S476" s="18">
        <f t="shared" si="327"/>
        <v>9.1190326924394949</v>
      </c>
      <c r="T476" s="24" t="s">
        <v>6</v>
      </c>
      <c r="U476" s="19">
        <f t="shared" si="328"/>
        <v>1.190945669632598</v>
      </c>
      <c r="V476" s="18">
        <f t="shared" si="329"/>
        <v>6.8143444295792168</v>
      </c>
      <c r="W476" s="24" t="s">
        <v>6</v>
      </c>
      <c r="X476" s="19">
        <f t="shared" si="330"/>
        <v>1.4010292147214869</v>
      </c>
      <c r="Y476" s="18">
        <f t="shared" si="339"/>
        <v>15.933377122018712</v>
      </c>
      <c r="Z476" s="24" t="s">
        <v>6</v>
      </c>
      <c r="AA476" s="19">
        <f t="shared" si="340"/>
        <v>1.8388133261752655</v>
      </c>
      <c r="AB476" s="41">
        <f t="shared" si="341"/>
        <v>1.3382112962849739</v>
      </c>
    </row>
    <row r="477" spans="2:28" x14ac:dyDescent="0.15">
      <c r="B477" s="96"/>
      <c r="C477" s="38">
        <v>17</v>
      </c>
      <c r="D477" s="46" t="s">
        <v>29</v>
      </c>
      <c r="E477" s="38">
        <v>33</v>
      </c>
      <c r="F477" s="41">
        <v>0.72660665689763437</v>
      </c>
      <c r="G477" s="41">
        <f t="shared" si="331"/>
        <v>0.86918415385385883</v>
      </c>
      <c r="H477" s="27"/>
      <c r="I477" s="18">
        <v>2.9727803643847182</v>
      </c>
      <c r="J477" s="24" t="s">
        <v>5</v>
      </c>
      <c r="K477" s="19">
        <v>1.0175827187288891</v>
      </c>
      <c r="L477" s="18">
        <v>1.383281581788137</v>
      </c>
      <c r="M477" s="24" t="s">
        <v>5</v>
      </c>
      <c r="N477" s="19">
        <v>1.205944883002898</v>
      </c>
      <c r="O477" s="18">
        <f t="shared" si="337"/>
        <v>4.3560619461728551</v>
      </c>
      <c r="P477" s="24" t="s">
        <v>6</v>
      </c>
      <c r="Q477" s="19">
        <f t="shared" si="338"/>
        <v>1.5779029280334551</v>
      </c>
      <c r="R477" s="38"/>
      <c r="S477" s="18">
        <f t="shared" si="327"/>
        <v>5.1490388855249902</v>
      </c>
      <c r="T477" s="24" t="s">
        <v>6</v>
      </c>
      <c r="U477" s="19">
        <f t="shared" si="328"/>
        <v>1.7625160105152042</v>
      </c>
      <c r="V477" s="18">
        <f t="shared" si="329"/>
        <v>1.4362747355961671</v>
      </c>
      <c r="W477" s="24" t="s">
        <v>6</v>
      </c>
      <c r="X477" s="19">
        <f t="shared" si="330"/>
        <v>1.2521443144927389</v>
      </c>
      <c r="Y477" s="18">
        <f t="shared" si="339"/>
        <v>6.5853136211211574</v>
      </c>
      <c r="Z477" s="24" t="s">
        <v>6</v>
      </c>
      <c r="AA477" s="19">
        <f t="shared" si="340"/>
        <v>2.1620194429373023</v>
      </c>
      <c r="AB477" s="41">
        <f t="shared" si="341"/>
        <v>3.5849957935712999</v>
      </c>
    </row>
    <row r="478" spans="2:28" x14ac:dyDescent="0.15">
      <c r="B478" s="96"/>
      <c r="C478" s="38">
        <v>18</v>
      </c>
      <c r="D478" s="46" t="s">
        <v>30</v>
      </c>
      <c r="E478" s="38">
        <v>35</v>
      </c>
      <c r="F478" s="41">
        <v>0.74800074390924309</v>
      </c>
      <c r="G478" s="41">
        <f t="shared" si="331"/>
        <v>0.88124452234881678</v>
      </c>
      <c r="H478" s="27"/>
      <c r="I478" s="18">
        <v>0.79607220283365543</v>
      </c>
      <c r="J478" s="24" t="s">
        <v>5</v>
      </c>
      <c r="K478" s="19">
        <v>0.67005397312508774</v>
      </c>
      <c r="L478" s="18">
        <v>0.96297176906274884</v>
      </c>
      <c r="M478" s="24" t="s">
        <v>5</v>
      </c>
      <c r="N478" s="19">
        <v>0.59116836902762149</v>
      </c>
      <c r="O478" s="18">
        <f t="shared" si="337"/>
        <v>1.7590439718964044</v>
      </c>
      <c r="P478" s="24" t="s">
        <v>6</v>
      </c>
      <c r="Q478" s="19">
        <f t="shared" si="338"/>
        <v>0.89356161927395572</v>
      </c>
      <c r="R478" s="38"/>
      <c r="S478" s="18">
        <f t="shared" si="327"/>
        <v>1.3788461391847253</v>
      </c>
      <c r="T478" s="24" t="s">
        <v>6</v>
      </c>
      <c r="U478" s="19">
        <f t="shared" si="328"/>
        <v>1.1605747953517831</v>
      </c>
      <c r="V478" s="18">
        <f t="shared" si="329"/>
        <v>0.99986296442209621</v>
      </c>
      <c r="W478" s="24" t="s">
        <v>6</v>
      </c>
      <c r="X478" s="19">
        <f t="shared" si="330"/>
        <v>0.61381587385872483</v>
      </c>
      <c r="Y478" s="18">
        <f t="shared" si="339"/>
        <v>2.3787091036068215</v>
      </c>
      <c r="Z478" s="24" t="s">
        <v>6</v>
      </c>
      <c r="AA478" s="19">
        <f t="shared" si="340"/>
        <v>1.3128989993928639</v>
      </c>
      <c r="AB478" s="41">
        <f t="shared" si="341"/>
        <v>1.3790351160588041</v>
      </c>
    </row>
    <row r="479" spans="2:28" x14ac:dyDescent="0.15">
      <c r="B479" s="96"/>
      <c r="C479" s="38">
        <v>19</v>
      </c>
      <c r="D479" s="46" t="s">
        <v>31</v>
      </c>
      <c r="E479" s="38">
        <v>37</v>
      </c>
      <c r="F479" s="41">
        <v>0.75038862980235399</v>
      </c>
      <c r="G479" s="41">
        <f t="shared" si="331"/>
        <v>0.88256804053701099</v>
      </c>
      <c r="H479" s="27"/>
      <c r="I479" s="18"/>
      <c r="J479" s="24" t="s">
        <v>5</v>
      </c>
      <c r="K479" s="19"/>
      <c r="L479" s="18"/>
      <c r="M479" s="24" t="s">
        <v>5</v>
      </c>
      <c r="N479" s="19"/>
      <c r="O479" s="18"/>
      <c r="P479" s="24" t="s">
        <v>5</v>
      </c>
      <c r="Q479" s="19"/>
      <c r="R479" s="38"/>
      <c r="S479" s="18"/>
      <c r="T479" s="24" t="s">
        <v>5</v>
      </c>
      <c r="U479" s="19"/>
      <c r="V479" s="18"/>
      <c r="W479" s="24" t="s">
        <v>5</v>
      </c>
      <c r="X479" s="19"/>
      <c r="Y479" s="18"/>
      <c r="Z479" s="24" t="s">
        <v>5</v>
      </c>
      <c r="AA479" s="19"/>
      <c r="AB479" s="41"/>
    </row>
    <row r="480" spans="2:28" x14ac:dyDescent="0.15">
      <c r="B480" s="96"/>
      <c r="C480" s="38">
        <v>20</v>
      </c>
      <c r="D480" s="46" t="s">
        <v>32</v>
      </c>
      <c r="E480" s="38">
        <v>39</v>
      </c>
      <c r="F480" s="41">
        <v>0.74521872939107492</v>
      </c>
      <c r="G480" s="41">
        <f t="shared" si="331"/>
        <v>0.87969690678845747</v>
      </c>
      <c r="H480" s="27"/>
      <c r="I480" s="18"/>
      <c r="J480" s="24" t="s">
        <v>109</v>
      </c>
      <c r="K480" s="19"/>
      <c r="L480" s="18"/>
      <c r="M480" s="24" t="s">
        <v>109</v>
      </c>
      <c r="N480" s="19"/>
      <c r="O480" s="18"/>
      <c r="P480" s="24" t="s">
        <v>109</v>
      </c>
      <c r="Q480" s="19"/>
      <c r="R480" s="38"/>
      <c r="S480" s="18"/>
      <c r="T480" s="24" t="s">
        <v>109</v>
      </c>
      <c r="U480" s="19"/>
      <c r="V480" s="18"/>
      <c r="W480" s="24" t="s">
        <v>109</v>
      </c>
      <c r="X480" s="19"/>
      <c r="Y480" s="18"/>
      <c r="Z480" s="24" t="s">
        <v>109</v>
      </c>
      <c r="AA480" s="19"/>
      <c r="AB480" s="41" t="s">
        <v>110</v>
      </c>
    </row>
    <row r="481" spans="2:28" x14ac:dyDescent="0.15">
      <c r="B481" s="96"/>
      <c r="C481" s="38">
        <v>21</v>
      </c>
      <c r="D481" s="46" t="s">
        <v>33</v>
      </c>
      <c r="E481" s="38">
        <v>41</v>
      </c>
      <c r="F481" s="41">
        <v>0.74095022624434381</v>
      </c>
      <c r="G481" s="41">
        <f t="shared" si="331"/>
        <v>0.87731047414947749</v>
      </c>
      <c r="H481" s="27"/>
      <c r="I481" s="18"/>
      <c r="J481" s="24" t="s">
        <v>5</v>
      </c>
      <c r="K481" s="19"/>
      <c r="L481" s="18"/>
      <c r="M481" s="24" t="s">
        <v>5</v>
      </c>
      <c r="N481" s="19"/>
      <c r="O481" s="18"/>
      <c r="P481" s="24" t="s">
        <v>5</v>
      </c>
      <c r="Q481" s="19"/>
      <c r="R481" s="38"/>
      <c r="S481" s="18"/>
      <c r="T481" s="24" t="s">
        <v>5</v>
      </c>
      <c r="U481" s="19"/>
      <c r="V481" s="18"/>
      <c r="W481" s="24" t="s">
        <v>5</v>
      </c>
      <c r="X481" s="19"/>
      <c r="Y481" s="18"/>
      <c r="Z481" s="24" t="s">
        <v>5</v>
      </c>
      <c r="AA481" s="19"/>
      <c r="AB481" s="41"/>
    </row>
    <row r="482" spans="2:28" x14ac:dyDescent="0.15">
      <c r="B482" s="96"/>
      <c r="C482" s="38">
        <v>22</v>
      </c>
      <c r="D482" s="46" t="s">
        <v>34</v>
      </c>
      <c r="E482" s="38">
        <v>43</v>
      </c>
      <c r="F482" s="41">
        <v>0.71467053460422714</v>
      </c>
      <c r="G482" s="41">
        <f t="shared" si="331"/>
        <v>0.86229311465573277</v>
      </c>
      <c r="H482" s="27"/>
      <c r="I482" s="18"/>
      <c r="J482" s="24" t="s">
        <v>5</v>
      </c>
      <c r="K482" s="19"/>
      <c r="L482" s="18"/>
      <c r="M482" s="24" t="s">
        <v>5</v>
      </c>
      <c r="N482" s="19"/>
      <c r="O482" s="18"/>
      <c r="P482" s="24" t="s">
        <v>5</v>
      </c>
      <c r="Q482" s="19"/>
      <c r="R482" s="38"/>
      <c r="S482" s="18"/>
      <c r="T482" s="24" t="s">
        <v>5</v>
      </c>
      <c r="U482" s="19"/>
      <c r="V482" s="18"/>
      <c r="W482" s="24" t="s">
        <v>5</v>
      </c>
      <c r="X482" s="19"/>
      <c r="Y482" s="18"/>
      <c r="Z482" s="24" t="s">
        <v>5</v>
      </c>
      <c r="AA482" s="19"/>
      <c r="AB482" s="41"/>
    </row>
    <row r="483" spans="2:28" x14ac:dyDescent="0.15">
      <c r="B483" s="96"/>
      <c r="C483" s="38">
        <v>23</v>
      </c>
      <c r="D483" s="46" t="s">
        <v>35</v>
      </c>
      <c r="E483" s="38">
        <v>45</v>
      </c>
      <c r="F483" s="41">
        <v>0.71482813749000806</v>
      </c>
      <c r="G483" s="41">
        <f t="shared" si="331"/>
        <v>0.86238487873089342</v>
      </c>
      <c r="H483" s="27"/>
      <c r="I483" s="18"/>
      <c r="J483" s="24" t="s">
        <v>5</v>
      </c>
      <c r="K483" s="19"/>
      <c r="L483" s="18"/>
      <c r="M483" s="24" t="s">
        <v>5</v>
      </c>
      <c r="N483" s="19"/>
      <c r="O483" s="18"/>
      <c r="P483" s="24" t="s">
        <v>5</v>
      </c>
      <c r="Q483" s="19"/>
      <c r="R483" s="38"/>
      <c r="S483" s="18"/>
      <c r="T483" s="24" t="s">
        <v>5</v>
      </c>
      <c r="U483" s="19"/>
      <c r="V483" s="18"/>
      <c r="W483" s="24" t="s">
        <v>5</v>
      </c>
      <c r="X483" s="19"/>
      <c r="Y483" s="18"/>
      <c r="Z483" s="24" t="s">
        <v>5</v>
      </c>
      <c r="AA483" s="19"/>
      <c r="AB483" s="41"/>
    </row>
    <row r="484" spans="2:28" x14ac:dyDescent="0.15">
      <c r="B484" s="96"/>
      <c r="C484" s="38">
        <v>24</v>
      </c>
      <c r="D484" s="46" t="s">
        <v>36</v>
      </c>
      <c r="E484" s="38">
        <v>47</v>
      </c>
      <c r="F484" s="41">
        <v>0.72393576344634214</v>
      </c>
      <c r="G484" s="41">
        <f t="shared" si="331"/>
        <v>0.8676524502016375</v>
      </c>
      <c r="H484" s="27"/>
      <c r="I484" s="18"/>
      <c r="J484" s="24" t="s">
        <v>5</v>
      </c>
      <c r="K484" s="19"/>
      <c r="L484" s="18"/>
      <c r="M484" s="24" t="s">
        <v>5</v>
      </c>
      <c r="N484" s="19"/>
      <c r="O484" s="18"/>
      <c r="P484" s="24" t="s">
        <v>5</v>
      </c>
      <c r="Q484" s="19"/>
      <c r="R484" s="38"/>
      <c r="S484" s="18"/>
      <c r="T484" s="24" t="s">
        <v>5</v>
      </c>
      <c r="U484" s="19"/>
      <c r="V484" s="18"/>
      <c r="W484" s="24" t="s">
        <v>5</v>
      </c>
      <c r="X484" s="19"/>
      <c r="Y484" s="18"/>
      <c r="Z484" s="24" t="s">
        <v>5</v>
      </c>
      <c r="AA484" s="19"/>
      <c r="AB484" s="41"/>
    </row>
    <row r="485" spans="2:28" x14ac:dyDescent="0.15">
      <c r="B485" s="97"/>
      <c r="C485" s="39">
        <v>25</v>
      </c>
      <c r="D485" s="47" t="s">
        <v>160</v>
      </c>
      <c r="E485" s="39">
        <v>49.35</v>
      </c>
      <c r="F485" s="42">
        <v>0.66022610483042132</v>
      </c>
      <c r="G485" s="42">
        <f t="shared" si="331"/>
        <v>0.82928844366415355</v>
      </c>
      <c r="H485" s="28"/>
      <c r="I485" s="21"/>
      <c r="J485" s="25" t="s">
        <v>5</v>
      </c>
      <c r="K485" s="22"/>
      <c r="L485" s="21"/>
      <c r="M485" s="25" t="s">
        <v>5</v>
      </c>
      <c r="N485" s="22"/>
      <c r="O485" s="21"/>
      <c r="P485" s="25" t="s">
        <v>5</v>
      </c>
      <c r="Q485" s="22"/>
      <c r="R485" s="39"/>
      <c r="S485" s="21"/>
      <c r="T485" s="25" t="s">
        <v>5</v>
      </c>
      <c r="U485" s="22"/>
      <c r="V485" s="21"/>
      <c r="W485" s="25" t="s">
        <v>5</v>
      </c>
      <c r="X485" s="22"/>
      <c r="Y485" s="21"/>
      <c r="Z485" s="25" t="s">
        <v>5</v>
      </c>
      <c r="AA485" s="22"/>
      <c r="AB485" s="42"/>
    </row>
    <row r="486" spans="2:28" x14ac:dyDescent="0.15">
      <c r="B486" s="95" t="s">
        <v>155</v>
      </c>
      <c r="C486" s="37">
        <v>1</v>
      </c>
      <c r="D486" s="45" t="s">
        <v>44</v>
      </c>
      <c r="E486" s="37">
        <v>1</v>
      </c>
      <c r="F486" s="14">
        <v>0.7972999413030718</v>
      </c>
      <c r="G486" s="14">
        <f>2.5/(2.5+(1-F486)/F486)</f>
        <v>0.90769367844255355</v>
      </c>
      <c r="H486" s="26">
        <v>6.3380000000000001</v>
      </c>
      <c r="I486" s="15">
        <v>13.416641474636467</v>
      </c>
      <c r="J486" s="23" t="s">
        <v>5</v>
      </c>
      <c r="K486" s="16">
        <v>3.0375276298576961</v>
      </c>
      <c r="L486" s="15">
        <v>28.145354430633137</v>
      </c>
      <c r="M486" s="23" t="s">
        <v>5</v>
      </c>
      <c r="N486" s="16">
        <v>3.3661843899037236</v>
      </c>
      <c r="O486" s="15">
        <f t="shared" ref="O486" si="342">I486+L486</f>
        <v>41.561995905269605</v>
      </c>
      <c r="P486" s="23" t="s">
        <v>6</v>
      </c>
      <c r="Q486" s="16">
        <f t="shared" ref="Q486" si="343">(K486^2+N486^2)^0.5</f>
        <v>4.5340678699133319</v>
      </c>
      <c r="R486" s="37"/>
      <c r="S486" s="15">
        <f>I486*EXP(0.693*($D$249-$A$2)/(2.06*365))</f>
        <v>23.238450271568823</v>
      </c>
      <c r="T486" s="23" t="s">
        <v>6</v>
      </c>
      <c r="U486" s="16">
        <f>K486*EXP(0.693*($D$249-$A$2)/(2.06*365))</f>
        <v>5.2611851414831818</v>
      </c>
      <c r="V486" s="15">
        <f>L486*EXP(0.693*($D$249-$A$2)/(30.1*365))</f>
        <v>29.223595560971926</v>
      </c>
      <c r="W486" s="23" t="s">
        <v>6</v>
      </c>
      <c r="X486" s="16">
        <f>N486*EXP(0.693*($D$249-$A$2)/(30.1*365))</f>
        <v>3.4951420290922424</v>
      </c>
      <c r="Y486" s="15">
        <f t="shared" ref="Y486" si="344">S486+V486</f>
        <v>52.462045832540753</v>
      </c>
      <c r="Z486" s="23" t="s">
        <v>6</v>
      </c>
      <c r="AA486" s="16">
        <f t="shared" ref="AA486" si="345">(U486^2+X486^2)^0.5</f>
        <v>6.3163349259274124</v>
      </c>
      <c r="AB486" s="14">
        <f t="shared" ref="AB486:AB488" si="346">S486/V486</f>
        <v>0.79519476729289751</v>
      </c>
    </row>
    <row r="487" spans="2:28" x14ac:dyDescent="0.15">
      <c r="B487" s="96"/>
      <c r="C487" s="38">
        <v>2</v>
      </c>
      <c r="D487" s="46" t="s">
        <v>10</v>
      </c>
      <c r="E487" s="38">
        <v>3</v>
      </c>
      <c r="F487" s="41">
        <v>0.8334939294661784</v>
      </c>
      <c r="G487" s="41">
        <f>2.5/(2.5+(1-F487)/F487)</f>
        <v>0.92600522416820108</v>
      </c>
      <c r="H487" s="27"/>
      <c r="I487" s="18">
        <v>7.5077887973136512</v>
      </c>
      <c r="J487" s="24" t="s">
        <v>5</v>
      </c>
      <c r="K487" s="19">
        <v>3.0046170766849234</v>
      </c>
      <c r="L487" s="18">
        <v>13.245548580235868</v>
      </c>
      <c r="M487" s="24" t="s">
        <v>5</v>
      </c>
      <c r="N487" s="19">
        <v>2.1166386631216918</v>
      </c>
      <c r="O487" s="18">
        <f t="shared" ref="O487:O490" si="347">I487+L487</f>
        <v>20.753337377549521</v>
      </c>
      <c r="P487" s="24" t="s">
        <v>6</v>
      </c>
      <c r="Q487" s="19">
        <f t="shared" ref="Q487:Q490" si="348">(K487^2+N487^2)^0.5</f>
        <v>3.6753071990961841</v>
      </c>
      <c r="R487" s="38"/>
      <c r="S487" s="18">
        <f>I487*EXP(0.693*($D$249-$A$2)/(2.06*365))</f>
        <v>13.003953108953606</v>
      </c>
      <c r="T487" s="24" t="s">
        <v>6</v>
      </c>
      <c r="U487" s="19">
        <f>K487*EXP(0.693*($D$249-$A$2)/(2.06*365))</f>
        <v>5.2041820342032334</v>
      </c>
      <c r="V487" s="18">
        <f>L487*EXP(0.693*($D$249-$A$2)/(30.1*365))</f>
        <v>13.752982064802918</v>
      </c>
      <c r="W487" s="24" t="s">
        <v>6</v>
      </c>
      <c r="X487" s="19">
        <f>N487*EXP(0.693*($D$249-$A$2)/(30.1*365))</f>
        <v>2.1977265339555063</v>
      </c>
      <c r="Y487" s="18">
        <f t="shared" ref="Y487:Y490" si="349">S487+V487</f>
        <v>26.756935173756524</v>
      </c>
      <c r="Z487" s="24" t="s">
        <v>6</v>
      </c>
      <c r="AA487" s="19">
        <f t="shared" ref="AA487:AA490" si="350">(U487^2+X487^2)^0.5</f>
        <v>5.6492045956201471</v>
      </c>
      <c r="AB487" s="41">
        <f t="shared" si="346"/>
        <v>0.94553697864797981</v>
      </c>
    </row>
    <row r="488" spans="2:28" x14ac:dyDescent="0.15">
      <c r="B488" s="96"/>
      <c r="C488" s="38">
        <v>3</v>
      </c>
      <c r="D488" s="46" t="s">
        <v>11</v>
      </c>
      <c r="E488" s="38">
        <v>5</v>
      </c>
      <c r="F488" s="41">
        <v>0.80884019644881</v>
      </c>
      <c r="G488" s="41">
        <f>2.5/(2.5+(1-F488)/F488)</f>
        <v>0.91362976871212775</v>
      </c>
      <c r="H488" s="27"/>
      <c r="I488" s="18">
        <v>5.1620379507132723</v>
      </c>
      <c r="J488" s="24" t="s">
        <v>5</v>
      </c>
      <c r="K488" s="19">
        <v>1.3731020948897303</v>
      </c>
      <c r="L488" s="18">
        <v>12.571079952900069</v>
      </c>
      <c r="M488" s="24" t="s">
        <v>5</v>
      </c>
      <c r="N488" s="19">
        <v>1.6556112297969392</v>
      </c>
      <c r="O488" s="18">
        <f t="shared" si="347"/>
        <v>17.733117903613341</v>
      </c>
      <c r="P488" s="24" t="s">
        <v>6</v>
      </c>
      <c r="Q488" s="19">
        <f t="shared" si="348"/>
        <v>2.1509202465968604</v>
      </c>
      <c r="R488" s="38"/>
      <c r="S488" s="18">
        <f>I488*EXP(0.693*($D$249-$A$2)/(2.06*365))</f>
        <v>8.9409680093468964</v>
      </c>
      <c r="T488" s="24" t="s">
        <v>6</v>
      </c>
      <c r="U488" s="19">
        <f>K488*EXP(0.693*($D$249-$A$2)/(2.06*365))</f>
        <v>2.3782974904862741</v>
      </c>
      <c r="V488" s="18">
        <f>L488*EXP(0.693*($D$249-$A$2)/(30.1*365))</f>
        <v>13.052674721635384</v>
      </c>
      <c r="W488" s="24" t="s">
        <v>6</v>
      </c>
      <c r="X488" s="19">
        <f>N488*EXP(0.693*($D$249-$A$2)/(30.1*365))</f>
        <v>1.7190372608393802</v>
      </c>
      <c r="Y488" s="18">
        <f t="shared" si="349"/>
        <v>21.99364273098228</v>
      </c>
      <c r="Z488" s="24" t="s">
        <v>6</v>
      </c>
      <c r="AA488" s="19">
        <f t="shared" si="350"/>
        <v>2.9345166650417012</v>
      </c>
      <c r="AB488" s="41">
        <f t="shared" si="346"/>
        <v>0.68499125275272876</v>
      </c>
    </row>
    <row r="489" spans="2:28" x14ac:dyDescent="0.15">
      <c r="B489" s="96"/>
      <c r="C489" s="38">
        <v>4</v>
      </c>
      <c r="D489" s="46" t="s">
        <v>12</v>
      </c>
      <c r="E489" s="38">
        <v>7</v>
      </c>
      <c r="F489" s="41">
        <v>0.7920442264527392</v>
      </c>
      <c r="G489" s="41">
        <f>2.5/(2.5+(1-F489)/F489)</f>
        <v>0.90495910943095137</v>
      </c>
      <c r="H489" s="27"/>
      <c r="I489" s="18"/>
      <c r="J489" s="24" t="s">
        <v>5</v>
      </c>
      <c r="K489" s="19"/>
      <c r="L489" s="18"/>
      <c r="M489" s="24" t="s">
        <v>5</v>
      </c>
      <c r="N489" s="19"/>
      <c r="O489" s="18"/>
      <c r="P489" s="24" t="s">
        <v>5</v>
      </c>
      <c r="Q489" s="19"/>
      <c r="R489" s="38"/>
      <c r="S489" s="18"/>
      <c r="T489" s="24" t="s">
        <v>5</v>
      </c>
      <c r="U489" s="19"/>
      <c r="V489" s="18"/>
      <c r="W489" s="24" t="s">
        <v>5</v>
      </c>
      <c r="X489" s="19"/>
      <c r="Y489" s="18"/>
      <c r="Z489" s="24" t="s">
        <v>5</v>
      </c>
      <c r="AA489" s="19"/>
      <c r="AB489" s="41"/>
    </row>
    <row r="490" spans="2:28" x14ac:dyDescent="0.15">
      <c r="B490" s="97"/>
      <c r="C490" s="39">
        <v>5</v>
      </c>
      <c r="D490" s="47" t="s">
        <v>13</v>
      </c>
      <c r="E490" s="39">
        <v>9</v>
      </c>
      <c r="F490" s="42">
        <v>0.76428860964734491</v>
      </c>
      <c r="G490" s="42">
        <f>2.5/(2.5+(1-F490)/F490)</f>
        <v>0.89018459940512717</v>
      </c>
      <c r="H490" s="28"/>
      <c r="I490" s="21"/>
      <c r="J490" s="25" t="s">
        <v>109</v>
      </c>
      <c r="K490" s="22"/>
      <c r="L490" s="21">
        <v>6.331690610971723</v>
      </c>
      <c r="M490" s="25" t="s">
        <v>5</v>
      </c>
      <c r="N490" s="22">
        <v>1.2834336868439684</v>
      </c>
      <c r="O490" s="21">
        <f t="shared" si="347"/>
        <v>6.331690610971723</v>
      </c>
      <c r="P490" s="25" t="s">
        <v>6</v>
      </c>
      <c r="Q490" s="22">
        <f t="shared" si="348"/>
        <v>1.2834336868439684</v>
      </c>
      <c r="R490" s="39"/>
      <c r="S490" s="21"/>
      <c r="T490" s="25" t="s">
        <v>109</v>
      </c>
      <c r="U490" s="22"/>
      <c r="V490" s="21">
        <f t="shared" ref="V490:V497" si="351">L490*EXP(0.693*($D$249-$A$2)/(30.1*365))</f>
        <v>6.5742560140173882</v>
      </c>
      <c r="W490" s="25" t="s">
        <v>6</v>
      </c>
      <c r="X490" s="22">
        <f t="shared" ref="X490:X497" si="352">N490*EXP(0.693*($D$249-$A$2)/(30.1*365))</f>
        <v>1.3326016940413248</v>
      </c>
      <c r="Y490" s="21">
        <f t="shared" si="349"/>
        <v>6.5742560140173882</v>
      </c>
      <c r="Z490" s="25" t="s">
        <v>6</v>
      </c>
      <c r="AA490" s="22">
        <f t="shared" si="350"/>
        <v>1.3326016940413248</v>
      </c>
      <c r="AB490" s="42" t="s">
        <v>113</v>
      </c>
    </row>
    <row r="491" spans="2:28" x14ac:dyDescent="0.15">
      <c r="B491" s="95" t="s">
        <v>149</v>
      </c>
      <c r="C491" s="37">
        <v>1</v>
      </c>
      <c r="D491" s="45" t="s">
        <v>44</v>
      </c>
      <c r="E491" s="37">
        <v>1</v>
      </c>
      <c r="F491" s="14">
        <v>0.8751736455645962</v>
      </c>
      <c r="G491" s="14">
        <f t="shared" ref="G491:G500" si="353">2.5/(2.5+(1-F491)/F491)</f>
        <v>0.94602711515359539</v>
      </c>
      <c r="H491" s="26">
        <v>5.9359999999999999</v>
      </c>
      <c r="I491" s="15">
        <v>38.916035047937733</v>
      </c>
      <c r="J491" s="23" t="s">
        <v>5</v>
      </c>
      <c r="K491" s="16">
        <v>2.8953530075665674</v>
      </c>
      <c r="L491" s="15">
        <v>61.41680759730442</v>
      </c>
      <c r="M491" s="23" t="s">
        <v>5</v>
      </c>
      <c r="N491" s="16">
        <v>3.0217069337873772</v>
      </c>
      <c r="O491" s="15">
        <f t="shared" ref="O491:O499" si="354">I491+L491</f>
        <v>100.33284264524215</v>
      </c>
      <c r="P491" s="23" t="s">
        <v>6</v>
      </c>
      <c r="Q491" s="16">
        <f t="shared" ref="Q491:Q499" si="355">(K491^2+N491^2)^0.5</f>
        <v>4.1849470524874599</v>
      </c>
      <c r="R491" s="37"/>
      <c r="S491" s="15">
        <f t="shared" ref="S491:S497" si="356">I491*EXP(0.693*($D$249-$A$2)/(2.06*365))</f>
        <v>67.404972171147207</v>
      </c>
      <c r="T491" s="23" t="s">
        <v>6</v>
      </c>
      <c r="U491" s="16">
        <f t="shared" ref="U491:U497" si="357">K491*EXP(0.693*($D$249-$A$2)/(2.06*365))</f>
        <v>5.014929929533352</v>
      </c>
      <c r="V491" s="15">
        <f t="shared" si="351"/>
        <v>63.76966935318417</v>
      </c>
      <c r="W491" s="23" t="s">
        <v>6</v>
      </c>
      <c r="X491" s="16">
        <f t="shared" si="352"/>
        <v>3.1374677321766606</v>
      </c>
      <c r="Y491" s="15">
        <f t="shared" ref="Y491:Y499" si="358">S491+V491</f>
        <v>131.17464152433138</v>
      </c>
      <c r="Z491" s="23" t="s">
        <v>6</v>
      </c>
      <c r="AA491" s="16">
        <f t="shared" ref="AA491:AA499" si="359">(U491^2+X491^2)^0.5</f>
        <v>5.9155072452477944</v>
      </c>
      <c r="AB491" s="14">
        <f t="shared" ref="AB491:AB497" si="360">S491/V491</f>
        <v>1.0570067691245058</v>
      </c>
    </row>
    <row r="492" spans="2:28" x14ac:dyDescent="0.15">
      <c r="B492" s="96"/>
      <c r="C492" s="38">
        <v>2</v>
      </c>
      <c r="D492" s="46" t="s">
        <v>10</v>
      </c>
      <c r="E492" s="38">
        <v>3</v>
      </c>
      <c r="F492" s="41">
        <v>0.84256455921638462</v>
      </c>
      <c r="G492" s="41">
        <f t="shared" si="353"/>
        <v>0.93045667309129521</v>
      </c>
      <c r="H492" s="27">
        <v>9.2910000000000004</v>
      </c>
      <c r="I492" s="18">
        <v>43.73840424717369</v>
      </c>
      <c r="J492" s="24" t="s">
        <v>5</v>
      </c>
      <c r="K492" s="19">
        <v>4.5837847651038031</v>
      </c>
      <c r="L492" s="18">
        <v>70.068089634763098</v>
      </c>
      <c r="M492" s="24" t="s">
        <v>5</v>
      </c>
      <c r="N492" s="19">
        <v>4.9818411730316567</v>
      </c>
      <c r="O492" s="18">
        <f t="shared" si="354"/>
        <v>113.80649388193679</v>
      </c>
      <c r="P492" s="24" t="s">
        <v>6</v>
      </c>
      <c r="Q492" s="19">
        <f t="shared" si="355"/>
        <v>6.7697728356357096</v>
      </c>
      <c r="R492" s="38"/>
      <c r="S492" s="18">
        <f t="shared" si="356"/>
        <v>75.757612959785888</v>
      </c>
      <c r="T492" s="24" t="s">
        <v>6</v>
      </c>
      <c r="U492" s="19">
        <f t="shared" si="357"/>
        <v>7.9393978381855614</v>
      </c>
      <c r="V492" s="18">
        <f t="shared" si="351"/>
        <v>72.752379731541495</v>
      </c>
      <c r="W492" s="24" t="s">
        <v>6</v>
      </c>
      <c r="X492" s="19">
        <f t="shared" si="352"/>
        <v>5.172694198912601</v>
      </c>
      <c r="Y492" s="18">
        <f t="shared" si="358"/>
        <v>148.5099926913274</v>
      </c>
      <c r="Z492" s="24" t="s">
        <v>6</v>
      </c>
      <c r="AA492" s="19">
        <f t="shared" si="359"/>
        <v>9.4758009322932502</v>
      </c>
      <c r="AB492" s="41">
        <f t="shared" si="360"/>
        <v>1.041307696591284</v>
      </c>
    </row>
    <row r="493" spans="2:28" x14ac:dyDescent="0.15">
      <c r="B493" s="96"/>
      <c r="C493" s="38">
        <v>3</v>
      </c>
      <c r="D493" s="46" t="s">
        <v>11</v>
      </c>
      <c r="E493" s="38">
        <v>5</v>
      </c>
      <c r="F493" s="41">
        <v>0.81094267293953648</v>
      </c>
      <c r="G493" s="41">
        <f t="shared" si="353"/>
        <v>0.91470125786163525</v>
      </c>
      <c r="H493" s="27">
        <v>5.7530000000000001</v>
      </c>
      <c r="I493" s="18">
        <v>38.583688996405272</v>
      </c>
      <c r="J493" s="24" t="s">
        <v>5</v>
      </c>
      <c r="K493" s="19">
        <v>3.0866951197124219</v>
      </c>
      <c r="L493" s="18">
        <v>69.112243115710726</v>
      </c>
      <c r="M493" s="24" t="s">
        <v>5</v>
      </c>
      <c r="N493" s="19">
        <v>3.5109019502781047</v>
      </c>
      <c r="O493" s="18">
        <f t="shared" si="354"/>
        <v>107.695932112116</v>
      </c>
      <c r="P493" s="24" t="s">
        <v>6</v>
      </c>
      <c r="Q493" s="19">
        <f t="shared" si="355"/>
        <v>4.6748389562126178</v>
      </c>
      <c r="R493" s="38"/>
      <c r="S493" s="18">
        <f t="shared" si="356"/>
        <v>66.829328318243356</v>
      </c>
      <c r="T493" s="24" t="s">
        <v>6</v>
      </c>
      <c r="U493" s="19">
        <f t="shared" si="357"/>
        <v>5.3463462654594682</v>
      </c>
      <c r="V493" s="18">
        <f t="shared" si="351"/>
        <v>71.759914983584821</v>
      </c>
      <c r="W493" s="24" t="s">
        <v>6</v>
      </c>
      <c r="X493" s="19">
        <f t="shared" si="352"/>
        <v>3.6454036811661088</v>
      </c>
      <c r="Y493" s="18">
        <f t="shared" si="358"/>
        <v>138.58924330182816</v>
      </c>
      <c r="Z493" s="24" t="s">
        <v>6</v>
      </c>
      <c r="AA493" s="19">
        <f t="shared" si="359"/>
        <v>6.4708876044057373</v>
      </c>
      <c r="AB493" s="41">
        <f t="shared" si="360"/>
        <v>0.93129051690669717</v>
      </c>
    </row>
    <row r="494" spans="2:28" x14ac:dyDescent="0.15">
      <c r="B494" s="96"/>
      <c r="C494" s="38">
        <v>4</v>
      </c>
      <c r="D494" s="46" t="s">
        <v>12</v>
      </c>
      <c r="E494" s="38">
        <v>7</v>
      </c>
      <c r="F494" s="41">
        <v>0.80796414411308393</v>
      </c>
      <c r="G494" s="41">
        <f t="shared" si="353"/>
        <v>0.91318240268090245</v>
      </c>
      <c r="H494" s="27">
        <v>5.7190000000000003</v>
      </c>
      <c r="I494" s="18">
        <v>33.094771423797454</v>
      </c>
      <c r="J494" s="24" t="s">
        <v>5</v>
      </c>
      <c r="K494" s="19">
        <v>3.2830013252407078</v>
      </c>
      <c r="L494" s="18">
        <v>52.194838381495998</v>
      </c>
      <c r="M494" s="24" t="s">
        <v>5</v>
      </c>
      <c r="N494" s="19">
        <v>3.596224364485074</v>
      </c>
      <c r="O494" s="18">
        <f t="shared" si="354"/>
        <v>85.289609805293452</v>
      </c>
      <c r="P494" s="24" t="s">
        <v>6</v>
      </c>
      <c r="Q494" s="19">
        <f t="shared" si="355"/>
        <v>4.8693867561786792</v>
      </c>
      <c r="R494" s="38"/>
      <c r="S494" s="18">
        <f t="shared" si="356"/>
        <v>57.322184649172236</v>
      </c>
      <c r="T494" s="24" t="s">
        <v>6</v>
      </c>
      <c r="U494" s="19">
        <f t="shared" si="357"/>
        <v>5.6863607171978865</v>
      </c>
      <c r="V494" s="18">
        <f t="shared" si="351"/>
        <v>54.194408920677468</v>
      </c>
      <c r="W494" s="24" t="s">
        <v>6</v>
      </c>
      <c r="X494" s="19">
        <f t="shared" si="352"/>
        <v>3.7339947746346769</v>
      </c>
      <c r="Y494" s="18">
        <f t="shared" si="358"/>
        <v>111.5165935698497</v>
      </c>
      <c r="Z494" s="24" t="s">
        <v>6</v>
      </c>
      <c r="AA494" s="19">
        <f t="shared" si="359"/>
        <v>6.8027505601109857</v>
      </c>
      <c r="AB494" s="41">
        <f t="shared" si="360"/>
        <v>1.0577139928414532</v>
      </c>
    </row>
    <row r="495" spans="2:28" x14ac:dyDescent="0.15">
      <c r="B495" s="96"/>
      <c r="C495" s="38">
        <v>5</v>
      </c>
      <c r="D495" s="46" t="s">
        <v>13</v>
      </c>
      <c r="E495" s="38">
        <v>9</v>
      </c>
      <c r="F495" s="41">
        <v>0.78896452884270862</v>
      </c>
      <c r="G495" s="41">
        <f t="shared" si="353"/>
        <v>0.90334755497210362</v>
      </c>
      <c r="H495" s="27">
        <v>7.7140000000000004</v>
      </c>
      <c r="I495" s="18">
        <v>11.816462079622751</v>
      </c>
      <c r="J495" s="24" t="s">
        <v>5</v>
      </c>
      <c r="K495" s="19">
        <v>1.3648013701964277</v>
      </c>
      <c r="L495" s="18">
        <v>20.309382256249901</v>
      </c>
      <c r="M495" s="24" t="s">
        <v>5</v>
      </c>
      <c r="N495" s="19">
        <v>1.4358733255168681</v>
      </c>
      <c r="O495" s="18">
        <f t="shared" si="354"/>
        <v>32.12584433587265</v>
      </c>
      <c r="P495" s="24" t="s">
        <v>6</v>
      </c>
      <c r="Q495" s="19">
        <f t="shared" si="355"/>
        <v>1.9810136261573055</v>
      </c>
      <c r="R495" s="38"/>
      <c r="S495" s="18">
        <f t="shared" si="356"/>
        <v>20.466840896233489</v>
      </c>
      <c r="T495" s="24" t="s">
        <v>6</v>
      </c>
      <c r="U495" s="19">
        <f t="shared" si="357"/>
        <v>2.3639201235149678</v>
      </c>
      <c r="V495" s="18">
        <f t="shared" si="351"/>
        <v>21.087429352243383</v>
      </c>
      <c r="W495" s="24" t="s">
        <v>6</v>
      </c>
      <c r="X495" s="19">
        <f t="shared" si="352"/>
        <v>1.4908812552036073</v>
      </c>
      <c r="Y495" s="18">
        <f t="shared" si="358"/>
        <v>41.554270248476868</v>
      </c>
      <c r="Z495" s="24" t="s">
        <v>6</v>
      </c>
      <c r="AA495" s="19">
        <f t="shared" si="359"/>
        <v>2.794788948646481</v>
      </c>
      <c r="AB495" s="41">
        <f t="shared" si="360"/>
        <v>0.97057069187317169</v>
      </c>
    </row>
    <row r="496" spans="2:28" x14ac:dyDescent="0.15">
      <c r="B496" s="96"/>
      <c r="C496" s="38">
        <v>6</v>
      </c>
      <c r="D496" s="46" t="s">
        <v>14</v>
      </c>
      <c r="E496" s="38">
        <v>11</v>
      </c>
      <c r="F496" s="41">
        <v>0.7802178496134925</v>
      </c>
      <c r="G496" s="41">
        <f t="shared" si="353"/>
        <v>0.8987331525478609</v>
      </c>
      <c r="H496" s="27">
        <v>6.7770000000000001</v>
      </c>
      <c r="I496" s="18">
        <v>14.809125396464678</v>
      </c>
      <c r="J496" s="24" t="s">
        <v>5</v>
      </c>
      <c r="K496" s="19">
        <v>1.7741332224964685</v>
      </c>
      <c r="L496" s="18">
        <v>23.872257004179769</v>
      </c>
      <c r="M496" s="24" t="s">
        <v>5</v>
      </c>
      <c r="N496" s="19">
        <v>1.7140280529001075</v>
      </c>
      <c r="O496" s="18">
        <f t="shared" si="354"/>
        <v>38.681382400644445</v>
      </c>
      <c r="P496" s="24" t="s">
        <v>6</v>
      </c>
      <c r="Q496" s="19">
        <f t="shared" si="355"/>
        <v>2.4668686339759232</v>
      </c>
      <c r="R496" s="38"/>
      <c r="S496" s="18">
        <f t="shared" si="356"/>
        <v>25.650318281348881</v>
      </c>
      <c r="T496" s="24" t="s">
        <v>6</v>
      </c>
      <c r="U496" s="19">
        <f t="shared" si="357"/>
        <v>3.072908130105596</v>
      </c>
      <c r="V496" s="18">
        <f t="shared" si="351"/>
        <v>24.786796895278442</v>
      </c>
      <c r="W496" s="24" t="s">
        <v>6</v>
      </c>
      <c r="X496" s="19">
        <f t="shared" si="352"/>
        <v>1.7796920170809924</v>
      </c>
      <c r="Y496" s="18">
        <f t="shared" si="358"/>
        <v>50.437115176627323</v>
      </c>
      <c r="Z496" s="24" t="s">
        <v>6</v>
      </c>
      <c r="AA496" s="19">
        <f t="shared" si="359"/>
        <v>3.5510657628000755</v>
      </c>
      <c r="AB496" s="41">
        <f t="shared" si="360"/>
        <v>1.0348379578740539</v>
      </c>
    </row>
    <row r="497" spans="2:28" x14ac:dyDescent="0.15">
      <c r="B497" s="96"/>
      <c r="C497" s="38">
        <v>7</v>
      </c>
      <c r="D497" s="46" t="s">
        <v>15</v>
      </c>
      <c r="E497" s="38">
        <v>13</v>
      </c>
      <c r="F497" s="41">
        <v>0.78598223099703857</v>
      </c>
      <c r="G497" s="41">
        <f t="shared" si="353"/>
        <v>0.90178045576043131</v>
      </c>
      <c r="H497" s="27">
        <v>5.5010000000000003</v>
      </c>
      <c r="I497" s="18">
        <v>3.6625844127122318</v>
      </c>
      <c r="J497" s="24" t="s">
        <v>5</v>
      </c>
      <c r="K497" s="19">
        <v>0.83470298765711759</v>
      </c>
      <c r="L497" s="18">
        <v>10.719643980925277</v>
      </c>
      <c r="M497" s="24" t="s">
        <v>5</v>
      </c>
      <c r="N497" s="19">
        <v>1.0355176085573816</v>
      </c>
      <c r="O497" s="18">
        <f t="shared" si="354"/>
        <v>14.382228393637508</v>
      </c>
      <c r="P497" s="24" t="s">
        <v>6</v>
      </c>
      <c r="Q497" s="19">
        <f t="shared" si="355"/>
        <v>1.3300472906013969</v>
      </c>
      <c r="R497" s="38"/>
      <c r="S497" s="18">
        <f t="shared" si="356"/>
        <v>6.3438220288690017</v>
      </c>
      <c r="T497" s="24" t="s">
        <v>6</v>
      </c>
      <c r="U497" s="19">
        <f t="shared" si="357"/>
        <v>1.4457570403792455</v>
      </c>
      <c r="V497" s="18">
        <f t="shared" si="351"/>
        <v>11.130310724217102</v>
      </c>
      <c r="W497" s="24" t="s">
        <v>6</v>
      </c>
      <c r="X497" s="19">
        <f t="shared" si="352"/>
        <v>1.0751880159593719</v>
      </c>
      <c r="Y497" s="18">
        <f t="shared" si="358"/>
        <v>17.474132753086103</v>
      </c>
      <c r="Z497" s="24" t="s">
        <v>6</v>
      </c>
      <c r="AA497" s="19">
        <f t="shared" si="359"/>
        <v>1.8017332459242699</v>
      </c>
      <c r="AB497" s="41">
        <f t="shared" si="360"/>
        <v>0.56995911309701752</v>
      </c>
    </row>
    <row r="498" spans="2:28" x14ac:dyDescent="0.15">
      <c r="B498" s="96"/>
      <c r="C498" s="38">
        <v>8</v>
      </c>
      <c r="D498" s="46" t="s">
        <v>16</v>
      </c>
      <c r="E498" s="38">
        <v>15</v>
      </c>
      <c r="F498" s="41">
        <v>0.7719534050179212</v>
      </c>
      <c r="G498" s="41">
        <f t="shared" si="353"/>
        <v>0.89432160282362716</v>
      </c>
      <c r="H498" s="27">
        <v>7.0730000000000004</v>
      </c>
      <c r="I498" s="18"/>
      <c r="J498" s="24" t="s">
        <v>5</v>
      </c>
      <c r="K498" s="19"/>
      <c r="L498" s="18"/>
      <c r="M498" s="24" t="s">
        <v>5</v>
      </c>
      <c r="N498" s="19"/>
      <c r="O498" s="18"/>
      <c r="P498" s="24" t="s">
        <v>5</v>
      </c>
      <c r="Q498" s="19"/>
      <c r="R498" s="38"/>
      <c r="S498" s="18"/>
      <c r="T498" s="24" t="s">
        <v>5</v>
      </c>
      <c r="U498" s="19"/>
      <c r="V498" s="18"/>
      <c r="W498" s="24" t="s">
        <v>5</v>
      </c>
      <c r="X498" s="19"/>
      <c r="Y498" s="18"/>
      <c r="Z498" s="24" t="s">
        <v>5</v>
      </c>
      <c r="AA498" s="19"/>
      <c r="AB498" s="41"/>
    </row>
    <row r="499" spans="2:28" x14ac:dyDescent="0.15">
      <c r="B499" s="96"/>
      <c r="C499" s="38">
        <v>9</v>
      </c>
      <c r="D499" s="46" t="s">
        <v>17</v>
      </c>
      <c r="E499" s="38">
        <v>17</v>
      </c>
      <c r="F499" s="41">
        <v>0.76024629593996529</v>
      </c>
      <c r="G499" s="41">
        <f t="shared" si="353"/>
        <v>0.88798489684002324</v>
      </c>
      <c r="H499" s="27">
        <v>5.7549999999999999</v>
      </c>
      <c r="I499" s="18"/>
      <c r="J499" s="24" t="s">
        <v>109</v>
      </c>
      <c r="K499" s="19"/>
      <c r="L499" s="18">
        <v>0.91</v>
      </c>
      <c r="M499" s="24" t="s">
        <v>5</v>
      </c>
      <c r="N499" s="36">
        <v>0.73</v>
      </c>
      <c r="O499" s="18">
        <f t="shared" si="354"/>
        <v>0.91</v>
      </c>
      <c r="P499" s="24" t="s">
        <v>6</v>
      </c>
      <c r="Q499" s="19">
        <f t="shared" si="355"/>
        <v>0.73</v>
      </c>
      <c r="R499" s="38"/>
      <c r="S499" s="18"/>
      <c r="T499" s="24" t="s">
        <v>109</v>
      </c>
      <c r="U499" s="19"/>
      <c r="V499" s="18">
        <f>L499*EXP(0.693*($D$249-$A$2)/(30.1*365))</f>
        <v>0.94486186080998036</v>
      </c>
      <c r="W499" s="24" t="s">
        <v>6</v>
      </c>
      <c r="X499" s="19">
        <f>N499*EXP(0.693*($D$249-$A$2)/(30.1*365))</f>
        <v>0.75796610812229193</v>
      </c>
      <c r="Y499" s="18">
        <f t="shared" si="358"/>
        <v>0.94486186080998036</v>
      </c>
      <c r="Z499" s="24" t="s">
        <v>6</v>
      </c>
      <c r="AA499" s="19">
        <f t="shared" si="359"/>
        <v>0.75796610812229193</v>
      </c>
      <c r="AB499" s="41" t="s">
        <v>113</v>
      </c>
    </row>
    <row r="500" spans="2:28" x14ac:dyDescent="0.15">
      <c r="B500" s="97"/>
      <c r="C500" s="39">
        <v>10</v>
      </c>
      <c r="D500" s="47" t="s">
        <v>18</v>
      </c>
      <c r="E500" s="39">
        <v>19</v>
      </c>
      <c r="F500" s="42">
        <v>0.76509951956074129</v>
      </c>
      <c r="G500" s="42">
        <f t="shared" si="353"/>
        <v>0.89062437582391252</v>
      </c>
      <c r="H500" s="28"/>
      <c r="I500" s="21"/>
      <c r="J500" s="25" t="s">
        <v>5</v>
      </c>
      <c r="K500" s="22"/>
      <c r="L500" s="21"/>
      <c r="M500" s="25" t="s">
        <v>5</v>
      </c>
      <c r="N500" s="22"/>
      <c r="O500" s="21"/>
      <c r="P500" s="25" t="s">
        <v>5</v>
      </c>
      <c r="Q500" s="22"/>
      <c r="R500" s="39"/>
      <c r="S500" s="21"/>
      <c r="T500" s="25" t="s">
        <v>5</v>
      </c>
      <c r="U500" s="22"/>
      <c r="V500" s="21"/>
      <c r="W500" s="25" t="s">
        <v>5</v>
      </c>
      <c r="X500" s="22"/>
      <c r="Y500" s="21"/>
      <c r="Z500" s="25" t="s">
        <v>5</v>
      </c>
      <c r="AA500" s="22"/>
      <c r="AB500" s="42"/>
    </row>
    <row r="501" spans="2:28" x14ac:dyDescent="0.15">
      <c r="B501" s="95" t="s">
        <v>143</v>
      </c>
      <c r="C501" s="37">
        <v>1</v>
      </c>
      <c r="D501" s="45" t="s">
        <v>44</v>
      </c>
      <c r="E501" s="37">
        <v>1</v>
      </c>
      <c r="F501" s="14">
        <v>0.84091348945229338</v>
      </c>
      <c r="G501" s="14">
        <f t="shared" ref="G501" si="361">2.5/(2.5+(1-F501)/F501)</f>
        <v>0.92965039154435358</v>
      </c>
      <c r="H501" s="26">
        <v>9.69</v>
      </c>
      <c r="I501" s="15">
        <v>36.410721739373329</v>
      </c>
      <c r="J501" s="23" t="s">
        <v>5</v>
      </c>
      <c r="K501" s="16">
        <v>2.5960844600173179</v>
      </c>
      <c r="L501" s="15">
        <v>63.671736050847677</v>
      </c>
      <c r="M501" s="23" t="s">
        <v>5</v>
      </c>
      <c r="N501" s="16">
        <v>3.0498761568356034</v>
      </c>
      <c r="O501" s="15">
        <f t="shared" ref="O501:O506" si="362">I501+L501</f>
        <v>100.08245779022101</v>
      </c>
      <c r="P501" s="23" t="s">
        <v>6</v>
      </c>
      <c r="Q501" s="16">
        <f t="shared" ref="Q501:Q506" si="363">(K501^2+N501^2)^0.5</f>
        <v>4.0051715438390048</v>
      </c>
      <c r="R501" s="37"/>
      <c r="S501" s="15">
        <f t="shared" ref="S501:S511" si="364">I501*EXP(0.693*($D$249-$A$2)/(2.06*365))</f>
        <v>63.065615049185283</v>
      </c>
      <c r="T501" s="23" t="s">
        <v>6</v>
      </c>
      <c r="U501" s="16">
        <f t="shared" ref="U501:U511" si="365">K501*EXP(0.693*($D$249-$A$2)/(2.06*365))</f>
        <v>4.4965783530069094</v>
      </c>
      <c r="V501" s="15">
        <f t="shared" ref="V501:V513" si="366">L501*EXP(0.693*($D$249-$A$2)/(30.1*365))</f>
        <v>66.110983523083348</v>
      </c>
      <c r="W501" s="23" t="s">
        <v>6</v>
      </c>
      <c r="X501" s="16">
        <f t="shared" ref="X501:X513" si="367">N501*EXP(0.693*($D$249-$A$2)/(30.1*365))</f>
        <v>3.1667161107556923</v>
      </c>
      <c r="Y501" s="15">
        <f t="shared" ref="Y501:Y506" si="368">S501+V501</f>
        <v>129.17659857226863</v>
      </c>
      <c r="Z501" s="23" t="s">
        <v>6</v>
      </c>
      <c r="AA501" s="16">
        <f t="shared" ref="AA501:AA506" si="369">(U501^2+X501^2)^0.5</f>
        <v>5.4997552500861335</v>
      </c>
      <c r="AB501" s="14">
        <f t="shared" ref="AB501:AB506" si="370">S501/V501</f>
        <v>0.95393551401584065</v>
      </c>
    </row>
    <row r="502" spans="2:28" x14ac:dyDescent="0.15">
      <c r="B502" s="96"/>
      <c r="C502" s="38">
        <v>2</v>
      </c>
      <c r="D502" s="46" t="s">
        <v>10</v>
      </c>
      <c r="E502" s="38">
        <v>3</v>
      </c>
      <c r="F502" s="41">
        <v>0.86221651690201118</v>
      </c>
      <c r="G502" s="41">
        <f t="shared" ref="G502:G517" si="371">2.5/(2.5+(1-F502)/F502)</f>
        <v>0.93991976863513393</v>
      </c>
      <c r="H502" s="27">
        <v>7.39</v>
      </c>
      <c r="I502" s="18">
        <v>30.026031559141074</v>
      </c>
      <c r="J502" s="24" t="s">
        <v>5</v>
      </c>
      <c r="K502" s="19">
        <v>3.9514257531829657</v>
      </c>
      <c r="L502" s="18">
        <v>48.258831012714133</v>
      </c>
      <c r="M502" s="24" t="s">
        <v>5</v>
      </c>
      <c r="N502" s="19">
        <v>3.8993135458273018</v>
      </c>
      <c r="O502" s="18">
        <f t="shared" si="362"/>
        <v>78.2848625718552</v>
      </c>
      <c r="P502" s="24" t="s">
        <v>6</v>
      </c>
      <c r="Q502" s="19">
        <f t="shared" si="363"/>
        <v>5.5514332934468245</v>
      </c>
      <c r="R502" s="38"/>
      <c r="S502" s="18">
        <f t="shared" si="364"/>
        <v>52.006937992547215</v>
      </c>
      <c r="T502" s="24" t="s">
        <v>6</v>
      </c>
      <c r="U502" s="19">
        <f t="shared" si="365"/>
        <v>6.8441130398192138</v>
      </c>
      <c r="V502" s="18">
        <f t="shared" si="366"/>
        <v>50.107614144162049</v>
      </c>
      <c r="W502" s="24" t="s">
        <v>6</v>
      </c>
      <c r="X502" s="19">
        <f t="shared" si="367"/>
        <v>4.0486952228482931</v>
      </c>
      <c r="Y502" s="18">
        <f t="shared" si="368"/>
        <v>102.11455213670926</v>
      </c>
      <c r="Z502" s="24" t="s">
        <v>6</v>
      </c>
      <c r="AA502" s="19">
        <f t="shared" si="369"/>
        <v>7.9519693352865737</v>
      </c>
      <c r="AB502" s="41">
        <f t="shared" si="370"/>
        <v>1.0379048949111949</v>
      </c>
    </row>
    <row r="503" spans="2:28" x14ac:dyDescent="0.15">
      <c r="B503" s="96"/>
      <c r="C503" s="38">
        <v>3</v>
      </c>
      <c r="D503" s="46" t="s">
        <v>11</v>
      </c>
      <c r="E503" s="38">
        <v>5</v>
      </c>
      <c r="F503" s="41">
        <v>0.86874236874236865</v>
      </c>
      <c r="G503" s="41">
        <f t="shared" si="371"/>
        <v>0.94300861497680577</v>
      </c>
      <c r="H503" s="27">
        <v>6.1660000000000004</v>
      </c>
      <c r="I503" s="18">
        <v>30.848422281437866</v>
      </c>
      <c r="J503" s="24" t="s">
        <v>5</v>
      </c>
      <c r="K503" s="19">
        <v>3.1588784416192373</v>
      </c>
      <c r="L503" s="18">
        <v>50.211919877534804</v>
      </c>
      <c r="M503" s="24" t="s">
        <v>5</v>
      </c>
      <c r="N503" s="19">
        <v>3.6755125350355478</v>
      </c>
      <c r="O503" s="18">
        <f t="shared" si="362"/>
        <v>81.060342158972674</v>
      </c>
      <c r="P503" s="24" t="s">
        <v>6</v>
      </c>
      <c r="Q503" s="19">
        <f t="shared" si="363"/>
        <v>4.8464322345546336</v>
      </c>
      <c r="R503" s="38"/>
      <c r="S503" s="18">
        <f t="shared" si="364"/>
        <v>53.431369430178023</v>
      </c>
      <c r="T503" s="24" t="s">
        <v>6</v>
      </c>
      <c r="U503" s="19">
        <f t="shared" si="365"/>
        <v>5.4713722296502292</v>
      </c>
      <c r="V503" s="18">
        <f t="shared" si="366"/>
        <v>52.13552533003206</v>
      </c>
      <c r="W503" s="24" t="s">
        <v>6</v>
      </c>
      <c r="X503" s="19">
        <f t="shared" si="367"/>
        <v>3.8163204541583471</v>
      </c>
      <c r="Y503" s="18">
        <f t="shared" si="368"/>
        <v>105.56689476021009</v>
      </c>
      <c r="Z503" s="24" t="s">
        <v>6</v>
      </c>
      <c r="AA503" s="19">
        <f t="shared" si="369"/>
        <v>6.6708482132495783</v>
      </c>
      <c r="AB503" s="41">
        <f t="shared" si="370"/>
        <v>1.0248552995667142</v>
      </c>
    </row>
    <row r="504" spans="2:28" x14ac:dyDescent="0.15">
      <c r="B504" s="96"/>
      <c r="C504" s="38">
        <v>4</v>
      </c>
      <c r="D504" s="46" t="s">
        <v>12</v>
      </c>
      <c r="E504" s="38">
        <v>7</v>
      </c>
      <c r="F504" s="41">
        <v>0.81645833333333329</v>
      </c>
      <c r="G504" s="41">
        <f t="shared" si="371"/>
        <v>0.91749777590485548</v>
      </c>
      <c r="H504" s="27">
        <v>5.7889999999999997</v>
      </c>
      <c r="I504" s="18">
        <v>38.96761711660718</v>
      </c>
      <c r="J504" s="24" t="s">
        <v>5</v>
      </c>
      <c r="K504" s="19">
        <v>4.2357799805751997</v>
      </c>
      <c r="L504" s="18">
        <v>61.522534034349043</v>
      </c>
      <c r="M504" s="24" t="s">
        <v>5</v>
      </c>
      <c r="N504" s="19">
        <v>4.8971937091341839</v>
      </c>
      <c r="O504" s="18">
        <f t="shared" si="362"/>
        <v>100.49015115095622</v>
      </c>
      <c r="P504" s="24" t="s">
        <v>6</v>
      </c>
      <c r="Q504" s="19">
        <f t="shared" si="363"/>
        <v>6.4749006377414835</v>
      </c>
      <c r="R504" s="38"/>
      <c r="S504" s="18">
        <f t="shared" si="364"/>
        <v>67.494315494507646</v>
      </c>
      <c r="T504" s="24" t="s">
        <v>6</v>
      </c>
      <c r="U504" s="19">
        <f t="shared" si="365"/>
        <v>7.3366320942529804</v>
      </c>
      <c r="V504" s="18">
        <f t="shared" si="366"/>
        <v>63.87944614224218</v>
      </c>
      <c r="W504" s="24" t="s">
        <v>6</v>
      </c>
      <c r="X504" s="19">
        <f t="shared" si="367"/>
        <v>5.084803912922478</v>
      </c>
      <c r="Y504" s="18">
        <f t="shared" si="368"/>
        <v>131.37376163674983</v>
      </c>
      <c r="Z504" s="24" t="s">
        <v>6</v>
      </c>
      <c r="AA504" s="19">
        <f t="shared" si="369"/>
        <v>8.926443934697323</v>
      </c>
      <c r="AB504" s="41">
        <f t="shared" si="370"/>
        <v>1.0565889275905138</v>
      </c>
    </row>
    <row r="505" spans="2:28" x14ac:dyDescent="0.15">
      <c r="B505" s="96"/>
      <c r="C505" s="38">
        <v>5</v>
      </c>
      <c r="D505" s="46" t="s">
        <v>13</v>
      </c>
      <c r="E505" s="38">
        <v>9</v>
      </c>
      <c r="F505" s="41">
        <v>0.77707006369426734</v>
      </c>
      <c r="G505" s="41">
        <f t="shared" si="371"/>
        <v>0.89705882352941158</v>
      </c>
      <c r="H505" s="27">
        <v>5.6020000000000003</v>
      </c>
      <c r="I505" s="18">
        <v>32.328650918164946</v>
      </c>
      <c r="J505" s="24" t="s">
        <v>5</v>
      </c>
      <c r="K505" s="19">
        <v>3.7921507527007488</v>
      </c>
      <c r="L505" s="18">
        <v>55.553889912377088</v>
      </c>
      <c r="M505" s="24" t="s">
        <v>5</v>
      </c>
      <c r="N505" s="19">
        <v>4.472088137946356</v>
      </c>
      <c r="O505" s="18">
        <f t="shared" si="362"/>
        <v>87.882540830542041</v>
      </c>
      <c r="P505" s="24" t="s">
        <v>6</v>
      </c>
      <c r="Q505" s="19">
        <f t="shared" si="363"/>
        <v>5.8634443499336948</v>
      </c>
      <c r="R505" s="38"/>
      <c r="S505" s="18">
        <f t="shared" si="364"/>
        <v>55.995216696288743</v>
      </c>
      <c r="T505" s="24" t="s">
        <v>6</v>
      </c>
      <c r="U505" s="19">
        <f t="shared" si="365"/>
        <v>6.5682389184746706</v>
      </c>
      <c r="V505" s="18">
        <f t="shared" si="366"/>
        <v>57.682144832792758</v>
      </c>
      <c r="W505" s="24" t="s">
        <v>6</v>
      </c>
      <c r="X505" s="19">
        <f t="shared" si="367"/>
        <v>4.6434126590398179</v>
      </c>
      <c r="Y505" s="18">
        <f t="shared" si="368"/>
        <v>113.67736152908151</v>
      </c>
      <c r="Z505" s="24" t="s">
        <v>6</v>
      </c>
      <c r="AA505" s="19">
        <f t="shared" si="369"/>
        <v>8.0438202125791296</v>
      </c>
      <c r="AB505" s="41">
        <f t="shared" si="370"/>
        <v>0.970754760569427</v>
      </c>
    </row>
    <row r="506" spans="2:28" x14ac:dyDescent="0.15">
      <c r="B506" s="96"/>
      <c r="C506" s="38">
        <v>6</v>
      </c>
      <c r="D506" s="46" t="s">
        <v>14</v>
      </c>
      <c r="E506" s="38">
        <v>11</v>
      </c>
      <c r="F506" s="41">
        <v>0.7369565217391304</v>
      </c>
      <c r="G506" s="41">
        <f t="shared" si="371"/>
        <v>0.87506453278265361</v>
      </c>
      <c r="H506" s="27">
        <v>6.6</v>
      </c>
      <c r="I506" s="18">
        <v>42.259262363268661</v>
      </c>
      <c r="J506" s="24" t="s">
        <v>5</v>
      </c>
      <c r="K506" s="19">
        <v>3.0511187426279975</v>
      </c>
      <c r="L506" s="18">
        <v>68.850040117795444</v>
      </c>
      <c r="M506" s="24" t="s">
        <v>5</v>
      </c>
      <c r="N506" s="19">
        <v>3.4562720139133307</v>
      </c>
      <c r="O506" s="18">
        <f t="shared" si="362"/>
        <v>111.10930248106411</v>
      </c>
      <c r="P506" s="24" t="s">
        <v>6</v>
      </c>
      <c r="Q506" s="19">
        <f t="shared" si="363"/>
        <v>4.6103299031388589</v>
      </c>
      <c r="R506" s="38"/>
      <c r="S506" s="18">
        <f t="shared" si="364"/>
        <v>73.195648016569493</v>
      </c>
      <c r="T506" s="24" t="s">
        <v>6</v>
      </c>
      <c r="U506" s="19">
        <f t="shared" si="365"/>
        <v>5.2847257867963178</v>
      </c>
      <c r="V506" s="18">
        <f t="shared" si="366"/>
        <v>71.487667057738463</v>
      </c>
      <c r="W506" s="24" t="s">
        <v>6</v>
      </c>
      <c r="X506" s="19">
        <f t="shared" si="367"/>
        <v>3.5886808862984703</v>
      </c>
      <c r="Y506" s="18">
        <f t="shared" si="368"/>
        <v>144.68331507430796</v>
      </c>
      <c r="Z506" s="24" t="s">
        <v>6</v>
      </c>
      <c r="AA506" s="19">
        <f t="shared" si="369"/>
        <v>6.3880323375288208</v>
      </c>
      <c r="AB506" s="41">
        <f t="shared" si="370"/>
        <v>1.0238919666723989</v>
      </c>
    </row>
    <row r="507" spans="2:28" x14ac:dyDescent="0.15">
      <c r="B507" s="96"/>
      <c r="C507" s="38">
        <v>7</v>
      </c>
      <c r="D507" s="46" t="s">
        <v>15</v>
      </c>
      <c r="E507" s="38">
        <v>13</v>
      </c>
      <c r="F507" s="41">
        <v>0.73765893792071802</v>
      </c>
      <c r="G507" s="41">
        <f t="shared" si="371"/>
        <v>0.87546047667657889</v>
      </c>
      <c r="H507" s="27">
        <v>4.24</v>
      </c>
      <c r="I507" s="18">
        <v>45.209582355570127</v>
      </c>
      <c r="J507" s="24" t="s">
        <v>5</v>
      </c>
      <c r="K507" s="19">
        <v>3.6484132960945095</v>
      </c>
      <c r="L507" s="18">
        <v>85.331236633964465</v>
      </c>
      <c r="M507" s="24" t="s">
        <v>5</v>
      </c>
      <c r="N507" s="19">
        <v>4.2921612026884128</v>
      </c>
      <c r="O507" s="18">
        <f t="shared" ref="O507:O510" si="372">I507+L507</f>
        <v>130.54081898953459</v>
      </c>
      <c r="P507" s="24" t="s">
        <v>6</v>
      </c>
      <c r="Q507" s="19">
        <f t="shared" ref="Q507:Q510" si="373">(K507^2+N507^2)^0.5</f>
        <v>5.6332554858609818</v>
      </c>
      <c r="R507" s="38"/>
      <c r="S507" s="18">
        <f t="shared" si="364"/>
        <v>78.305784152794359</v>
      </c>
      <c r="T507" s="24" t="s">
        <v>6</v>
      </c>
      <c r="U507" s="19">
        <f t="shared" si="365"/>
        <v>6.3192767811305046</v>
      </c>
      <c r="V507" s="18">
        <f t="shared" si="366"/>
        <v>88.600253880422457</v>
      </c>
      <c r="W507" s="24" t="s">
        <v>6</v>
      </c>
      <c r="X507" s="19">
        <f t="shared" si="367"/>
        <v>4.4565927701852495</v>
      </c>
      <c r="Y507" s="18">
        <f t="shared" ref="Y507:Y510" si="374">S507+V507</f>
        <v>166.90603803321682</v>
      </c>
      <c r="Z507" s="24" t="s">
        <v>6</v>
      </c>
      <c r="AA507" s="19">
        <f t="shared" ref="AA507:AA510" si="375">(U507^2+X507^2)^0.5</f>
        <v>7.7326889343748046</v>
      </c>
      <c r="AB507" s="41">
        <f t="shared" ref="AB507:AB510" si="376">S507/V507</f>
        <v>0.88380992969250605</v>
      </c>
    </row>
    <row r="508" spans="2:28" x14ac:dyDescent="0.15">
      <c r="B508" s="96"/>
      <c r="C508" s="38">
        <v>8</v>
      </c>
      <c r="D508" s="46" t="s">
        <v>16</v>
      </c>
      <c r="E508" s="38">
        <v>15</v>
      </c>
      <c r="F508" s="41">
        <v>0.77453632148377116</v>
      </c>
      <c r="G508" s="41">
        <f t="shared" si="371"/>
        <v>0.89570579561195751</v>
      </c>
      <c r="H508" s="27">
        <v>6.84</v>
      </c>
      <c r="I508" s="18">
        <v>71.684713873630585</v>
      </c>
      <c r="J508" s="24" t="s">
        <v>5</v>
      </c>
      <c r="K508" s="19">
        <v>3.3118337809617331</v>
      </c>
      <c r="L508" s="18">
        <v>100.46031075357993</v>
      </c>
      <c r="M508" s="24" t="s">
        <v>5</v>
      </c>
      <c r="N508" s="19">
        <v>3.65675531143031</v>
      </c>
      <c r="O508" s="18">
        <f t="shared" si="372"/>
        <v>172.14502462721052</v>
      </c>
      <c r="P508" s="24" t="s">
        <v>6</v>
      </c>
      <c r="Q508" s="19">
        <f t="shared" si="373"/>
        <v>4.9335689313511244</v>
      </c>
      <c r="R508" s="38"/>
      <c r="S508" s="18">
        <f t="shared" si="364"/>
        <v>124.16234433432538</v>
      </c>
      <c r="T508" s="24" t="s">
        <v>6</v>
      </c>
      <c r="U508" s="19">
        <f t="shared" si="365"/>
        <v>5.7363003082458324</v>
      </c>
      <c r="V508" s="18">
        <f t="shared" si="366"/>
        <v>104.30891885294112</v>
      </c>
      <c r="W508" s="24" t="s">
        <v>6</v>
      </c>
      <c r="X508" s="19">
        <f t="shared" si="367"/>
        <v>3.7968446462470569</v>
      </c>
      <c r="Y508" s="18">
        <f t="shared" si="374"/>
        <v>228.47126318726652</v>
      </c>
      <c r="Z508" s="24" t="s">
        <v>6</v>
      </c>
      <c r="AA508" s="19">
        <f t="shared" si="375"/>
        <v>6.8790384861633225</v>
      </c>
      <c r="AB508" s="41">
        <f t="shared" si="376"/>
        <v>1.1903329619337193</v>
      </c>
    </row>
    <row r="509" spans="2:28" x14ac:dyDescent="0.15">
      <c r="B509" s="96"/>
      <c r="C509" s="38">
        <v>9</v>
      </c>
      <c r="D509" s="46" t="s">
        <v>17</v>
      </c>
      <c r="E509" s="38">
        <v>17</v>
      </c>
      <c r="F509" s="41">
        <v>0.72513255567338286</v>
      </c>
      <c r="G509" s="41">
        <f t="shared" si="371"/>
        <v>0.86833951338446691</v>
      </c>
      <c r="H509" s="27"/>
      <c r="I509" s="18">
        <v>16.621879397915368</v>
      </c>
      <c r="J509" s="24" t="s">
        <v>5</v>
      </c>
      <c r="K509" s="19">
        <v>1.7419729609015306</v>
      </c>
      <c r="L509" s="18">
        <v>41.109600109046511</v>
      </c>
      <c r="M509" s="24" t="s">
        <v>5</v>
      </c>
      <c r="N509" s="19">
        <v>2.1294772856486093</v>
      </c>
      <c r="O509" s="18">
        <f t="shared" si="372"/>
        <v>57.731479506961875</v>
      </c>
      <c r="P509" s="24" t="s">
        <v>6</v>
      </c>
      <c r="Q509" s="19">
        <f t="shared" si="373"/>
        <v>2.7512076087793549</v>
      </c>
      <c r="R509" s="38"/>
      <c r="S509" s="18">
        <f t="shared" si="364"/>
        <v>28.790119981866532</v>
      </c>
      <c r="T509" s="24" t="s">
        <v>6</v>
      </c>
      <c r="U509" s="19">
        <f t="shared" si="365"/>
        <v>3.0172045740996127</v>
      </c>
      <c r="V509" s="18">
        <f t="shared" si="366"/>
        <v>42.684498083722922</v>
      </c>
      <c r="W509" s="24" t="s">
        <v>6</v>
      </c>
      <c r="X509" s="19">
        <f t="shared" si="367"/>
        <v>2.2110570007368473</v>
      </c>
      <c r="Y509" s="18">
        <f t="shared" si="374"/>
        <v>71.474618065589453</v>
      </c>
      <c r="Z509" s="24" t="s">
        <v>6</v>
      </c>
      <c r="AA509" s="19">
        <f t="shared" si="375"/>
        <v>3.740627821967196</v>
      </c>
      <c r="AB509" s="41">
        <f t="shared" si="376"/>
        <v>0.67448655306656169</v>
      </c>
    </row>
    <row r="510" spans="2:28" x14ac:dyDescent="0.15">
      <c r="B510" s="96"/>
      <c r="C510" s="38">
        <v>10</v>
      </c>
      <c r="D510" s="46" t="s">
        <v>18</v>
      </c>
      <c r="E510" s="38">
        <v>19</v>
      </c>
      <c r="F510" s="41">
        <v>0.68083533542783214</v>
      </c>
      <c r="G510" s="41">
        <f t="shared" si="371"/>
        <v>0.84209563865776715</v>
      </c>
      <c r="H510" s="27"/>
      <c r="I510" s="18">
        <v>20.11962553548948</v>
      </c>
      <c r="J510" s="24" t="s">
        <v>5</v>
      </c>
      <c r="K510" s="19">
        <v>1.3661225738597358</v>
      </c>
      <c r="L510" s="18">
        <v>42.759332330691258</v>
      </c>
      <c r="M510" s="24" t="s">
        <v>5</v>
      </c>
      <c r="N510" s="19">
        <v>1.7146492264607192</v>
      </c>
      <c r="O510" s="18">
        <f t="shared" si="372"/>
        <v>62.878957866180741</v>
      </c>
      <c r="P510" s="24" t="s">
        <v>6</v>
      </c>
      <c r="Q510" s="19">
        <f t="shared" si="373"/>
        <v>2.1923304624557614</v>
      </c>
      <c r="R510" s="38"/>
      <c r="S510" s="18">
        <f t="shared" si="364"/>
        <v>34.848431954668975</v>
      </c>
      <c r="T510" s="24" t="s">
        <v>6</v>
      </c>
      <c r="U510" s="19">
        <f t="shared" si="365"/>
        <v>2.3662085297220234</v>
      </c>
      <c r="V510" s="18">
        <f t="shared" si="366"/>
        <v>44.397431113153075</v>
      </c>
      <c r="W510" s="24" t="s">
        <v>6</v>
      </c>
      <c r="X510" s="19">
        <f t="shared" si="367"/>
        <v>1.780336987637438</v>
      </c>
      <c r="Y510" s="18">
        <f t="shared" si="374"/>
        <v>79.245863067822057</v>
      </c>
      <c r="Z510" s="24" t="s">
        <v>6</v>
      </c>
      <c r="AA510" s="19">
        <f t="shared" si="375"/>
        <v>2.9611725035328837</v>
      </c>
      <c r="AB510" s="41">
        <f t="shared" si="376"/>
        <v>0.7849200073277407</v>
      </c>
    </row>
    <row r="511" spans="2:28" x14ac:dyDescent="0.15">
      <c r="B511" s="96"/>
      <c r="C511" s="38">
        <v>11</v>
      </c>
      <c r="D511" s="46" t="s">
        <v>19</v>
      </c>
      <c r="E511" s="38">
        <v>21</v>
      </c>
      <c r="F511" s="41">
        <v>0.6525867080023251</v>
      </c>
      <c r="G511" s="41">
        <f t="shared" si="371"/>
        <v>0.82443943992950164</v>
      </c>
      <c r="H511" s="27"/>
      <c r="I511" s="18">
        <v>2.183268425224302</v>
      </c>
      <c r="J511" s="24" t="s">
        <v>5</v>
      </c>
      <c r="K511" s="19">
        <v>0.95</v>
      </c>
      <c r="L511" s="18">
        <v>3.4628467203288502</v>
      </c>
      <c r="M511" s="24" t="s">
        <v>5</v>
      </c>
      <c r="N511" s="19">
        <v>1.25</v>
      </c>
      <c r="O511" s="18">
        <f t="shared" ref="O511" si="377">I511+L511</f>
        <v>5.6461151455531517</v>
      </c>
      <c r="P511" s="24" t="s">
        <v>6</v>
      </c>
      <c r="Q511" s="19">
        <f t="shared" ref="Q511" si="378">(K511^2+N511^2)^0.5</f>
        <v>1.5700318468107581</v>
      </c>
      <c r="R511" s="38"/>
      <c r="S511" s="18">
        <f t="shared" si="364"/>
        <v>3.7815555275122263</v>
      </c>
      <c r="T511" s="24" t="s">
        <v>6</v>
      </c>
      <c r="U511" s="19">
        <f t="shared" si="365"/>
        <v>1.6454585746906201</v>
      </c>
      <c r="V511" s="18">
        <f t="shared" si="366"/>
        <v>3.5955074679886319</v>
      </c>
      <c r="W511" s="24" t="s">
        <v>6</v>
      </c>
      <c r="X511" s="19">
        <f t="shared" si="367"/>
        <v>1.2978871714422806</v>
      </c>
      <c r="Y511" s="18">
        <f t="shared" ref="Y511" si="379">S511+V511</f>
        <v>7.3770629955008582</v>
      </c>
      <c r="Z511" s="24" t="s">
        <v>6</v>
      </c>
      <c r="AA511" s="19">
        <f t="shared" ref="AA511" si="380">(U511^2+X511^2)^0.5</f>
        <v>2.0957206471324681</v>
      </c>
      <c r="AB511" s="41">
        <f t="shared" ref="AB511" si="381">S511/V511</f>
        <v>1.0517445899306315</v>
      </c>
    </row>
    <row r="512" spans="2:28" x14ac:dyDescent="0.15">
      <c r="B512" s="96"/>
      <c r="C512" s="38">
        <v>12</v>
      </c>
      <c r="D512" s="46" t="s">
        <v>20</v>
      </c>
      <c r="E512" s="38">
        <v>23</v>
      </c>
      <c r="F512" s="41">
        <v>0.66858269009689597</v>
      </c>
      <c r="G512" s="41">
        <f t="shared" si="371"/>
        <v>0.83452912959698244</v>
      </c>
      <c r="H512" s="27"/>
      <c r="I512" s="18"/>
      <c r="J512" s="24" t="s">
        <v>109</v>
      </c>
      <c r="K512" s="19"/>
      <c r="L512" s="18">
        <v>4.797136749582755</v>
      </c>
      <c r="M512" s="24" t="s">
        <v>5</v>
      </c>
      <c r="N512" s="19">
        <v>0.71669223038766361</v>
      </c>
      <c r="O512" s="18">
        <f t="shared" ref="O512:O513" si="382">I512+L512</f>
        <v>4.797136749582755</v>
      </c>
      <c r="P512" s="24" t="s">
        <v>6</v>
      </c>
      <c r="Q512" s="19">
        <f t="shared" ref="Q512:Q513" si="383">(K512^2+N512^2)^0.5</f>
        <v>0.71669223038766361</v>
      </c>
      <c r="R512" s="38"/>
      <c r="S512" s="18"/>
      <c r="T512" s="24" t="s">
        <v>109</v>
      </c>
      <c r="U512" s="19"/>
      <c r="V512" s="18">
        <f t="shared" si="366"/>
        <v>4.9809137975502225</v>
      </c>
      <c r="W512" s="24" t="s">
        <v>6</v>
      </c>
      <c r="X512" s="19">
        <f t="shared" si="367"/>
        <v>0.74414852135400333</v>
      </c>
      <c r="Y512" s="18">
        <f t="shared" ref="Y512:Y513" si="384">S512+V512</f>
        <v>4.9809137975502225</v>
      </c>
      <c r="Z512" s="24" t="s">
        <v>6</v>
      </c>
      <c r="AA512" s="19">
        <f t="shared" ref="AA512:AA513" si="385">(U512^2+X512^2)^0.5</f>
        <v>0.74414852135400333</v>
      </c>
      <c r="AB512" s="41" t="s">
        <v>110</v>
      </c>
    </row>
    <row r="513" spans="2:28" x14ac:dyDescent="0.15">
      <c r="B513" s="96"/>
      <c r="C513" s="38">
        <v>13</v>
      </c>
      <c r="D513" s="46" t="s">
        <v>21</v>
      </c>
      <c r="E513" s="38">
        <v>25</v>
      </c>
      <c r="F513" s="41">
        <v>0.70223420647149459</v>
      </c>
      <c r="G513" s="41">
        <f t="shared" si="371"/>
        <v>0.85498546102617023</v>
      </c>
      <c r="H513" s="27"/>
      <c r="I513" s="18"/>
      <c r="J513" s="24" t="s">
        <v>109</v>
      </c>
      <c r="K513" s="19"/>
      <c r="L513" s="18">
        <v>7.4923381921716032</v>
      </c>
      <c r="M513" s="24" t="s">
        <v>5</v>
      </c>
      <c r="N513" s="19">
        <v>0.92830070201006165</v>
      </c>
      <c r="O513" s="18">
        <f t="shared" si="382"/>
        <v>7.4923381921716032</v>
      </c>
      <c r="P513" s="24" t="s">
        <v>6</v>
      </c>
      <c r="Q513" s="19">
        <f t="shared" si="383"/>
        <v>0.92830070201006165</v>
      </c>
      <c r="R513" s="38"/>
      <c r="S513" s="18"/>
      <c r="T513" s="24" t="s">
        <v>109</v>
      </c>
      <c r="U513" s="19"/>
      <c r="V513" s="18">
        <f t="shared" si="366"/>
        <v>7.7793676989812583</v>
      </c>
      <c r="W513" s="24" t="s">
        <v>6</v>
      </c>
      <c r="X513" s="19">
        <f t="shared" si="367"/>
        <v>0.96386365790377793</v>
      </c>
      <c r="Y513" s="18">
        <f t="shared" si="384"/>
        <v>7.7793676989812583</v>
      </c>
      <c r="Z513" s="24" t="s">
        <v>6</v>
      </c>
      <c r="AA513" s="19">
        <f t="shared" si="385"/>
        <v>0.96386365790377793</v>
      </c>
      <c r="AB513" s="41" t="s">
        <v>110</v>
      </c>
    </row>
    <row r="514" spans="2:28" x14ac:dyDescent="0.15">
      <c r="B514" s="96"/>
      <c r="C514" s="38">
        <v>14</v>
      </c>
      <c r="D514" s="46" t="s">
        <v>22</v>
      </c>
      <c r="E514" s="38">
        <v>27</v>
      </c>
      <c r="F514" s="41">
        <v>0.68095529699938762</v>
      </c>
      <c r="G514" s="41">
        <f t="shared" si="371"/>
        <v>0.84216903968494394</v>
      </c>
      <c r="H514" s="27"/>
      <c r="I514" s="18"/>
      <c r="J514" s="24" t="s">
        <v>5</v>
      </c>
      <c r="K514" s="19"/>
      <c r="L514" s="18"/>
      <c r="M514" s="24" t="s">
        <v>5</v>
      </c>
      <c r="N514" s="19"/>
      <c r="O514" s="18"/>
      <c r="P514" s="24" t="s">
        <v>5</v>
      </c>
      <c r="Q514" s="19"/>
      <c r="R514" s="38"/>
      <c r="S514" s="18"/>
      <c r="T514" s="24" t="s">
        <v>5</v>
      </c>
      <c r="U514" s="19"/>
      <c r="V514" s="18"/>
      <c r="W514" s="24" t="s">
        <v>5</v>
      </c>
      <c r="X514" s="19"/>
      <c r="Y514" s="18"/>
      <c r="Z514" s="24" t="s">
        <v>5</v>
      </c>
      <c r="AA514" s="19"/>
      <c r="AB514" s="41"/>
    </row>
    <row r="515" spans="2:28" x14ac:dyDescent="0.15">
      <c r="B515" s="96"/>
      <c r="C515" s="38">
        <v>15</v>
      </c>
      <c r="D515" s="46" t="s">
        <v>27</v>
      </c>
      <c r="E515" s="38">
        <v>29</v>
      </c>
      <c r="F515" s="41">
        <v>0.69420156465715599</v>
      </c>
      <c r="G515" s="41">
        <f t="shared" si="371"/>
        <v>0.8501944428788818</v>
      </c>
      <c r="H515" s="27"/>
      <c r="I515" s="18"/>
      <c r="J515" s="24" t="s">
        <v>5</v>
      </c>
      <c r="K515" s="19"/>
      <c r="L515" s="18"/>
      <c r="M515" s="24" t="s">
        <v>5</v>
      </c>
      <c r="N515" s="19"/>
      <c r="O515" s="18"/>
      <c r="P515" s="24" t="s">
        <v>5</v>
      </c>
      <c r="Q515" s="19"/>
      <c r="R515" s="38"/>
      <c r="S515" s="18"/>
      <c r="T515" s="24" t="s">
        <v>5</v>
      </c>
      <c r="U515" s="19"/>
      <c r="V515" s="18"/>
      <c r="W515" s="24" t="s">
        <v>5</v>
      </c>
      <c r="X515" s="19"/>
      <c r="Y515" s="18"/>
      <c r="Z515" s="24" t="s">
        <v>5</v>
      </c>
      <c r="AA515" s="19"/>
      <c r="AB515" s="41"/>
    </row>
    <row r="516" spans="2:28" x14ac:dyDescent="0.15">
      <c r="B516" s="97"/>
      <c r="C516" s="39">
        <v>16</v>
      </c>
      <c r="D516" s="47" t="s">
        <v>142</v>
      </c>
      <c r="E516" s="39">
        <v>30.5</v>
      </c>
      <c r="F516" s="42">
        <v>0.66769547325102885</v>
      </c>
      <c r="G516" s="42">
        <f t="shared" si="371"/>
        <v>0.83397584168594197</v>
      </c>
      <c r="H516" s="28"/>
      <c r="I516" s="21"/>
      <c r="J516" s="25" t="s">
        <v>5</v>
      </c>
      <c r="K516" s="22"/>
      <c r="L516" s="21"/>
      <c r="M516" s="25" t="s">
        <v>5</v>
      </c>
      <c r="N516" s="22"/>
      <c r="O516" s="21"/>
      <c r="P516" s="25" t="s">
        <v>5</v>
      </c>
      <c r="Q516" s="22"/>
      <c r="R516" s="39"/>
      <c r="S516" s="21"/>
      <c r="T516" s="25" t="s">
        <v>5</v>
      </c>
      <c r="U516" s="22"/>
      <c r="V516" s="21"/>
      <c r="W516" s="25" t="s">
        <v>5</v>
      </c>
      <c r="X516" s="22"/>
      <c r="Y516" s="21"/>
      <c r="Z516" s="25" t="s">
        <v>5</v>
      </c>
      <c r="AA516" s="22"/>
      <c r="AB516" s="42"/>
    </row>
    <row r="517" spans="2:28" x14ac:dyDescent="0.15">
      <c r="B517" s="95" t="s">
        <v>145</v>
      </c>
      <c r="C517" s="37">
        <v>1</v>
      </c>
      <c r="D517" s="45" t="s">
        <v>44</v>
      </c>
      <c r="E517" s="37">
        <v>1</v>
      </c>
      <c r="F517" s="14">
        <v>0.70287113287335856</v>
      </c>
      <c r="G517" s="14">
        <f t="shared" si="371"/>
        <v>0.85536294691224268</v>
      </c>
      <c r="H517" s="26">
        <v>10.114000000000001</v>
      </c>
      <c r="I517" s="15">
        <v>10.647054203110056</v>
      </c>
      <c r="J517" s="23" t="s">
        <v>5</v>
      </c>
      <c r="K517" s="16">
        <v>2.4796989239043317</v>
      </c>
      <c r="L517" s="15">
        <v>27.38430160570578</v>
      </c>
      <c r="M517" s="23" t="s">
        <v>5</v>
      </c>
      <c r="N517" s="16">
        <v>2.8479673669934011</v>
      </c>
      <c r="O517" s="15">
        <f t="shared" ref="O517" si="386">I517+L517</f>
        <v>38.031355808815832</v>
      </c>
      <c r="P517" s="23" t="s">
        <v>6</v>
      </c>
      <c r="Q517" s="16">
        <f t="shared" ref="Q517" si="387">(K517^2+N517^2)^0.5</f>
        <v>3.7762183301117038</v>
      </c>
      <c r="R517" s="37"/>
      <c r="S517" s="15">
        <f t="shared" ref="S517:S529" si="388">I517*EXP(0.693*($D$249-$A$2)/(2.06*365))</f>
        <v>18.441354351266579</v>
      </c>
      <c r="T517" s="23" t="s">
        <v>6</v>
      </c>
      <c r="U517" s="16">
        <f t="shared" ref="U517:U529" si="389">K517*EXP(0.693*($D$249-$A$2)/(2.06*365))</f>
        <v>4.2949914284099853</v>
      </c>
      <c r="V517" s="15">
        <f t="shared" ref="V517:V529" si="390">L517*EXP(0.693*($D$249-$A$2)/(30.1*365))</f>
        <v>28.433387002361425</v>
      </c>
      <c r="W517" s="23" t="s">
        <v>6</v>
      </c>
      <c r="X517" s="16">
        <f t="shared" ref="X517:X529" si="391">N517*EXP(0.693*($D$249-$A$2)/(30.1*365))</f>
        <v>2.9570722482455882</v>
      </c>
      <c r="Y517" s="15">
        <f t="shared" ref="Y517" si="392">S517+V517</f>
        <v>46.874741353628004</v>
      </c>
      <c r="Z517" s="23" t="s">
        <v>6</v>
      </c>
      <c r="AA517" s="16">
        <f t="shared" ref="AA517" si="393">(U517^2+X517^2)^0.5</f>
        <v>5.2145208458169447</v>
      </c>
      <c r="AB517" s="14">
        <f t="shared" ref="AB517" si="394">S517/V517</f>
        <v>0.64858099211799858</v>
      </c>
    </row>
    <row r="518" spans="2:28" x14ac:dyDescent="0.15">
      <c r="B518" s="96"/>
      <c r="C518" s="38">
        <v>2</v>
      </c>
      <c r="D518" s="46" t="s">
        <v>10</v>
      </c>
      <c r="E518" s="38">
        <v>3</v>
      </c>
      <c r="F518" s="41">
        <v>0.74245864417774898</v>
      </c>
      <c r="G518" s="41">
        <f t="shared" ref="G518:G552" si="395">2.5/(2.5+(1-F518)/F518)</f>
        <v>0.87815545154607544</v>
      </c>
      <c r="H518" s="27">
        <v>8.1289999999999996</v>
      </c>
      <c r="I518" s="18">
        <v>27.169336582156994</v>
      </c>
      <c r="J518" s="24" t="s">
        <v>5</v>
      </c>
      <c r="K518" s="19">
        <v>3.6080878981104485</v>
      </c>
      <c r="L518" s="18">
        <v>36.913065174420666</v>
      </c>
      <c r="M518" s="24" t="s">
        <v>5</v>
      </c>
      <c r="N518" s="19">
        <v>3.5953325479885727</v>
      </c>
      <c r="O518" s="18">
        <f t="shared" ref="O518:O533" si="396">I518+L518</f>
        <v>64.082401756577667</v>
      </c>
      <c r="P518" s="24" t="s">
        <v>6</v>
      </c>
      <c r="Q518" s="19">
        <f t="shared" ref="Q518:Q533" si="397">(K518^2+N518^2)^0.5</f>
        <v>5.0935954306478912</v>
      </c>
      <c r="R518" s="38"/>
      <c r="S518" s="18">
        <f t="shared" si="388"/>
        <v>47.058966155542919</v>
      </c>
      <c r="T518" s="24" t="s">
        <v>6</v>
      </c>
      <c r="U518" s="19">
        <f t="shared" si="389"/>
        <v>6.2494307054560991</v>
      </c>
      <c r="V518" s="18">
        <f t="shared" si="390"/>
        <v>38.327194998794717</v>
      </c>
      <c r="W518" s="24" t="s">
        <v>6</v>
      </c>
      <c r="X518" s="19">
        <f t="shared" si="391"/>
        <v>3.7330687928826052</v>
      </c>
      <c r="Y518" s="18">
        <f t="shared" ref="Y518:Y533" si="398">S518+V518</f>
        <v>85.386161154337628</v>
      </c>
      <c r="Z518" s="24" t="s">
        <v>6</v>
      </c>
      <c r="AA518" s="19">
        <f t="shared" ref="AA518:AA533" si="399">(U518^2+X518^2)^0.5</f>
        <v>7.2795045679422108</v>
      </c>
      <c r="AB518" s="41">
        <f t="shared" ref="AB518:AB533" si="400">S518/V518</f>
        <v>1.2278218157374363</v>
      </c>
    </row>
    <row r="519" spans="2:28" x14ac:dyDescent="0.15">
      <c r="B519" s="96"/>
      <c r="C519" s="38">
        <v>3</v>
      </c>
      <c r="D519" s="46" t="s">
        <v>11</v>
      </c>
      <c r="E519" s="38">
        <v>5</v>
      </c>
      <c r="F519" s="41">
        <v>0.77547445255474456</v>
      </c>
      <c r="G519" s="41">
        <f t="shared" si="395"/>
        <v>0.89620731542718324</v>
      </c>
      <c r="H519" s="27">
        <v>8.141</v>
      </c>
      <c r="I519" s="18">
        <v>30.008904656622558</v>
      </c>
      <c r="J519" s="24" t="s">
        <v>5</v>
      </c>
      <c r="K519" s="19">
        <v>2.6287800479201362</v>
      </c>
      <c r="L519" s="18">
        <v>38.466038317983376</v>
      </c>
      <c r="M519" s="24" t="s">
        <v>5</v>
      </c>
      <c r="N519" s="19">
        <v>2.7810945703901986</v>
      </c>
      <c r="O519" s="18">
        <f t="shared" si="396"/>
        <v>68.474942974605938</v>
      </c>
      <c r="P519" s="24" t="s">
        <v>6</v>
      </c>
      <c r="Q519" s="19">
        <f t="shared" si="397"/>
        <v>3.8268749064735363</v>
      </c>
      <c r="R519" s="38"/>
      <c r="S519" s="18">
        <f t="shared" si="388"/>
        <v>51.977273141381971</v>
      </c>
      <c r="T519" s="24" t="s">
        <v>6</v>
      </c>
      <c r="U519" s="19">
        <f t="shared" si="389"/>
        <v>4.5532091271850605</v>
      </c>
      <c r="V519" s="18">
        <f t="shared" si="390"/>
        <v>39.939662135294263</v>
      </c>
      <c r="W519" s="24" t="s">
        <v>6</v>
      </c>
      <c r="X519" s="19">
        <f t="shared" si="391"/>
        <v>2.887637572381776</v>
      </c>
      <c r="Y519" s="18">
        <f t="shared" si="398"/>
        <v>91.916935276676242</v>
      </c>
      <c r="Z519" s="24" t="s">
        <v>6</v>
      </c>
      <c r="AA519" s="19">
        <f t="shared" si="399"/>
        <v>5.3916754451016669</v>
      </c>
      <c r="AB519" s="41">
        <f t="shared" si="400"/>
        <v>1.3013949132897196</v>
      </c>
    </row>
    <row r="520" spans="2:28" x14ac:dyDescent="0.15">
      <c r="B520" s="96"/>
      <c r="C520" s="38">
        <v>4</v>
      </c>
      <c r="D520" s="46" t="s">
        <v>12</v>
      </c>
      <c r="E520" s="38">
        <v>7</v>
      </c>
      <c r="F520" s="41">
        <v>0.65237166991552953</v>
      </c>
      <c r="G520" s="41">
        <f t="shared" si="395"/>
        <v>0.82430213464696223</v>
      </c>
      <c r="H520" s="27">
        <v>8.4359999999999999</v>
      </c>
      <c r="I520" s="18">
        <v>13.073828933852932</v>
      </c>
      <c r="J520" s="24" t="s">
        <v>5</v>
      </c>
      <c r="K520" s="19">
        <v>1.7728112034304575</v>
      </c>
      <c r="L520" s="18">
        <v>25.657629736396796</v>
      </c>
      <c r="M520" s="24" t="s">
        <v>5</v>
      </c>
      <c r="N520" s="19">
        <v>2.0680049567535819</v>
      </c>
      <c r="O520" s="18">
        <f t="shared" si="396"/>
        <v>38.731458670249729</v>
      </c>
      <c r="P520" s="24" t="s">
        <v>6</v>
      </c>
      <c r="Q520" s="19">
        <f t="shared" si="397"/>
        <v>2.7238766609679543</v>
      </c>
      <c r="R520" s="38"/>
      <c r="S520" s="18">
        <f t="shared" si="388"/>
        <v>22.644677813943826</v>
      </c>
      <c r="T520" s="24" t="s">
        <v>6</v>
      </c>
      <c r="U520" s="19">
        <f t="shared" si="389"/>
        <v>3.070618311570783</v>
      </c>
      <c r="V520" s="18">
        <f t="shared" si="390"/>
        <v>26.640566787588309</v>
      </c>
      <c r="W520" s="24" t="s">
        <v>6</v>
      </c>
      <c r="X520" s="19">
        <f t="shared" si="391"/>
        <v>2.147229683079618</v>
      </c>
      <c r="Y520" s="18">
        <f t="shared" si="398"/>
        <v>49.285244601532135</v>
      </c>
      <c r="Z520" s="24" t="s">
        <v>6</v>
      </c>
      <c r="AA520" s="19">
        <f t="shared" si="399"/>
        <v>3.7469043392181769</v>
      </c>
      <c r="AB520" s="41">
        <f t="shared" si="400"/>
        <v>0.85000735887097767</v>
      </c>
    </row>
    <row r="521" spans="2:28" x14ac:dyDescent="0.15">
      <c r="B521" s="96"/>
      <c r="C521" s="38">
        <v>5</v>
      </c>
      <c r="D521" s="46" t="s">
        <v>13</v>
      </c>
      <c r="E521" s="38">
        <v>9</v>
      </c>
      <c r="F521" s="41">
        <v>0.67180239667400343</v>
      </c>
      <c r="G521" s="41">
        <f t="shared" si="395"/>
        <v>0.83653084840733305</v>
      </c>
      <c r="H521" s="27">
        <v>8.6929999999999996</v>
      </c>
      <c r="I521" s="18">
        <v>18.721996170144315</v>
      </c>
      <c r="J521" s="24" t="s">
        <v>5</v>
      </c>
      <c r="K521" s="19">
        <v>2.5162362852673961</v>
      </c>
      <c r="L521" s="18">
        <v>28.995425385451092</v>
      </c>
      <c r="M521" s="24" t="s">
        <v>5</v>
      </c>
      <c r="N521" s="19">
        <v>2.5776933167666023</v>
      </c>
      <c r="O521" s="18">
        <f t="shared" si="396"/>
        <v>47.717421555595408</v>
      </c>
      <c r="P521" s="24" t="s">
        <v>6</v>
      </c>
      <c r="Q521" s="19">
        <f t="shared" si="397"/>
        <v>3.6022143021479818</v>
      </c>
      <c r="R521" s="38"/>
      <c r="S521" s="18">
        <f t="shared" si="388"/>
        <v>32.42765171946202</v>
      </c>
      <c r="T521" s="24" t="s">
        <v>6</v>
      </c>
      <c r="U521" s="19">
        <f t="shared" si="389"/>
        <v>4.3582763910956954</v>
      </c>
      <c r="V521" s="18">
        <f t="shared" si="390"/>
        <v>30.106232510631056</v>
      </c>
      <c r="W521" s="24" t="s">
        <v>6</v>
      </c>
      <c r="X521" s="19">
        <f t="shared" si="391"/>
        <v>2.6764440701951009</v>
      </c>
      <c r="Y521" s="18">
        <f t="shared" si="398"/>
        <v>62.533884230093079</v>
      </c>
      <c r="Z521" s="24" t="s">
        <v>6</v>
      </c>
      <c r="AA521" s="19">
        <f t="shared" si="399"/>
        <v>5.1144819837462165</v>
      </c>
      <c r="AB521" s="41">
        <f t="shared" si="400"/>
        <v>1.0771075958445224</v>
      </c>
    </row>
    <row r="522" spans="2:28" x14ac:dyDescent="0.15">
      <c r="B522" s="96"/>
      <c r="C522" s="38">
        <v>6</v>
      </c>
      <c r="D522" s="46" t="s">
        <v>14</v>
      </c>
      <c r="E522" s="38">
        <v>11</v>
      </c>
      <c r="F522" s="41">
        <v>0.68495877168040953</v>
      </c>
      <c r="G522" s="41">
        <f t="shared" si="395"/>
        <v>0.8446111773367927</v>
      </c>
      <c r="H522" s="27">
        <v>8.4109999999999996</v>
      </c>
      <c r="I522" s="18">
        <v>20.779669791504709</v>
      </c>
      <c r="J522" s="24" t="s">
        <v>5</v>
      </c>
      <c r="K522" s="19">
        <v>2.5081061438346186</v>
      </c>
      <c r="L522" s="18">
        <v>35.529594608901014</v>
      </c>
      <c r="M522" s="24" t="s">
        <v>5</v>
      </c>
      <c r="N522" s="19">
        <v>3.9544438799706829</v>
      </c>
      <c r="O522" s="18">
        <f t="shared" si="396"/>
        <v>56.309264400405723</v>
      </c>
      <c r="P522" s="24" t="s">
        <v>6</v>
      </c>
      <c r="Q522" s="19">
        <f t="shared" si="397"/>
        <v>4.6827580365184955</v>
      </c>
      <c r="R522" s="38"/>
      <c r="S522" s="18">
        <f t="shared" si="388"/>
        <v>35.991669302811658</v>
      </c>
      <c r="T522" s="24" t="s">
        <v>6</v>
      </c>
      <c r="U522" s="19">
        <f t="shared" si="389"/>
        <v>4.3441944848493677</v>
      </c>
      <c r="V522" s="18">
        <f t="shared" si="390"/>
        <v>36.890724039549951</v>
      </c>
      <c r="W522" s="24" t="s">
        <v>6</v>
      </c>
      <c r="X522" s="19">
        <f t="shared" si="391"/>
        <v>4.10593758560191</v>
      </c>
      <c r="Y522" s="18">
        <f t="shared" si="398"/>
        <v>72.88239334236161</v>
      </c>
      <c r="Z522" s="24" t="s">
        <v>6</v>
      </c>
      <c r="AA522" s="19">
        <f t="shared" si="399"/>
        <v>5.9775203202543858</v>
      </c>
      <c r="AB522" s="41">
        <f t="shared" si="400"/>
        <v>0.97562924664274875</v>
      </c>
    </row>
    <row r="523" spans="2:28" x14ac:dyDescent="0.15">
      <c r="B523" s="96"/>
      <c r="C523" s="38">
        <v>7</v>
      </c>
      <c r="D523" s="46" t="s">
        <v>15</v>
      </c>
      <c r="E523" s="38">
        <v>13</v>
      </c>
      <c r="F523" s="41">
        <v>0.66580976863753216</v>
      </c>
      <c r="G523" s="41">
        <f t="shared" si="395"/>
        <v>0.83279742765273312</v>
      </c>
      <c r="H523" s="27">
        <v>6.7770000000000001</v>
      </c>
      <c r="I523" s="18">
        <v>23.936720318044429</v>
      </c>
      <c r="J523" s="24" t="s">
        <v>5</v>
      </c>
      <c r="K523" s="19">
        <v>2.4463328165041407</v>
      </c>
      <c r="L523" s="18">
        <v>37.346502742609189</v>
      </c>
      <c r="M523" s="24" t="s">
        <v>5</v>
      </c>
      <c r="N523" s="19">
        <v>3.4844287058854371</v>
      </c>
      <c r="O523" s="18">
        <f t="shared" si="396"/>
        <v>61.283223060653619</v>
      </c>
      <c r="P523" s="24" t="s">
        <v>6</v>
      </c>
      <c r="Q523" s="19">
        <f t="shared" si="397"/>
        <v>4.2574390959241617</v>
      </c>
      <c r="R523" s="38"/>
      <c r="S523" s="18">
        <f t="shared" si="388"/>
        <v>41.459875470839364</v>
      </c>
      <c r="T523" s="24" t="s">
        <v>6</v>
      </c>
      <c r="U523" s="19">
        <f t="shared" si="389"/>
        <v>4.2371992731197832</v>
      </c>
      <c r="V523" s="18">
        <f t="shared" si="390"/>
        <v>38.777237446293135</v>
      </c>
      <c r="W523" s="24" t="s">
        <v>6</v>
      </c>
      <c r="X523" s="19">
        <f t="shared" si="391"/>
        <v>3.6179162537391494</v>
      </c>
      <c r="Y523" s="18">
        <f t="shared" si="398"/>
        <v>80.237112917132492</v>
      </c>
      <c r="Z523" s="24" t="s">
        <v>6</v>
      </c>
      <c r="AA523" s="19">
        <f t="shared" si="399"/>
        <v>5.571640305977831</v>
      </c>
      <c r="AB523" s="41">
        <f t="shared" si="400"/>
        <v>1.0691807411051835</v>
      </c>
    </row>
    <row r="524" spans="2:28" x14ac:dyDescent="0.15">
      <c r="B524" s="96"/>
      <c r="C524" s="38">
        <v>8</v>
      </c>
      <c r="D524" s="46" t="s">
        <v>16</v>
      </c>
      <c r="E524" s="38">
        <v>15</v>
      </c>
      <c r="F524" s="41">
        <v>0.66666666666666674</v>
      </c>
      <c r="G524" s="41">
        <f t="shared" si="395"/>
        <v>0.83333333333333337</v>
      </c>
      <c r="H524" s="27">
        <v>7.9880000000000004</v>
      </c>
      <c r="I524" s="18">
        <v>26.130260793214482</v>
      </c>
      <c r="J524" s="24" t="s">
        <v>5</v>
      </c>
      <c r="K524" s="19">
        <v>1.5834938040687976</v>
      </c>
      <c r="L524" s="18">
        <v>37.820022599273543</v>
      </c>
      <c r="M524" s="24" t="s">
        <v>5</v>
      </c>
      <c r="N524" s="19">
        <v>1.6262609717687622</v>
      </c>
      <c r="O524" s="18">
        <f t="shared" si="396"/>
        <v>63.950283392488025</v>
      </c>
      <c r="P524" s="24" t="s">
        <v>6</v>
      </c>
      <c r="Q524" s="19">
        <f t="shared" si="397"/>
        <v>2.2698408260982861</v>
      </c>
      <c r="R524" s="38"/>
      <c r="S524" s="18">
        <f t="shared" si="388"/>
        <v>45.259222822207263</v>
      </c>
      <c r="T524" s="24" t="s">
        <v>6</v>
      </c>
      <c r="U524" s="19">
        <f t="shared" si="389"/>
        <v>2.7427089030257599</v>
      </c>
      <c r="V524" s="18">
        <f t="shared" si="390"/>
        <v>39.26889772420342</v>
      </c>
      <c r="W524" s="24" t="s">
        <v>6</v>
      </c>
      <c r="X524" s="19">
        <f t="shared" si="391"/>
        <v>1.6885626021407467</v>
      </c>
      <c r="Y524" s="18">
        <f t="shared" si="398"/>
        <v>84.52812054641069</v>
      </c>
      <c r="Z524" s="24" t="s">
        <v>6</v>
      </c>
      <c r="AA524" s="19">
        <f t="shared" si="399"/>
        <v>3.2208222223657574</v>
      </c>
      <c r="AB524" s="41">
        <f t="shared" si="400"/>
        <v>1.1525463011484456</v>
      </c>
    </row>
    <row r="525" spans="2:28" x14ac:dyDescent="0.15">
      <c r="B525" s="96"/>
      <c r="C525" s="38">
        <v>9</v>
      </c>
      <c r="D525" s="46" t="s">
        <v>17</v>
      </c>
      <c r="E525" s="38">
        <v>17</v>
      </c>
      <c r="F525" s="41">
        <v>0.64126868392271219</v>
      </c>
      <c r="G525" s="41">
        <f t="shared" si="395"/>
        <v>0.81715135185357235</v>
      </c>
      <c r="H525" s="27">
        <v>7</v>
      </c>
      <c r="I525" s="18">
        <v>17.592028167569897</v>
      </c>
      <c r="J525" s="24" t="s">
        <v>5</v>
      </c>
      <c r="K525" s="19">
        <v>1.9667887491343143</v>
      </c>
      <c r="L525" s="18">
        <v>41.623500518199563</v>
      </c>
      <c r="M525" s="24" t="s">
        <v>5</v>
      </c>
      <c r="N525" s="19">
        <v>3.2133342400050058</v>
      </c>
      <c r="O525" s="18">
        <f t="shared" si="396"/>
        <v>59.215528685769456</v>
      </c>
      <c r="P525" s="24" t="s">
        <v>6</v>
      </c>
      <c r="Q525" s="19">
        <f t="shared" si="397"/>
        <v>3.7674626636119259</v>
      </c>
      <c r="R525" s="38"/>
      <c r="S525" s="18">
        <f t="shared" si="388"/>
        <v>30.470477467922954</v>
      </c>
      <c r="T525" s="24" t="s">
        <v>6</v>
      </c>
      <c r="U525" s="19">
        <f t="shared" si="389"/>
        <v>3.4065993809137862</v>
      </c>
      <c r="V525" s="18">
        <f t="shared" si="390"/>
        <v>43.218085882473872</v>
      </c>
      <c r="W525" s="24" t="s">
        <v>6</v>
      </c>
      <c r="X525" s="19">
        <f t="shared" si="391"/>
        <v>3.3364362301269823</v>
      </c>
      <c r="Y525" s="18">
        <f t="shared" si="398"/>
        <v>73.688563350396834</v>
      </c>
      <c r="Z525" s="24" t="s">
        <v>6</v>
      </c>
      <c r="AA525" s="19">
        <f t="shared" si="399"/>
        <v>4.7683043170236248</v>
      </c>
      <c r="AB525" s="41">
        <f t="shared" si="400"/>
        <v>0.70503995828930444</v>
      </c>
    </row>
    <row r="526" spans="2:28" x14ac:dyDescent="0.15">
      <c r="B526" s="96"/>
      <c r="C526" s="38">
        <v>10</v>
      </c>
      <c r="D526" s="46" t="s">
        <v>18</v>
      </c>
      <c r="E526" s="38">
        <v>19</v>
      </c>
      <c r="F526" s="41">
        <v>0.59775840597758412</v>
      </c>
      <c r="G526" s="41">
        <f t="shared" si="395"/>
        <v>0.78791858174655283</v>
      </c>
      <c r="H526" s="27"/>
      <c r="I526" s="18">
        <v>4.6825826345924693</v>
      </c>
      <c r="J526" s="24" t="s">
        <v>5</v>
      </c>
      <c r="K526" s="19">
        <v>1.308313588105136</v>
      </c>
      <c r="L526" s="18">
        <v>11.652010614142231</v>
      </c>
      <c r="M526" s="24" t="s">
        <v>5</v>
      </c>
      <c r="N526" s="19">
        <v>1.6394378934098119</v>
      </c>
      <c r="O526" s="18">
        <f t="shared" si="396"/>
        <v>16.334593248734699</v>
      </c>
      <c r="P526" s="24" t="s">
        <v>6</v>
      </c>
      <c r="Q526" s="19">
        <f t="shared" si="397"/>
        <v>2.0974844579086964</v>
      </c>
      <c r="R526" s="38"/>
      <c r="S526" s="18">
        <f t="shared" si="388"/>
        <v>8.1105218397763927</v>
      </c>
      <c r="T526" s="24" t="s">
        <v>6</v>
      </c>
      <c r="U526" s="19">
        <f t="shared" si="389"/>
        <v>2.2660798020335244</v>
      </c>
      <c r="V526" s="18">
        <f t="shared" si="390"/>
        <v>12.098396078083594</v>
      </c>
      <c r="W526" s="24" t="s">
        <v>6</v>
      </c>
      <c r="X526" s="19">
        <f t="shared" si="391"/>
        <v>1.7022443281863617</v>
      </c>
      <c r="Y526" s="18">
        <f t="shared" si="398"/>
        <v>20.208917917859985</v>
      </c>
      <c r="Z526" s="24" t="s">
        <v>6</v>
      </c>
      <c r="AA526" s="19">
        <f t="shared" si="399"/>
        <v>2.8342112521876235</v>
      </c>
      <c r="AB526" s="41">
        <f t="shared" si="400"/>
        <v>0.67037992370482158</v>
      </c>
    </row>
    <row r="527" spans="2:28" x14ac:dyDescent="0.15">
      <c r="B527" s="96"/>
      <c r="C527" s="38">
        <v>11</v>
      </c>
      <c r="D527" s="46" t="s">
        <v>19</v>
      </c>
      <c r="E527" s="38">
        <v>21</v>
      </c>
      <c r="F527" s="41">
        <v>0.62321598477640328</v>
      </c>
      <c r="G527" s="41">
        <f t="shared" si="395"/>
        <v>0.80526186378165721</v>
      </c>
      <c r="H527" s="27"/>
      <c r="I527" s="18">
        <v>3.5624943445160158</v>
      </c>
      <c r="J527" s="24" t="s">
        <v>5</v>
      </c>
      <c r="K527" s="19">
        <v>0.34805569745921472</v>
      </c>
      <c r="L527" s="18">
        <v>5.4994088836883108</v>
      </c>
      <c r="M527" s="24" t="s">
        <v>5</v>
      </c>
      <c r="N527" s="19">
        <v>1.2808123290110074</v>
      </c>
      <c r="O527" s="18">
        <f t="shared" si="396"/>
        <v>9.0619032282043257</v>
      </c>
      <c r="P527" s="24" t="s">
        <v>6</v>
      </c>
      <c r="Q527" s="19">
        <f t="shared" si="397"/>
        <v>1.3272614628174892</v>
      </c>
      <c r="R527" s="38"/>
      <c r="S527" s="18">
        <f t="shared" si="388"/>
        <v>6.1704598594428619</v>
      </c>
      <c r="T527" s="24" t="s">
        <v>6</v>
      </c>
      <c r="U527" s="19">
        <f t="shared" si="389"/>
        <v>0.60285392826756756</v>
      </c>
      <c r="V527" s="18">
        <f t="shared" si="390"/>
        <v>5.7100897925238181</v>
      </c>
      <c r="W527" s="24" t="s">
        <v>6</v>
      </c>
      <c r="X527" s="19">
        <f t="shared" si="391"/>
        <v>1.329879912678797</v>
      </c>
      <c r="Y527" s="18">
        <f t="shared" si="398"/>
        <v>11.88054965196668</v>
      </c>
      <c r="Z527" s="24" t="s">
        <v>6</v>
      </c>
      <c r="AA527" s="19">
        <f t="shared" si="399"/>
        <v>1.4601415825097928</v>
      </c>
      <c r="AB527" s="41">
        <f t="shared" si="400"/>
        <v>1.0806239627828276</v>
      </c>
    </row>
    <row r="528" spans="2:28" x14ac:dyDescent="0.15">
      <c r="B528" s="96"/>
      <c r="C528" s="38">
        <v>12</v>
      </c>
      <c r="D528" s="46" t="s">
        <v>20</v>
      </c>
      <c r="E528" s="38">
        <v>23</v>
      </c>
      <c r="F528" s="41">
        <v>0.6402741668636257</v>
      </c>
      <c r="G528" s="41">
        <f t="shared" si="395"/>
        <v>0.81650491289408655</v>
      </c>
      <c r="H528" s="27"/>
      <c r="I528" s="18">
        <v>9.6479359463555401</v>
      </c>
      <c r="J528" s="24" t="s">
        <v>5</v>
      </c>
      <c r="K528" s="19">
        <v>0.91848350209304741</v>
      </c>
      <c r="L528" s="18">
        <v>6.8825656335379408</v>
      </c>
      <c r="M528" s="24" t="s">
        <v>5</v>
      </c>
      <c r="N528" s="19">
        <v>1.049591259114536</v>
      </c>
      <c r="O528" s="18">
        <f t="shared" si="396"/>
        <v>16.530501579893482</v>
      </c>
      <c r="P528" s="24" t="s">
        <v>6</v>
      </c>
      <c r="Q528" s="19">
        <f t="shared" si="397"/>
        <v>1.3947235406440754</v>
      </c>
      <c r="R528" s="38"/>
      <c r="S528" s="18">
        <f t="shared" si="388"/>
        <v>16.710819927364827</v>
      </c>
      <c r="T528" s="24" t="s">
        <v>6</v>
      </c>
      <c r="U528" s="19">
        <f t="shared" si="389"/>
        <v>1.5908700570851317</v>
      </c>
      <c r="V528" s="18">
        <f t="shared" si="390"/>
        <v>7.1462349139027257</v>
      </c>
      <c r="W528" s="24" t="s">
        <v>6</v>
      </c>
      <c r="X528" s="19">
        <f t="shared" si="391"/>
        <v>1.0898008243701656</v>
      </c>
      <c r="Y528" s="18">
        <f t="shared" si="398"/>
        <v>23.857054841267555</v>
      </c>
      <c r="Z528" s="24" t="s">
        <v>6</v>
      </c>
      <c r="AA528" s="19">
        <f t="shared" si="399"/>
        <v>1.9283499099820922</v>
      </c>
      <c r="AB528" s="41">
        <f t="shared" si="400"/>
        <v>2.3384089844086384</v>
      </c>
    </row>
    <row r="529" spans="2:28" x14ac:dyDescent="0.15">
      <c r="B529" s="96"/>
      <c r="C529" s="38">
        <v>13</v>
      </c>
      <c r="D529" s="46" t="s">
        <v>21</v>
      </c>
      <c r="E529" s="38">
        <v>25</v>
      </c>
      <c r="F529" s="41">
        <v>0.65135135135135136</v>
      </c>
      <c r="G529" s="41">
        <f t="shared" si="395"/>
        <v>0.82365003417634997</v>
      </c>
      <c r="H529" s="27"/>
      <c r="I529" s="18">
        <v>6.3653511040580835</v>
      </c>
      <c r="J529" s="24" t="s">
        <v>5</v>
      </c>
      <c r="K529" s="19">
        <v>0.77402669425346293</v>
      </c>
      <c r="L529" s="18">
        <v>8.3503065382055119</v>
      </c>
      <c r="M529" s="24" t="s">
        <v>5</v>
      </c>
      <c r="N529" s="19">
        <v>1.3368840767667027</v>
      </c>
      <c r="O529" s="18">
        <f t="shared" si="396"/>
        <v>14.715657642263595</v>
      </c>
      <c r="P529" s="24" t="s">
        <v>6</v>
      </c>
      <c r="Q529" s="19">
        <f t="shared" si="397"/>
        <v>1.5447900692745611</v>
      </c>
      <c r="R529" s="38"/>
      <c r="S529" s="18">
        <f t="shared" si="388"/>
        <v>11.025180584303978</v>
      </c>
      <c r="T529" s="24" t="s">
        <v>6</v>
      </c>
      <c r="U529" s="19">
        <f t="shared" si="389"/>
        <v>1.3406619590513638</v>
      </c>
      <c r="V529" s="18">
        <f t="shared" si="390"/>
        <v>8.6702045868380271</v>
      </c>
      <c r="W529" s="24" t="s">
        <v>6</v>
      </c>
      <c r="X529" s="19">
        <f t="shared" si="391"/>
        <v>1.3880997543527684</v>
      </c>
      <c r="Y529" s="18">
        <f t="shared" si="398"/>
        <v>19.695385171142007</v>
      </c>
      <c r="Z529" s="24" t="s">
        <v>6</v>
      </c>
      <c r="AA529" s="19">
        <f t="shared" si="399"/>
        <v>1.9298174567771058</v>
      </c>
      <c r="AB529" s="41">
        <f t="shared" si="400"/>
        <v>1.2716171197437449</v>
      </c>
    </row>
    <row r="530" spans="2:28" x14ac:dyDescent="0.15">
      <c r="B530" s="96"/>
      <c r="C530" s="38">
        <v>14</v>
      </c>
      <c r="D530" s="46" t="s">
        <v>22</v>
      </c>
      <c r="E530" s="38">
        <v>27</v>
      </c>
      <c r="F530" s="41">
        <v>0.63081149619611165</v>
      </c>
      <c r="G530" s="41">
        <f t="shared" si="395"/>
        <v>0.81030457679570023</v>
      </c>
      <c r="H530" s="27"/>
      <c r="I530" s="18"/>
      <c r="J530" s="24" t="s">
        <v>5</v>
      </c>
      <c r="K530" s="19"/>
      <c r="L530" s="18"/>
      <c r="M530" s="24" t="s">
        <v>5</v>
      </c>
      <c r="N530" s="19"/>
      <c r="O530" s="18"/>
      <c r="P530" s="24" t="s">
        <v>5</v>
      </c>
      <c r="Q530" s="19"/>
      <c r="R530" s="38"/>
      <c r="S530" s="18"/>
      <c r="T530" s="24" t="s">
        <v>5</v>
      </c>
      <c r="U530" s="19"/>
      <c r="V530" s="18"/>
      <c r="W530" s="24" t="s">
        <v>5</v>
      </c>
      <c r="X530" s="19"/>
      <c r="Y530" s="18"/>
      <c r="Z530" s="24" t="s">
        <v>5</v>
      </c>
      <c r="AA530" s="19"/>
      <c r="AB530" s="41"/>
    </row>
    <row r="531" spans="2:28" x14ac:dyDescent="0.15">
      <c r="B531" s="96"/>
      <c r="C531" s="38">
        <v>15</v>
      </c>
      <c r="D531" s="46" t="s">
        <v>27</v>
      </c>
      <c r="E531" s="38">
        <v>29</v>
      </c>
      <c r="F531" s="41">
        <v>0.63379164463246951</v>
      </c>
      <c r="G531" s="41">
        <f t="shared" si="395"/>
        <v>0.81226702812605889</v>
      </c>
      <c r="H531" s="27"/>
      <c r="I531" s="18"/>
      <c r="J531" s="24" t="s">
        <v>5</v>
      </c>
      <c r="K531" s="19"/>
      <c r="L531" s="18"/>
      <c r="M531" s="24" t="s">
        <v>5</v>
      </c>
      <c r="N531" s="19"/>
      <c r="O531" s="18"/>
      <c r="P531" s="24" t="s">
        <v>5</v>
      </c>
      <c r="Q531" s="19"/>
      <c r="R531" s="38"/>
      <c r="S531" s="18"/>
      <c r="T531" s="24" t="s">
        <v>5</v>
      </c>
      <c r="U531" s="19"/>
      <c r="V531" s="18"/>
      <c r="W531" s="24" t="s">
        <v>5</v>
      </c>
      <c r="X531" s="19"/>
      <c r="Y531" s="18"/>
      <c r="Z531" s="24" t="s">
        <v>5</v>
      </c>
      <c r="AA531" s="19"/>
      <c r="AB531" s="41"/>
    </row>
    <row r="532" spans="2:28" x14ac:dyDescent="0.15">
      <c r="B532" s="96"/>
      <c r="C532" s="38">
        <v>16</v>
      </c>
      <c r="D532" s="46" t="s">
        <v>28</v>
      </c>
      <c r="E532" s="38">
        <v>31</v>
      </c>
      <c r="F532" s="41">
        <v>0.63535264852209539</v>
      </c>
      <c r="G532" s="41">
        <f t="shared" si="395"/>
        <v>0.81329137633925219</v>
      </c>
      <c r="H532" s="27"/>
      <c r="I532" s="18"/>
      <c r="J532" s="24" t="s">
        <v>5</v>
      </c>
      <c r="K532" s="19"/>
      <c r="L532" s="18"/>
      <c r="M532" s="24" t="s">
        <v>5</v>
      </c>
      <c r="N532" s="19"/>
      <c r="O532" s="18"/>
      <c r="P532" s="24" t="s">
        <v>5</v>
      </c>
      <c r="Q532" s="19"/>
      <c r="R532" s="38"/>
      <c r="S532" s="18"/>
      <c r="T532" s="24" t="s">
        <v>5</v>
      </c>
      <c r="U532" s="19"/>
      <c r="V532" s="18"/>
      <c r="W532" s="24" t="s">
        <v>5</v>
      </c>
      <c r="X532" s="19"/>
      <c r="Y532" s="18"/>
      <c r="Z532" s="24" t="s">
        <v>5</v>
      </c>
      <c r="AA532" s="19"/>
      <c r="AB532" s="41"/>
    </row>
    <row r="533" spans="2:28" x14ac:dyDescent="0.15">
      <c r="B533" s="96"/>
      <c r="C533" s="38">
        <v>17</v>
      </c>
      <c r="D533" s="46" t="s">
        <v>29</v>
      </c>
      <c r="E533" s="38">
        <v>33</v>
      </c>
      <c r="F533" s="41">
        <v>0.65457317073170729</v>
      </c>
      <c r="G533" s="41">
        <f t="shared" si="395"/>
        <v>0.82570571494500422</v>
      </c>
      <c r="H533" s="27"/>
      <c r="I533" s="18">
        <v>1.4592488217643362</v>
      </c>
      <c r="J533" s="24" t="s">
        <v>5</v>
      </c>
      <c r="K533" s="19">
        <v>0.81090457025444163</v>
      </c>
      <c r="L533" s="18">
        <v>2.865829315971463</v>
      </c>
      <c r="M533" s="24" t="s">
        <v>5</v>
      </c>
      <c r="N533" s="19">
        <v>0.86290120703900752</v>
      </c>
      <c r="O533" s="18">
        <f t="shared" si="396"/>
        <v>4.3250781377357992</v>
      </c>
      <c r="P533" s="24" t="s">
        <v>6</v>
      </c>
      <c r="Q533" s="19">
        <f t="shared" si="397"/>
        <v>1.1841303624047974</v>
      </c>
      <c r="R533" s="38"/>
      <c r="S533" s="18">
        <f>I533*EXP(0.693*($D$249-$A$2)/(2.06*365))</f>
        <v>2.5275089330308544</v>
      </c>
      <c r="T533" s="24" t="s">
        <v>6</v>
      </c>
      <c r="U533" s="19">
        <f>K533*EXP(0.693*($D$249-$A$2)/(2.06*365))</f>
        <v>1.4045367140852458</v>
      </c>
      <c r="V533" s="18">
        <f>L533*EXP(0.693*($D$249-$A$2)/(30.1*365))</f>
        <v>2.9756184837940545</v>
      </c>
      <c r="W533" s="24" t="s">
        <v>6</v>
      </c>
      <c r="X533" s="19">
        <f>N533*EXP(0.693*($D$249-$A$2)/(30.1*365))</f>
        <v>0.89595872547038991</v>
      </c>
      <c r="Y533" s="18">
        <f t="shared" si="398"/>
        <v>5.5031274168249089</v>
      </c>
      <c r="Z533" s="24" t="s">
        <v>6</v>
      </c>
      <c r="AA533" s="19">
        <f t="shared" si="399"/>
        <v>1.6659728145920945</v>
      </c>
      <c r="AB533" s="41">
        <f t="shared" si="400"/>
        <v>0.84940624841399726</v>
      </c>
    </row>
    <row r="534" spans="2:28" x14ac:dyDescent="0.15">
      <c r="B534" s="96"/>
      <c r="C534" s="38">
        <v>18</v>
      </c>
      <c r="D534" s="46" t="s">
        <v>30</v>
      </c>
      <c r="E534" s="38">
        <v>35</v>
      </c>
      <c r="F534" s="41">
        <v>0.63411988066178471</v>
      </c>
      <c r="G534" s="41">
        <f t="shared" si="395"/>
        <v>0.81248262440923003</v>
      </c>
      <c r="H534" s="27"/>
      <c r="I534" s="18"/>
      <c r="J534" s="24" t="s">
        <v>5</v>
      </c>
      <c r="K534" s="19"/>
      <c r="L534" s="18"/>
      <c r="M534" s="24" t="s">
        <v>5</v>
      </c>
      <c r="N534" s="19"/>
      <c r="O534" s="18"/>
      <c r="P534" s="24" t="s">
        <v>5</v>
      </c>
      <c r="Q534" s="19"/>
      <c r="R534" s="38"/>
      <c r="S534" s="18"/>
      <c r="T534" s="24" t="s">
        <v>5</v>
      </c>
      <c r="U534" s="19"/>
      <c r="V534" s="18"/>
      <c r="W534" s="24" t="s">
        <v>5</v>
      </c>
      <c r="X534" s="19"/>
      <c r="Y534" s="18"/>
      <c r="Z534" s="24" t="s">
        <v>5</v>
      </c>
      <c r="AA534" s="19"/>
      <c r="AB534" s="41"/>
    </row>
    <row r="535" spans="2:28" x14ac:dyDescent="0.15">
      <c r="B535" s="97"/>
      <c r="C535" s="39">
        <v>19</v>
      </c>
      <c r="D535" s="47" t="s">
        <v>144</v>
      </c>
      <c r="E535" s="39">
        <v>36.5</v>
      </c>
      <c r="F535" s="42">
        <v>0.63149261891744124</v>
      </c>
      <c r="G535" s="42">
        <f t="shared" si="395"/>
        <v>0.81075389583040858</v>
      </c>
      <c r="H535" s="28"/>
      <c r="I535" s="21"/>
      <c r="J535" s="25" t="s">
        <v>5</v>
      </c>
      <c r="K535" s="22"/>
      <c r="L535" s="21"/>
      <c r="M535" s="25" t="s">
        <v>5</v>
      </c>
      <c r="N535" s="22"/>
      <c r="O535" s="21"/>
      <c r="P535" s="25" t="s">
        <v>5</v>
      </c>
      <c r="Q535" s="22"/>
      <c r="R535" s="39"/>
      <c r="S535" s="21"/>
      <c r="T535" s="25" t="s">
        <v>5</v>
      </c>
      <c r="U535" s="22"/>
      <c r="V535" s="21"/>
      <c r="W535" s="25" t="s">
        <v>5</v>
      </c>
      <c r="X535" s="22"/>
      <c r="Y535" s="21"/>
      <c r="Z535" s="25" t="s">
        <v>5</v>
      </c>
      <c r="AA535" s="22"/>
      <c r="AB535" s="42"/>
    </row>
    <row r="536" spans="2:28" x14ac:dyDescent="0.15">
      <c r="B536" s="95" t="s">
        <v>147</v>
      </c>
      <c r="C536" s="37">
        <v>1</v>
      </c>
      <c r="D536" s="45" t="s">
        <v>44</v>
      </c>
      <c r="E536" s="37">
        <v>1</v>
      </c>
      <c r="F536" s="14">
        <v>0.68658663883089777</v>
      </c>
      <c r="G536" s="14">
        <f t="shared" si="395"/>
        <v>0.84560005142379646</v>
      </c>
      <c r="H536" s="26">
        <v>8.0429999999999993</v>
      </c>
      <c r="I536" s="15">
        <v>34.701246423719333</v>
      </c>
      <c r="J536" s="23" t="s">
        <v>5</v>
      </c>
      <c r="K536" s="16">
        <v>3.1161719288499961</v>
      </c>
      <c r="L536" s="15">
        <v>76.85148729115393</v>
      </c>
      <c r="M536" s="23" t="s">
        <v>5</v>
      </c>
      <c r="N536" s="16">
        <v>3.5812793077677729</v>
      </c>
      <c r="O536" s="15">
        <f t="shared" ref="O536:O543" si="401">I536+L536</f>
        <v>111.55273371487326</v>
      </c>
      <c r="P536" s="23" t="s">
        <v>6</v>
      </c>
      <c r="Q536" s="16">
        <f t="shared" ref="Q536:Q543" si="402">(K536^2+N536^2)^0.5</f>
        <v>4.7472190775651297</v>
      </c>
      <c r="R536" s="37"/>
      <c r="S536" s="15">
        <f>I536*EXP(0.693*($D$249-$A$2)/(2.06*365))</f>
        <v>60.104698400380208</v>
      </c>
      <c r="T536" s="23" t="s">
        <v>6</v>
      </c>
      <c r="U536" s="16">
        <f>K536*EXP(0.693*($D$249-$A$2)/(2.06*365))</f>
        <v>5.3974019163541422</v>
      </c>
      <c r="V536" s="15">
        <f t="shared" ref="V536:V541" si="403">L536*EXP(0.693*($D$249-$A$2)/(30.1*365))</f>
        <v>79.795647569158533</v>
      </c>
      <c r="W536" s="23" t="s">
        <v>6</v>
      </c>
      <c r="X536" s="16">
        <f t="shared" ref="X536:X541" si="404">N536*EXP(0.693*($D$249-$A$2)/(30.1*365))</f>
        <v>3.7184771767227871</v>
      </c>
      <c r="Y536" s="15">
        <f t="shared" ref="Y536:Y543" si="405">S536+V536</f>
        <v>139.90034596953873</v>
      </c>
      <c r="Z536" s="23" t="s">
        <v>6</v>
      </c>
      <c r="AA536" s="16">
        <f t="shared" ref="AA536:AA543" si="406">(U536^2+X536^2)^0.5</f>
        <v>6.5543130807485568</v>
      </c>
      <c r="AB536" s="14">
        <f t="shared" ref="AB536:AB543" si="407">S536/V536</f>
        <v>0.75323279190494363</v>
      </c>
    </row>
    <row r="537" spans="2:28" x14ac:dyDescent="0.15">
      <c r="B537" s="96"/>
      <c r="C537" s="38">
        <v>2</v>
      </c>
      <c r="D537" s="46" t="s">
        <v>10</v>
      </c>
      <c r="E537" s="38">
        <v>3</v>
      </c>
      <c r="F537" s="41">
        <v>0.70577223088923557</v>
      </c>
      <c r="G537" s="41">
        <f t="shared" si="395"/>
        <v>0.85707790239466508</v>
      </c>
      <c r="H537" s="27">
        <v>6.21</v>
      </c>
      <c r="I537" s="18">
        <v>54.595175589814637</v>
      </c>
      <c r="J537" s="24" t="s">
        <v>5</v>
      </c>
      <c r="K537" s="19">
        <v>4.6078328197803549</v>
      </c>
      <c r="L537" s="18">
        <v>99.093160883137742</v>
      </c>
      <c r="M537" s="24" t="s">
        <v>5</v>
      </c>
      <c r="N537" s="19">
        <v>5.440214532484263</v>
      </c>
      <c r="O537" s="18">
        <f t="shared" si="401"/>
        <v>153.68833647295239</v>
      </c>
      <c r="P537" s="24" t="s">
        <v>6</v>
      </c>
      <c r="Q537" s="19">
        <f t="shared" si="402"/>
        <v>7.1293798786779448</v>
      </c>
      <c r="R537" s="38"/>
      <c r="S537" s="18">
        <f>I537*EXP(0.693*($D$249-$A$2)/(2.06*365))</f>
        <v>94.562210327368987</v>
      </c>
      <c r="T537" s="24" t="s">
        <v>6</v>
      </c>
      <c r="U537" s="19">
        <f>K537*EXP(0.693*($D$249-$A$2)/(2.06*365))</f>
        <v>7.9810505516299415</v>
      </c>
      <c r="V537" s="18">
        <f t="shared" si="403"/>
        <v>102.8893938303124</v>
      </c>
      <c r="W537" s="24" t="s">
        <v>6</v>
      </c>
      <c r="X537" s="19">
        <f t="shared" si="404"/>
        <v>5.6486277212841518</v>
      </c>
      <c r="Y537" s="18">
        <f t="shared" si="405"/>
        <v>197.4516041576814</v>
      </c>
      <c r="Z537" s="24" t="s">
        <v>6</v>
      </c>
      <c r="AA537" s="19">
        <f t="shared" si="406"/>
        <v>9.7777381352402966</v>
      </c>
      <c r="AB537" s="41">
        <f t="shared" si="407"/>
        <v>0.91906664824290052</v>
      </c>
    </row>
    <row r="538" spans="2:28" x14ac:dyDescent="0.15">
      <c r="B538" s="96"/>
      <c r="C538" s="38">
        <v>3</v>
      </c>
      <c r="D538" s="46" t="s">
        <v>11</v>
      </c>
      <c r="E538" s="38">
        <v>5</v>
      </c>
      <c r="F538" s="41">
        <v>0.70400481782595614</v>
      </c>
      <c r="G538" s="41">
        <f t="shared" si="395"/>
        <v>0.85603397773872303</v>
      </c>
      <c r="H538" s="27">
        <v>5.7380000000000004</v>
      </c>
      <c r="I538" s="18">
        <v>85.18</v>
      </c>
      <c r="J538" s="24" t="s">
        <v>5</v>
      </c>
      <c r="K538" s="19">
        <v>4.7757779603840751</v>
      </c>
      <c r="L538" s="18">
        <v>129.01</v>
      </c>
      <c r="M538" s="24" t="s">
        <v>5</v>
      </c>
      <c r="N538" s="19">
        <v>5.4182224070852092</v>
      </c>
      <c r="O538" s="18">
        <f t="shared" si="401"/>
        <v>214.19</v>
      </c>
      <c r="P538" s="24" t="s">
        <v>6</v>
      </c>
      <c r="Q538" s="19">
        <f t="shared" si="402"/>
        <v>7.2225472777636091</v>
      </c>
      <c r="R538" s="38"/>
      <c r="S538" s="18">
        <f>I538*EXP(0.693*($D$249-$A$2)/(2.06*365))</f>
        <v>147.53701199173372</v>
      </c>
      <c r="T538" s="24" t="s">
        <v>6</v>
      </c>
      <c r="U538" s="19">
        <f>K538*EXP(0.693*($D$249-$A$2)/(2.06*365))</f>
        <v>8.2719418902446922</v>
      </c>
      <c r="V538" s="18">
        <f t="shared" si="403"/>
        <v>133.9523391902149</v>
      </c>
      <c r="W538" s="24" t="s">
        <v>6</v>
      </c>
      <c r="X538" s="19">
        <f t="shared" si="404"/>
        <v>5.6257930833416063</v>
      </c>
      <c r="Y538" s="18">
        <f t="shared" si="405"/>
        <v>281.48935118194862</v>
      </c>
      <c r="Z538" s="24" t="s">
        <v>6</v>
      </c>
      <c r="AA538" s="19">
        <f t="shared" si="406"/>
        <v>10.003727827772964</v>
      </c>
      <c r="AB538" s="41">
        <f t="shared" si="407"/>
        <v>1.1014142260123454</v>
      </c>
    </row>
    <row r="539" spans="2:28" x14ac:dyDescent="0.15">
      <c r="B539" s="96"/>
      <c r="C539" s="38">
        <v>4</v>
      </c>
      <c r="D539" s="46" t="s">
        <v>12</v>
      </c>
      <c r="E539" s="38">
        <v>7</v>
      </c>
      <c r="F539" s="41">
        <v>0.70403737070403749</v>
      </c>
      <c r="G539" s="41">
        <f t="shared" si="395"/>
        <v>0.85605322947095108</v>
      </c>
      <c r="H539" s="27">
        <v>6.1520000000000001</v>
      </c>
      <c r="I539" s="18">
        <v>59.25</v>
      </c>
      <c r="J539" s="24" t="s">
        <v>5</v>
      </c>
      <c r="K539" s="19">
        <v>4.8049816766350286</v>
      </c>
      <c r="L539" s="18">
        <v>100.77</v>
      </c>
      <c r="M539" s="24" t="s">
        <v>5</v>
      </c>
      <c r="N539" s="19">
        <v>5.6332943785592553</v>
      </c>
      <c r="O539" s="18">
        <f t="shared" si="401"/>
        <v>160.01999999999998</v>
      </c>
      <c r="P539" s="24" t="s">
        <v>6</v>
      </c>
      <c r="Q539" s="19">
        <f t="shared" si="402"/>
        <v>7.4041781764288785</v>
      </c>
      <c r="R539" s="38"/>
      <c r="S539" s="18">
        <f>I539*EXP(0.693*($D$249-$A$2)/(2.06*365))</f>
        <v>102.62465321096764</v>
      </c>
      <c r="T539" s="24" t="s">
        <v>6</v>
      </c>
      <c r="U539" s="19">
        <f>K539*EXP(0.693*($D$249-$A$2)/(2.06*365))</f>
        <v>8.3225245274214963</v>
      </c>
      <c r="V539" s="18">
        <f t="shared" si="403"/>
        <v>104.6304722129909</v>
      </c>
      <c r="W539" s="24" t="s">
        <v>6</v>
      </c>
      <c r="X539" s="19">
        <f t="shared" si="404"/>
        <v>5.8491044055119783</v>
      </c>
      <c r="Y539" s="18">
        <f t="shared" si="405"/>
        <v>207.25512542395853</v>
      </c>
      <c r="Z539" s="24" t="s">
        <v>6</v>
      </c>
      <c r="AA539" s="19">
        <f t="shared" si="406"/>
        <v>10.172336843425509</v>
      </c>
      <c r="AB539" s="41">
        <f t="shared" si="407"/>
        <v>0.98082949489188853</v>
      </c>
    </row>
    <row r="540" spans="2:28" x14ac:dyDescent="0.15">
      <c r="B540" s="96"/>
      <c r="C540" s="38">
        <v>5</v>
      </c>
      <c r="D540" s="46" t="s">
        <v>13</v>
      </c>
      <c r="E540" s="38">
        <v>9</v>
      </c>
      <c r="F540" s="41">
        <v>0.70431588613406793</v>
      </c>
      <c r="G540" s="41">
        <f t="shared" si="395"/>
        <v>0.85621790578254064</v>
      </c>
      <c r="H540" s="27"/>
      <c r="I540" s="18">
        <v>20.917948457480364</v>
      </c>
      <c r="J540" s="24" t="s">
        <v>5</v>
      </c>
      <c r="K540" s="19">
        <v>2.7381594530841795</v>
      </c>
      <c r="L540" s="18">
        <v>30.338844598767643</v>
      </c>
      <c r="M540" s="24" t="s">
        <v>5</v>
      </c>
      <c r="N540" s="19">
        <v>3.0096133841977504</v>
      </c>
      <c r="O540" s="18">
        <f t="shared" si="401"/>
        <v>51.256793056248007</v>
      </c>
      <c r="P540" s="24" t="s">
        <v>6</v>
      </c>
      <c r="Q540" s="19">
        <f t="shared" si="402"/>
        <v>4.0688192283335081</v>
      </c>
      <c r="R540" s="38"/>
      <c r="S540" s="18">
        <f>I540*EXP(0.693*($D$249-$A$2)/(2.06*365))</f>
        <v>36.231176478207892</v>
      </c>
      <c r="T540" s="24" t="s">
        <v>6</v>
      </c>
      <c r="U540" s="19">
        <f>K540*EXP(0.693*($D$249-$A$2)/(2.06*365))</f>
        <v>4.7426610009974128</v>
      </c>
      <c r="V540" s="18">
        <f t="shared" si="403"/>
        <v>31.501117760897163</v>
      </c>
      <c r="W540" s="24" t="s">
        <v>6</v>
      </c>
      <c r="X540" s="19">
        <f t="shared" si="404"/>
        <v>3.1249108818809987</v>
      </c>
      <c r="Y540" s="18">
        <f t="shared" si="405"/>
        <v>67.732294239105059</v>
      </c>
      <c r="Z540" s="24" t="s">
        <v>6</v>
      </c>
      <c r="AA540" s="19">
        <f t="shared" si="406"/>
        <v>5.6796039818001454</v>
      </c>
      <c r="AB540" s="41">
        <f t="shared" si="407"/>
        <v>1.1501552660198688</v>
      </c>
    </row>
    <row r="541" spans="2:28" x14ac:dyDescent="0.15">
      <c r="B541" s="96"/>
      <c r="C541" s="38">
        <v>6</v>
      </c>
      <c r="D541" s="46" t="s">
        <v>14</v>
      </c>
      <c r="E541" s="38">
        <v>11</v>
      </c>
      <c r="F541" s="41">
        <v>0.69347496206373294</v>
      </c>
      <c r="G541" s="41">
        <f t="shared" si="395"/>
        <v>0.8497582744514689</v>
      </c>
      <c r="H541" s="27"/>
      <c r="I541" s="18"/>
      <c r="J541" s="24" t="s">
        <v>109</v>
      </c>
      <c r="K541" s="19"/>
      <c r="L541" s="18">
        <v>3.1879843939590615</v>
      </c>
      <c r="M541" s="24" t="s">
        <v>5</v>
      </c>
      <c r="N541" s="19">
        <v>2.1907828755286669</v>
      </c>
      <c r="O541" s="18">
        <f t="shared" si="401"/>
        <v>3.1879843939590615</v>
      </c>
      <c r="P541" s="24" t="s">
        <v>6</v>
      </c>
      <c r="Q541" s="19">
        <f t="shared" si="402"/>
        <v>2.1907828755286669</v>
      </c>
      <c r="R541" s="38"/>
      <c r="S541" s="18"/>
      <c r="T541" s="24" t="s">
        <v>109</v>
      </c>
      <c r="U541" s="19"/>
      <c r="V541" s="18">
        <f t="shared" si="403"/>
        <v>3.3101152381421279</v>
      </c>
      <c r="W541" s="24" t="s">
        <v>6</v>
      </c>
      <c r="X541" s="19">
        <f t="shared" si="404"/>
        <v>2.2747111916512703</v>
      </c>
      <c r="Y541" s="18">
        <f t="shared" si="405"/>
        <v>3.3101152381421279</v>
      </c>
      <c r="Z541" s="24" t="s">
        <v>6</v>
      </c>
      <c r="AA541" s="19">
        <f t="shared" si="406"/>
        <v>2.2747111916512703</v>
      </c>
      <c r="AB541" s="41" t="s">
        <v>113</v>
      </c>
    </row>
    <row r="542" spans="2:28" x14ac:dyDescent="0.15">
      <c r="B542" s="96"/>
      <c r="C542" s="38">
        <v>7</v>
      </c>
      <c r="D542" s="46" t="s">
        <v>15</v>
      </c>
      <c r="E542" s="38">
        <v>13</v>
      </c>
      <c r="F542" s="41">
        <v>0.66338315217391297</v>
      </c>
      <c r="G542" s="41">
        <f t="shared" si="395"/>
        <v>0.83127607048608154</v>
      </c>
      <c r="H542" s="27"/>
      <c r="I542" s="18"/>
      <c r="J542" s="24" t="s">
        <v>5</v>
      </c>
      <c r="K542" s="19"/>
      <c r="L542" s="18"/>
      <c r="M542" s="24" t="s">
        <v>5</v>
      </c>
      <c r="N542" s="19"/>
      <c r="O542" s="18"/>
      <c r="P542" s="24" t="s">
        <v>5</v>
      </c>
      <c r="Q542" s="19"/>
      <c r="R542" s="38"/>
      <c r="S542" s="18"/>
      <c r="T542" s="24" t="s">
        <v>5</v>
      </c>
      <c r="U542" s="19"/>
      <c r="V542" s="18"/>
      <c r="W542" s="24" t="s">
        <v>5</v>
      </c>
      <c r="X542" s="19"/>
      <c r="Y542" s="18"/>
      <c r="Z542" s="24" t="s">
        <v>5</v>
      </c>
      <c r="AA542" s="19"/>
      <c r="AB542" s="41"/>
    </row>
    <row r="543" spans="2:28" x14ac:dyDescent="0.15">
      <c r="B543" s="96"/>
      <c r="C543" s="38">
        <v>8</v>
      </c>
      <c r="D543" s="46" t="s">
        <v>16</v>
      </c>
      <c r="E543" s="38">
        <v>15</v>
      </c>
      <c r="F543" s="41">
        <v>0.69265734265734269</v>
      </c>
      <c r="G543" s="41">
        <f t="shared" si="395"/>
        <v>0.84926691245820118</v>
      </c>
      <c r="H543" s="27"/>
      <c r="I543" s="18">
        <v>2.9741654101141299</v>
      </c>
      <c r="J543" s="24" t="s">
        <v>5</v>
      </c>
      <c r="K543" s="19">
        <v>1.3464046811586667</v>
      </c>
      <c r="L543" s="18">
        <v>9.2426638381020219</v>
      </c>
      <c r="M543" s="24" t="s">
        <v>5</v>
      </c>
      <c r="N543" s="19">
        <v>1.4437040915115358</v>
      </c>
      <c r="O543" s="18">
        <f t="shared" si="401"/>
        <v>12.216829248216152</v>
      </c>
      <c r="P543" s="24" t="s">
        <v>6</v>
      </c>
      <c r="Q543" s="19">
        <f t="shared" si="402"/>
        <v>1.9741041181490706</v>
      </c>
      <c r="R543" s="38"/>
      <c r="S543" s="18">
        <f>I543*EXP(0.693*($D$249-$A$2)/(2.06*365))</f>
        <v>5.1514378701268848</v>
      </c>
      <c r="T543" s="24" t="s">
        <v>6</v>
      </c>
      <c r="U543" s="19">
        <f>K543*EXP(0.693*($D$249-$A$2)/(2.06*365))</f>
        <v>2.3320559238064407</v>
      </c>
      <c r="V543" s="18">
        <f>L543*EXP(0.693*($D$249-$A$2)/(30.1*365))</f>
        <v>9.5967478603408694</v>
      </c>
      <c r="W543" s="24" t="s">
        <v>6</v>
      </c>
      <c r="X543" s="19">
        <f>N543*EXP(0.693*($D$249-$A$2)/(30.1*365))</f>
        <v>1.4990120157852438</v>
      </c>
      <c r="Y543" s="18">
        <f t="shared" si="405"/>
        <v>14.748185730467753</v>
      </c>
      <c r="Z543" s="24" t="s">
        <v>6</v>
      </c>
      <c r="AA543" s="19">
        <f t="shared" si="406"/>
        <v>2.7722773770366578</v>
      </c>
      <c r="AB543" s="41">
        <f t="shared" si="407"/>
        <v>0.53678995687857012</v>
      </c>
    </row>
    <row r="544" spans="2:28" x14ac:dyDescent="0.15">
      <c r="B544" s="96"/>
      <c r="C544" s="38">
        <v>9</v>
      </c>
      <c r="D544" s="46" t="s">
        <v>17</v>
      </c>
      <c r="E544" s="38">
        <v>17</v>
      </c>
      <c r="F544" s="41">
        <v>0.69198895027624296</v>
      </c>
      <c r="G544" s="41">
        <f t="shared" si="395"/>
        <v>0.84886479159606898</v>
      </c>
      <c r="H544" s="27"/>
      <c r="I544" s="18"/>
      <c r="J544" s="24" t="s">
        <v>5</v>
      </c>
      <c r="K544" s="19"/>
      <c r="L544" s="18"/>
      <c r="M544" s="24" t="s">
        <v>5</v>
      </c>
      <c r="N544" s="19"/>
      <c r="O544" s="18"/>
      <c r="P544" s="24" t="s">
        <v>5</v>
      </c>
      <c r="Q544" s="19"/>
      <c r="R544" s="38"/>
      <c r="S544" s="18"/>
      <c r="T544" s="24" t="s">
        <v>5</v>
      </c>
      <c r="U544" s="19"/>
      <c r="V544" s="18"/>
      <c r="W544" s="24" t="s">
        <v>5</v>
      </c>
      <c r="X544" s="19"/>
      <c r="Y544" s="18"/>
      <c r="Z544" s="24" t="s">
        <v>5</v>
      </c>
      <c r="AA544" s="19"/>
      <c r="AB544" s="41"/>
    </row>
    <row r="545" spans="2:28" x14ac:dyDescent="0.15">
      <c r="B545" s="96"/>
      <c r="C545" s="38">
        <v>10</v>
      </c>
      <c r="D545" s="46" t="s">
        <v>18</v>
      </c>
      <c r="E545" s="38">
        <v>19</v>
      </c>
      <c r="F545" s="41">
        <v>0.69676448457486817</v>
      </c>
      <c r="G545" s="41">
        <f t="shared" si="395"/>
        <v>0.85172921265636492</v>
      </c>
      <c r="H545" s="27"/>
      <c r="I545" s="18"/>
      <c r="J545" s="24" t="s">
        <v>109</v>
      </c>
      <c r="K545" s="19"/>
      <c r="L545" s="18"/>
      <c r="M545" s="24" t="s">
        <v>109</v>
      </c>
      <c r="N545" s="19"/>
      <c r="O545" s="18"/>
      <c r="P545" s="24" t="s">
        <v>109</v>
      </c>
      <c r="Q545" s="19"/>
      <c r="R545" s="38"/>
      <c r="S545" s="18"/>
      <c r="T545" s="24" t="s">
        <v>109</v>
      </c>
      <c r="U545" s="19"/>
      <c r="V545" s="18"/>
      <c r="W545" s="24" t="s">
        <v>109</v>
      </c>
      <c r="X545" s="19"/>
      <c r="Y545" s="18"/>
      <c r="Z545" s="24" t="s">
        <v>109</v>
      </c>
      <c r="AA545" s="19"/>
      <c r="AB545" s="41" t="s">
        <v>110</v>
      </c>
    </row>
    <row r="546" spans="2:28" x14ac:dyDescent="0.15">
      <c r="B546" s="96"/>
      <c r="C546" s="38">
        <v>11</v>
      </c>
      <c r="D546" s="46" t="s">
        <v>19</v>
      </c>
      <c r="E546" s="38">
        <v>21</v>
      </c>
      <c r="F546" s="41">
        <v>0.66642806012884748</v>
      </c>
      <c r="G546" s="41">
        <f t="shared" si="395"/>
        <v>0.83318417755503849</v>
      </c>
      <c r="H546" s="27"/>
      <c r="I546" s="18"/>
      <c r="J546" s="24" t="s">
        <v>5</v>
      </c>
      <c r="K546" s="19"/>
      <c r="L546" s="18"/>
      <c r="M546" s="24" t="s">
        <v>5</v>
      </c>
      <c r="N546" s="19"/>
      <c r="O546" s="18"/>
      <c r="P546" s="24" t="s">
        <v>5</v>
      </c>
      <c r="Q546" s="19"/>
      <c r="R546" s="38"/>
      <c r="S546" s="18"/>
      <c r="T546" s="24" t="s">
        <v>5</v>
      </c>
      <c r="U546" s="19"/>
      <c r="V546" s="18"/>
      <c r="W546" s="24" t="s">
        <v>5</v>
      </c>
      <c r="X546" s="19"/>
      <c r="Y546" s="18"/>
      <c r="Z546" s="24" t="s">
        <v>5</v>
      </c>
      <c r="AA546" s="19"/>
      <c r="AB546" s="41"/>
    </row>
    <row r="547" spans="2:28" x14ac:dyDescent="0.15">
      <c r="B547" s="96"/>
      <c r="C547" s="38">
        <v>12</v>
      </c>
      <c r="D547" s="46" t="s">
        <v>20</v>
      </c>
      <c r="E547" s="38">
        <v>23</v>
      </c>
      <c r="F547" s="41">
        <v>0.63442340791738383</v>
      </c>
      <c r="G547" s="41">
        <f t="shared" si="395"/>
        <v>0.81268189434694427</v>
      </c>
      <c r="H547" s="27"/>
      <c r="I547" s="18"/>
      <c r="J547" s="24" t="s">
        <v>5</v>
      </c>
      <c r="K547" s="19"/>
      <c r="L547" s="18"/>
      <c r="M547" s="24" t="s">
        <v>5</v>
      </c>
      <c r="N547" s="19"/>
      <c r="O547" s="18"/>
      <c r="P547" s="24" t="s">
        <v>5</v>
      </c>
      <c r="Q547" s="19"/>
      <c r="R547" s="38"/>
      <c r="S547" s="18"/>
      <c r="T547" s="24" t="s">
        <v>5</v>
      </c>
      <c r="U547" s="19"/>
      <c r="V547" s="18"/>
      <c r="W547" s="24" t="s">
        <v>5</v>
      </c>
      <c r="X547" s="19"/>
      <c r="Y547" s="18"/>
      <c r="Z547" s="24" t="s">
        <v>5</v>
      </c>
      <c r="AA547" s="19"/>
      <c r="AB547" s="41"/>
    </row>
    <row r="548" spans="2:28" x14ac:dyDescent="0.15">
      <c r="B548" s="96"/>
      <c r="C548" s="38">
        <v>13</v>
      </c>
      <c r="D548" s="46" t="s">
        <v>21</v>
      </c>
      <c r="E548" s="38">
        <v>25</v>
      </c>
      <c r="F548" s="41">
        <v>0.67918313570487476</v>
      </c>
      <c r="G548" s="41">
        <f t="shared" si="395"/>
        <v>0.8410833741230217</v>
      </c>
      <c r="H548" s="27"/>
      <c r="I548" s="18"/>
      <c r="J548" s="24" t="s">
        <v>5</v>
      </c>
      <c r="K548" s="19"/>
      <c r="L548" s="18"/>
      <c r="M548" s="24" t="s">
        <v>5</v>
      </c>
      <c r="N548" s="19"/>
      <c r="O548" s="18"/>
      <c r="P548" s="24" t="s">
        <v>5</v>
      </c>
      <c r="Q548" s="19"/>
      <c r="R548" s="38"/>
      <c r="S548" s="18"/>
      <c r="T548" s="24" t="s">
        <v>5</v>
      </c>
      <c r="U548" s="19"/>
      <c r="V548" s="18"/>
      <c r="W548" s="24" t="s">
        <v>5</v>
      </c>
      <c r="X548" s="19"/>
      <c r="Y548" s="18"/>
      <c r="Z548" s="24" t="s">
        <v>5</v>
      </c>
      <c r="AA548" s="19"/>
      <c r="AB548" s="41"/>
    </row>
    <row r="549" spans="2:28" x14ac:dyDescent="0.15">
      <c r="B549" s="96"/>
      <c r="C549" s="38">
        <v>14</v>
      </c>
      <c r="D549" s="46" t="s">
        <v>22</v>
      </c>
      <c r="E549" s="38">
        <v>27</v>
      </c>
      <c r="F549" s="41">
        <v>0.69710860366713678</v>
      </c>
      <c r="G549" s="41">
        <f t="shared" si="395"/>
        <v>0.85193484443678358</v>
      </c>
      <c r="H549" s="27"/>
      <c r="I549" s="18"/>
      <c r="J549" s="24" t="s">
        <v>5</v>
      </c>
      <c r="K549" s="19"/>
      <c r="L549" s="18"/>
      <c r="M549" s="24" t="s">
        <v>5</v>
      </c>
      <c r="N549" s="19"/>
      <c r="O549" s="18"/>
      <c r="P549" s="24" t="s">
        <v>5</v>
      </c>
      <c r="Q549" s="19"/>
      <c r="R549" s="38"/>
      <c r="S549" s="18"/>
      <c r="T549" s="24" t="s">
        <v>5</v>
      </c>
      <c r="U549" s="19"/>
      <c r="V549" s="18"/>
      <c r="W549" s="24" t="s">
        <v>5</v>
      </c>
      <c r="X549" s="19"/>
      <c r="Y549" s="18"/>
      <c r="Z549" s="24" t="s">
        <v>5</v>
      </c>
      <c r="AA549" s="19"/>
      <c r="AB549" s="41"/>
    </row>
    <row r="550" spans="2:28" x14ac:dyDescent="0.15">
      <c r="B550" s="96"/>
      <c r="C550" s="38">
        <v>15</v>
      </c>
      <c r="D550" s="46" t="s">
        <v>27</v>
      </c>
      <c r="E550" s="38">
        <v>29</v>
      </c>
      <c r="F550" s="41">
        <v>0.68776978417266188</v>
      </c>
      <c r="G550" s="41">
        <f t="shared" si="395"/>
        <v>0.84631728045325783</v>
      </c>
      <c r="H550" s="27"/>
      <c r="I550" s="18"/>
      <c r="J550" s="24" t="s">
        <v>5</v>
      </c>
      <c r="K550" s="19"/>
      <c r="L550" s="18"/>
      <c r="M550" s="24" t="s">
        <v>5</v>
      </c>
      <c r="N550" s="19"/>
      <c r="O550" s="18"/>
      <c r="P550" s="24" t="s">
        <v>5</v>
      </c>
      <c r="Q550" s="19"/>
      <c r="R550" s="38"/>
      <c r="S550" s="18"/>
      <c r="T550" s="24" t="s">
        <v>5</v>
      </c>
      <c r="U550" s="19"/>
      <c r="V550" s="18"/>
      <c r="W550" s="24" t="s">
        <v>5</v>
      </c>
      <c r="X550" s="19"/>
      <c r="Y550" s="18"/>
      <c r="Z550" s="24" t="s">
        <v>5</v>
      </c>
      <c r="AA550" s="19"/>
      <c r="AB550" s="41"/>
    </row>
    <row r="551" spans="2:28" x14ac:dyDescent="0.15">
      <c r="B551" s="96"/>
      <c r="C551" s="38">
        <v>16</v>
      </c>
      <c r="D551" s="46" t="s">
        <v>28</v>
      </c>
      <c r="E551" s="38">
        <v>31</v>
      </c>
      <c r="F551" s="41">
        <v>0.65905157493942534</v>
      </c>
      <c r="G551" s="41">
        <f t="shared" si="395"/>
        <v>0.82854656222802436</v>
      </c>
      <c r="H551" s="27"/>
      <c r="I551" s="18"/>
      <c r="J551" s="24" t="s">
        <v>5</v>
      </c>
      <c r="K551" s="19"/>
      <c r="L551" s="18"/>
      <c r="M551" s="24" t="s">
        <v>5</v>
      </c>
      <c r="N551" s="19"/>
      <c r="O551" s="18"/>
      <c r="P551" s="24" t="s">
        <v>5</v>
      </c>
      <c r="Q551" s="19"/>
      <c r="R551" s="38"/>
      <c r="S551" s="18"/>
      <c r="T551" s="24" t="s">
        <v>5</v>
      </c>
      <c r="U551" s="19"/>
      <c r="V551" s="18"/>
      <c r="W551" s="24" t="s">
        <v>5</v>
      </c>
      <c r="X551" s="19"/>
      <c r="Y551" s="18"/>
      <c r="Z551" s="24" t="s">
        <v>5</v>
      </c>
      <c r="AA551" s="19"/>
      <c r="AB551" s="41"/>
    </row>
    <row r="552" spans="2:28" x14ac:dyDescent="0.15">
      <c r="B552" s="97"/>
      <c r="C552" s="39">
        <v>17</v>
      </c>
      <c r="D552" s="47" t="s">
        <v>146</v>
      </c>
      <c r="E552" s="39">
        <v>32.75</v>
      </c>
      <c r="F552" s="42">
        <v>0.62221460404525208</v>
      </c>
      <c r="G552" s="42">
        <f t="shared" si="395"/>
        <v>0.80459260572745817</v>
      </c>
      <c r="H552" s="28"/>
      <c r="I552" s="21"/>
      <c r="J552" s="25" t="s">
        <v>5</v>
      </c>
      <c r="K552" s="22"/>
      <c r="L552" s="21"/>
      <c r="M552" s="25" t="s">
        <v>5</v>
      </c>
      <c r="N552" s="22"/>
      <c r="O552" s="21"/>
      <c r="P552" s="25" t="s">
        <v>5</v>
      </c>
      <c r="Q552" s="22"/>
      <c r="R552" s="39"/>
      <c r="S552" s="21"/>
      <c r="T552" s="25" t="s">
        <v>5</v>
      </c>
      <c r="U552" s="22"/>
      <c r="V552" s="21"/>
      <c r="W552" s="25" t="s">
        <v>5</v>
      </c>
      <c r="X552" s="22"/>
      <c r="Y552" s="21"/>
      <c r="Z552" s="25" t="s">
        <v>5</v>
      </c>
      <c r="AA552" s="22"/>
      <c r="AB552" s="42"/>
    </row>
    <row r="553" spans="2:28" x14ac:dyDescent="0.15">
      <c r="B553" s="95" t="s">
        <v>152</v>
      </c>
      <c r="C553" s="37">
        <v>1</v>
      </c>
      <c r="D553" s="45" t="s">
        <v>44</v>
      </c>
      <c r="E553" s="37">
        <v>1</v>
      </c>
      <c r="F553" s="14">
        <v>0.73865500273373419</v>
      </c>
      <c r="G553" s="14">
        <f t="shared" ref="G553:G567" si="408">2.5/(2.5+(1-F553)/F553)</f>
        <v>0.87602126831798721</v>
      </c>
      <c r="H553" s="26">
        <v>9.234</v>
      </c>
      <c r="I553" s="15">
        <v>15.481188932248052</v>
      </c>
      <c r="J553" s="23" t="s">
        <v>5</v>
      </c>
      <c r="K553" s="16">
        <v>2.003265847832898</v>
      </c>
      <c r="L553" s="15">
        <v>26.721670649918138</v>
      </c>
      <c r="M553" s="23" t="s">
        <v>5</v>
      </c>
      <c r="N553" s="16">
        <v>2.1537666543834022</v>
      </c>
      <c r="O553" s="15">
        <f t="shared" ref="O553" si="409">I553+L553</f>
        <v>42.202859582166191</v>
      </c>
      <c r="P553" s="23" t="s">
        <v>6</v>
      </c>
      <c r="Q553" s="16">
        <f t="shared" ref="Q553" si="410">(K553^2+N553^2)^0.5</f>
        <v>2.94139165338918</v>
      </c>
      <c r="R553" s="37"/>
      <c r="S553" s="15">
        <f t="shared" ref="S553:S562" si="411">I553*EXP(0.693*($D$249-$A$2)/(2.06*365))</f>
        <v>26.814373763129563</v>
      </c>
      <c r="T553" s="23" t="s">
        <v>6</v>
      </c>
      <c r="U553" s="16">
        <f t="shared" ref="U553:U562" si="412">K553*EXP(0.693*($D$249-$A$2)/(2.06*365))</f>
        <v>3.4697799649489656</v>
      </c>
      <c r="V553" s="15">
        <f t="shared" ref="V553:V562" si="413">L553*EXP(0.693*($D$249-$A$2)/(30.1*365))</f>
        <v>27.745370828827571</v>
      </c>
      <c r="W553" s="23" t="s">
        <v>6</v>
      </c>
      <c r="X553" s="16">
        <f t="shared" ref="X553:X562" si="414">N553*EXP(0.693*($D$249-$A$2)/(30.1*365))</f>
        <v>2.2362768888035025</v>
      </c>
      <c r="Y553" s="15">
        <f t="shared" ref="Y553" si="415">S553+V553</f>
        <v>54.559744591957134</v>
      </c>
      <c r="Z553" s="23" t="s">
        <v>6</v>
      </c>
      <c r="AA553" s="16">
        <f t="shared" ref="AA553" si="416">(U553^2+X553^2)^0.5</f>
        <v>4.1279907132354259</v>
      </c>
      <c r="AB553" s="14">
        <f t="shared" ref="AB553" si="417">S553/V553</f>
        <v>0.96644495864042668</v>
      </c>
    </row>
    <row r="554" spans="2:28" x14ac:dyDescent="0.15">
      <c r="B554" s="96"/>
      <c r="C554" s="38">
        <v>2</v>
      </c>
      <c r="D554" s="46" t="s">
        <v>10</v>
      </c>
      <c r="E554" s="38">
        <v>3</v>
      </c>
      <c r="F554" s="41">
        <v>0.72954180780887856</v>
      </c>
      <c r="G554" s="41">
        <f t="shared" si="408"/>
        <v>0.87086064527113305</v>
      </c>
      <c r="H554" s="27">
        <v>10.789</v>
      </c>
      <c r="I554" s="18">
        <v>17.12402784754271</v>
      </c>
      <c r="J554" s="24" t="s">
        <v>5</v>
      </c>
      <c r="K554" s="19">
        <v>1.8990546882924866</v>
      </c>
      <c r="L554" s="18">
        <v>25.600476867255288</v>
      </c>
      <c r="M554" s="24" t="s">
        <v>5</v>
      </c>
      <c r="N554" s="19">
        <v>1.9891570525857358</v>
      </c>
      <c r="O554" s="18">
        <f t="shared" ref="O554:O562" si="418">I554+L554</f>
        <v>42.724504714798002</v>
      </c>
      <c r="P554" s="24" t="s">
        <v>6</v>
      </c>
      <c r="Q554" s="19">
        <f t="shared" ref="Q554:Q562" si="419">(K554^2+N554^2)^0.5</f>
        <v>2.7501189954213334</v>
      </c>
      <c r="R554" s="38"/>
      <c r="S554" s="18">
        <f t="shared" si="411"/>
        <v>29.659872057873805</v>
      </c>
      <c r="T554" s="24" t="s">
        <v>6</v>
      </c>
      <c r="U554" s="19">
        <f t="shared" si="412"/>
        <v>3.2892798112182051</v>
      </c>
      <c r="V554" s="18">
        <f t="shared" si="413"/>
        <v>26.581224407052407</v>
      </c>
      <c r="W554" s="24" t="s">
        <v>6</v>
      </c>
      <c r="X554" s="19">
        <f t="shared" si="414"/>
        <v>2.0653611364279718</v>
      </c>
      <c r="Y554" s="18">
        <f t="shared" ref="Y554:Y562" si="420">S554+V554</f>
        <v>56.241096464926216</v>
      </c>
      <c r="Z554" s="24" t="s">
        <v>6</v>
      </c>
      <c r="AA554" s="19">
        <f t="shared" ref="AA554:AA562" si="421">(U554^2+X554^2)^0.5</f>
        <v>3.8839513771872474</v>
      </c>
      <c r="AB554" s="41">
        <f t="shared" ref="AB554:AB562" si="422">S554/V554</f>
        <v>1.115820385234195</v>
      </c>
    </row>
    <row r="555" spans="2:28" x14ac:dyDescent="0.15">
      <c r="B555" s="96"/>
      <c r="C555" s="38">
        <v>3</v>
      </c>
      <c r="D555" s="46" t="s">
        <v>11</v>
      </c>
      <c r="E555" s="38">
        <v>5</v>
      </c>
      <c r="F555" s="41">
        <v>0.71229742612011426</v>
      </c>
      <c r="G555" s="41">
        <f t="shared" si="408"/>
        <v>0.86090883952438002</v>
      </c>
      <c r="H555" s="27">
        <v>6.8479999999999999</v>
      </c>
      <c r="I555" s="18">
        <v>17.345470459095825</v>
      </c>
      <c r="J555" s="24" t="s">
        <v>5</v>
      </c>
      <c r="K555" s="19">
        <v>1.8108671159296039</v>
      </c>
      <c r="L555" s="18">
        <v>27.132074093905352</v>
      </c>
      <c r="M555" s="24" t="s">
        <v>5</v>
      </c>
      <c r="N555" s="19">
        <v>1.9914942384926528</v>
      </c>
      <c r="O555" s="18">
        <f t="shared" si="418"/>
        <v>44.477544553001181</v>
      </c>
      <c r="P555" s="24" t="s">
        <v>6</v>
      </c>
      <c r="Q555" s="19">
        <f t="shared" si="419"/>
        <v>2.6917074531799758</v>
      </c>
      <c r="R555" s="38"/>
      <c r="S555" s="18">
        <f t="shared" si="411"/>
        <v>30.043424314696921</v>
      </c>
      <c r="T555" s="24" t="s">
        <v>6</v>
      </c>
      <c r="U555" s="19">
        <f t="shared" si="412"/>
        <v>3.1365334984543582</v>
      </c>
      <c r="V555" s="18">
        <f t="shared" si="413"/>
        <v>28.17149672088096</v>
      </c>
      <c r="W555" s="24" t="s">
        <v>6</v>
      </c>
      <c r="X555" s="19">
        <f t="shared" si="414"/>
        <v>2.0677878593126624</v>
      </c>
      <c r="Y555" s="18">
        <f t="shared" si="420"/>
        <v>58.214921035577881</v>
      </c>
      <c r="Z555" s="24" t="s">
        <v>6</v>
      </c>
      <c r="AA555" s="19">
        <f t="shared" si="421"/>
        <v>3.7568056934112493</v>
      </c>
      <c r="AB555" s="41">
        <f t="shared" si="422"/>
        <v>1.0664475733171987</v>
      </c>
    </row>
    <row r="556" spans="2:28" x14ac:dyDescent="0.15">
      <c r="B556" s="96"/>
      <c r="C556" s="38">
        <v>4</v>
      </c>
      <c r="D556" s="46" t="s">
        <v>12</v>
      </c>
      <c r="E556" s="38">
        <v>7</v>
      </c>
      <c r="F556" s="41">
        <v>0.73994038748137103</v>
      </c>
      <c r="G556" s="41">
        <f t="shared" si="408"/>
        <v>0.876743775384072</v>
      </c>
      <c r="H556" s="27">
        <v>8.34</v>
      </c>
      <c r="I556" s="18">
        <v>21.960539899129298</v>
      </c>
      <c r="J556" s="24" t="s">
        <v>5</v>
      </c>
      <c r="K556" s="19">
        <v>2.6133042479963864</v>
      </c>
      <c r="L556" s="18">
        <v>30.649420475947007</v>
      </c>
      <c r="M556" s="24" t="s">
        <v>5</v>
      </c>
      <c r="N556" s="19">
        <v>2.6481099291218215</v>
      </c>
      <c r="O556" s="18">
        <f t="shared" si="418"/>
        <v>52.609960375076305</v>
      </c>
      <c r="P556" s="24" t="s">
        <v>6</v>
      </c>
      <c r="Q556" s="19">
        <f t="shared" si="419"/>
        <v>3.720463047701124</v>
      </c>
      <c r="R556" s="38"/>
      <c r="S556" s="18">
        <f t="shared" si="411"/>
        <v>38.037009138797679</v>
      </c>
      <c r="T556" s="24" t="s">
        <v>6</v>
      </c>
      <c r="U556" s="19">
        <f t="shared" si="412"/>
        <v>4.5264040875169229</v>
      </c>
      <c r="V556" s="18">
        <f t="shared" si="413"/>
        <v>31.823591718297585</v>
      </c>
      <c r="W556" s="24" t="s">
        <v>6</v>
      </c>
      <c r="X556" s="19">
        <f t="shared" si="414"/>
        <v>2.7495583244609114</v>
      </c>
      <c r="Y556" s="18">
        <f t="shared" si="420"/>
        <v>69.860600857095264</v>
      </c>
      <c r="Z556" s="24" t="s">
        <v>6</v>
      </c>
      <c r="AA556" s="19">
        <f t="shared" si="421"/>
        <v>5.2960744842857146</v>
      </c>
      <c r="AB556" s="41">
        <f t="shared" si="422"/>
        <v>1.1952456364919857</v>
      </c>
    </row>
    <row r="557" spans="2:28" x14ac:dyDescent="0.15">
      <c r="B557" s="96"/>
      <c r="C557" s="38">
        <v>5</v>
      </c>
      <c r="D557" s="46" t="s">
        <v>13</v>
      </c>
      <c r="E557" s="38">
        <v>9</v>
      </c>
      <c r="F557" s="41">
        <v>0.66943341753879471</v>
      </c>
      <c r="G557" s="41">
        <f t="shared" si="408"/>
        <v>0.83505897181957323</v>
      </c>
      <c r="H557" s="27">
        <v>7.7309999999999999</v>
      </c>
      <c r="I557" s="18">
        <v>9.4582895829641433</v>
      </c>
      <c r="J557" s="24" t="s">
        <v>5</v>
      </c>
      <c r="K557" s="19">
        <v>1.0962157626655442</v>
      </c>
      <c r="L557" s="18">
        <v>14.990061186499192</v>
      </c>
      <c r="M557" s="24" t="s">
        <v>5</v>
      </c>
      <c r="N557" s="19">
        <v>1.2126959499877845</v>
      </c>
      <c r="O557" s="18">
        <f t="shared" si="418"/>
        <v>24.448350769463335</v>
      </c>
      <c r="P557" s="24" t="s">
        <v>6</v>
      </c>
      <c r="Q557" s="19">
        <f t="shared" si="419"/>
        <v>1.6347233605210318</v>
      </c>
      <c r="R557" s="38"/>
      <c r="S557" s="18">
        <f t="shared" si="411"/>
        <v>16.382340732837179</v>
      </c>
      <c r="T557" s="24" t="s">
        <v>6</v>
      </c>
      <c r="U557" s="19">
        <f t="shared" si="412"/>
        <v>1.8987132909358291</v>
      </c>
      <c r="V557" s="18">
        <f t="shared" si="413"/>
        <v>15.564326490473723</v>
      </c>
      <c r="W557" s="24" t="s">
        <v>6</v>
      </c>
      <c r="X557" s="19">
        <f t="shared" si="414"/>
        <v>1.2591540130793242</v>
      </c>
      <c r="Y557" s="18">
        <f t="shared" si="420"/>
        <v>31.946667223310904</v>
      </c>
      <c r="Z557" s="24" t="s">
        <v>6</v>
      </c>
      <c r="AA557" s="19">
        <f t="shared" si="421"/>
        <v>2.2782846595256996</v>
      </c>
      <c r="AB557" s="41">
        <f t="shared" si="422"/>
        <v>1.0525569958240164</v>
      </c>
    </row>
    <row r="558" spans="2:28" x14ac:dyDescent="0.15">
      <c r="B558" s="96"/>
      <c r="C558" s="38">
        <v>6</v>
      </c>
      <c r="D558" s="46" t="s">
        <v>14</v>
      </c>
      <c r="E558" s="38">
        <v>11</v>
      </c>
      <c r="F558" s="41">
        <v>0.65083734801559989</v>
      </c>
      <c r="G558" s="41">
        <f t="shared" si="408"/>
        <v>0.82332114458180972</v>
      </c>
      <c r="H558" s="27">
        <v>7.1130000000000004</v>
      </c>
      <c r="I558" s="18">
        <v>9.4636298880925338</v>
      </c>
      <c r="J558" s="24" t="s">
        <v>5</v>
      </c>
      <c r="K558" s="19">
        <v>1.4895753443857649</v>
      </c>
      <c r="L558" s="18">
        <v>14.98965890464935</v>
      </c>
      <c r="M558" s="24" t="s">
        <v>5</v>
      </c>
      <c r="N558" s="19">
        <v>1.456994845531917</v>
      </c>
      <c r="O558" s="18">
        <f t="shared" si="418"/>
        <v>24.453288792741883</v>
      </c>
      <c r="P558" s="24" t="s">
        <v>6</v>
      </c>
      <c r="Q558" s="19">
        <f t="shared" si="419"/>
        <v>2.0836671246887168</v>
      </c>
      <c r="R558" s="38"/>
      <c r="S558" s="18">
        <f t="shared" si="411"/>
        <v>16.391590470589783</v>
      </c>
      <c r="T558" s="24" t="s">
        <v>6</v>
      </c>
      <c r="U558" s="19">
        <f t="shared" si="412"/>
        <v>2.5800363400708322</v>
      </c>
      <c r="V558" s="18">
        <f t="shared" si="413"/>
        <v>15.563908797311953</v>
      </c>
      <c r="W558" s="24" t="s">
        <v>6</v>
      </c>
      <c r="X558" s="19">
        <f t="shared" si="414"/>
        <v>1.5128119350987221</v>
      </c>
      <c r="Y558" s="18">
        <f t="shared" si="420"/>
        <v>31.955499267901736</v>
      </c>
      <c r="Z558" s="24" t="s">
        <v>6</v>
      </c>
      <c r="AA558" s="19">
        <f t="shared" si="421"/>
        <v>2.9908506260031169</v>
      </c>
      <c r="AB558" s="41">
        <f t="shared" si="422"/>
        <v>1.0531795504623349</v>
      </c>
    </row>
    <row r="559" spans="2:28" x14ac:dyDescent="0.15">
      <c r="B559" s="96"/>
      <c r="C559" s="38">
        <v>7</v>
      </c>
      <c r="D559" s="46" t="s">
        <v>15</v>
      </c>
      <c r="E559" s="38">
        <v>13</v>
      </c>
      <c r="F559" s="41">
        <v>0.64884747425208433</v>
      </c>
      <c r="G559" s="41">
        <f t="shared" si="408"/>
        <v>0.82204548278861689</v>
      </c>
      <c r="H559" s="27">
        <v>9.1989999999999998</v>
      </c>
      <c r="I559" s="18">
        <v>11.385481761216747</v>
      </c>
      <c r="J559" s="24" t="s">
        <v>5</v>
      </c>
      <c r="K559" s="19">
        <v>1.5233774596508007</v>
      </c>
      <c r="L559" s="18">
        <v>20.400405706714711</v>
      </c>
      <c r="M559" s="24" t="s">
        <v>5</v>
      </c>
      <c r="N559" s="19">
        <v>1.2485048292509402</v>
      </c>
      <c r="O559" s="18">
        <f t="shared" si="418"/>
        <v>31.78588746793146</v>
      </c>
      <c r="P559" s="24" t="s">
        <v>6</v>
      </c>
      <c r="Q559" s="19">
        <f t="shared" si="419"/>
        <v>1.9696302173847371</v>
      </c>
      <c r="R559" s="38"/>
      <c r="S559" s="18">
        <f t="shared" si="411"/>
        <v>19.720356411555539</v>
      </c>
      <c r="T559" s="24" t="s">
        <v>6</v>
      </c>
      <c r="U559" s="19">
        <f t="shared" si="412"/>
        <v>2.6385836878661308</v>
      </c>
      <c r="V559" s="18">
        <f t="shared" si="413"/>
        <v>21.181939887170333</v>
      </c>
      <c r="W559" s="24" t="s">
        <v>6</v>
      </c>
      <c r="X559" s="19">
        <f t="shared" si="414"/>
        <v>1.2963347210948244</v>
      </c>
      <c r="Y559" s="18">
        <f t="shared" si="420"/>
        <v>40.902296298725872</v>
      </c>
      <c r="Z559" s="24" t="s">
        <v>6</v>
      </c>
      <c r="AA559" s="19">
        <f t="shared" si="421"/>
        <v>2.9398312174322569</v>
      </c>
      <c r="AB559" s="41">
        <f t="shared" si="422"/>
        <v>0.93099860147841984</v>
      </c>
    </row>
    <row r="560" spans="2:28" x14ac:dyDescent="0.15">
      <c r="B560" s="96"/>
      <c r="C560" s="38">
        <v>8</v>
      </c>
      <c r="D560" s="46" t="s">
        <v>16</v>
      </c>
      <c r="E560" s="38">
        <v>15</v>
      </c>
      <c r="F560" s="41">
        <v>0.65247871807711566</v>
      </c>
      <c r="G560" s="41">
        <f t="shared" si="408"/>
        <v>0.82437049221814496</v>
      </c>
      <c r="H560" s="27">
        <v>8.1829999999999998</v>
      </c>
      <c r="I560" s="18">
        <v>6.8218027659750886</v>
      </c>
      <c r="J560" s="24" t="s">
        <v>5</v>
      </c>
      <c r="K560" s="19">
        <v>1.2688553144713666</v>
      </c>
      <c r="L560" s="18">
        <v>13.928484232392911</v>
      </c>
      <c r="M560" s="24" t="s">
        <v>5</v>
      </c>
      <c r="N560" s="19">
        <v>1.3886698779695734</v>
      </c>
      <c r="O560" s="18">
        <f t="shared" si="418"/>
        <v>20.750286998368001</v>
      </c>
      <c r="P560" s="24" t="s">
        <v>6</v>
      </c>
      <c r="Q560" s="19">
        <f t="shared" si="419"/>
        <v>1.8810629545664495</v>
      </c>
      <c r="R560" s="38"/>
      <c r="S560" s="18">
        <f t="shared" si="411"/>
        <v>11.815783006444105</v>
      </c>
      <c r="T560" s="24" t="s">
        <v>6</v>
      </c>
      <c r="U560" s="19">
        <f t="shared" si="412"/>
        <v>2.1977356391986036</v>
      </c>
      <c r="V560" s="18">
        <f t="shared" si="413"/>
        <v>14.462080802287074</v>
      </c>
      <c r="W560" s="24" t="s">
        <v>6</v>
      </c>
      <c r="X560" s="19">
        <f t="shared" si="414"/>
        <v>1.4418694559880214</v>
      </c>
      <c r="Y560" s="18">
        <f t="shared" si="420"/>
        <v>26.27786380873118</v>
      </c>
      <c r="Z560" s="24" t="s">
        <v>6</v>
      </c>
      <c r="AA560" s="19">
        <f t="shared" si="421"/>
        <v>2.6285032752338142</v>
      </c>
      <c r="AB560" s="41">
        <f t="shared" si="422"/>
        <v>0.81701818486420874</v>
      </c>
    </row>
    <row r="561" spans="2:28" x14ac:dyDescent="0.15">
      <c r="B561" s="96"/>
      <c r="C561" s="38">
        <v>9</v>
      </c>
      <c r="D561" s="46" t="s">
        <v>17</v>
      </c>
      <c r="E561" s="38">
        <v>17</v>
      </c>
      <c r="F561" s="41">
        <v>0.64237123420796893</v>
      </c>
      <c r="G561" s="41">
        <f t="shared" si="408"/>
        <v>0.81786686463746594</v>
      </c>
      <c r="H561" s="27">
        <v>8.9090000000000007</v>
      </c>
      <c r="I561" s="18">
        <v>10.324431869134651</v>
      </c>
      <c r="J561" s="24" t="s">
        <v>5</v>
      </c>
      <c r="K561" s="19">
        <v>1.8986630207338624</v>
      </c>
      <c r="L561" s="18">
        <v>8.9010174881149293</v>
      </c>
      <c r="M561" s="24" t="s">
        <v>5</v>
      </c>
      <c r="N561" s="19">
        <v>1.5630186709129814</v>
      </c>
      <c r="O561" s="18">
        <f t="shared" si="418"/>
        <v>19.22544935724958</v>
      </c>
      <c r="P561" s="24" t="s">
        <v>6</v>
      </c>
      <c r="Q561" s="19">
        <f t="shared" si="419"/>
        <v>2.4592577400355617</v>
      </c>
      <c r="R561" s="38"/>
      <c r="S561" s="18">
        <f t="shared" si="411"/>
        <v>17.882552576712335</v>
      </c>
      <c r="T561" s="24" t="s">
        <v>6</v>
      </c>
      <c r="U561" s="19">
        <f t="shared" si="412"/>
        <v>3.2886014188573989</v>
      </c>
      <c r="V561" s="18">
        <f t="shared" si="413"/>
        <v>9.2420131284862084</v>
      </c>
      <c r="W561" s="24" t="s">
        <v>6</v>
      </c>
      <c r="X561" s="19">
        <f t="shared" si="414"/>
        <v>1.6228975053621779</v>
      </c>
      <c r="Y561" s="18">
        <f t="shared" si="420"/>
        <v>27.124565705198542</v>
      </c>
      <c r="Z561" s="24" t="s">
        <v>6</v>
      </c>
      <c r="AA561" s="19">
        <f t="shared" si="421"/>
        <v>3.6672463245631155</v>
      </c>
      <c r="AB561" s="41">
        <f t="shared" si="422"/>
        <v>1.9349196249888254</v>
      </c>
    </row>
    <row r="562" spans="2:28" x14ac:dyDescent="0.15">
      <c r="B562" s="96"/>
      <c r="C562" s="38">
        <v>10</v>
      </c>
      <c r="D562" s="46" t="s">
        <v>18</v>
      </c>
      <c r="E562" s="38">
        <v>19</v>
      </c>
      <c r="F562" s="41">
        <v>0.64667314230208839</v>
      </c>
      <c r="G562" s="41">
        <f t="shared" si="408"/>
        <v>0.82064714946070871</v>
      </c>
      <c r="H562" s="27">
        <v>8.6219999999999999</v>
      </c>
      <c r="I562" s="18">
        <v>18.147668777872585</v>
      </c>
      <c r="J562" s="24" t="s">
        <v>5</v>
      </c>
      <c r="K562" s="19">
        <v>1.6151425212306603</v>
      </c>
      <c r="L562" s="18">
        <v>29.7883295548042</v>
      </c>
      <c r="M562" s="24" t="s">
        <v>5</v>
      </c>
      <c r="N562" s="19">
        <v>1.6204851277813486</v>
      </c>
      <c r="O562" s="18">
        <f t="shared" si="418"/>
        <v>47.935998332676789</v>
      </c>
      <c r="P562" s="24" t="s">
        <v>6</v>
      </c>
      <c r="Q562" s="19">
        <f t="shared" si="419"/>
        <v>2.2879373709190265</v>
      </c>
      <c r="R562" s="38"/>
      <c r="S562" s="18">
        <f t="shared" si="411"/>
        <v>31.432881264416519</v>
      </c>
      <c r="T562" s="24" t="s">
        <v>6</v>
      </c>
      <c r="U562" s="19">
        <f t="shared" si="412"/>
        <v>2.7975264325330707</v>
      </c>
      <c r="V562" s="18">
        <f t="shared" si="413"/>
        <v>30.929512630300252</v>
      </c>
      <c r="W562" s="24" t="s">
        <v>6</v>
      </c>
      <c r="X562" s="19">
        <f t="shared" si="414"/>
        <v>1.6825654870883338</v>
      </c>
      <c r="Y562" s="18">
        <f t="shared" si="420"/>
        <v>62.362393894716774</v>
      </c>
      <c r="Z562" s="24" t="s">
        <v>6</v>
      </c>
      <c r="AA562" s="19">
        <f t="shared" si="421"/>
        <v>3.264533773613318</v>
      </c>
      <c r="AB562" s="41">
        <f t="shared" si="422"/>
        <v>1.0162747030686523</v>
      </c>
    </row>
    <row r="563" spans="2:28" x14ac:dyDescent="0.15">
      <c r="B563" s="96"/>
      <c r="C563" s="38">
        <v>11</v>
      </c>
      <c r="D563" s="46" t="s">
        <v>19</v>
      </c>
      <c r="E563" s="38">
        <v>21</v>
      </c>
      <c r="F563" s="41">
        <v>0.58403361344537807</v>
      </c>
      <c r="G563" s="41">
        <f t="shared" si="408"/>
        <v>0.77827547592385216</v>
      </c>
      <c r="H563" s="27">
        <v>10.18</v>
      </c>
      <c r="I563" s="18"/>
      <c r="J563" s="24" t="s">
        <v>5</v>
      </c>
      <c r="K563" s="19"/>
      <c r="L563" s="18"/>
      <c r="M563" s="24" t="s">
        <v>5</v>
      </c>
      <c r="N563" s="19"/>
      <c r="O563" s="18"/>
      <c r="P563" s="24" t="s">
        <v>5</v>
      </c>
      <c r="Q563" s="19"/>
      <c r="R563" s="38"/>
      <c r="S563" s="18"/>
      <c r="T563" s="24" t="s">
        <v>5</v>
      </c>
      <c r="U563" s="19"/>
      <c r="V563" s="18"/>
      <c r="W563" s="24" t="s">
        <v>5</v>
      </c>
      <c r="X563" s="19"/>
      <c r="Y563" s="18"/>
      <c r="Z563" s="24" t="s">
        <v>5</v>
      </c>
      <c r="AA563" s="19"/>
      <c r="AB563" s="41"/>
    </row>
    <row r="564" spans="2:28" x14ac:dyDescent="0.15">
      <c r="B564" s="96"/>
      <c r="C564" s="38">
        <v>12</v>
      </c>
      <c r="D564" s="46" t="s">
        <v>20</v>
      </c>
      <c r="E564" s="38">
        <v>23</v>
      </c>
      <c r="F564" s="41">
        <v>0.5565610859728507</v>
      </c>
      <c r="G564" s="41">
        <f t="shared" si="408"/>
        <v>0.75832305795314425</v>
      </c>
      <c r="H564" s="27"/>
      <c r="I564" s="18"/>
      <c r="J564" s="24" t="s">
        <v>5</v>
      </c>
      <c r="K564" s="19"/>
      <c r="L564" s="18"/>
      <c r="M564" s="24" t="s">
        <v>5</v>
      </c>
      <c r="N564" s="19"/>
      <c r="O564" s="18"/>
      <c r="P564" s="24" t="s">
        <v>5</v>
      </c>
      <c r="Q564" s="19"/>
      <c r="R564" s="38"/>
      <c r="S564" s="18"/>
      <c r="T564" s="24" t="s">
        <v>5</v>
      </c>
      <c r="U564" s="19"/>
      <c r="V564" s="18"/>
      <c r="W564" s="24" t="s">
        <v>5</v>
      </c>
      <c r="X564" s="19"/>
      <c r="Y564" s="18"/>
      <c r="Z564" s="24" t="s">
        <v>5</v>
      </c>
      <c r="AA564" s="19"/>
      <c r="AB564" s="41"/>
    </row>
    <row r="565" spans="2:28" x14ac:dyDescent="0.15">
      <c r="B565" s="96"/>
      <c r="C565" s="38">
        <v>13</v>
      </c>
      <c r="D565" s="46" t="s">
        <v>21</v>
      </c>
      <c r="E565" s="38">
        <v>25</v>
      </c>
      <c r="F565" s="41">
        <v>0.54718196457326895</v>
      </c>
      <c r="G565" s="41">
        <f t="shared" si="408"/>
        <v>0.75130450163615459</v>
      </c>
      <c r="H565" s="27"/>
      <c r="I565" s="18"/>
      <c r="J565" s="24" t="s">
        <v>5</v>
      </c>
      <c r="K565" s="19"/>
      <c r="L565" s="18"/>
      <c r="M565" s="24" t="s">
        <v>5</v>
      </c>
      <c r="N565" s="19"/>
      <c r="O565" s="18"/>
      <c r="P565" s="24" t="s">
        <v>5</v>
      </c>
      <c r="Q565" s="19"/>
      <c r="R565" s="38"/>
      <c r="S565" s="18"/>
      <c r="T565" s="24" t="s">
        <v>5</v>
      </c>
      <c r="U565" s="19"/>
      <c r="V565" s="18"/>
      <c r="W565" s="24" t="s">
        <v>5</v>
      </c>
      <c r="X565" s="19"/>
      <c r="Y565" s="18"/>
      <c r="Z565" s="24" t="s">
        <v>5</v>
      </c>
      <c r="AA565" s="19"/>
      <c r="AB565" s="41"/>
    </row>
    <row r="566" spans="2:28" x14ac:dyDescent="0.15">
      <c r="B566" s="96"/>
      <c r="C566" s="38">
        <v>14</v>
      </c>
      <c r="D566" s="46" t="s">
        <v>22</v>
      </c>
      <c r="E566" s="38">
        <v>27</v>
      </c>
      <c r="F566" s="41">
        <v>0.58782104391052192</v>
      </c>
      <c r="G566" s="41">
        <f t="shared" si="408"/>
        <v>0.78095762245459555</v>
      </c>
      <c r="H566" s="27"/>
      <c r="I566" s="18"/>
      <c r="J566" s="24" t="s">
        <v>5</v>
      </c>
      <c r="K566" s="19"/>
      <c r="L566" s="18"/>
      <c r="M566" s="24" t="s">
        <v>5</v>
      </c>
      <c r="N566" s="19"/>
      <c r="O566" s="18"/>
      <c r="P566" s="24" t="s">
        <v>5</v>
      </c>
      <c r="Q566" s="19"/>
      <c r="R566" s="38"/>
      <c r="S566" s="18"/>
      <c r="T566" s="24" t="s">
        <v>5</v>
      </c>
      <c r="U566" s="19"/>
      <c r="V566" s="18"/>
      <c r="W566" s="24" t="s">
        <v>5</v>
      </c>
      <c r="X566" s="19"/>
      <c r="Y566" s="18"/>
      <c r="Z566" s="24" t="s">
        <v>5</v>
      </c>
      <c r="AA566" s="19"/>
      <c r="AB566" s="41"/>
    </row>
    <row r="567" spans="2:28" x14ac:dyDescent="0.15">
      <c r="B567" s="97"/>
      <c r="C567" s="39">
        <v>15</v>
      </c>
      <c r="D567" s="47" t="s">
        <v>27</v>
      </c>
      <c r="E567" s="39">
        <v>29</v>
      </c>
      <c r="F567" s="42">
        <v>0.58309278350515459</v>
      </c>
      <c r="G567" s="42">
        <f t="shared" si="408"/>
        <v>0.77760668719753623</v>
      </c>
      <c r="H567" s="28"/>
      <c r="I567" s="21"/>
      <c r="J567" s="25" t="s">
        <v>109</v>
      </c>
      <c r="K567" s="22"/>
      <c r="L567" s="21">
        <v>3.3667942021689807</v>
      </c>
      <c r="M567" s="25" t="s">
        <v>5</v>
      </c>
      <c r="N567" s="22">
        <v>0.96189310355967772</v>
      </c>
      <c r="O567" s="21">
        <f t="shared" ref="O567" si="423">I567+L567</f>
        <v>3.3667942021689807</v>
      </c>
      <c r="P567" s="25" t="s">
        <v>6</v>
      </c>
      <c r="Q567" s="22">
        <f t="shared" ref="Q567" si="424">(K567^2+N567^2)^0.5</f>
        <v>0.96189310355967772</v>
      </c>
      <c r="R567" s="39"/>
      <c r="S567" s="21"/>
      <c r="T567" s="25" t="s">
        <v>109</v>
      </c>
      <c r="U567" s="22"/>
      <c r="V567" s="21">
        <f t="shared" ref="V567:V580" si="425">L567*EXP(0.693*($D$249-$A$2)/(30.1*365))</f>
        <v>3.495775203105095</v>
      </c>
      <c r="W567" s="25" t="s">
        <v>6</v>
      </c>
      <c r="X567" s="22">
        <f t="shared" ref="X567:X580" si="426">N567*EXP(0.693*($D$249-$A$2)/(30.1*365))</f>
        <v>0.99874297552712554</v>
      </c>
      <c r="Y567" s="21">
        <f t="shared" ref="Y567" si="427">S567+V567</f>
        <v>3.495775203105095</v>
      </c>
      <c r="Z567" s="25" t="s">
        <v>6</v>
      </c>
      <c r="AA567" s="22">
        <f t="shared" ref="AA567" si="428">(U567^2+X567^2)^0.5</f>
        <v>0.99874297552712554</v>
      </c>
      <c r="AB567" s="42" t="s">
        <v>113</v>
      </c>
    </row>
    <row r="568" spans="2:28" x14ac:dyDescent="0.15">
      <c r="B568" s="95" t="s">
        <v>148</v>
      </c>
      <c r="C568" s="37">
        <v>1</v>
      </c>
      <c r="D568" s="45" t="s">
        <v>44</v>
      </c>
      <c r="E568" s="37">
        <v>1</v>
      </c>
      <c r="F568" s="14">
        <v>0.86935415787252013</v>
      </c>
      <c r="G568" s="14">
        <f t="shared" ref="G568:G584" si="429">2.5/(2.5+(1-F568)/F568)</f>
        <v>0.94329684422662941</v>
      </c>
      <c r="H568" s="26">
        <v>5.5890000000000004</v>
      </c>
      <c r="I568" s="15">
        <v>85.015713918569631</v>
      </c>
      <c r="J568" s="23" t="s">
        <v>5</v>
      </c>
      <c r="K568" s="16">
        <v>5.8915889745568757</v>
      </c>
      <c r="L568" s="15">
        <v>141.35587921000564</v>
      </c>
      <c r="M568" s="23" t="s">
        <v>5</v>
      </c>
      <c r="N568" s="16">
        <v>6.9264380812902768</v>
      </c>
      <c r="O568" s="15">
        <f t="shared" ref="O568" si="430">I568+L568</f>
        <v>226.37159312857528</v>
      </c>
      <c r="P568" s="23" t="s">
        <v>6</v>
      </c>
      <c r="Q568" s="16">
        <f t="shared" ref="Q568" si="431">(K568^2+N568^2)^0.5</f>
        <v>9.0932043383544539</v>
      </c>
      <c r="R568" s="37"/>
      <c r="S568" s="15">
        <f t="shared" ref="S568:S580" si="432">I568*EXP(0.693*($D$249-$A$2)/(2.06*365))</f>
        <v>147.2524583692159</v>
      </c>
      <c r="T568" s="23" t="s">
        <v>6</v>
      </c>
      <c r="U568" s="16">
        <f t="shared" ref="U568:U580" si="433">K568*EXP(0.693*($D$249-$A$2)/(2.06*365))</f>
        <v>10.204595364986663</v>
      </c>
      <c r="V568" s="15">
        <f t="shared" si="425"/>
        <v>146.77118578768872</v>
      </c>
      <c r="W568" s="23" t="s">
        <v>6</v>
      </c>
      <c r="X568" s="16">
        <f t="shared" si="426"/>
        <v>7.1917881035967479</v>
      </c>
      <c r="Y568" s="15">
        <f t="shared" ref="Y568" si="434">S568+V568</f>
        <v>294.02364415690465</v>
      </c>
      <c r="Z568" s="23" t="s">
        <v>6</v>
      </c>
      <c r="AA568" s="16">
        <f t="shared" ref="AA568" si="435">(U568^2+X568^2)^0.5</f>
        <v>12.48421333885892</v>
      </c>
      <c r="AB568" s="14">
        <f t="shared" ref="AB568" si="436">S568/V568</f>
        <v>1.0032790672020826</v>
      </c>
    </row>
    <row r="569" spans="2:28" x14ac:dyDescent="0.15">
      <c r="B569" s="96"/>
      <c r="C569" s="38">
        <v>2</v>
      </c>
      <c r="D569" s="46" t="s">
        <v>10</v>
      </c>
      <c r="E569" s="38">
        <v>3</v>
      </c>
      <c r="F569" s="41">
        <v>0.85945548197203825</v>
      </c>
      <c r="G569" s="41">
        <f t="shared" si="429"/>
        <v>0.93860495017679213</v>
      </c>
      <c r="H569" s="27">
        <v>5.0330000000000004</v>
      </c>
      <c r="I569" s="18">
        <v>125.21</v>
      </c>
      <c r="J569" s="24" t="s">
        <v>5</v>
      </c>
      <c r="K569" s="19">
        <v>6.44837188987976</v>
      </c>
      <c r="L569" s="18">
        <v>212.5</v>
      </c>
      <c r="M569" s="24" t="s">
        <v>5</v>
      </c>
      <c r="N569" s="19">
        <v>7.7348730148733917</v>
      </c>
      <c r="O569" s="18">
        <f t="shared" ref="O569:O582" si="437">I569+L569</f>
        <v>337.71</v>
      </c>
      <c r="P569" s="24" t="s">
        <v>6</v>
      </c>
      <c r="Q569" s="19">
        <f t="shared" ref="Q569:Q582" si="438">(K569^2+N569^2)^0.5</f>
        <v>10.070241337048882</v>
      </c>
      <c r="R569" s="38"/>
      <c r="S569" s="18">
        <f t="shared" si="432"/>
        <v>216.87144014422373</v>
      </c>
      <c r="T569" s="24" t="s">
        <v>6</v>
      </c>
      <c r="U569" s="19">
        <f t="shared" si="433"/>
        <v>11.168977704206959</v>
      </c>
      <c r="V569" s="18">
        <f t="shared" si="425"/>
        <v>220.64081914518772</v>
      </c>
      <c r="W569" s="24" t="s">
        <v>6</v>
      </c>
      <c r="X569" s="19">
        <f t="shared" si="426"/>
        <v>8.0311939669914025</v>
      </c>
      <c r="Y569" s="18">
        <f t="shared" ref="Y569:Y582" si="439">S569+V569</f>
        <v>437.51225928941142</v>
      </c>
      <c r="Z569" s="24" t="s">
        <v>6</v>
      </c>
      <c r="AA569" s="19">
        <f t="shared" ref="AA569:AA582" si="440">(U569^2+X569^2)^0.5</f>
        <v>13.756676178950759</v>
      </c>
      <c r="AB569" s="41">
        <f t="shared" ref="AB569:AB580" si="441">S569/V569</f>
        <v>0.9829162209623431</v>
      </c>
    </row>
    <row r="570" spans="2:28" x14ac:dyDescent="0.15">
      <c r="B570" s="96"/>
      <c r="C570" s="38">
        <v>3</v>
      </c>
      <c r="D570" s="46" t="s">
        <v>11</v>
      </c>
      <c r="E570" s="38">
        <v>5</v>
      </c>
      <c r="F570" s="41">
        <v>0.80194032582829944</v>
      </c>
      <c r="G570" s="41">
        <f t="shared" si="429"/>
        <v>0.91009181935269434</v>
      </c>
      <c r="H570" s="27">
        <v>5.3179999999999996</v>
      </c>
      <c r="I570" s="18">
        <v>107.43</v>
      </c>
      <c r="J570" s="24" t="s">
        <v>5</v>
      </c>
      <c r="K570" s="19">
        <v>6.6883732641379163</v>
      </c>
      <c r="L570" s="18">
        <v>188.27</v>
      </c>
      <c r="M570" s="24" t="s">
        <v>5</v>
      </c>
      <c r="N570" s="19">
        <v>7.5684368425581487</v>
      </c>
      <c r="O570" s="18">
        <f t="shared" si="437"/>
        <v>295.70000000000005</v>
      </c>
      <c r="P570" s="24" t="s">
        <v>6</v>
      </c>
      <c r="Q570" s="19">
        <f t="shared" si="438"/>
        <v>10.100275895252883</v>
      </c>
      <c r="R570" s="38"/>
      <c r="S570" s="18">
        <f t="shared" si="432"/>
        <v>186.07538387264563</v>
      </c>
      <c r="T570" s="24" t="s">
        <v>6</v>
      </c>
      <c r="U570" s="19">
        <f t="shared" si="433"/>
        <v>11.584674882323396</v>
      </c>
      <c r="V570" s="18">
        <f t="shared" si="425"/>
        <v>195.48257421395056</v>
      </c>
      <c r="W570" s="24" t="s">
        <v>6</v>
      </c>
      <c r="X570" s="19">
        <f t="shared" si="426"/>
        <v>7.858381668661873</v>
      </c>
      <c r="Y570" s="18">
        <f t="shared" si="439"/>
        <v>381.55795808659616</v>
      </c>
      <c r="Z570" s="24" t="s">
        <v>6</v>
      </c>
      <c r="AA570" s="19">
        <f t="shared" si="440"/>
        <v>13.998530443567837</v>
      </c>
      <c r="AB570" s="41">
        <f t="shared" si="441"/>
        <v>0.95187708991897657</v>
      </c>
    </row>
    <row r="571" spans="2:28" x14ac:dyDescent="0.15">
      <c r="B571" s="96"/>
      <c r="C571" s="38">
        <v>4</v>
      </c>
      <c r="D571" s="46" t="s">
        <v>12</v>
      </c>
      <c r="E571" s="38">
        <v>7</v>
      </c>
      <c r="F571" s="41">
        <v>0.78831988775868111</v>
      </c>
      <c r="G571" s="41">
        <f t="shared" si="429"/>
        <v>0.90300936156535017</v>
      </c>
      <c r="H571" s="27">
        <v>5.173</v>
      </c>
      <c r="I571" s="18">
        <v>143.03157287388461</v>
      </c>
      <c r="J571" s="24" t="s">
        <v>5</v>
      </c>
      <c r="K571" s="19">
        <v>6.9370312843834032</v>
      </c>
      <c r="L571" s="18">
        <v>242.04693166967374</v>
      </c>
      <c r="M571" s="24" t="s">
        <v>5</v>
      </c>
      <c r="N571" s="19">
        <v>8.3506191426037439</v>
      </c>
      <c r="O571" s="18">
        <f t="shared" si="437"/>
        <v>385.07850454355832</v>
      </c>
      <c r="P571" s="24" t="s">
        <v>6</v>
      </c>
      <c r="Q571" s="19">
        <f t="shared" si="438"/>
        <v>10.856115470339017</v>
      </c>
      <c r="R571" s="38"/>
      <c r="S571" s="18">
        <f t="shared" si="432"/>
        <v>247.73950319665238</v>
      </c>
      <c r="T571" s="24" t="s">
        <v>6</v>
      </c>
      <c r="U571" s="19">
        <f t="shared" si="433"/>
        <v>12.015365905037639</v>
      </c>
      <c r="V571" s="18">
        <f t="shared" si="425"/>
        <v>251.31968600082868</v>
      </c>
      <c r="W571" s="24" t="s">
        <v>6</v>
      </c>
      <c r="X571" s="19">
        <f t="shared" si="426"/>
        <v>8.6705291670285884</v>
      </c>
      <c r="Y571" s="18">
        <f t="shared" si="439"/>
        <v>499.05918919748103</v>
      </c>
      <c r="Z571" s="24" t="s">
        <v>6</v>
      </c>
      <c r="AA571" s="19">
        <f t="shared" si="440"/>
        <v>14.817121645860723</v>
      </c>
      <c r="AB571" s="41">
        <f t="shared" si="441"/>
        <v>0.98575446730358995</v>
      </c>
    </row>
    <row r="572" spans="2:28" x14ac:dyDescent="0.15">
      <c r="B572" s="96"/>
      <c r="C572" s="38">
        <v>5</v>
      </c>
      <c r="D572" s="46" t="s">
        <v>13</v>
      </c>
      <c r="E572" s="38">
        <v>9</v>
      </c>
      <c r="F572" s="41">
        <v>0.78845444485429728</v>
      </c>
      <c r="G572" s="41">
        <f t="shared" si="429"/>
        <v>0.90307997803033502</v>
      </c>
      <c r="H572" s="27">
        <v>5.3680000000000003</v>
      </c>
      <c r="I572" s="18">
        <v>117.38</v>
      </c>
      <c r="J572" s="24" t="s">
        <v>5</v>
      </c>
      <c r="K572" s="19">
        <v>5.1982262267683881</v>
      </c>
      <c r="L572" s="18">
        <v>199.12</v>
      </c>
      <c r="M572" s="24" t="s">
        <v>5</v>
      </c>
      <c r="N572" s="19">
        <v>6.2920724447485759</v>
      </c>
      <c r="O572" s="18">
        <f t="shared" si="437"/>
        <v>316.5</v>
      </c>
      <c r="P572" s="24" t="s">
        <v>6</v>
      </c>
      <c r="Q572" s="19">
        <f t="shared" si="438"/>
        <v>8.1616010411332294</v>
      </c>
      <c r="R572" s="38"/>
      <c r="S572" s="18">
        <f t="shared" si="432"/>
        <v>203.3093973654579</v>
      </c>
      <c r="T572" s="24" t="s">
        <v>6</v>
      </c>
      <c r="U572" s="19">
        <f t="shared" si="433"/>
        <v>9.0036483347554874</v>
      </c>
      <c r="V572" s="18">
        <f t="shared" si="425"/>
        <v>206.74823486206955</v>
      </c>
      <c r="W572" s="24" t="s">
        <v>6</v>
      </c>
      <c r="X572" s="19">
        <f t="shared" si="426"/>
        <v>6.5331200862597161</v>
      </c>
      <c r="Y572" s="18">
        <f t="shared" si="439"/>
        <v>410.05763222752745</v>
      </c>
      <c r="Z572" s="24" t="s">
        <v>6</v>
      </c>
      <c r="AA572" s="19">
        <f t="shared" si="440"/>
        <v>11.124178234702796</v>
      </c>
      <c r="AB572" s="41">
        <f t="shared" si="441"/>
        <v>0.98336702850737345</v>
      </c>
    </row>
    <row r="573" spans="2:28" x14ac:dyDescent="0.15">
      <c r="B573" s="96"/>
      <c r="C573" s="38">
        <v>6</v>
      </c>
      <c r="D573" s="46" t="s">
        <v>14</v>
      </c>
      <c r="E573" s="38">
        <v>11</v>
      </c>
      <c r="F573" s="41">
        <v>0.76946374487796176</v>
      </c>
      <c r="G573" s="41">
        <f t="shared" si="429"/>
        <v>0.8929826737791009</v>
      </c>
      <c r="H573" s="27">
        <v>5.68</v>
      </c>
      <c r="I573" s="18">
        <v>104.13667466292412</v>
      </c>
      <c r="J573" s="24" t="s">
        <v>5</v>
      </c>
      <c r="K573" s="19">
        <v>4.852769039292264</v>
      </c>
      <c r="L573" s="18">
        <v>174.52618714959107</v>
      </c>
      <c r="M573" s="24" t="s">
        <v>5</v>
      </c>
      <c r="N573" s="19">
        <v>5.8989851256561785</v>
      </c>
      <c r="O573" s="18">
        <f t="shared" si="437"/>
        <v>278.66286181251519</v>
      </c>
      <c r="P573" s="24" t="s">
        <v>6</v>
      </c>
      <c r="Q573" s="19">
        <f t="shared" si="438"/>
        <v>7.6385465149743244</v>
      </c>
      <c r="R573" s="38"/>
      <c r="S573" s="18">
        <f t="shared" si="432"/>
        <v>180.37114133039574</v>
      </c>
      <c r="T573" s="24" t="s">
        <v>6</v>
      </c>
      <c r="U573" s="19">
        <f t="shared" si="433"/>
        <v>8.405295185996442</v>
      </c>
      <c r="V573" s="18">
        <f t="shared" si="425"/>
        <v>181.21223950575109</v>
      </c>
      <c r="W573" s="24" t="s">
        <v>6</v>
      </c>
      <c r="X573" s="19">
        <f t="shared" si="426"/>
        <v>6.1249736952943872</v>
      </c>
      <c r="Y573" s="18">
        <f t="shared" si="439"/>
        <v>361.58338083614683</v>
      </c>
      <c r="Z573" s="24" t="s">
        <v>6</v>
      </c>
      <c r="AA573" s="19">
        <f t="shared" si="440"/>
        <v>10.400206244675301</v>
      </c>
      <c r="AB573" s="41">
        <f t="shared" si="441"/>
        <v>0.99535849135991361</v>
      </c>
    </row>
    <row r="574" spans="2:28" x14ac:dyDescent="0.15">
      <c r="B574" s="96"/>
      <c r="C574" s="38">
        <v>7</v>
      </c>
      <c r="D574" s="46" t="s">
        <v>15</v>
      </c>
      <c r="E574" s="38">
        <v>13</v>
      </c>
      <c r="F574" s="41">
        <v>0.78528581510232887</v>
      </c>
      <c r="G574" s="41">
        <f t="shared" si="429"/>
        <v>0.90141358499736723</v>
      </c>
      <c r="H574" s="27">
        <v>4.6130000000000004</v>
      </c>
      <c r="I574" s="18">
        <v>190.57822066836545</v>
      </c>
      <c r="J574" s="24" t="s">
        <v>5</v>
      </c>
      <c r="K574" s="19">
        <v>5.8698091965856554</v>
      </c>
      <c r="L574" s="18">
        <v>324.25238773101472</v>
      </c>
      <c r="M574" s="24" t="s">
        <v>5</v>
      </c>
      <c r="N574" s="19">
        <v>7.2308282464016278</v>
      </c>
      <c r="O574" s="18">
        <f t="shared" si="437"/>
        <v>514.83060839938014</v>
      </c>
      <c r="P574" s="24" t="s">
        <v>6</v>
      </c>
      <c r="Q574" s="19">
        <f t="shared" si="438"/>
        <v>9.3134063120472295</v>
      </c>
      <c r="R574" s="38"/>
      <c r="S574" s="18">
        <f t="shared" si="432"/>
        <v>330.09322878741381</v>
      </c>
      <c r="T574" s="24" t="s">
        <v>6</v>
      </c>
      <c r="U574" s="19">
        <f t="shared" si="433"/>
        <v>10.166871446652344</v>
      </c>
      <c r="V574" s="18">
        <f t="shared" si="425"/>
        <v>336.67441147648992</v>
      </c>
      <c r="W574" s="24" t="s">
        <v>6</v>
      </c>
      <c r="X574" s="19">
        <f t="shared" si="426"/>
        <v>7.507839375925724</v>
      </c>
      <c r="Y574" s="18">
        <f t="shared" si="439"/>
        <v>666.76764026390379</v>
      </c>
      <c r="Z574" s="24" t="s">
        <v>6</v>
      </c>
      <c r="AA574" s="19">
        <f t="shared" si="440"/>
        <v>12.638549248527518</v>
      </c>
      <c r="AB574" s="41">
        <f t="shared" si="441"/>
        <v>0.98045238228764031</v>
      </c>
    </row>
    <row r="575" spans="2:28" x14ac:dyDescent="0.15">
      <c r="B575" s="96"/>
      <c r="C575" s="38">
        <v>8</v>
      </c>
      <c r="D575" s="46" t="s">
        <v>16</v>
      </c>
      <c r="E575" s="38">
        <v>15</v>
      </c>
      <c r="F575" s="41">
        <v>0.85743298131600321</v>
      </c>
      <c r="G575" s="41">
        <f t="shared" si="429"/>
        <v>0.93763880252287468</v>
      </c>
      <c r="H575" s="27">
        <v>4.9610000000000003</v>
      </c>
      <c r="I575" s="18">
        <v>143</v>
      </c>
      <c r="J575" s="24" t="s">
        <v>5</v>
      </c>
      <c r="K575" s="19">
        <v>3.6497661047482421</v>
      </c>
      <c r="L575" s="18">
        <v>230.24</v>
      </c>
      <c r="M575" s="24" t="s">
        <v>5</v>
      </c>
      <c r="N575" s="19">
        <v>4.4667072895344084</v>
      </c>
      <c r="O575" s="18">
        <f t="shared" si="437"/>
        <v>373.24</v>
      </c>
      <c r="P575" s="24" t="s">
        <v>6</v>
      </c>
      <c r="Q575" s="19">
        <f t="shared" si="438"/>
        <v>5.7682117358631153</v>
      </c>
      <c r="R575" s="38"/>
      <c r="S575" s="18">
        <f t="shared" si="432"/>
        <v>247.68481703237757</v>
      </c>
      <c r="T575" s="24" t="s">
        <v>6</v>
      </c>
      <c r="U575" s="19">
        <f t="shared" si="433"/>
        <v>6.3216199291296622</v>
      </c>
      <c r="V575" s="18">
        <f t="shared" si="425"/>
        <v>239.06043388229659</v>
      </c>
      <c r="W575" s="24" t="s">
        <v>6</v>
      </c>
      <c r="X575" s="19">
        <f t="shared" si="426"/>
        <v>4.6378256717395434</v>
      </c>
      <c r="Y575" s="18">
        <f t="shared" si="439"/>
        <v>486.74525091467416</v>
      </c>
      <c r="Z575" s="24" t="s">
        <v>6</v>
      </c>
      <c r="AA575" s="19">
        <f t="shared" si="440"/>
        <v>7.8404276343714612</v>
      </c>
      <c r="AB575" s="41">
        <f t="shared" si="441"/>
        <v>1.0360761628765689</v>
      </c>
    </row>
    <row r="576" spans="2:28" x14ac:dyDescent="0.15">
      <c r="B576" s="96"/>
      <c r="C576" s="38">
        <v>9</v>
      </c>
      <c r="D576" s="46" t="s">
        <v>17</v>
      </c>
      <c r="E576" s="38">
        <v>17</v>
      </c>
      <c r="F576" s="41">
        <v>0.83025976601229423</v>
      </c>
      <c r="G576" s="41">
        <f t="shared" si="429"/>
        <v>0.92440499845454138</v>
      </c>
      <c r="H576" s="27">
        <v>5.306</v>
      </c>
      <c r="I576" s="18">
        <v>110.61</v>
      </c>
      <c r="J576" s="24" t="s">
        <v>5</v>
      </c>
      <c r="K576" s="19">
        <v>6.7640555216244023</v>
      </c>
      <c r="L576" s="18">
        <v>180.68</v>
      </c>
      <c r="M576" s="24" t="s">
        <v>5</v>
      </c>
      <c r="N576" s="19">
        <v>8.2569744107857037</v>
      </c>
      <c r="O576" s="18">
        <f t="shared" si="437"/>
        <v>291.29000000000002</v>
      </c>
      <c r="P576" s="24" t="s">
        <v>6</v>
      </c>
      <c r="Q576" s="19">
        <f t="shared" si="438"/>
        <v>10.673803142272556</v>
      </c>
      <c r="R576" s="38"/>
      <c r="S576" s="18">
        <f t="shared" si="432"/>
        <v>191.58333994371526</v>
      </c>
      <c r="T576" s="24" t="s">
        <v>6</v>
      </c>
      <c r="U576" s="19">
        <f t="shared" si="433"/>
        <v>11.715761218674009</v>
      </c>
      <c r="V576" s="18">
        <f t="shared" si="425"/>
        <v>187.60180330895304</v>
      </c>
      <c r="W576" s="24" t="s">
        <v>6</v>
      </c>
      <c r="X576" s="19">
        <f t="shared" si="426"/>
        <v>8.5732969301487589</v>
      </c>
      <c r="Y576" s="18">
        <f t="shared" si="439"/>
        <v>379.1851432526683</v>
      </c>
      <c r="Z576" s="24" t="s">
        <v>6</v>
      </c>
      <c r="AA576" s="19">
        <f t="shared" si="440"/>
        <v>14.517592127673378</v>
      </c>
      <c r="AB576" s="41">
        <f t="shared" si="441"/>
        <v>1.0212233388194314</v>
      </c>
    </row>
    <row r="577" spans="2:28" x14ac:dyDescent="0.15">
      <c r="B577" s="96"/>
      <c r="C577" s="38">
        <v>10</v>
      </c>
      <c r="D577" s="46" t="s">
        <v>18</v>
      </c>
      <c r="E577" s="38">
        <v>19</v>
      </c>
      <c r="F577" s="41">
        <v>0.79435093828593539</v>
      </c>
      <c r="G577" s="41">
        <f t="shared" si="429"/>
        <v>0.9061617231638418</v>
      </c>
      <c r="H577" s="27">
        <v>5.5579999999999998</v>
      </c>
      <c r="I577" s="18">
        <v>63.25</v>
      </c>
      <c r="J577" s="24" t="s">
        <v>5</v>
      </c>
      <c r="K577" s="19">
        <v>2.2274554882512074</v>
      </c>
      <c r="L577" s="18">
        <v>107.6</v>
      </c>
      <c r="M577" s="24" t="s">
        <v>5</v>
      </c>
      <c r="N577" s="19">
        <v>2.66770337202205</v>
      </c>
      <c r="O577" s="18">
        <f t="shared" si="437"/>
        <v>170.85</v>
      </c>
      <c r="P577" s="24" t="s">
        <v>6</v>
      </c>
      <c r="Q577" s="19">
        <f t="shared" si="438"/>
        <v>3.4753703735340555</v>
      </c>
      <c r="R577" s="38"/>
      <c r="S577" s="18">
        <f t="shared" si="432"/>
        <v>109.55289984124393</v>
      </c>
      <c r="T577" s="24" t="s">
        <v>6</v>
      </c>
      <c r="U577" s="19">
        <f t="shared" si="433"/>
        <v>3.8580902451417174</v>
      </c>
      <c r="V577" s="18">
        <f t="shared" si="425"/>
        <v>111.72212771775152</v>
      </c>
      <c r="W577" s="24" t="s">
        <v>6</v>
      </c>
      <c r="X577" s="19">
        <f t="shared" si="426"/>
        <v>2.7699023870085862</v>
      </c>
      <c r="Y577" s="18">
        <f t="shared" si="439"/>
        <v>221.27502755899545</v>
      </c>
      <c r="Z577" s="24" t="s">
        <v>6</v>
      </c>
      <c r="AA577" s="19">
        <f t="shared" si="440"/>
        <v>4.749444133076369</v>
      </c>
      <c r="AB577" s="41">
        <f t="shared" si="441"/>
        <v>0.98058372212541633</v>
      </c>
    </row>
    <row r="578" spans="2:28" x14ac:dyDescent="0.15">
      <c r="B578" s="96"/>
      <c r="C578" s="38">
        <v>11</v>
      </c>
      <c r="D578" s="46" t="s">
        <v>19</v>
      </c>
      <c r="E578" s="38">
        <v>21</v>
      </c>
      <c r="F578" s="41">
        <v>0.74412925042269407</v>
      </c>
      <c r="G578" s="41">
        <f t="shared" si="429"/>
        <v>0.879089173953571</v>
      </c>
      <c r="H578" s="27">
        <v>5.3239999999999998</v>
      </c>
      <c r="I578" s="18">
        <v>33.44</v>
      </c>
      <c r="J578" s="24" t="s">
        <v>5</v>
      </c>
      <c r="K578" s="19">
        <v>1.4189691348164759</v>
      </c>
      <c r="L578" s="18">
        <v>53.26</v>
      </c>
      <c r="M578" s="24" t="s">
        <v>5</v>
      </c>
      <c r="N578" s="19">
        <v>1.6298922015732262</v>
      </c>
      <c r="O578" s="18">
        <f t="shared" si="437"/>
        <v>86.699999999999989</v>
      </c>
      <c r="P578" s="24" t="s">
        <v>6</v>
      </c>
      <c r="Q578" s="19">
        <f t="shared" si="438"/>
        <v>2.1610233673681174</v>
      </c>
      <c r="R578" s="38"/>
      <c r="S578" s="18">
        <f t="shared" si="432"/>
        <v>57.920141829109831</v>
      </c>
      <c r="T578" s="24" t="s">
        <v>6</v>
      </c>
      <c r="U578" s="19">
        <f t="shared" si="433"/>
        <v>2.4577420316895799</v>
      </c>
      <c r="V578" s="18">
        <f t="shared" si="425"/>
        <v>55.300376600812697</v>
      </c>
      <c r="W578" s="24" t="s">
        <v>6</v>
      </c>
      <c r="X578" s="19">
        <f t="shared" si="426"/>
        <v>1.6923329434045651</v>
      </c>
      <c r="Y578" s="18">
        <f t="shared" si="439"/>
        <v>113.22051842992252</v>
      </c>
      <c r="Z578" s="24" t="s">
        <v>6</v>
      </c>
      <c r="AA578" s="19">
        <f t="shared" si="440"/>
        <v>2.9840386535140566</v>
      </c>
      <c r="AB578" s="41">
        <f t="shared" si="441"/>
        <v>1.0473733704782515</v>
      </c>
    </row>
    <row r="579" spans="2:28" x14ac:dyDescent="0.15">
      <c r="B579" s="96"/>
      <c r="C579" s="38">
        <v>12</v>
      </c>
      <c r="D579" s="46" t="s">
        <v>20</v>
      </c>
      <c r="E579" s="38">
        <v>23</v>
      </c>
      <c r="F579" s="41">
        <v>0.70952868852459017</v>
      </c>
      <c r="G579" s="41">
        <f t="shared" si="429"/>
        <v>0.85928775282293091</v>
      </c>
      <c r="H579" s="27">
        <v>5.66</v>
      </c>
      <c r="I579" s="18">
        <v>6.2938655934004473</v>
      </c>
      <c r="J579" s="24" t="s">
        <v>5</v>
      </c>
      <c r="K579" s="19">
        <v>1.1165317562692392</v>
      </c>
      <c r="L579" s="18">
        <v>16.92571725091004</v>
      </c>
      <c r="M579" s="24" t="s">
        <v>5</v>
      </c>
      <c r="N579" s="19">
        <v>1.2880470827942541</v>
      </c>
      <c r="O579" s="18">
        <f t="shared" si="437"/>
        <v>23.219582844310487</v>
      </c>
      <c r="P579" s="24" t="s">
        <v>6</v>
      </c>
      <c r="Q579" s="19">
        <f t="shared" si="438"/>
        <v>1.7046138713070653</v>
      </c>
      <c r="R579" s="38"/>
      <c r="S579" s="18">
        <f t="shared" si="432"/>
        <v>10.901363272222142</v>
      </c>
      <c r="T579" s="24" t="s">
        <v>6</v>
      </c>
      <c r="U579" s="19">
        <f t="shared" si="433"/>
        <v>1.9339018444922076</v>
      </c>
      <c r="V579" s="18">
        <f t="shared" si="425"/>
        <v>17.574137029932359</v>
      </c>
      <c r="W579" s="24" t="s">
        <v>6</v>
      </c>
      <c r="X579" s="19">
        <f t="shared" si="426"/>
        <v>1.3373918279778525</v>
      </c>
      <c r="Y579" s="18">
        <f t="shared" si="439"/>
        <v>28.475500302154501</v>
      </c>
      <c r="Z579" s="24" t="s">
        <v>6</v>
      </c>
      <c r="AA579" s="19">
        <f t="shared" si="440"/>
        <v>2.3512960778413903</v>
      </c>
      <c r="AB579" s="41">
        <f t="shared" si="441"/>
        <v>0.62030717375509725</v>
      </c>
    </row>
    <row r="580" spans="2:28" x14ac:dyDescent="0.15">
      <c r="B580" s="96"/>
      <c r="C580" s="38">
        <v>13</v>
      </c>
      <c r="D580" s="46" t="s">
        <v>21</v>
      </c>
      <c r="E580" s="38">
        <v>25</v>
      </c>
      <c r="F580" s="41">
        <v>0.69748608064788264</v>
      </c>
      <c r="G580" s="41">
        <f t="shared" si="429"/>
        <v>0.85216029023746709</v>
      </c>
      <c r="H580" s="27">
        <v>6.17</v>
      </c>
      <c r="I580" s="18">
        <v>1.7206421357819282</v>
      </c>
      <c r="J580" s="24" t="s">
        <v>5</v>
      </c>
      <c r="K580" s="19">
        <v>1.394752515264831</v>
      </c>
      <c r="L580" s="18">
        <v>7.7609789758037895</v>
      </c>
      <c r="M580" s="24" t="s">
        <v>5</v>
      </c>
      <c r="N580" s="19">
        <v>1.0368667911673861</v>
      </c>
      <c r="O580" s="18">
        <f t="shared" si="437"/>
        <v>9.4816211115857172</v>
      </c>
      <c r="P580" s="24" t="s">
        <v>6</v>
      </c>
      <c r="Q580" s="19">
        <f t="shared" si="438"/>
        <v>1.7379376632846544</v>
      </c>
      <c r="R580" s="38"/>
      <c r="S580" s="18">
        <f t="shared" si="432"/>
        <v>2.9802582697856379</v>
      </c>
      <c r="T580" s="24" t="s">
        <v>6</v>
      </c>
      <c r="U580" s="19">
        <f t="shared" si="433"/>
        <v>2.4157973534882382</v>
      </c>
      <c r="V580" s="18">
        <f t="shared" si="425"/>
        <v>8.058300040423191</v>
      </c>
      <c r="W580" s="24" t="s">
        <v>6</v>
      </c>
      <c r="X580" s="19">
        <f t="shared" si="426"/>
        <v>1.0765888854005381</v>
      </c>
      <c r="Y580" s="18">
        <f t="shared" si="439"/>
        <v>11.038558310208829</v>
      </c>
      <c r="Z580" s="24" t="s">
        <v>6</v>
      </c>
      <c r="AA580" s="19">
        <f t="shared" si="440"/>
        <v>2.6448290079490486</v>
      </c>
      <c r="AB580" s="41">
        <f t="shared" si="441"/>
        <v>0.36983709403169929</v>
      </c>
    </row>
    <row r="581" spans="2:28" x14ac:dyDescent="0.15">
      <c r="B581" s="96"/>
      <c r="C581" s="38">
        <v>14</v>
      </c>
      <c r="D581" s="46" t="s">
        <v>22</v>
      </c>
      <c r="E581" s="38">
        <v>27</v>
      </c>
      <c r="F581" s="41">
        <v>0.72121856181367339</v>
      </c>
      <c r="G581" s="41">
        <f t="shared" si="429"/>
        <v>0.86608814020758884</v>
      </c>
      <c r="H581" s="27">
        <v>5.3550000000000004</v>
      </c>
      <c r="I581" s="18"/>
      <c r="J581" s="24" t="s">
        <v>5</v>
      </c>
      <c r="K581" s="19"/>
      <c r="L581" s="18"/>
      <c r="M581" s="24" t="s">
        <v>5</v>
      </c>
      <c r="N581" s="19"/>
      <c r="O581" s="18"/>
      <c r="P581" s="24" t="s">
        <v>5</v>
      </c>
      <c r="Q581" s="19"/>
      <c r="R581" s="38"/>
      <c r="S581" s="18"/>
      <c r="T581" s="24" t="s">
        <v>5</v>
      </c>
      <c r="U581" s="19"/>
      <c r="V581" s="18"/>
      <c r="W581" s="24" t="s">
        <v>5</v>
      </c>
      <c r="X581" s="19"/>
      <c r="Y581" s="18"/>
      <c r="Z581" s="24" t="s">
        <v>5</v>
      </c>
      <c r="AA581" s="19"/>
      <c r="AB581" s="41"/>
    </row>
    <row r="582" spans="2:28" x14ac:dyDescent="0.15">
      <c r="B582" s="96"/>
      <c r="C582" s="38">
        <v>15</v>
      </c>
      <c r="D582" s="46" t="s">
        <v>27</v>
      </c>
      <c r="E582" s="38">
        <v>29</v>
      </c>
      <c r="F582" s="41">
        <v>0.70220588235294124</v>
      </c>
      <c r="G582" s="41">
        <f t="shared" si="429"/>
        <v>0.85496866606983002</v>
      </c>
      <c r="H582" s="27">
        <v>5.1829999999999998</v>
      </c>
      <c r="I582" s="18"/>
      <c r="J582" s="24" t="s">
        <v>109</v>
      </c>
      <c r="K582" s="19"/>
      <c r="L582" s="18">
        <v>7.1847194137665804</v>
      </c>
      <c r="M582" s="24" t="s">
        <v>5</v>
      </c>
      <c r="N582" s="19">
        <v>0.84564147500032649</v>
      </c>
      <c r="O582" s="18">
        <f t="shared" si="437"/>
        <v>7.1847194137665804</v>
      </c>
      <c r="P582" s="24" t="s">
        <v>6</v>
      </c>
      <c r="Q582" s="19">
        <f t="shared" si="438"/>
        <v>0.84564147500032649</v>
      </c>
      <c r="R582" s="38"/>
      <c r="S582" s="18"/>
      <c r="T582" s="24" t="s">
        <v>109</v>
      </c>
      <c r="U582" s="19"/>
      <c r="V582" s="18">
        <f>L582*EXP(0.693*($D$249-$A$2)/(30.1*365))</f>
        <v>7.4599641260319585</v>
      </c>
      <c r="W582" s="24" t="s">
        <v>6</v>
      </c>
      <c r="X582" s="19">
        <f>N582*EXP(0.693*($D$249-$A$2)/(30.1*365))</f>
        <v>0.87803777763396151</v>
      </c>
      <c r="Y582" s="18">
        <f t="shared" si="439"/>
        <v>7.4599641260319585</v>
      </c>
      <c r="Z582" s="24" t="s">
        <v>6</v>
      </c>
      <c r="AA582" s="19">
        <f t="shared" si="440"/>
        <v>0.87803777763396151</v>
      </c>
      <c r="AB582" s="41" t="s">
        <v>113</v>
      </c>
    </row>
    <row r="583" spans="2:28" x14ac:dyDescent="0.15">
      <c r="B583" s="96"/>
      <c r="C583" s="38">
        <v>16</v>
      </c>
      <c r="D583" s="46" t="s">
        <v>28</v>
      </c>
      <c r="E583" s="38">
        <v>31</v>
      </c>
      <c r="F583" s="41">
        <v>0.69271791099669</v>
      </c>
      <c r="G583" s="41">
        <f t="shared" si="429"/>
        <v>0.84930333228119226</v>
      </c>
      <c r="H583" s="27"/>
      <c r="I583" s="18"/>
      <c r="J583" s="24" t="s">
        <v>5</v>
      </c>
      <c r="K583" s="19"/>
      <c r="L583" s="18"/>
      <c r="M583" s="24" t="s">
        <v>5</v>
      </c>
      <c r="N583" s="19"/>
      <c r="O583" s="18"/>
      <c r="P583" s="24" t="s">
        <v>5</v>
      </c>
      <c r="Q583" s="19"/>
      <c r="R583" s="38"/>
      <c r="S583" s="18"/>
      <c r="T583" s="24" t="s">
        <v>5</v>
      </c>
      <c r="U583" s="19"/>
      <c r="V583" s="18"/>
      <c r="W583" s="24" t="s">
        <v>5</v>
      </c>
      <c r="X583" s="19"/>
      <c r="Y583" s="18"/>
      <c r="Z583" s="24" t="s">
        <v>5</v>
      </c>
      <c r="AA583" s="19"/>
      <c r="AB583" s="41"/>
    </row>
    <row r="584" spans="2:28" x14ac:dyDescent="0.15">
      <c r="B584" s="97"/>
      <c r="C584" s="39">
        <v>17</v>
      </c>
      <c r="D584" s="47" t="s">
        <v>29</v>
      </c>
      <c r="E584" s="39">
        <v>33</v>
      </c>
      <c r="F584" s="42">
        <v>0.6937441643323996</v>
      </c>
      <c r="G584" s="42">
        <f t="shared" si="429"/>
        <v>0.84991992679020811</v>
      </c>
      <c r="H584" s="28"/>
      <c r="I584" s="21"/>
      <c r="J584" s="25" t="s">
        <v>5</v>
      </c>
      <c r="K584" s="22"/>
      <c r="L584" s="21"/>
      <c r="M584" s="25" t="s">
        <v>5</v>
      </c>
      <c r="N584" s="22"/>
      <c r="O584" s="21"/>
      <c r="P584" s="25" t="s">
        <v>5</v>
      </c>
      <c r="Q584" s="22"/>
      <c r="R584" s="39"/>
      <c r="S584" s="21"/>
      <c r="T584" s="25" t="s">
        <v>5</v>
      </c>
      <c r="U584" s="22"/>
      <c r="V584" s="21"/>
      <c r="W584" s="25" t="s">
        <v>5</v>
      </c>
      <c r="X584" s="22"/>
      <c r="Y584" s="21"/>
      <c r="Z584" s="25" t="s">
        <v>5</v>
      </c>
      <c r="AA584" s="22"/>
      <c r="AB584" s="42"/>
    </row>
    <row r="585" spans="2:28" x14ac:dyDescent="0.15">
      <c r="B585" s="48"/>
      <c r="C585" s="43"/>
      <c r="D585" s="43"/>
      <c r="R585" s="43"/>
    </row>
    <row r="586" spans="2:28" x14ac:dyDescent="0.15">
      <c r="C586" s="2" t="s">
        <v>0</v>
      </c>
      <c r="D586" s="4">
        <v>41551</v>
      </c>
      <c r="R586" s="43"/>
    </row>
    <row r="587" spans="2:28" ht="15.75" customHeight="1" x14ac:dyDescent="0.15">
      <c r="B587" s="95" t="s">
        <v>242</v>
      </c>
      <c r="C587" s="95" t="s">
        <v>237</v>
      </c>
      <c r="D587" s="101" t="s">
        <v>23</v>
      </c>
      <c r="E587" s="98" t="s">
        <v>2</v>
      </c>
      <c r="F587" s="84" t="s">
        <v>24</v>
      </c>
      <c r="G587" s="84" t="s">
        <v>1</v>
      </c>
      <c r="H587" s="87" t="s">
        <v>43</v>
      </c>
      <c r="I587" s="90" t="s">
        <v>39</v>
      </c>
      <c r="J587" s="90"/>
      <c r="K587" s="90"/>
      <c r="L587" s="90"/>
      <c r="M587" s="90"/>
      <c r="N587" s="90"/>
      <c r="O587" s="90"/>
      <c r="P587" s="90"/>
      <c r="Q587" s="90"/>
      <c r="R587" s="90"/>
      <c r="S587" s="90"/>
      <c r="T587" s="90"/>
      <c r="U587" s="90"/>
      <c r="V587" s="90"/>
      <c r="W587" s="90"/>
      <c r="X587" s="90"/>
      <c r="Y587" s="90"/>
      <c r="Z587" s="90"/>
      <c r="AA587" s="90"/>
      <c r="AB587" s="91" t="s">
        <v>40</v>
      </c>
    </row>
    <row r="588" spans="2:28" x14ac:dyDescent="0.15">
      <c r="B588" s="96"/>
      <c r="C588" s="96"/>
      <c r="D588" s="96"/>
      <c r="E588" s="99"/>
      <c r="F588" s="102"/>
      <c r="G588" s="85"/>
      <c r="H588" s="88"/>
      <c r="I588" s="90" t="s">
        <v>3</v>
      </c>
      <c r="J588" s="90"/>
      <c r="K588" s="90"/>
      <c r="L588" s="90"/>
      <c r="M588" s="90"/>
      <c r="N588" s="90"/>
      <c r="O588" s="90"/>
      <c r="P588" s="90"/>
      <c r="Q588" s="90"/>
      <c r="R588" s="40"/>
      <c r="S588" s="94" t="s">
        <v>4</v>
      </c>
      <c r="T588" s="94"/>
      <c r="U588" s="94"/>
      <c r="V588" s="94"/>
      <c r="W588" s="94"/>
      <c r="X588" s="94"/>
      <c r="Y588" s="94"/>
      <c r="Z588" s="94"/>
      <c r="AA588" s="94"/>
      <c r="AB588" s="92"/>
    </row>
    <row r="589" spans="2:28" ht="15.75" x14ac:dyDescent="0.15">
      <c r="B589" s="97"/>
      <c r="C589" s="97"/>
      <c r="D589" s="97"/>
      <c r="E589" s="100"/>
      <c r="F589" s="103"/>
      <c r="G589" s="86"/>
      <c r="H589" s="89"/>
      <c r="I589" s="94" t="s">
        <v>41</v>
      </c>
      <c r="J589" s="94"/>
      <c r="K589" s="94"/>
      <c r="L589" s="94" t="s">
        <v>42</v>
      </c>
      <c r="M589" s="94"/>
      <c r="N589" s="94"/>
      <c r="O589" s="94" t="s">
        <v>243</v>
      </c>
      <c r="P589" s="94"/>
      <c r="Q589" s="94"/>
      <c r="R589" s="63"/>
      <c r="S589" s="94" t="s">
        <v>41</v>
      </c>
      <c r="T589" s="94"/>
      <c r="U589" s="94"/>
      <c r="V589" s="94" t="s">
        <v>42</v>
      </c>
      <c r="W589" s="94"/>
      <c r="X589" s="94"/>
      <c r="Y589" s="94" t="s">
        <v>243</v>
      </c>
      <c r="Z589" s="94"/>
      <c r="AA589" s="94"/>
      <c r="AB589" s="93"/>
    </row>
    <row r="590" spans="2:28" x14ac:dyDescent="0.15">
      <c r="B590" s="95" t="s">
        <v>239</v>
      </c>
      <c r="C590" s="58" t="s">
        <v>117</v>
      </c>
      <c r="D590" s="46" t="s">
        <v>126</v>
      </c>
      <c r="E590" s="38">
        <v>2.5</v>
      </c>
      <c r="F590" s="41">
        <v>0.69299999999999995</v>
      </c>
      <c r="G590" s="41">
        <f t="shared" ref="G590:G593" si="442">2.5/(2.5+(1-F590)/F590)</f>
        <v>0.84947291002696734</v>
      </c>
      <c r="H590" s="27">
        <v>8.2680000000000007</v>
      </c>
      <c r="I590" s="18">
        <v>81.98</v>
      </c>
      <c r="J590" s="24" t="s">
        <v>5</v>
      </c>
      <c r="K590" s="19">
        <v>5.3917666895853529</v>
      </c>
      <c r="L590" s="18">
        <v>180.26</v>
      </c>
      <c r="M590" s="24" t="s">
        <v>5</v>
      </c>
      <c r="N590" s="19">
        <v>8.1118470859897283</v>
      </c>
      <c r="O590" s="15">
        <f t="shared" ref="O590" si="443">I590+L590</f>
        <v>262.24</v>
      </c>
      <c r="P590" s="23" t="s">
        <v>6</v>
      </c>
      <c r="Q590" s="16">
        <f t="shared" ref="Q590" si="444">(K590^2+N590^2)^0.5</f>
        <v>9.7402880440673947</v>
      </c>
      <c r="R590" s="37"/>
      <c r="S590" s="15">
        <f>I590*EXP(0.693*($D$586-$A$2)/(2.06*365))</f>
        <v>193.71516672212914</v>
      </c>
      <c r="T590" s="23" t="s">
        <v>6</v>
      </c>
      <c r="U590" s="16">
        <f>K590*EXP(0.693*($D$586-$A$2)/(2.06*365))</f>
        <v>12.740509675528775</v>
      </c>
      <c r="V590" s="15">
        <f>L590*EXP(0.693*($D$586-$A$2)/(30.1*365))</f>
        <v>191.18689923674484</v>
      </c>
      <c r="W590" s="23" t="s">
        <v>6</v>
      </c>
      <c r="X590" s="16">
        <f>N590*EXP(0.693*($D$586-$A$2)/(30.1*365))</f>
        <v>8.6035664676189985</v>
      </c>
      <c r="Y590" s="15">
        <f t="shared" ref="Y590" si="445">S590+V590</f>
        <v>384.902065958874</v>
      </c>
      <c r="Z590" s="23" t="s">
        <v>6</v>
      </c>
      <c r="AA590" s="16">
        <f t="shared" ref="AA590" si="446">(U590^2+X590^2)^0.5</f>
        <v>15.373416756042893</v>
      </c>
      <c r="AB590" s="14">
        <f t="shared" ref="AB590" si="447">S590/V590</f>
        <v>1.0132240623990327</v>
      </c>
    </row>
    <row r="591" spans="2:28" x14ac:dyDescent="0.15">
      <c r="B591" s="96"/>
      <c r="C591" s="58" t="s">
        <v>118</v>
      </c>
      <c r="D591" s="46" t="s">
        <v>126</v>
      </c>
      <c r="E591" s="38">
        <v>2.5</v>
      </c>
      <c r="F591" s="41">
        <v>0.65175718849840258</v>
      </c>
      <c r="G591" s="41">
        <f t="shared" si="442"/>
        <v>0.8239095315024233</v>
      </c>
      <c r="H591" s="27">
        <v>9.609</v>
      </c>
      <c r="I591" s="18">
        <v>195.15</v>
      </c>
      <c r="J591" s="24" t="s">
        <v>5</v>
      </c>
      <c r="K591" s="19">
        <v>6.00921965970677</v>
      </c>
      <c r="L591" s="18">
        <v>420.54</v>
      </c>
      <c r="M591" s="24" t="s">
        <v>5</v>
      </c>
      <c r="N591" s="19">
        <v>8.7052721216886866</v>
      </c>
      <c r="O591" s="18">
        <f t="shared" ref="O591:O593" si="448">I591+L591</f>
        <v>615.69000000000005</v>
      </c>
      <c r="P591" s="24" t="s">
        <v>6</v>
      </c>
      <c r="Q591" s="19">
        <f t="shared" ref="Q591:Q593" si="449">(K591^2+N591^2)^0.5</f>
        <v>10.57792435363652</v>
      </c>
      <c r="R591" s="38"/>
      <c r="S591" s="18">
        <f>I591*EXP(0.693*($D$586-$A$2)/(2.06*365))</f>
        <v>461.13094395978902</v>
      </c>
      <c r="T591" s="24" t="s">
        <v>6</v>
      </c>
      <c r="U591" s="19">
        <f>K591*EXP(0.693*($D$586-$A$2)/(2.06*365))</f>
        <v>14.199524130885498</v>
      </c>
      <c r="V591" s="18">
        <f>L591*EXP(0.693*($D$586-$A$2)/(30.1*365))</f>
        <v>446.03205705658871</v>
      </c>
      <c r="W591" s="24" t="s">
        <v>6</v>
      </c>
      <c r="X591" s="19">
        <f>N591*EXP(0.693*($D$586-$A$2)/(30.1*365))</f>
        <v>9.23296340817563</v>
      </c>
      <c r="Y591" s="18">
        <f t="shared" ref="Y591:Y593" si="450">S591+V591</f>
        <v>907.16300101637773</v>
      </c>
      <c r="Z591" s="24" t="s">
        <v>6</v>
      </c>
      <c r="AA591" s="19">
        <f t="shared" ref="AA591:AA593" si="451">(U591^2+X591^2)^0.5</f>
        <v>16.937358083252231</v>
      </c>
      <c r="AB591" s="41">
        <f t="shared" ref="AB591:AB593" si="452">S591/V591</f>
        <v>1.0338515733663616</v>
      </c>
    </row>
    <row r="592" spans="2:28" x14ac:dyDescent="0.15">
      <c r="B592" s="96"/>
      <c r="C592" s="58" t="s">
        <v>165</v>
      </c>
      <c r="D592" s="46" t="s">
        <v>126</v>
      </c>
      <c r="E592" s="38">
        <v>2.5</v>
      </c>
      <c r="F592" s="41">
        <v>0.38783715865304058</v>
      </c>
      <c r="G592" s="41">
        <f t="shared" si="442"/>
        <v>0.61298522480538031</v>
      </c>
      <c r="H592" s="27">
        <v>31.797999999999998</v>
      </c>
      <c r="I592" s="18">
        <v>46.281992515329371</v>
      </c>
      <c r="J592" s="24" t="s">
        <v>5</v>
      </c>
      <c r="K592" s="19">
        <v>2.1659972497174143</v>
      </c>
      <c r="L592" s="18">
        <v>110.62373647370808</v>
      </c>
      <c r="M592" s="24" t="s">
        <v>5</v>
      </c>
      <c r="N592" s="19">
        <v>3.2855249732691298</v>
      </c>
      <c r="O592" s="18">
        <f t="shared" si="448"/>
        <v>156.90572898903744</v>
      </c>
      <c r="P592" s="24" t="s">
        <v>6</v>
      </c>
      <c r="Q592" s="19">
        <f t="shared" si="449"/>
        <v>3.9352532873702706</v>
      </c>
      <c r="R592" s="38"/>
      <c r="S592" s="18">
        <f>I592*EXP(0.693*($D$586-$A$2)/(2.06*365))</f>
        <v>109.36233101170239</v>
      </c>
      <c r="T592" s="24" t="s">
        <v>6</v>
      </c>
      <c r="U592" s="19">
        <f>K592*EXP(0.693*($D$586-$A$2)/(2.06*365))</f>
        <v>5.1181570913476717</v>
      </c>
      <c r="V592" s="18">
        <f>L592*EXP(0.693*($D$586-$A$2)/(30.1*365))</f>
        <v>117.32946387657297</v>
      </c>
      <c r="W592" s="24" t="s">
        <v>6</v>
      </c>
      <c r="X592" s="19">
        <f>N592*EXP(0.693*($D$586-$A$2)/(30.1*365))</f>
        <v>3.484685077134217</v>
      </c>
      <c r="Y592" s="18">
        <f t="shared" si="450"/>
        <v>226.69179488827535</v>
      </c>
      <c r="Z592" s="24" t="s">
        <v>6</v>
      </c>
      <c r="AA592" s="19">
        <f t="shared" si="451"/>
        <v>6.1918141201520545</v>
      </c>
      <c r="AB592" s="41">
        <f t="shared" si="452"/>
        <v>0.93209606008894952</v>
      </c>
    </row>
    <row r="593" spans="2:28" x14ac:dyDescent="0.15">
      <c r="B593" s="97"/>
      <c r="C593" s="59" t="s">
        <v>180</v>
      </c>
      <c r="D593" s="47" t="s">
        <v>126</v>
      </c>
      <c r="E593" s="39">
        <v>2.5</v>
      </c>
      <c r="F593" s="42">
        <v>0.79477983662084084</v>
      </c>
      <c r="G593" s="42">
        <f t="shared" si="442"/>
        <v>0.90638491251988185</v>
      </c>
      <c r="H593" s="28">
        <v>7.8529999999999998</v>
      </c>
      <c r="I593" s="21">
        <v>48.22411037403986</v>
      </c>
      <c r="J593" s="25" t="s">
        <v>5</v>
      </c>
      <c r="K593" s="22">
        <v>3.37568772618279</v>
      </c>
      <c r="L593" s="21">
        <v>107.55591994551489</v>
      </c>
      <c r="M593" s="25" t="s">
        <v>5</v>
      </c>
      <c r="N593" s="22">
        <v>4.7001937016190007</v>
      </c>
      <c r="O593" s="21">
        <f t="shared" si="448"/>
        <v>155.78003031955475</v>
      </c>
      <c r="P593" s="25" t="s">
        <v>6</v>
      </c>
      <c r="Q593" s="22">
        <f t="shared" si="449"/>
        <v>5.7868029565071648</v>
      </c>
      <c r="R593" s="39"/>
      <c r="S593" s="21">
        <f>I593*EXP(0.693*($D$586-$A$2)/(2.06*365))</f>
        <v>113.95147086037434</v>
      </c>
      <c r="T593" s="25" t="s">
        <v>6</v>
      </c>
      <c r="U593" s="22">
        <f>K593*EXP(0.693*($D$586-$A$2)/(2.06*365))</f>
        <v>7.9766029602262041</v>
      </c>
      <c r="V593" s="21">
        <f>L593*EXP(0.693*($D$586-$A$2)/(30.1*365))</f>
        <v>114.07568417252052</v>
      </c>
      <c r="W593" s="25" t="s">
        <v>6</v>
      </c>
      <c r="X593" s="22">
        <f>N593*EXP(0.693*($D$586-$A$2)/(30.1*365))</f>
        <v>4.9851073983391476</v>
      </c>
      <c r="Y593" s="21">
        <f t="shared" si="450"/>
        <v>228.02715503289488</v>
      </c>
      <c r="Z593" s="25" t="s">
        <v>6</v>
      </c>
      <c r="AA593" s="22">
        <f t="shared" si="451"/>
        <v>9.4062474216908178</v>
      </c>
      <c r="AB593" s="42">
        <f t="shared" si="452"/>
        <v>0.99891113243766894</v>
      </c>
    </row>
    <row r="594" spans="2:28" x14ac:dyDescent="0.15">
      <c r="B594" s="48"/>
      <c r="C594" s="43"/>
      <c r="D594" s="43"/>
      <c r="R594" s="43"/>
    </row>
    <row r="595" spans="2:28" x14ac:dyDescent="0.15">
      <c r="C595" s="2" t="s">
        <v>0</v>
      </c>
      <c r="D595" s="4">
        <v>41551</v>
      </c>
      <c r="R595" s="43"/>
    </row>
    <row r="596" spans="2:28" ht="15.75" customHeight="1" x14ac:dyDescent="0.15">
      <c r="B596" s="95" t="s">
        <v>237</v>
      </c>
      <c r="C596" s="98" t="s">
        <v>238</v>
      </c>
      <c r="D596" s="101" t="s">
        <v>23</v>
      </c>
      <c r="E596" s="98" t="s">
        <v>2</v>
      </c>
      <c r="F596" s="84" t="s">
        <v>24</v>
      </c>
      <c r="G596" s="84" t="s">
        <v>1</v>
      </c>
      <c r="H596" s="87" t="s">
        <v>43</v>
      </c>
      <c r="I596" s="90" t="s">
        <v>39</v>
      </c>
      <c r="J596" s="90"/>
      <c r="K596" s="90"/>
      <c r="L596" s="90"/>
      <c r="M596" s="90"/>
      <c r="N596" s="90"/>
      <c r="O596" s="90"/>
      <c r="P596" s="90"/>
      <c r="Q596" s="90"/>
      <c r="R596" s="90"/>
      <c r="S596" s="90"/>
      <c r="T596" s="90"/>
      <c r="U596" s="90"/>
      <c r="V596" s="90"/>
      <c r="W596" s="90"/>
      <c r="X596" s="90"/>
      <c r="Y596" s="90"/>
      <c r="Z596" s="90"/>
      <c r="AA596" s="90"/>
      <c r="AB596" s="91" t="s">
        <v>40</v>
      </c>
    </row>
    <row r="597" spans="2:28" x14ac:dyDescent="0.15">
      <c r="B597" s="96"/>
      <c r="C597" s="99"/>
      <c r="D597" s="96"/>
      <c r="E597" s="99"/>
      <c r="F597" s="102"/>
      <c r="G597" s="85"/>
      <c r="H597" s="88"/>
      <c r="I597" s="90" t="s">
        <v>3</v>
      </c>
      <c r="J597" s="90"/>
      <c r="K597" s="90"/>
      <c r="L597" s="90"/>
      <c r="M597" s="90"/>
      <c r="N597" s="90"/>
      <c r="O597" s="90"/>
      <c r="P597" s="90"/>
      <c r="Q597" s="90"/>
      <c r="R597" s="40"/>
      <c r="S597" s="94" t="s">
        <v>4</v>
      </c>
      <c r="T597" s="94"/>
      <c r="U597" s="94"/>
      <c r="V597" s="94"/>
      <c r="W597" s="94"/>
      <c r="X597" s="94"/>
      <c r="Y597" s="94"/>
      <c r="Z597" s="94"/>
      <c r="AA597" s="94"/>
      <c r="AB597" s="92"/>
    </row>
    <row r="598" spans="2:28" ht="15.75" x14ac:dyDescent="0.15">
      <c r="B598" s="97"/>
      <c r="C598" s="100"/>
      <c r="D598" s="97"/>
      <c r="E598" s="100"/>
      <c r="F598" s="103"/>
      <c r="G598" s="86"/>
      <c r="H598" s="89"/>
      <c r="I598" s="94" t="s">
        <v>41</v>
      </c>
      <c r="J598" s="94"/>
      <c r="K598" s="94"/>
      <c r="L598" s="94" t="s">
        <v>42</v>
      </c>
      <c r="M598" s="94"/>
      <c r="N598" s="94"/>
      <c r="O598" s="94" t="s">
        <v>243</v>
      </c>
      <c r="P598" s="94"/>
      <c r="Q598" s="94"/>
      <c r="R598" s="63"/>
      <c r="S598" s="94" t="s">
        <v>41</v>
      </c>
      <c r="T598" s="94"/>
      <c r="U598" s="94"/>
      <c r="V598" s="94" t="s">
        <v>42</v>
      </c>
      <c r="W598" s="94"/>
      <c r="X598" s="94"/>
      <c r="Y598" s="94" t="s">
        <v>243</v>
      </c>
      <c r="Z598" s="94"/>
      <c r="AA598" s="94"/>
      <c r="AB598" s="93"/>
    </row>
    <row r="599" spans="2:28" x14ac:dyDescent="0.15">
      <c r="B599" s="95" t="s">
        <v>184</v>
      </c>
      <c r="C599" s="37">
        <v>1</v>
      </c>
      <c r="D599" s="45" t="s">
        <v>44</v>
      </c>
      <c r="E599" s="37">
        <v>1</v>
      </c>
      <c r="F599" s="14">
        <v>0.50049382716049384</v>
      </c>
      <c r="G599" s="14">
        <f t="shared" ref="G599:G642" si="453">2.5/(2.5+(1-F599)/F599)</f>
        <v>0.71468866793597063</v>
      </c>
      <c r="H599" s="26">
        <v>27.478000000000002</v>
      </c>
      <c r="I599" s="15">
        <v>62.8</v>
      </c>
      <c r="J599" s="23" t="s">
        <v>5</v>
      </c>
      <c r="K599" s="16">
        <v>3.8</v>
      </c>
      <c r="L599" s="15">
        <v>134.19999999999999</v>
      </c>
      <c r="M599" s="23" t="s">
        <v>5</v>
      </c>
      <c r="N599" s="16">
        <v>5.4</v>
      </c>
      <c r="O599" s="15">
        <f t="shared" ref="O599" si="454">I599+L599</f>
        <v>197</v>
      </c>
      <c r="P599" s="23" t="s">
        <v>6</v>
      </c>
      <c r="Q599" s="16">
        <f t="shared" ref="Q599" si="455">(K599^2+N599^2)^0.5</f>
        <v>6.6030296076876711</v>
      </c>
      <c r="R599" s="37"/>
      <c r="S599" s="15">
        <f t="shared" ref="S599:S611" si="456">I599*EXP(0.693*($D$595-$A$2)/(2.06*365))</f>
        <v>148.39366272444144</v>
      </c>
      <c r="T599" s="23" t="s">
        <v>6</v>
      </c>
      <c r="U599" s="16">
        <f t="shared" ref="U599:U611" si="457">K599*EXP(0.693*($D$595-$A$2)/(2.06*365))</f>
        <v>8.9792343686763925</v>
      </c>
      <c r="V599" s="15">
        <f t="shared" ref="V599:V611" si="458">L599*EXP(0.693*($D$595-$A$2)/(30.1*365))</f>
        <v>142.3348600775056</v>
      </c>
      <c r="W599" s="23" t="s">
        <v>6</v>
      </c>
      <c r="X599" s="16">
        <f t="shared" ref="X599:X611" si="459">N599*EXP(0.693*($D$595-$A$2)/(30.1*365))</f>
        <v>5.7273341610918802</v>
      </c>
      <c r="Y599" s="15">
        <f t="shared" ref="Y599" si="460">S599+V599</f>
        <v>290.72852280194707</v>
      </c>
      <c r="Z599" s="23" t="s">
        <v>6</v>
      </c>
      <c r="AA599" s="16">
        <f t="shared" ref="AA599" si="461">(U599^2+X599^2)^0.5</f>
        <v>10.650305462306203</v>
      </c>
      <c r="AB599" s="14">
        <f t="shared" ref="AB599" si="462">S599/V599</f>
        <v>1.0425672434963342</v>
      </c>
    </row>
    <row r="600" spans="2:28" x14ac:dyDescent="0.15">
      <c r="B600" s="96"/>
      <c r="C600" s="38">
        <v>2</v>
      </c>
      <c r="D600" s="46" t="s">
        <v>10</v>
      </c>
      <c r="E600" s="38">
        <v>3</v>
      </c>
      <c r="F600" s="41">
        <v>0.42635914332784186</v>
      </c>
      <c r="G600" s="41">
        <f t="shared" si="453"/>
        <v>0.65012057877813501</v>
      </c>
      <c r="H600" s="27">
        <v>21.968</v>
      </c>
      <c r="I600" s="18">
        <v>65.5</v>
      </c>
      <c r="J600" s="24" t="s">
        <v>5</v>
      </c>
      <c r="K600" s="19">
        <v>3.8</v>
      </c>
      <c r="L600" s="18">
        <v>148.19999999999999</v>
      </c>
      <c r="M600" s="24" t="s">
        <v>5</v>
      </c>
      <c r="N600" s="19">
        <v>5.6</v>
      </c>
      <c r="O600" s="18">
        <f t="shared" ref="O600:O611" si="463">I600+L600</f>
        <v>213.7</v>
      </c>
      <c r="P600" s="24" t="s">
        <v>6</v>
      </c>
      <c r="Q600" s="19">
        <f t="shared" ref="Q600:Q611" si="464">(K600^2+N600^2)^0.5</f>
        <v>6.7675697262754522</v>
      </c>
      <c r="R600" s="38"/>
      <c r="S600" s="18">
        <f t="shared" si="456"/>
        <v>154.77364503902731</v>
      </c>
      <c r="T600" s="24" t="s">
        <v>6</v>
      </c>
      <c r="U600" s="19">
        <f t="shared" si="457"/>
        <v>8.9792343686763925</v>
      </c>
      <c r="V600" s="18">
        <f t="shared" si="458"/>
        <v>157.18350419885491</v>
      </c>
      <c r="W600" s="24" t="s">
        <v>6</v>
      </c>
      <c r="X600" s="19">
        <f t="shared" si="459"/>
        <v>5.9394576485397268</v>
      </c>
      <c r="Y600" s="18">
        <f t="shared" ref="Y600:Y611" si="465">S600+V600</f>
        <v>311.95714923788222</v>
      </c>
      <c r="Z600" s="24" t="s">
        <v>6</v>
      </c>
      <c r="AA600" s="19">
        <f t="shared" ref="AA600:AA611" si="466">(U600^2+X600^2)^0.5</f>
        <v>10.765863040482003</v>
      </c>
      <c r="AB600" s="41">
        <f t="shared" ref="AB600:AB611" si="467">S600/V600</f>
        <v>0.98466849831278191</v>
      </c>
    </row>
    <row r="601" spans="2:28" x14ac:dyDescent="0.15">
      <c r="B601" s="96"/>
      <c r="C601" s="38">
        <v>3</v>
      </c>
      <c r="D601" s="46" t="s">
        <v>11</v>
      </c>
      <c r="E601" s="38">
        <v>5</v>
      </c>
      <c r="F601" s="41">
        <v>0.49587282176704367</v>
      </c>
      <c r="G601" s="41">
        <f t="shared" si="453"/>
        <v>0.71090462833099577</v>
      </c>
      <c r="H601" s="27">
        <v>24.021999999999998</v>
      </c>
      <c r="I601" s="18">
        <v>113.23</v>
      </c>
      <c r="J601" s="24" t="s">
        <v>5</v>
      </c>
      <c r="K601" s="19">
        <v>4.9000000000000004</v>
      </c>
      <c r="L601" s="18">
        <v>238.9</v>
      </c>
      <c r="M601" s="24" t="s">
        <v>5</v>
      </c>
      <c r="N601" s="19">
        <v>7.2</v>
      </c>
      <c r="O601" s="18">
        <f t="shared" si="463"/>
        <v>352.13</v>
      </c>
      <c r="P601" s="24" t="s">
        <v>6</v>
      </c>
      <c r="Q601" s="19">
        <f t="shared" si="464"/>
        <v>8.7091905479212013</v>
      </c>
      <c r="R601" s="38"/>
      <c r="S601" s="18">
        <f t="shared" si="456"/>
        <v>267.55755462242843</v>
      </c>
      <c r="T601" s="24" t="s">
        <v>6</v>
      </c>
      <c r="U601" s="19">
        <f t="shared" si="457"/>
        <v>11.578486422766929</v>
      </c>
      <c r="V601" s="18">
        <f t="shared" si="458"/>
        <v>253.38150575645372</v>
      </c>
      <c r="W601" s="24" t="s">
        <v>6</v>
      </c>
      <c r="X601" s="19">
        <f t="shared" si="459"/>
        <v>7.6364455481225066</v>
      </c>
      <c r="Y601" s="18">
        <f t="shared" si="465"/>
        <v>520.93906037888212</v>
      </c>
      <c r="Z601" s="24" t="s">
        <v>6</v>
      </c>
      <c r="AA601" s="19">
        <f t="shared" si="466"/>
        <v>13.869990931923429</v>
      </c>
      <c r="AB601" s="41">
        <f t="shared" si="467"/>
        <v>1.0559474489807497</v>
      </c>
    </row>
    <row r="602" spans="2:28" x14ac:dyDescent="0.15">
      <c r="B602" s="96"/>
      <c r="C602" s="38">
        <v>4</v>
      </c>
      <c r="D602" s="46" t="s">
        <v>12</v>
      </c>
      <c r="E602" s="38">
        <v>7</v>
      </c>
      <c r="F602" s="41">
        <v>0.45769682726204464</v>
      </c>
      <c r="G602" s="41">
        <f t="shared" si="453"/>
        <v>0.67845323114439993</v>
      </c>
      <c r="H602" s="27">
        <v>16.597000000000001</v>
      </c>
      <c r="I602" s="18">
        <v>73.58</v>
      </c>
      <c r="J602" s="24" t="s">
        <v>5</v>
      </c>
      <c r="K602" s="19">
        <v>3.5</v>
      </c>
      <c r="L602" s="18">
        <v>170.31</v>
      </c>
      <c r="M602" s="24" t="s">
        <v>5</v>
      </c>
      <c r="N602" s="19">
        <v>5.2</v>
      </c>
      <c r="O602" s="18">
        <f t="shared" si="463"/>
        <v>243.89</v>
      </c>
      <c r="P602" s="24" t="s">
        <v>6</v>
      </c>
      <c r="Q602" s="19">
        <f t="shared" si="464"/>
        <v>6.2681735776859284</v>
      </c>
      <c r="R602" s="38"/>
      <c r="S602" s="18">
        <f t="shared" si="456"/>
        <v>173.86633285452868</v>
      </c>
      <c r="T602" s="24" t="s">
        <v>6</v>
      </c>
      <c r="U602" s="19">
        <f t="shared" si="457"/>
        <v>8.2703474448335204</v>
      </c>
      <c r="V602" s="18">
        <f t="shared" si="458"/>
        <v>180.63375573621445</v>
      </c>
      <c r="W602" s="24" t="s">
        <v>6</v>
      </c>
      <c r="X602" s="19">
        <f t="shared" si="459"/>
        <v>5.5152106736440327</v>
      </c>
      <c r="Y602" s="18">
        <f t="shared" si="465"/>
        <v>354.50008859074313</v>
      </c>
      <c r="Z602" s="24" t="s">
        <v>6</v>
      </c>
      <c r="AA602" s="19">
        <f t="shared" si="466"/>
        <v>9.940633562954698</v>
      </c>
      <c r="AB602" s="41">
        <f t="shared" si="467"/>
        <v>0.96253511502264022</v>
      </c>
    </row>
    <row r="603" spans="2:28" x14ac:dyDescent="0.15">
      <c r="B603" s="96"/>
      <c r="C603" s="38">
        <v>5</v>
      </c>
      <c r="D603" s="46" t="s">
        <v>13</v>
      </c>
      <c r="E603" s="38">
        <v>9</v>
      </c>
      <c r="F603" s="41">
        <v>0.43471182025398891</v>
      </c>
      <c r="G603" s="41">
        <f t="shared" si="453"/>
        <v>0.65782990046319112</v>
      </c>
      <c r="H603" s="27">
        <v>44.359000000000002</v>
      </c>
      <c r="I603" s="18">
        <v>77.72</v>
      </c>
      <c r="J603" s="24" t="s">
        <v>5</v>
      </c>
      <c r="K603" s="19">
        <v>4.2</v>
      </c>
      <c r="L603" s="18">
        <v>170</v>
      </c>
      <c r="M603" s="24" t="s">
        <v>5</v>
      </c>
      <c r="N603" s="19">
        <v>5.7</v>
      </c>
      <c r="O603" s="18">
        <f t="shared" si="463"/>
        <v>247.72</v>
      </c>
      <c r="P603" s="24" t="s">
        <v>6</v>
      </c>
      <c r="Q603" s="19">
        <f t="shared" si="464"/>
        <v>7.0802542327235685</v>
      </c>
      <c r="R603" s="38"/>
      <c r="S603" s="18">
        <f t="shared" si="456"/>
        <v>183.64897240356035</v>
      </c>
      <c r="T603" s="24" t="s">
        <v>6</v>
      </c>
      <c r="U603" s="19">
        <f t="shared" si="457"/>
        <v>9.9244169338002255</v>
      </c>
      <c r="V603" s="18">
        <f t="shared" si="458"/>
        <v>180.30496433067029</v>
      </c>
      <c r="W603" s="24" t="s">
        <v>6</v>
      </c>
      <c r="X603" s="19">
        <f t="shared" si="459"/>
        <v>6.0455193922636505</v>
      </c>
      <c r="Y603" s="18">
        <f t="shared" si="465"/>
        <v>363.95393673423064</v>
      </c>
      <c r="Z603" s="24" t="s">
        <v>6</v>
      </c>
      <c r="AA603" s="19">
        <f t="shared" si="466"/>
        <v>11.620772616230667</v>
      </c>
      <c r="AB603" s="41">
        <f t="shared" si="467"/>
        <v>1.0185464004571572</v>
      </c>
    </row>
    <row r="604" spans="2:28" x14ac:dyDescent="0.15">
      <c r="B604" s="96"/>
      <c r="C604" s="38">
        <v>6</v>
      </c>
      <c r="D604" s="46" t="s">
        <v>14</v>
      </c>
      <c r="E604" s="38">
        <v>11</v>
      </c>
      <c r="F604" s="41">
        <v>0.4035003596259889</v>
      </c>
      <c r="G604" s="41">
        <f t="shared" si="453"/>
        <v>0.62840713912329171</v>
      </c>
      <c r="H604" s="27">
        <v>140.16900000000001</v>
      </c>
      <c r="I604" s="18">
        <v>77.400000000000006</v>
      </c>
      <c r="J604" s="24" t="s">
        <v>5</v>
      </c>
      <c r="K604" s="19">
        <v>3.7</v>
      </c>
      <c r="L604" s="18">
        <v>170.15</v>
      </c>
      <c r="M604" s="24" t="s">
        <v>5</v>
      </c>
      <c r="N604" s="19">
        <v>5.6</v>
      </c>
      <c r="O604" s="18">
        <f t="shared" si="463"/>
        <v>247.55</v>
      </c>
      <c r="P604" s="24" t="s">
        <v>6</v>
      </c>
      <c r="Q604" s="19">
        <f t="shared" si="464"/>
        <v>6.711929677819934</v>
      </c>
      <c r="R604" s="38"/>
      <c r="S604" s="18">
        <f t="shared" si="456"/>
        <v>182.89282635146128</v>
      </c>
      <c r="T604" s="24" t="s">
        <v>6</v>
      </c>
      <c r="U604" s="19">
        <f t="shared" si="457"/>
        <v>8.7429387273954369</v>
      </c>
      <c r="V604" s="18">
        <f t="shared" si="458"/>
        <v>180.46405694625616</v>
      </c>
      <c r="W604" s="24" t="s">
        <v>6</v>
      </c>
      <c r="X604" s="19">
        <f t="shared" si="459"/>
        <v>5.9394576485397268</v>
      </c>
      <c r="Y604" s="18">
        <f t="shared" si="465"/>
        <v>363.35688329771745</v>
      </c>
      <c r="Z604" s="24" t="s">
        <v>6</v>
      </c>
      <c r="AA604" s="19">
        <f t="shared" si="466"/>
        <v>10.569585363191312</v>
      </c>
      <c r="AB604" s="41">
        <f t="shared" si="467"/>
        <v>1.013458466169407</v>
      </c>
    </row>
    <row r="605" spans="2:28" x14ac:dyDescent="0.15">
      <c r="B605" s="96"/>
      <c r="C605" s="38">
        <v>7</v>
      </c>
      <c r="D605" s="46" t="s">
        <v>15</v>
      </c>
      <c r="E605" s="38">
        <v>13</v>
      </c>
      <c r="F605" s="41">
        <v>0.37401857716977627</v>
      </c>
      <c r="G605" s="41">
        <f t="shared" si="453"/>
        <v>0.59899407527385884</v>
      </c>
      <c r="H605" s="27">
        <v>139.923</v>
      </c>
      <c r="I605" s="18">
        <v>56.37</v>
      </c>
      <c r="J605" s="24" t="s">
        <v>5</v>
      </c>
      <c r="K605" s="19">
        <v>2.7</v>
      </c>
      <c r="L605" s="18">
        <v>123</v>
      </c>
      <c r="M605" s="24" t="s">
        <v>5</v>
      </c>
      <c r="N605" s="19">
        <v>4</v>
      </c>
      <c r="O605" s="18">
        <f t="shared" si="463"/>
        <v>179.37</v>
      </c>
      <c r="P605" s="24" t="s">
        <v>6</v>
      </c>
      <c r="Q605" s="19">
        <f t="shared" si="464"/>
        <v>4.8259714048054612</v>
      </c>
      <c r="R605" s="38"/>
      <c r="S605" s="18">
        <f t="shared" si="456"/>
        <v>133.19985299007587</v>
      </c>
      <c r="T605" s="24" t="s">
        <v>6</v>
      </c>
      <c r="U605" s="19">
        <f t="shared" si="457"/>
        <v>6.3799823145858587</v>
      </c>
      <c r="V605" s="18">
        <f t="shared" si="458"/>
        <v>130.45594478042614</v>
      </c>
      <c r="W605" s="24" t="s">
        <v>6</v>
      </c>
      <c r="X605" s="19">
        <f t="shared" si="459"/>
        <v>4.2424697489569478</v>
      </c>
      <c r="Y605" s="18">
        <f t="shared" si="465"/>
        <v>263.65579777050198</v>
      </c>
      <c r="Z605" s="24" t="s">
        <v>6</v>
      </c>
      <c r="AA605" s="19">
        <f t="shared" si="466"/>
        <v>7.6617702853350522</v>
      </c>
      <c r="AB605" s="41">
        <f t="shared" si="467"/>
        <v>1.0210332171084122</v>
      </c>
    </row>
    <row r="606" spans="2:28" x14ac:dyDescent="0.15">
      <c r="B606" s="96"/>
      <c r="C606" s="38">
        <v>8</v>
      </c>
      <c r="D606" s="46" t="s">
        <v>16</v>
      </c>
      <c r="E606" s="38">
        <v>15</v>
      </c>
      <c r="F606" s="41">
        <v>0.35205314009661842</v>
      </c>
      <c r="G606" s="41">
        <f t="shared" si="453"/>
        <v>0.57597312784034793</v>
      </c>
      <c r="H606" s="27">
        <v>64.843999999999994</v>
      </c>
      <c r="I606" s="18">
        <v>52.9</v>
      </c>
      <c r="J606" s="24" t="s">
        <v>5</v>
      </c>
      <c r="K606" s="19">
        <v>2.7</v>
      </c>
      <c r="L606" s="18">
        <v>120.8</v>
      </c>
      <c r="M606" s="24" t="s">
        <v>5</v>
      </c>
      <c r="N606" s="19">
        <v>4</v>
      </c>
      <c r="O606" s="18">
        <f t="shared" si="463"/>
        <v>173.7</v>
      </c>
      <c r="P606" s="24" t="s">
        <v>6</v>
      </c>
      <c r="Q606" s="19">
        <f t="shared" si="464"/>
        <v>4.8259714048054612</v>
      </c>
      <c r="R606" s="38"/>
      <c r="S606" s="18">
        <f t="shared" si="456"/>
        <v>125.00039423762664</v>
      </c>
      <c r="T606" s="24" t="s">
        <v>6</v>
      </c>
      <c r="U606" s="19">
        <f t="shared" si="457"/>
        <v>6.3799823145858587</v>
      </c>
      <c r="V606" s="18">
        <f t="shared" si="458"/>
        <v>128.12258641849982</v>
      </c>
      <c r="W606" s="24" t="s">
        <v>6</v>
      </c>
      <c r="X606" s="19">
        <f t="shared" si="459"/>
        <v>4.2424697489569478</v>
      </c>
      <c r="Y606" s="18">
        <f t="shared" si="465"/>
        <v>253.12298065612646</v>
      </c>
      <c r="Z606" s="24" t="s">
        <v>6</v>
      </c>
      <c r="AA606" s="19">
        <f t="shared" si="466"/>
        <v>7.6617702853350522</v>
      </c>
      <c r="AB606" s="41">
        <f t="shared" si="467"/>
        <v>0.97563121173128009</v>
      </c>
    </row>
    <row r="607" spans="2:28" x14ac:dyDescent="0.15">
      <c r="B607" s="96"/>
      <c r="C607" s="38">
        <v>9</v>
      </c>
      <c r="D607" s="46" t="s">
        <v>17</v>
      </c>
      <c r="E607" s="38">
        <v>17</v>
      </c>
      <c r="F607" s="41">
        <v>0.33174110341533325</v>
      </c>
      <c r="G607" s="41">
        <f t="shared" si="453"/>
        <v>0.5537835898253729</v>
      </c>
      <c r="H607" s="27">
        <v>41.896999999999998</v>
      </c>
      <c r="I607" s="18">
        <v>30.72</v>
      </c>
      <c r="J607" s="24" t="s">
        <v>5</v>
      </c>
      <c r="K607" s="19">
        <v>2.1</v>
      </c>
      <c r="L607" s="18">
        <v>67.430000000000007</v>
      </c>
      <c r="M607" s="24" t="s">
        <v>5</v>
      </c>
      <c r="N607" s="19">
        <v>2.9</v>
      </c>
      <c r="O607" s="18">
        <f t="shared" si="463"/>
        <v>98.15</v>
      </c>
      <c r="P607" s="24" t="s">
        <v>6</v>
      </c>
      <c r="Q607" s="19">
        <f t="shared" si="464"/>
        <v>3.5805027579936315</v>
      </c>
      <c r="R607" s="38"/>
      <c r="S607" s="18">
        <f t="shared" si="456"/>
        <v>72.590021001510209</v>
      </c>
      <c r="T607" s="24" t="s">
        <v>6</v>
      </c>
      <c r="U607" s="19">
        <f t="shared" si="457"/>
        <v>4.9622084669001127</v>
      </c>
      <c r="V607" s="18">
        <f t="shared" si="458"/>
        <v>71.517433793041761</v>
      </c>
      <c r="W607" s="24" t="s">
        <v>6</v>
      </c>
      <c r="X607" s="19">
        <f t="shared" si="459"/>
        <v>3.0757905679937871</v>
      </c>
      <c r="Y607" s="18">
        <f t="shared" si="465"/>
        <v>144.10745479455198</v>
      </c>
      <c r="Z607" s="24" t="s">
        <v>6</v>
      </c>
      <c r="AA607" s="19">
        <f t="shared" si="466"/>
        <v>5.8381504337533743</v>
      </c>
      <c r="AB607" s="41">
        <f t="shared" si="467"/>
        <v>1.0149975628540073</v>
      </c>
    </row>
    <row r="608" spans="2:28" x14ac:dyDescent="0.15">
      <c r="B608" s="96"/>
      <c r="C608" s="38">
        <v>10</v>
      </c>
      <c r="D608" s="46" t="s">
        <v>18</v>
      </c>
      <c r="E608" s="38">
        <v>19</v>
      </c>
      <c r="F608" s="41">
        <v>0.34875650665124336</v>
      </c>
      <c r="G608" s="41">
        <f t="shared" si="453"/>
        <v>0.5724321245490791</v>
      </c>
      <c r="H608" s="27">
        <v>23.91</v>
      </c>
      <c r="I608" s="18">
        <v>21.2</v>
      </c>
      <c r="J608" s="24" t="s">
        <v>5</v>
      </c>
      <c r="K608" s="19">
        <v>1.6</v>
      </c>
      <c r="L608" s="18">
        <v>42.3</v>
      </c>
      <c r="M608" s="24" t="s">
        <v>5</v>
      </c>
      <c r="N608" s="19">
        <v>2.1</v>
      </c>
      <c r="O608" s="18">
        <f t="shared" si="463"/>
        <v>63.5</v>
      </c>
      <c r="P608" s="24" t="s">
        <v>6</v>
      </c>
      <c r="Q608" s="19">
        <f t="shared" si="464"/>
        <v>2.6400757564888173</v>
      </c>
      <c r="R608" s="38"/>
      <c r="S608" s="18">
        <f t="shared" si="456"/>
        <v>50.094675951563033</v>
      </c>
      <c r="T608" s="24" t="s">
        <v>6</v>
      </c>
      <c r="U608" s="19">
        <f t="shared" si="457"/>
        <v>3.7807302604953237</v>
      </c>
      <c r="V608" s="18">
        <f t="shared" si="458"/>
        <v>44.864117595219717</v>
      </c>
      <c r="W608" s="24" t="s">
        <v>6</v>
      </c>
      <c r="X608" s="19">
        <f t="shared" si="459"/>
        <v>2.2272966182023977</v>
      </c>
      <c r="Y608" s="18">
        <f t="shared" si="465"/>
        <v>94.958793546782744</v>
      </c>
      <c r="Z608" s="24" t="s">
        <v>6</v>
      </c>
      <c r="AA608" s="19">
        <f t="shared" si="466"/>
        <v>4.3880259260948851</v>
      </c>
      <c r="AB608" s="41">
        <f t="shared" si="467"/>
        <v>1.1165866763174817</v>
      </c>
    </row>
    <row r="609" spans="2:28" x14ac:dyDescent="0.15">
      <c r="B609" s="96"/>
      <c r="C609" s="38">
        <v>11</v>
      </c>
      <c r="D609" s="46" t="s">
        <v>19</v>
      </c>
      <c r="E609" s="38">
        <v>21</v>
      </c>
      <c r="F609" s="41">
        <v>0.49123346662565365</v>
      </c>
      <c r="G609" s="41">
        <f t="shared" si="453"/>
        <v>0.70707517931461972</v>
      </c>
      <c r="H609" s="27">
        <v>25.38</v>
      </c>
      <c r="I609" s="18">
        <v>7.7</v>
      </c>
      <c r="J609" s="24" t="s">
        <v>5</v>
      </c>
      <c r="K609" s="19">
        <v>1</v>
      </c>
      <c r="L609" s="18">
        <v>23.3</v>
      </c>
      <c r="M609" s="24" t="s">
        <v>5</v>
      </c>
      <c r="N609" s="19">
        <v>1.3</v>
      </c>
      <c r="O609" s="18">
        <f t="shared" si="463"/>
        <v>31</v>
      </c>
      <c r="P609" s="24" t="s">
        <v>6</v>
      </c>
      <c r="Q609" s="19">
        <f t="shared" si="464"/>
        <v>1.6401219466856727</v>
      </c>
      <c r="R609" s="38"/>
      <c r="S609" s="18">
        <f t="shared" si="456"/>
        <v>18.194764378633746</v>
      </c>
      <c r="T609" s="24" t="s">
        <v>6</v>
      </c>
      <c r="U609" s="19">
        <f t="shared" si="457"/>
        <v>2.3629564128095772</v>
      </c>
      <c r="V609" s="18">
        <f t="shared" si="458"/>
        <v>24.712386287674221</v>
      </c>
      <c r="W609" s="24" t="s">
        <v>6</v>
      </c>
      <c r="X609" s="19">
        <f t="shared" si="459"/>
        <v>1.3788026684110082</v>
      </c>
      <c r="Y609" s="18">
        <f t="shared" si="465"/>
        <v>42.90715066630797</v>
      </c>
      <c r="Z609" s="24" t="s">
        <v>6</v>
      </c>
      <c r="AA609" s="19">
        <f t="shared" si="466"/>
        <v>2.7358106307372996</v>
      </c>
      <c r="AB609" s="41">
        <f t="shared" si="467"/>
        <v>0.73626092465658544</v>
      </c>
    </row>
    <row r="610" spans="2:28" x14ac:dyDescent="0.15">
      <c r="B610" s="96"/>
      <c r="C610" s="38">
        <v>12</v>
      </c>
      <c r="D610" s="46" t="s">
        <v>20</v>
      </c>
      <c r="E610" s="38">
        <v>23</v>
      </c>
      <c r="F610" s="41">
        <v>0.51882112634957689</v>
      </c>
      <c r="G610" s="41">
        <f t="shared" si="453"/>
        <v>0.72940597308828359</v>
      </c>
      <c r="H610" s="27">
        <v>23.968</v>
      </c>
      <c r="I610" s="18">
        <v>1.8</v>
      </c>
      <c r="J610" s="24" t="s">
        <v>5</v>
      </c>
      <c r="K610" s="19">
        <v>0.8</v>
      </c>
      <c r="L610" s="18">
        <v>6.9</v>
      </c>
      <c r="M610" s="24" t="s">
        <v>5</v>
      </c>
      <c r="N610" s="19">
        <v>0.8</v>
      </c>
      <c r="O610" s="18">
        <f t="shared" si="463"/>
        <v>8.7000000000000011</v>
      </c>
      <c r="P610" s="24" t="s">
        <v>6</v>
      </c>
      <c r="Q610" s="19">
        <f t="shared" si="464"/>
        <v>1.1313708498984762</v>
      </c>
      <c r="R610" s="38"/>
      <c r="S610" s="18">
        <f t="shared" si="456"/>
        <v>4.2533215430572389</v>
      </c>
      <c r="T610" s="24" t="s">
        <v>6</v>
      </c>
      <c r="U610" s="19">
        <f t="shared" si="457"/>
        <v>1.8903651302476618</v>
      </c>
      <c r="V610" s="18">
        <f t="shared" si="458"/>
        <v>7.3182603169507354</v>
      </c>
      <c r="W610" s="24" t="s">
        <v>6</v>
      </c>
      <c r="X610" s="19">
        <f t="shared" si="459"/>
        <v>0.84849394979138959</v>
      </c>
      <c r="Y610" s="18">
        <f t="shared" si="465"/>
        <v>11.571581860007974</v>
      </c>
      <c r="Z610" s="24" t="s">
        <v>6</v>
      </c>
      <c r="AA610" s="19">
        <f t="shared" si="466"/>
        <v>2.0720575060767144</v>
      </c>
      <c r="AB610" s="41">
        <f t="shared" si="467"/>
        <v>0.58119298287402954</v>
      </c>
    </row>
    <row r="611" spans="2:28" x14ac:dyDescent="0.15">
      <c r="B611" s="96"/>
      <c r="C611" s="38">
        <v>13</v>
      </c>
      <c r="D611" s="46" t="s">
        <v>21</v>
      </c>
      <c r="E611" s="38">
        <v>25</v>
      </c>
      <c r="F611" s="41">
        <v>0.49821610601427113</v>
      </c>
      <c r="G611" s="41">
        <f t="shared" si="453"/>
        <v>0.71282724422081234</v>
      </c>
      <c r="H611" s="27">
        <v>20.099</v>
      </c>
      <c r="I611" s="18">
        <v>1.3</v>
      </c>
      <c r="J611" s="24" t="s">
        <v>5</v>
      </c>
      <c r="K611" s="19">
        <v>1.2</v>
      </c>
      <c r="L611" s="18">
        <v>2.5</v>
      </c>
      <c r="M611" s="24" t="s">
        <v>5</v>
      </c>
      <c r="N611" s="19">
        <v>0.8</v>
      </c>
      <c r="O611" s="18">
        <f t="shared" si="463"/>
        <v>3.8</v>
      </c>
      <c r="P611" s="24" t="s">
        <v>6</v>
      </c>
      <c r="Q611" s="19">
        <f t="shared" si="464"/>
        <v>1.4422205101855958</v>
      </c>
      <c r="R611" s="38"/>
      <c r="S611" s="18">
        <f t="shared" si="456"/>
        <v>3.0718433366524507</v>
      </c>
      <c r="T611" s="24" t="s">
        <v>6</v>
      </c>
      <c r="U611" s="19">
        <f t="shared" si="457"/>
        <v>2.8355476953714924</v>
      </c>
      <c r="V611" s="18">
        <f t="shared" si="458"/>
        <v>2.6515435930980926</v>
      </c>
      <c r="W611" s="24" t="s">
        <v>6</v>
      </c>
      <c r="X611" s="19">
        <f t="shared" si="459"/>
        <v>0.84849394979138959</v>
      </c>
      <c r="Y611" s="18">
        <f t="shared" si="465"/>
        <v>5.7233869297505429</v>
      </c>
      <c r="Z611" s="24" t="s">
        <v>6</v>
      </c>
      <c r="AA611" s="19">
        <f t="shared" si="466"/>
        <v>2.9597757880554356</v>
      </c>
      <c r="AB611" s="41">
        <f t="shared" si="467"/>
        <v>1.1585113458622323</v>
      </c>
    </row>
    <row r="612" spans="2:28" x14ac:dyDescent="0.15">
      <c r="B612" s="96"/>
      <c r="C612" s="38">
        <v>14</v>
      </c>
      <c r="D612" s="46" t="s">
        <v>22</v>
      </c>
      <c r="E612" s="38">
        <v>27</v>
      </c>
      <c r="F612" s="41">
        <v>0.44930121914956866</v>
      </c>
      <c r="G612" s="41">
        <f t="shared" si="453"/>
        <v>0.67101874056310495</v>
      </c>
      <c r="H612" s="27"/>
      <c r="I612" s="18"/>
      <c r="J612" s="24" t="s">
        <v>109</v>
      </c>
      <c r="K612" s="19"/>
      <c r="L612" s="18"/>
      <c r="M612" s="24" t="s">
        <v>109</v>
      </c>
      <c r="N612" s="19"/>
      <c r="O612" s="18"/>
      <c r="P612" s="24" t="s">
        <v>109</v>
      </c>
      <c r="Q612" s="19"/>
      <c r="R612" s="38"/>
      <c r="S612" s="18"/>
      <c r="T612" s="24" t="s">
        <v>109</v>
      </c>
      <c r="U612" s="19"/>
      <c r="V612" s="18"/>
      <c r="W612" s="24" t="s">
        <v>109</v>
      </c>
      <c r="X612" s="19"/>
      <c r="Y612" s="18"/>
      <c r="Z612" s="24" t="s">
        <v>109</v>
      </c>
      <c r="AA612" s="19"/>
      <c r="AB612" s="41" t="s">
        <v>110</v>
      </c>
    </row>
    <row r="613" spans="2:28" x14ac:dyDescent="0.15">
      <c r="B613" s="96"/>
      <c r="C613" s="38">
        <v>15</v>
      </c>
      <c r="D613" s="46" t="s">
        <v>27</v>
      </c>
      <c r="E613" s="38">
        <v>29</v>
      </c>
      <c r="F613" s="41">
        <v>0.46043595103015816</v>
      </c>
      <c r="G613" s="41">
        <f t="shared" si="453"/>
        <v>0.68085482161780286</v>
      </c>
      <c r="H613" s="27"/>
      <c r="I613" s="18"/>
      <c r="J613" s="24" t="s">
        <v>5</v>
      </c>
      <c r="K613" s="19"/>
      <c r="L613" s="18"/>
      <c r="M613" s="24" t="s">
        <v>5</v>
      </c>
      <c r="N613" s="19"/>
      <c r="O613" s="18"/>
      <c r="P613" s="24" t="s">
        <v>5</v>
      </c>
      <c r="Q613" s="19"/>
      <c r="R613" s="38"/>
      <c r="S613" s="18"/>
      <c r="T613" s="24" t="s">
        <v>5</v>
      </c>
      <c r="U613" s="19"/>
      <c r="V613" s="18"/>
      <c r="W613" s="24" t="s">
        <v>5</v>
      </c>
      <c r="X613" s="19"/>
      <c r="Y613" s="18"/>
      <c r="Z613" s="24" t="s">
        <v>5</v>
      </c>
      <c r="AA613" s="19"/>
      <c r="AB613" s="41"/>
    </row>
    <row r="614" spans="2:28" x14ac:dyDescent="0.15">
      <c r="B614" s="96"/>
      <c r="C614" s="38">
        <v>16</v>
      </c>
      <c r="D614" s="46" t="s">
        <v>28</v>
      </c>
      <c r="E614" s="38">
        <v>31</v>
      </c>
      <c r="F614" s="41">
        <v>0.43068875326939826</v>
      </c>
      <c r="G614" s="41">
        <f t="shared" si="453"/>
        <v>0.65413135593220317</v>
      </c>
      <c r="H614" s="27"/>
      <c r="I614" s="18"/>
      <c r="J614" s="24" t="s">
        <v>109</v>
      </c>
      <c r="K614" s="19"/>
      <c r="L614" s="18"/>
      <c r="M614" s="24" t="s">
        <v>109</v>
      </c>
      <c r="N614" s="19"/>
      <c r="O614" s="18"/>
      <c r="P614" s="24" t="s">
        <v>109</v>
      </c>
      <c r="Q614" s="19"/>
      <c r="R614" s="38"/>
      <c r="S614" s="18"/>
      <c r="T614" s="24" t="s">
        <v>109</v>
      </c>
      <c r="U614" s="19"/>
      <c r="V614" s="18"/>
      <c r="W614" s="24" t="s">
        <v>109</v>
      </c>
      <c r="X614" s="19"/>
      <c r="Y614" s="18"/>
      <c r="Z614" s="24" t="s">
        <v>109</v>
      </c>
      <c r="AA614" s="19"/>
      <c r="AB614" s="41" t="s">
        <v>110</v>
      </c>
    </row>
    <row r="615" spans="2:28" x14ac:dyDescent="0.15">
      <c r="B615" s="96"/>
      <c r="C615" s="38">
        <v>17</v>
      </c>
      <c r="D615" s="46" t="s">
        <v>29</v>
      </c>
      <c r="E615" s="38">
        <v>33</v>
      </c>
      <c r="F615" s="41">
        <v>0.48744507219083494</v>
      </c>
      <c r="G615" s="41">
        <f t="shared" si="453"/>
        <v>0.70392530142326171</v>
      </c>
      <c r="H615" s="27"/>
      <c r="I615" s="18"/>
      <c r="J615" s="24" t="s">
        <v>5</v>
      </c>
      <c r="K615" s="19"/>
      <c r="L615" s="18"/>
      <c r="M615" s="24" t="s">
        <v>5</v>
      </c>
      <c r="N615" s="19"/>
      <c r="O615" s="18"/>
      <c r="P615" s="24" t="s">
        <v>5</v>
      </c>
      <c r="Q615" s="19"/>
      <c r="R615" s="38"/>
      <c r="S615" s="18"/>
      <c r="T615" s="24" t="s">
        <v>5</v>
      </c>
      <c r="U615" s="19"/>
      <c r="V615" s="18"/>
      <c r="W615" s="24" t="s">
        <v>5</v>
      </c>
      <c r="X615" s="19"/>
      <c r="Y615" s="18"/>
      <c r="Z615" s="24" t="s">
        <v>5</v>
      </c>
      <c r="AA615" s="19"/>
      <c r="AB615" s="41"/>
    </row>
    <row r="616" spans="2:28" x14ac:dyDescent="0.15">
      <c r="B616" s="96"/>
      <c r="C616" s="38">
        <v>18</v>
      </c>
      <c r="D616" s="46" t="s">
        <v>30</v>
      </c>
      <c r="E616" s="38">
        <v>35</v>
      </c>
      <c r="F616" s="41">
        <v>0.52376861397479946</v>
      </c>
      <c r="G616" s="41">
        <f t="shared" si="453"/>
        <v>0.73330125892069598</v>
      </c>
      <c r="H616" s="27"/>
      <c r="I616" s="18"/>
      <c r="J616" s="24" t="s">
        <v>5</v>
      </c>
      <c r="K616" s="19"/>
      <c r="L616" s="18"/>
      <c r="M616" s="24" t="s">
        <v>5</v>
      </c>
      <c r="N616" s="19"/>
      <c r="O616" s="18"/>
      <c r="P616" s="24" t="s">
        <v>5</v>
      </c>
      <c r="Q616" s="19"/>
      <c r="R616" s="38"/>
      <c r="S616" s="18"/>
      <c r="T616" s="24" t="s">
        <v>5</v>
      </c>
      <c r="U616" s="19"/>
      <c r="V616" s="18"/>
      <c r="W616" s="24" t="s">
        <v>5</v>
      </c>
      <c r="X616" s="19"/>
      <c r="Y616" s="18"/>
      <c r="Z616" s="24" t="s">
        <v>5</v>
      </c>
      <c r="AA616" s="19"/>
      <c r="AB616" s="41"/>
    </row>
    <row r="617" spans="2:28" x14ac:dyDescent="0.15">
      <c r="B617" s="96"/>
      <c r="C617" s="38">
        <v>19</v>
      </c>
      <c r="D617" s="46" t="s">
        <v>31</v>
      </c>
      <c r="E617" s="38">
        <v>37</v>
      </c>
      <c r="F617" s="41">
        <v>0.51580905145691258</v>
      </c>
      <c r="G617" s="41">
        <f t="shared" si="453"/>
        <v>0.72701852499126174</v>
      </c>
      <c r="H617" s="27"/>
      <c r="I617" s="18"/>
      <c r="J617" s="24" t="s">
        <v>5</v>
      </c>
      <c r="K617" s="19"/>
      <c r="L617" s="18"/>
      <c r="M617" s="24" t="s">
        <v>5</v>
      </c>
      <c r="N617" s="19"/>
      <c r="O617" s="18"/>
      <c r="P617" s="24" t="s">
        <v>5</v>
      </c>
      <c r="Q617" s="19"/>
      <c r="R617" s="38"/>
      <c r="S617" s="18"/>
      <c r="T617" s="24" t="s">
        <v>5</v>
      </c>
      <c r="U617" s="19"/>
      <c r="V617" s="18"/>
      <c r="W617" s="24" t="s">
        <v>5</v>
      </c>
      <c r="X617" s="19"/>
      <c r="Y617" s="18"/>
      <c r="Z617" s="24" t="s">
        <v>5</v>
      </c>
      <c r="AA617" s="19"/>
      <c r="AB617" s="41"/>
    </row>
    <row r="618" spans="2:28" x14ac:dyDescent="0.15">
      <c r="B618" s="97"/>
      <c r="C618" s="39">
        <v>20</v>
      </c>
      <c r="D618" s="47" t="s">
        <v>32</v>
      </c>
      <c r="E618" s="39">
        <v>39</v>
      </c>
      <c r="F618" s="42">
        <v>0.52069645203679371</v>
      </c>
      <c r="G618" s="42">
        <f t="shared" si="453"/>
        <v>0.7308862860831874</v>
      </c>
      <c r="H618" s="28"/>
      <c r="I618" s="21"/>
      <c r="J618" s="25" t="s">
        <v>5</v>
      </c>
      <c r="K618" s="22"/>
      <c r="L618" s="21"/>
      <c r="M618" s="25" t="s">
        <v>5</v>
      </c>
      <c r="N618" s="22"/>
      <c r="O618" s="21"/>
      <c r="P618" s="25" t="s">
        <v>5</v>
      </c>
      <c r="Q618" s="22"/>
      <c r="R618" s="39"/>
      <c r="S618" s="21"/>
      <c r="T618" s="25" t="s">
        <v>5</v>
      </c>
      <c r="U618" s="22"/>
      <c r="V618" s="21"/>
      <c r="W618" s="25" t="s">
        <v>5</v>
      </c>
      <c r="X618" s="22"/>
      <c r="Y618" s="21"/>
      <c r="Z618" s="25" t="s">
        <v>5</v>
      </c>
      <c r="AA618" s="22"/>
      <c r="AB618" s="42"/>
    </row>
    <row r="619" spans="2:28" x14ac:dyDescent="0.15">
      <c r="B619" s="95" t="s">
        <v>139</v>
      </c>
      <c r="C619" s="37">
        <v>1</v>
      </c>
      <c r="D619" s="45" t="s">
        <v>44</v>
      </c>
      <c r="E619" s="37">
        <v>1</v>
      </c>
      <c r="F619" s="14">
        <v>0.68</v>
      </c>
      <c r="G619" s="14">
        <f t="shared" si="453"/>
        <v>0.84158415841584155</v>
      </c>
      <c r="H619" s="26">
        <v>14.803000000000001</v>
      </c>
      <c r="I619" s="15">
        <v>95.5</v>
      </c>
      <c r="J619" s="23" t="s">
        <v>5</v>
      </c>
      <c r="K619" s="16">
        <v>4.2</v>
      </c>
      <c r="L619" s="15">
        <v>214.9</v>
      </c>
      <c r="M619" s="23" t="s">
        <v>5</v>
      </c>
      <c r="N619" s="16">
        <v>6.2</v>
      </c>
      <c r="O619" s="15">
        <f t="shared" ref="O619:O640" si="468">I619+L619</f>
        <v>310.39999999999998</v>
      </c>
      <c r="P619" s="23" t="s">
        <v>6</v>
      </c>
      <c r="Q619" s="16">
        <f t="shared" ref="Q619:Q640" si="469">(K619^2+N619^2)^0.5</f>
        <v>7.4886580907396221</v>
      </c>
      <c r="R619" s="37"/>
      <c r="S619" s="15">
        <f t="shared" ref="S619:S637" si="470">I619*EXP(0.693*($D$595-$A$2)/(2.06*365))</f>
        <v>225.66233742331463</v>
      </c>
      <c r="T619" s="23" t="s">
        <v>6</v>
      </c>
      <c r="U619" s="16">
        <f t="shared" ref="U619:U637" si="471">K619*EXP(0.693*($D$595-$A$2)/(2.06*365))</f>
        <v>9.9244169338002255</v>
      </c>
      <c r="V619" s="15">
        <f t="shared" ref="V619:V640" si="472">L619*EXP(0.693*($D$595-$A$2)/(30.1*365))</f>
        <v>227.92668726271202</v>
      </c>
      <c r="W619" s="23" t="s">
        <v>6</v>
      </c>
      <c r="X619" s="16">
        <f t="shared" ref="X619:X640" si="473">N619*EXP(0.693*($D$595-$A$2)/(30.1*365))</f>
        <v>6.5758281108832692</v>
      </c>
      <c r="Y619" s="15">
        <f t="shared" ref="Y619:Y640" si="474">S619+V619</f>
        <v>453.58902468602662</v>
      </c>
      <c r="Z619" s="23" t="s">
        <v>6</v>
      </c>
      <c r="AA619" s="16">
        <f t="shared" ref="AA619:AA640" si="475">(U619^2+X619^2)^0.5</f>
        <v>11.905274747765517</v>
      </c>
      <c r="AB619" s="14">
        <f t="shared" ref="AB619:AB637" si="476">S619/V619</f>
        <v>0.99006544662851403</v>
      </c>
    </row>
    <row r="620" spans="2:28" x14ac:dyDescent="0.15">
      <c r="B620" s="96"/>
      <c r="C620" s="38">
        <v>2</v>
      </c>
      <c r="D620" s="46" t="s">
        <v>10</v>
      </c>
      <c r="E620" s="38">
        <v>3</v>
      </c>
      <c r="F620" s="41">
        <v>0.63400000000000001</v>
      </c>
      <c r="G620" s="41">
        <f t="shared" si="453"/>
        <v>0.81240389543823677</v>
      </c>
      <c r="H620" s="27">
        <v>15.015000000000001</v>
      </c>
      <c r="I620" s="18">
        <v>100.9</v>
      </c>
      <c r="J620" s="24" t="s">
        <v>5</v>
      </c>
      <c r="K620" s="19">
        <v>4.3</v>
      </c>
      <c r="L620" s="18">
        <v>234.8</v>
      </c>
      <c r="M620" s="24" t="s">
        <v>5</v>
      </c>
      <c r="N620" s="19">
        <v>6.7</v>
      </c>
      <c r="O620" s="18">
        <f t="shared" si="468"/>
        <v>335.70000000000005</v>
      </c>
      <c r="P620" s="24" t="s">
        <v>6</v>
      </c>
      <c r="Q620" s="19">
        <f t="shared" si="469"/>
        <v>7.9611556949980571</v>
      </c>
      <c r="R620" s="38"/>
      <c r="S620" s="18">
        <f t="shared" si="470"/>
        <v>238.42230205248634</v>
      </c>
      <c r="T620" s="24" t="s">
        <v>6</v>
      </c>
      <c r="U620" s="19">
        <f t="shared" si="471"/>
        <v>10.160712575081181</v>
      </c>
      <c r="V620" s="18">
        <f t="shared" si="472"/>
        <v>249.03297426377284</v>
      </c>
      <c r="W620" s="24" t="s">
        <v>6</v>
      </c>
      <c r="X620" s="19">
        <f t="shared" si="473"/>
        <v>7.1061368295028879</v>
      </c>
      <c r="Y620" s="18">
        <f t="shared" si="474"/>
        <v>487.45527631625919</v>
      </c>
      <c r="Z620" s="24" t="s">
        <v>6</v>
      </c>
      <c r="AA620" s="19">
        <f t="shared" si="475"/>
        <v>12.3990830577519</v>
      </c>
      <c r="AB620" s="41">
        <f t="shared" si="476"/>
        <v>0.95739250096235129</v>
      </c>
    </row>
    <row r="621" spans="2:28" x14ac:dyDescent="0.15">
      <c r="B621" s="96"/>
      <c r="C621" s="38">
        <v>3</v>
      </c>
      <c r="D621" s="46" t="s">
        <v>11</v>
      </c>
      <c r="E621" s="38">
        <v>5</v>
      </c>
      <c r="F621" s="41">
        <v>0.61099999999999999</v>
      </c>
      <c r="G621" s="41">
        <f t="shared" si="453"/>
        <v>0.79702582833289848</v>
      </c>
      <c r="H621" s="27">
        <v>10.465999999999999</v>
      </c>
      <c r="I621" s="18">
        <v>102.36</v>
      </c>
      <c r="J621" s="24" t="s">
        <v>5</v>
      </c>
      <c r="K621" s="19">
        <v>3.3</v>
      </c>
      <c r="L621" s="18">
        <v>215.76</v>
      </c>
      <c r="M621" s="24" t="s">
        <v>5</v>
      </c>
      <c r="N621" s="19">
        <v>4.8</v>
      </c>
      <c r="O621" s="18">
        <f t="shared" si="468"/>
        <v>318.12</v>
      </c>
      <c r="P621" s="24" t="s">
        <v>6</v>
      </c>
      <c r="Q621" s="19">
        <f t="shared" si="469"/>
        <v>5.8249463516842797</v>
      </c>
      <c r="R621" s="38"/>
      <c r="S621" s="18">
        <f t="shared" si="470"/>
        <v>241.87221841518831</v>
      </c>
      <c r="T621" s="24" t="s">
        <v>6</v>
      </c>
      <c r="U621" s="19">
        <f t="shared" si="471"/>
        <v>7.7977561622716047</v>
      </c>
      <c r="V621" s="18">
        <f t="shared" si="472"/>
        <v>228.83881825873775</v>
      </c>
      <c r="W621" s="24" t="s">
        <v>6</v>
      </c>
      <c r="X621" s="19">
        <f t="shared" si="473"/>
        <v>5.0909636987483369</v>
      </c>
      <c r="Y621" s="18">
        <f t="shared" si="474"/>
        <v>470.71103667392606</v>
      </c>
      <c r="Z621" s="24" t="s">
        <v>6</v>
      </c>
      <c r="AA621" s="19">
        <f t="shared" si="475"/>
        <v>9.3125137609679882</v>
      </c>
      <c r="AB621" s="41">
        <f t="shared" si="476"/>
        <v>1.0569544986100841</v>
      </c>
    </row>
    <row r="622" spans="2:28" x14ac:dyDescent="0.15">
      <c r="B622" s="96"/>
      <c r="C622" s="38">
        <v>4</v>
      </c>
      <c r="D622" s="46" t="s">
        <v>12</v>
      </c>
      <c r="E622" s="38">
        <v>7</v>
      </c>
      <c r="F622" s="41">
        <v>0.58299999999999996</v>
      </c>
      <c r="G622" s="41">
        <f t="shared" si="453"/>
        <v>0.77754067751400369</v>
      </c>
      <c r="H622" s="27">
        <v>10.75</v>
      </c>
      <c r="I622" s="18">
        <v>114.4</v>
      </c>
      <c r="J622" s="24" t="s">
        <v>5</v>
      </c>
      <c r="K622" s="19">
        <v>2.4</v>
      </c>
      <c r="L622" s="18">
        <v>252.8</v>
      </c>
      <c r="M622" s="24" t="s">
        <v>5</v>
      </c>
      <c r="N622" s="19">
        <v>3.5</v>
      </c>
      <c r="O622" s="18">
        <f t="shared" si="468"/>
        <v>367.20000000000005</v>
      </c>
      <c r="P622" s="24" t="s">
        <v>6</v>
      </c>
      <c r="Q622" s="19">
        <f t="shared" si="469"/>
        <v>4.2438190347845888</v>
      </c>
      <c r="R622" s="38"/>
      <c r="S622" s="18">
        <f t="shared" si="470"/>
        <v>270.32221362541566</v>
      </c>
      <c r="T622" s="24" t="s">
        <v>6</v>
      </c>
      <c r="U622" s="19">
        <f t="shared" si="471"/>
        <v>5.6710953907429849</v>
      </c>
      <c r="V622" s="18">
        <f t="shared" si="472"/>
        <v>268.1240881340791</v>
      </c>
      <c r="W622" s="24" t="s">
        <v>6</v>
      </c>
      <c r="X622" s="19">
        <f t="shared" si="473"/>
        <v>3.7121610303373291</v>
      </c>
      <c r="Y622" s="18">
        <f t="shared" si="474"/>
        <v>538.44630175949476</v>
      </c>
      <c r="Z622" s="24" t="s">
        <v>6</v>
      </c>
      <c r="AA622" s="19">
        <f t="shared" si="475"/>
        <v>6.7780131636093355</v>
      </c>
      <c r="AB622" s="41">
        <f t="shared" si="476"/>
        <v>1.0081981649117528</v>
      </c>
    </row>
    <row r="623" spans="2:28" x14ac:dyDescent="0.15">
      <c r="B623" s="96"/>
      <c r="C623" s="38">
        <v>7</v>
      </c>
      <c r="D623" s="46" t="s">
        <v>13</v>
      </c>
      <c r="E623" s="38">
        <v>9</v>
      </c>
      <c r="F623" s="41">
        <v>0.58299999999999996</v>
      </c>
      <c r="G623" s="41">
        <f t="shared" si="453"/>
        <v>0.77754067751400369</v>
      </c>
      <c r="H623" s="27">
        <v>13.413</v>
      </c>
      <c r="I623" s="18">
        <v>96.4</v>
      </c>
      <c r="J623" s="24" t="s">
        <v>5</v>
      </c>
      <c r="K623" s="19">
        <v>5.2</v>
      </c>
      <c r="L623" s="18">
        <v>217.9</v>
      </c>
      <c r="M623" s="24" t="s">
        <v>5</v>
      </c>
      <c r="N623" s="19">
        <v>7.7</v>
      </c>
      <c r="O623" s="18">
        <f t="shared" si="468"/>
        <v>314.3</v>
      </c>
      <c r="P623" s="24" t="s">
        <v>6</v>
      </c>
      <c r="Q623" s="19">
        <f t="shared" si="469"/>
        <v>9.2913938674452936</v>
      </c>
      <c r="R623" s="38"/>
      <c r="S623" s="18">
        <f t="shared" si="470"/>
        <v>227.78899819484326</v>
      </c>
      <c r="T623" s="24" t="s">
        <v>6</v>
      </c>
      <c r="U623" s="19">
        <f t="shared" si="471"/>
        <v>12.287373346609803</v>
      </c>
      <c r="V623" s="18">
        <f t="shared" si="472"/>
        <v>231.10853957442973</v>
      </c>
      <c r="W623" s="24" t="s">
        <v>6</v>
      </c>
      <c r="X623" s="19">
        <f t="shared" si="473"/>
        <v>8.1667542667421245</v>
      </c>
      <c r="Y623" s="18">
        <f t="shared" si="474"/>
        <v>458.89753776927296</v>
      </c>
      <c r="Z623" s="24" t="s">
        <v>6</v>
      </c>
      <c r="AA623" s="19">
        <f t="shared" si="475"/>
        <v>14.753827266588411</v>
      </c>
      <c r="AB623" s="41">
        <f t="shared" si="476"/>
        <v>0.98563643997881178</v>
      </c>
    </row>
    <row r="624" spans="2:28" x14ac:dyDescent="0.15">
      <c r="B624" s="96"/>
      <c r="C624" s="38">
        <v>8</v>
      </c>
      <c r="D624" s="46" t="s">
        <v>14</v>
      </c>
      <c r="E624" s="38">
        <v>11</v>
      </c>
      <c r="F624" s="41">
        <v>0.58599999999999997</v>
      </c>
      <c r="G624" s="41">
        <f t="shared" si="453"/>
        <v>0.77967003725385842</v>
      </c>
      <c r="H624" s="27">
        <v>14.592000000000001</v>
      </c>
      <c r="I624" s="18">
        <v>116.1</v>
      </c>
      <c r="J624" s="24" t="s">
        <v>5</v>
      </c>
      <c r="K624" s="19">
        <v>5.5</v>
      </c>
      <c r="L624" s="18">
        <v>248</v>
      </c>
      <c r="M624" s="24" t="s">
        <v>5</v>
      </c>
      <c r="N624" s="19">
        <v>8.3000000000000007</v>
      </c>
      <c r="O624" s="18">
        <f t="shared" si="468"/>
        <v>364.1</v>
      </c>
      <c r="P624" s="24" t="s">
        <v>6</v>
      </c>
      <c r="Q624" s="19">
        <f t="shared" si="469"/>
        <v>9.9569071503153026</v>
      </c>
      <c r="R624" s="38"/>
      <c r="S624" s="18">
        <f t="shared" si="470"/>
        <v>274.33923952719192</v>
      </c>
      <c r="T624" s="24" t="s">
        <v>6</v>
      </c>
      <c r="U624" s="19">
        <f t="shared" si="471"/>
        <v>12.996260270452675</v>
      </c>
      <c r="V624" s="18">
        <f t="shared" si="472"/>
        <v>263.03312443533076</v>
      </c>
      <c r="W624" s="24" t="s">
        <v>6</v>
      </c>
      <c r="X624" s="19">
        <f t="shared" si="473"/>
        <v>8.8031247290856669</v>
      </c>
      <c r="Y624" s="18">
        <f t="shared" si="474"/>
        <v>537.37236396252274</v>
      </c>
      <c r="Z624" s="24" t="s">
        <v>6</v>
      </c>
      <c r="AA624" s="19">
        <f t="shared" si="475"/>
        <v>15.697062974110354</v>
      </c>
      <c r="AB624" s="41">
        <f t="shared" si="476"/>
        <v>1.0429836170487374</v>
      </c>
    </row>
    <row r="625" spans="2:28" x14ac:dyDescent="0.15">
      <c r="B625" s="96"/>
      <c r="C625" s="38">
        <v>9</v>
      </c>
      <c r="D625" s="46" t="s">
        <v>15</v>
      </c>
      <c r="E625" s="38">
        <v>13</v>
      </c>
      <c r="F625" s="41">
        <v>0.57699999999999996</v>
      </c>
      <c r="G625" s="41">
        <f t="shared" si="453"/>
        <v>0.77325113910479759</v>
      </c>
      <c r="H625" s="27">
        <v>13.685</v>
      </c>
      <c r="I625" s="18">
        <v>166.4</v>
      </c>
      <c r="J625" s="24" t="s">
        <v>5</v>
      </c>
      <c r="K625" s="19">
        <v>6.3</v>
      </c>
      <c r="L625" s="18">
        <v>380.9</v>
      </c>
      <c r="M625" s="24" t="s">
        <v>5</v>
      </c>
      <c r="N625" s="19">
        <v>9.4</v>
      </c>
      <c r="O625" s="18">
        <f t="shared" si="468"/>
        <v>547.29999999999995</v>
      </c>
      <c r="P625" s="24" t="s">
        <v>6</v>
      </c>
      <c r="Q625" s="19">
        <f t="shared" si="469"/>
        <v>11.315917991926241</v>
      </c>
      <c r="R625" s="38"/>
      <c r="S625" s="18">
        <f t="shared" si="470"/>
        <v>393.19594709151369</v>
      </c>
      <c r="T625" s="24" t="s">
        <v>6</v>
      </c>
      <c r="U625" s="19">
        <f t="shared" si="471"/>
        <v>14.886625400700336</v>
      </c>
      <c r="V625" s="18">
        <f t="shared" si="472"/>
        <v>403.98918184442533</v>
      </c>
      <c r="W625" s="24" t="s">
        <v>6</v>
      </c>
      <c r="X625" s="19">
        <f t="shared" si="473"/>
        <v>9.969803910048828</v>
      </c>
      <c r="Y625" s="18">
        <f t="shared" si="474"/>
        <v>797.18512893593902</v>
      </c>
      <c r="Z625" s="24" t="s">
        <v>6</v>
      </c>
      <c r="AA625" s="19">
        <f t="shared" si="475"/>
        <v>17.916713030731984</v>
      </c>
      <c r="AB625" s="41">
        <f t="shared" si="476"/>
        <v>0.97328335698586088</v>
      </c>
    </row>
    <row r="626" spans="2:28" x14ac:dyDescent="0.15">
      <c r="B626" s="96"/>
      <c r="C626" s="38">
        <v>10</v>
      </c>
      <c r="D626" s="46" t="s">
        <v>16</v>
      </c>
      <c r="E626" s="38">
        <v>15</v>
      </c>
      <c r="F626" s="41">
        <v>0.57299999999999995</v>
      </c>
      <c r="G626" s="41">
        <f t="shared" si="453"/>
        <v>0.77036837859639684</v>
      </c>
      <c r="H626" s="27">
        <v>12.311999999999999</v>
      </c>
      <c r="I626" s="18">
        <v>136.4</v>
      </c>
      <c r="J626" s="24" t="s">
        <v>5</v>
      </c>
      <c r="K626" s="19">
        <v>5.4</v>
      </c>
      <c r="L626" s="18">
        <v>293.01</v>
      </c>
      <c r="M626" s="24" t="s">
        <v>5</v>
      </c>
      <c r="N626" s="19">
        <v>8</v>
      </c>
      <c r="O626" s="18">
        <f t="shared" si="468"/>
        <v>429.40999999999997</v>
      </c>
      <c r="P626" s="24" t="s">
        <v>6</v>
      </c>
      <c r="Q626" s="19">
        <f t="shared" si="469"/>
        <v>9.6519428096109223</v>
      </c>
      <c r="R626" s="38"/>
      <c r="S626" s="18">
        <f t="shared" si="470"/>
        <v>322.30725470722638</v>
      </c>
      <c r="T626" s="24" t="s">
        <v>6</v>
      </c>
      <c r="U626" s="19">
        <f t="shared" si="471"/>
        <v>12.759964629171717</v>
      </c>
      <c r="V626" s="18">
        <f t="shared" si="472"/>
        <v>310.77151528546881</v>
      </c>
      <c r="W626" s="24" t="s">
        <v>6</v>
      </c>
      <c r="X626" s="19">
        <f t="shared" si="473"/>
        <v>8.4849394979138957</v>
      </c>
      <c r="Y626" s="18">
        <f t="shared" si="474"/>
        <v>633.07876999269524</v>
      </c>
      <c r="Z626" s="24" t="s">
        <v>6</v>
      </c>
      <c r="AA626" s="19">
        <f t="shared" si="475"/>
        <v>15.323540570670104</v>
      </c>
      <c r="AB626" s="41">
        <f t="shared" si="476"/>
        <v>1.0371196807119245</v>
      </c>
    </row>
    <row r="627" spans="2:28" x14ac:dyDescent="0.15">
      <c r="B627" s="96"/>
      <c r="C627" s="38">
        <v>11</v>
      </c>
      <c r="D627" s="46" t="s">
        <v>17</v>
      </c>
      <c r="E627" s="38">
        <v>17</v>
      </c>
      <c r="F627" s="41">
        <v>0.56200000000000006</v>
      </c>
      <c r="G627" s="41">
        <f t="shared" si="453"/>
        <v>0.76234400434074878</v>
      </c>
      <c r="H627" s="27">
        <v>12.497</v>
      </c>
      <c r="I627" s="18">
        <v>100.37</v>
      </c>
      <c r="J627" s="24" t="s">
        <v>5</v>
      </c>
      <c r="K627" s="19">
        <v>4.5999999999999996</v>
      </c>
      <c r="L627" s="18">
        <v>212.56</v>
      </c>
      <c r="M627" s="24" t="s">
        <v>5</v>
      </c>
      <c r="N627" s="19">
        <v>7</v>
      </c>
      <c r="O627" s="18">
        <f t="shared" si="468"/>
        <v>312.93</v>
      </c>
      <c r="P627" s="24" t="s">
        <v>6</v>
      </c>
      <c r="Q627" s="19">
        <f t="shared" si="469"/>
        <v>8.3761566365487692</v>
      </c>
      <c r="R627" s="38"/>
      <c r="S627" s="18">
        <f t="shared" si="470"/>
        <v>237.16993515369728</v>
      </c>
      <c r="T627" s="24" t="s">
        <v>6</v>
      </c>
      <c r="U627" s="19">
        <f t="shared" si="471"/>
        <v>10.869599498924055</v>
      </c>
      <c r="V627" s="18">
        <f t="shared" si="472"/>
        <v>225.44484245957221</v>
      </c>
      <c r="W627" s="24" t="s">
        <v>6</v>
      </c>
      <c r="X627" s="19">
        <f t="shared" si="473"/>
        <v>7.4243220606746583</v>
      </c>
      <c r="Y627" s="18">
        <f t="shared" si="474"/>
        <v>462.6147776132695</v>
      </c>
      <c r="Z627" s="24" t="s">
        <v>6</v>
      </c>
      <c r="AA627" s="19">
        <f t="shared" si="475"/>
        <v>13.163158865850949</v>
      </c>
      <c r="AB627" s="41">
        <f t="shared" si="476"/>
        <v>1.0520086978535677</v>
      </c>
    </row>
    <row r="628" spans="2:28" x14ac:dyDescent="0.15">
      <c r="B628" s="96"/>
      <c r="C628" s="38">
        <v>12</v>
      </c>
      <c r="D628" s="46" t="s">
        <v>18</v>
      </c>
      <c r="E628" s="38">
        <v>19</v>
      </c>
      <c r="F628" s="41">
        <v>0.53900000000000003</v>
      </c>
      <c r="G628" s="41">
        <f t="shared" si="453"/>
        <v>0.74509261819187178</v>
      </c>
      <c r="H628" s="27">
        <v>12.506</v>
      </c>
      <c r="I628" s="18">
        <v>106.7</v>
      </c>
      <c r="J628" s="24" t="s">
        <v>5</v>
      </c>
      <c r="K628" s="19">
        <v>5.8</v>
      </c>
      <c r="L628" s="18">
        <v>240.7</v>
      </c>
      <c r="M628" s="24" t="s">
        <v>5</v>
      </c>
      <c r="N628" s="19">
        <v>8.9</v>
      </c>
      <c r="O628" s="18">
        <f t="shared" si="468"/>
        <v>347.4</v>
      </c>
      <c r="P628" s="24" t="s">
        <v>6</v>
      </c>
      <c r="Q628" s="19">
        <f t="shared" si="469"/>
        <v>10.623088063270492</v>
      </c>
      <c r="R628" s="38"/>
      <c r="S628" s="18">
        <f t="shared" si="470"/>
        <v>252.12744924678191</v>
      </c>
      <c r="T628" s="24" t="s">
        <v>6</v>
      </c>
      <c r="U628" s="19">
        <f t="shared" si="471"/>
        <v>13.705147194295547</v>
      </c>
      <c r="V628" s="18">
        <f t="shared" si="472"/>
        <v>255.29061714348433</v>
      </c>
      <c r="W628" s="24" t="s">
        <v>6</v>
      </c>
      <c r="X628" s="19">
        <f t="shared" si="473"/>
        <v>9.4394951914292093</v>
      </c>
      <c r="Y628" s="18">
        <f t="shared" si="474"/>
        <v>507.41806639026623</v>
      </c>
      <c r="Z628" s="24" t="s">
        <v>6</v>
      </c>
      <c r="AA628" s="19">
        <f t="shared" si="475"/>
        <v>16.641368005254925</v>
      </c>
      <c r="AB628" s="41">
        <f t="shared" si="476"/>
        <v>0.98760954111006527</v>
      </c>
    </row>
    <row r="629" spans="2:28" x14ac:dyDescent="0.15">
      <c r="B629" s="96"/>
      <c r="C629" s="38">
        <v>13</v>
      </c>
      <c r="D629" s="46" t="s">
        <v>19</v>
      </c>
      <c r="E629" s="38">
        <v>21</v>
      </c>
      <c r="F629" s="41">
        <v>0.53100000000000003</v>
      </c>
      <c r="G629" s="41">
        <f t="shared" si="453"/>
        <v>0.73893682159755081</v>
      </c>
      <c r="H629" s="27">
        <v>13.289</v>
      </c>
      <c r="I629" s="18">
        <v>95.06</v>
      </c>
      <c r="J629" s="24" t="s">
        <v>5</v>
      </c>
      <c r="K629" s="19">
        <v>3.6</v>
      </c>
      <c r="L629" s="18">
        <v>215.92</v>
      </c>
      <c r="M629" s="24" t="s">
        <v>5</v>
      </c>
      <c r="N629" s="19">
        <v>5.6</v>
      </c>
      <c r="O629" s="18">
        <f t="shared" si="468"/>
        <v>310.98</v>
      </c>
      <c r="P629" s="24" t="s">
        <v>6</v>
      </c>
      <c r="Q629" s="19">
        <f t="shared" si="469"/>
        <v>6.6573267908372946</v>
      </c>
      <c r="R629" s="38"/>
      <c r="S629" s="18">
        <f t="shared" si="470"/>
        <v>224.62263660167841</v>
      </c>
      <c r="T629" s="24" t="s">
        <v>6</v>
      </c>
      <c r="U629" s="19">
        <f t="shared" si="471"/>
        <v>8.5066430861144777</v>
      </c>
      <c r="V629" s="18">
        <f t="shared" si="472"/>
        <v>229.00851704869604</v>
      </c>
      <c r="W629" s="24" t="s">
        <v>6</v>
      </c>
      <c r="X629" s="19">
        <f t="shared" si="473"/>
        <v>5.9394576485397268</v>
      </c>
      <c r="Y629" s="18">
        <f t="shared" si="474"/>
        <v>453.63115365037447</v>
      </c>
      <c r="Z629" s="24" t="s">
        <v>6</v>
      </c>
      <c r="AA629" s="19">
        <f t="shared" si="475"/>
        <v>10.374976325434979</v>
      </c>
      <c r="AB629" s="41">
        <f t="shared" si="476"/>
        <v>0.98084839593068485</v>
      </c>
    </row>
    <row r="630" spans="2:28" x14ac:dyDescent="0.15">
      <c r="B630" s="96"/>
      <c r="C630" s="38">
        <v>14</v>
      </c>
      <c r="D630" s="46" t="s">
        <v>20</v>
      </c>
      <c r="E630" s="38">
        <v>23</v>
      </c>
      <c r="F630" s="41">
        <v>0.53400000000000003</v>
      </c>
      <c r="G630" s="41">
        <f t="shared" si="453"/>
        <v>0.74125485841199334</v>
      </c>
      <c r="H630" s="27">
        <v>11.114000000000001</v>
      </c>
      <c r="I630" s="18">
        <v>91.3</v>
      </c>
      <c r="J630" s="24" t="s">
        <v>5</v>
      </c>
      <c r="K630" s="19">
        <v>3.8</v>
      </c>
      <c r="L630" s="18">
        <v>196.2</v>
      </c>
      <c r="M630" s="24" t="s">
        <v>5</v>
      </c>
      <c r="N630" s="19">
        <v>5.4</v>
      </c>
      <c r="O630" s="18">
        <f t="shared" si="468"/>
        <v>287.5</v>
      </c>
      <c r="P630" s="24" t="s">
        <v>6</v>
      </c>
      <c r="Q630" s="19">
        <f t="shared" si="469"/>
        <v>6.6030296076876711</v>
      </c>
      <c r="R630" s="38"/>
      <c r="S630" s="18">
        <f t="shared" si="470"/>
        <v>215.73792048951441</v>
      </c>
      <c r="T630" s="24" t="s">
        <v>6</v>
      </c>
      <c r="U630" s="19">
        <f t="shared" si="471"/>
        <v>8.9792343686763925</v>
      </c>
      <c r="V630" s="18">
        <f t="shared" si="472"/>
        <v>208.09314118633827</v>
      </c>
      <c r="W630" s="24" t="s">
        <v>6</v>
      </c>
      <c r="X630" s="19">
        <f t="shared" si="473"/>
        <v>5.7273341610918802</v>
      </c>
      <c r="Y630" s="18">
        <f t="shared" si="474"/>
        <v>423.83106167585265</v>
      </c>
      <c r="Z630" s="24" t="s">
        <v>6</v>
      </c>
      <c r="AA630" s="19">
        <f t="shared" si="475"/>
        <v>10.650305462306203</v>
      </c>
      <c r="AB630" s="41">
        <f t="shared" si="476"/>
        <v>1.0367372959031387</v>
      </c>
    </row>
    <row r="631" spans="2:28" x14ac:dyDescent="0.15">
      <c r="B631" s="96"/>
      <c r="C631" s="38">
        <v>15</v>
      </c>
      <c r="D631" s="46" t="s">
        <v>21</v>
      </c>
      <c r="E631" s="38">
        <v>25</v>
      </c>
      <c r="F631" s="41">
        <v>0.54600000000000004</v>
      </c>
      <c r="G631" s="41">
        <f t="shared" si="453"/>
        <v>0.75041231445849377</v>
      </c>
      <c r="H631" s="27">
        <v>11.388999999999999</v>
      </c>
      <c r="I631" s="18">
        <v>89.3</v>
      </c>
      <c r="J631" s="24" t="s">
        <v>5</v>
      </c>
      <c r="K631" s="19">
        <v>4.2</v>
      </c>
      <c r="L631" s="18">
        <v>211.2</v>
      </c>
      <c r="M631" s="24" t="s">
        <v>5</v>
      </c>
      <c r="N631" s="19">
        <v>6.4</v>
      </c>
      <c r="O631" s="18">
        <f t="shared" si="468"/>
        <v>300.5</v>
      </c>
      <c r="P631" s="24" t="s">
        <v>6</v>
      </c>
      <c r="Q631" s="19">
        <f t="shared" si="469"/>
        <v>7.6550636836018553</v>
      </c>
      <c r="R631" s="38"/>
      <c r="S631" s="18">
        <f t="shared" si="470"/>
        <v>211.01200766389525</v>
      </c>
      <c r="T631" s="24" t="s">
        <v>6</v>
      </c>
      <c r="U631" s="19">
        <f t="shared" si="471"/>
        <v>9.9244169338002255</v>
      </c>
      <c r="V631" s="18">
        <f t="shared" si="472"/>
        <v>224.00240274492683</v>
      </c>
      <c r="W631" s="24" t="s">
        <v>6</v>
      </c>
      <c r="X631" s="19">
        <f t="shared" si="473"/>
        <v>6.7879515983311167</v>
      </c>
      <c r="Y631" s="18">
        <f t="shared" si="474"/>
        <v>435.01441040882207</v>
      </c>
      <c r="Z631" s="24" t="s">
        <v>6</v>
      </c>
      <c r="AA631" s="19">
        <f t="shared" si="475"/>
        <v>12.023740615016054</v>
      </c>
      <c r="AB631" s="41">
        <f t="shared" si="476"/>
        <v>0.94200778687260855</v>
      </c>
    </row>
    <row r="632" spans="2:28" x14ac:dyDescent="0.15">
      <c r="B632" s="96"/>
      <c r="C632" s="38">
        <v>16</v>
      </c>
      <c r="D632" s="46" t="s">
        <v>22</v>
      </c>
      <c r="E632" s="38">
        <v>27</v>
      </c>
      <c r="F632" s="41">
        <v>0.55000000000000004</v>
      </c>
      <c r="G632" s="41">
        <f t="shared" si="453"/>
        <v>0.75342465753424659</v>
      </c>
      <c r="H632" s="27">
        <v>16.09</v>
      </c>
      <c r="I632" s="18">
        <v>56</v>
      </c>
      <c r="J632" s="24" t="s">
        <v>5</v>
      </c>
      <c r="K632" s="19">
        <v>3</v>
      </c>
      <c r="L632" s="18">
        <v>126</v>
      </c>
      <c r="M632" s="24" t="s">
        <v>5</v>
      </c>
      <c r="N632" s="19">
        <v>4</v>
      </c>
      <c r="O632" s="18">
        <f t="shared" si="468"/>
        <v>182</v>
      </c>
      <c r="P632" s="24" t="s">
        <v>6</v>
      </c>
      <c r="Q632" s="19">
        <f t="shared" si="469"/>
        <v>5</v>
      </c>
      <c r="R632" s="38"/>
      <c r="S632" s="18">
        <f t="shared" si="470"/>
        <v>132.32555911733633</v>
      </c>
      <c r="T632" s="24" t="s">
        <v>6</v>
      </c>
      <c r="U632" s="19">
        <f t="shared" si="471"/>
        <v>7.0888692384287317</v>
      </c>
      <c r="V632" s="18">
        <f t="shared" si="472"/>
        <v>133.63779709214387</v>
      </c>
      <c r="W632" s="24" t="s">
        <v>6</v>
      </c>
      <c r="X632" s="19">
        <f t="shared" si="473"/>
        <v>4.2424697489569478</v>
      </c>
      <c r="Y632" s="18">
        <f t="shared" si="474"/>
        <v>265.9633562094802</v>
      </c>
      <c r="Z632" s="24" t="s">
        <v>6</v>
      </c>
      <c r="AA632" s="19">
        <f t="shared" si="475"/>
        <v>8.2613931422221984</v>
      </c>
      <c r="AB632" s="41">
        <f t="shared" si="476"/>
        <v>0.99018063748908736</v>
      </c>
    </row>
    <row r="633" spans="2:28" x14ac:dyDescent="0.15">
      <c r="B633" s="96"/>
      <c r="C633" s="38">
        <v>17</v>
      </c>
      <c r="D633" s="46" t="s">
        <v>27</v>
      </c>
      <c r="E633" s="38">
        <v>29</v>
      </c>
      <c r="F633" s="41">
        <v>0.55400000000000005</v>
      </c>
      <c r="G633" s="41">
        <f t="shared" si="453"/>
        <v>0.75641725832878215</v>
      </c>
      <c r="H633" s="27">
        <v>12.141</v>
      </c>
      <c r="I633" s="18">
        <v>35.5</v>
      </c>
      <c r="J633" s="24" t="s">
        <v>5</v>
      </c>
      <c r="K633" s="19">
        <v>3.1</v>
      </c>
      <c r="L633" s="18">
        <v>74.099999999999994</v>
      </c>
      <c r="M633" s="24" t="s">
        <v>5</v>
      </c>
      <c r="N633" s="19">
        <v>4.2</v>
      </c>
      <c r="O633" s="18">
        <f t="shared" si="468"/>
        <v>109.6</v>
      </c>
      <c r="P633" s="24" t="s">
        <v>6</v>
      </c>
      <c r="Q633" s="19">
        <f t="shared" si="469"/>
        <v>5.2201532544552753</v>
      </c>
      <c r="R633" s="38"/>
      <c r="S633" s="18">
        <f t="shared" si="470"/>
        <v>83.88495265473999</v>
      </c>
      <c r="T633" s="24" t="s">
        <v>6</v>
      </c>
      <c r="U633" s="19">
        <f t="shared" si="471"/>
        <v>7.32516487970969</v>
      </c>
      <c r="V633" s="18">
        <f t="shared" si="472"/>
        <v>78.591752099427453</v>
      </c>
      <c r="W633" s="24" t="s">
        <v>6</v>
      </c>
      <c r="X633" s="19">
        <f t="shared" si="473"/>
        <v>4.4545932364047953</v>
      </c>
      <c r="Y633" s="18">
        <f t="shared" si="474"/>
        <v>162.47670475416743</v>
      </c>
      <c r="Z633" s="24" t="s">
        <v>6</v>
      </c>
      <c r="AA633" s="19">
        <f t="shared" si="475"/>
        <v>8.573298164461308</v>
      </c>
      <c r="AB633" s="41">
        <f t="shared" si="476"/>
        <v>1.0673505859573666</v>
      </c>
    </row>
    <row r="634" spans="2:28" x14ac:dyDescent="0.15">
      <c r="B634" s="96"/>
      <c r="C634" s="38">
        <v>18</v>
      </c>
      <c r="D634" s="46" t="s">
        <v>28</v>
      </c>
      <c r="E634" s="38">
        <v>31</v>
      </c>
      <c r="F634" s="41">
        <v>0.55300000000000005</v>
      </c>
      <c r="G634" s="41">
        <f t="shared" si="453"/>
        <v>0.75567094834654291</v>
      </c>
      <c r="H634" s="27">
        <v>11.776999999999999</v>
      </c>
      <c r="I634" s="18">
        <v>21</v>
      </c>
      <c r="J634" s="24" t="s">
        <v>5</v>
      </c>
      <c r="K634" s="19">
        <v>2</v>
      </c>
      <c r="L634" s="18">
        <v>40</v>
      </c>
      <c r="M634" s="24" t="s">
        <v>5</v>
      </c>
      <c r="N634" s="19">
        <v>2</v>
      </c>
      <c r="O634" s="18">
        <f t="shared" si="468"/>
        <v>61</v>
      </c>
      <c r="P634" s="24" t="s">
        <v>6</v>
      </c>
      <c r="Q634" s="19">
        <f t="shared" si="469"/>
        <v>2.8284271247461903</v>
      </c>
      <c r="R634" s="38"/>
      <c r="S634" s="18">
        <f t="shared" si="470"/>
        <v>49.622084669001126</v>
      </c>
      <c r="T634" s="24" t="s">
        <v>6</v>
      </c>
      <c r="U634" s="19">
        <f t="shared" si="471"/>
        <v>4.7259128256191545</v>
      </c>
      <c r="V634" s="18">
        <f t="shared" si="472"/>
        <v>42.424697489569482</v>
      </c>
      <c r="W634" s="24" t="s">
        <v>6</v>
      </c>
      <c r="X634" s="19">
        <f t="shared" si="473"/>
        <v>2.1212348744784739</v>
      </c>
      <c r="Y634" s="18">
        <f t="shared" si="474"/>
        <v>92.046782158570608</v>
      </c>
      <c r="Z634" s="24" t="s">
        <v>6</v>
      </c>
      <c r="AA634" s="19">
        <f t="shared" si="475"/>
        <v>5.1801437651917857</v>
      </c>
      <c r="AB634" s="41">
        <f t="shared" si="476"/>
        <v>1.1696508780339845</v>
      </c>
    </row>
    <row r="635" spans="2:28" x14ac:dyDescent="0.15">
      <c r="B635" s="96"/>
      <c r="C635" s="38">
        <v>19</v>
      </c>
      <c r="D635" s="46" t="s">
        <v>29</v>
      </c>
      <c r="E635" s="38">
        <v>33</v>
      </c>
      <c r="F635" s="41">
        <v>0.54600000000000004</v>
      </c>
      <c r="G635" s="41">
        <f t="shared" si="453"/>
        <v>0.75041231445849377</v>
      </c>
      <c r="H635" s="27">
        <v>12.15</v>
      </c>
      <c r="I635" s="18">
        <v>12.6</v>
      </c>
      <c r="J635" s="24" t="s">
        <v>5</v>
      </c>
      <c r="K635" s="19">
        <v>1.5</v>
      </c>
      <c r="L635" s="18">
        <v>20</v>
      </c>
      <c r="M635" s="24" t="s">
        <v>5</v>
      </c>
      <c r="N635" s="19">
        <v>1.7</v>
      </c>
      <c r="O635" s="18">
        <f t="shared" si="468"/>
        <v>32.6</v>
      </c>
      <c r="P635" s="24" t="s">
        <v>6</v>
      </c>
      <c r="Q635" s="19">
        <f t="shared" si="469"/>
        <v>2.2671568097509267</v>
      </c>
      <c r="R635" s="38"/>
      <c r="S635" s="18">
        <f t="shared" si="470"/>
        <v>29.773250801400671</v>
      </c>
      <c r="T635" s="24" t="s">
        <v>6</v>
      </c>
      <c r="U635" s="19">
        <f t="shared" si="471"/>
        <v>3.5444346192143659</v>
      </c>
      <c r="V635" s="18">
        <f t="shared" si="472"/>
        <v>21.212348744784741</v>
      </c>
      <c r="W635" s="24" t="s">
        <v>6</v>
      </c>
      <c r="X635" s="19">
        <f t="shared" si="473"/>
        <v>1.8030496433067027</v>
      </c>
      <c r="Y635" s="18">
        <f t="shared" si="474"/>
        <v>50.985599546185412</v>
      </c>
      <c r="Z635" s="24" t="s">
        <v>6</v>
      </c>
      <c r="AA635" s="19">
        <f t="shared" si="475"/>
        <v>3.9766826358302363</v>
      </c>
      <c r="AB635" s="41">
        <f t="shared" si="476"/>
        <v>1.4035810536407813</v>
      </c>
    </row>
    <row r="636" spans="2:28" x14ac:dyDescent="0.15">
      <c r="B636" s="96"/>
      <c r="C636" s="38">
        <v>20</v>
      </c>
      <c r="D636" s="46" t="s">
        <v>30</v>
      </c>
      <c r="E636" s="38">
        <v>35</v>
      </c>
      <c r="F636" s="41">
        <v>0.54100000000000004</v>
      </c>
      <c r="G636" s="41">
        <f t="shared" si="453"/>
        <v>0.74661882417885739</v>
      </c>
      <c r="H636" s="27">
        <v>12.478999999999999</v>
      </c>
      <c r="I636" s="18">
        <v>7</v>
      </c>
      <c r="J636" s="24" t="s">
        <v>5</v>
      </c>
      <c r="K636" s="19">
        <v>1</v>
      </c>
      <c r="L636" s="18">
        <v>17</v>
      </c>
      <c r="M636" s="24" t="s">
        <v>5</v>
      </c>
      <c r="N636" s="19">
        <v>2</v>
      </c>
      <c r="O636" s="18">
        <f t="shared" si="468"/>
        <v>24</v>
      </c>
      <c r="P636" s="24" t="s">
        <v>6</v>
      </c>
      <c r="Q636" s="19">
        <f t="shared" si="469"/>
        <v>2.2360679774997898</v>
      </c>
      <c r="R636" s="38"/>
      <c r="S636" s="18">
        <f t="shared" si="470"/>
        <v>16.540694889667041</v>
      </c>
      <c r="T636" s="24" t="s">
        <v>6</v>
      </c>
      <c r="U636" s="19">
        <f t="shared" si="471"/>
        <v>2.3629564128095772</v>
      </c>
      <c r="V636" s="18">
        <f t="shared" si="472"/>
        <v>18.030496433067029</v>
      </c>
      <c r="W636" s="24" t="s">
        <v>6</v>
      </c>
      <c r="X636" s="19">
        <f t="shared" si="473"/>
        <v>2.1212348744784739</v>
      </c>
      <c r="Y636" s="18">
        <f t="shared" si="474"/>
        <v>34.571191322734066</v>
      </c>
      <c r="Z636" s="24" t="s">
        <v>6</v>
      </c>
      <c r="AA636" s="19">
        <f t="shared" si="475"/>
        <v>3.1754055491451187</v>
      </c>
      <c r="AB636" s="41">
        <f t="shared" si="476"/>
        <v>0.91737323767371337</v>
      </c>
    </row>
    <row r="637" spans="2:28" x14ac:dyDescent="0.15">
      <c r="B637" s="96"/>
      <c r="C637" s="38">
        <v>21</v>
      </c>
      <c r="D637" s="46" t="s">
        <v>31</v>
      </c>
      <c r="E637" s="38">
        <v>37</v>
      </c>
      <c r="F637" s="41">
        <v>0.53300000000000003</v>
      </c>
      <c r="G637" s="41">
        <f t="shared" si="453"/>
        <v>0.74048346762989714</v>
      </c>
      <c r="H637" s="27">
        <v>11.638</v>
      </c>
      <c r="I637" s="18">
        <v>8</v>
      </c>
      <c r="J637" s="24" t="s">
        <v>5</v>
      </c>
      <c r="K637" s="19">
        <v>1.2</v>
      </c>
      <c r="L637" s="18">
        <v>13</v>
      </c>
      <c r="M637" s="24" t="s">
        <v>5</v>
      </c>
      <c r="N637" s="19">
        <v>1</v>
      </c>
      <c r="O637" s="18">
        <f t="shared" si="468"/>
        <v>21</v>
      </c>
      <c r="P637" s="24" t="s">
        <v>6</v>
      </c>
      <c r="Q637" s="19">
        <f t="shared" si="469"/>
        <v>1.5620499351813308</v>
      </c>
      <c r="R637" s="38"/>
      <c r="S637" s="18">
        <f t="shared" si="470"/>
        <v>18.903651302476618</v>
      </c>
      <c r="T637" s="24" t="s">
        <v>6</v>
      </c>
      <c r="U637" s="19">
        <f t="shared" si="471"/>
        <v>2.8355476953714924</v>
      </c>
      <c r="V637" s="18">
        <f t="shared" si="472"/>
        <v>13.788026684110081</v>
      </c>
      <c r="W637" s="24" t="s">
        <v>6</v>
      </c>
      <c r="X637" s="19">
        <f t="shared" si="473"/>
        <v>1.060617437239237</v>
      </c>
      <c r="Y637" s="18">
        <f t="shared" si="474"/>
        <v>32.691677986586697</v>
      </c>
      <c r="Z637" s="24" t="s">
        <v>6</v>
      </c>
      <c r="AA637" s="19">
        <f t="shared" si="475"/>
        <v>3.0274147520454657</v>
      </c>
      <c r="AB637" s="41">
        <f t="shared" si="476"/>
        <v>1.3710193442156595</v>
      </c>
    </row>
    <row r="638" spans="2:28" x14ac:dyDescent="0.15">
      <c r="B638" s="96"/>
      <c r="C638" s="38">
        <v>22</v>
      </c>
      <c r="D638" s="46" t="s">
        <v>32</v>
      </c>
      <c r="E638" s="38">
        <v>39</v>
      </c>
      <c r="F638" s="41">
        <v>0.53800000000000003</v>
      </c>
      <c r="G638" s="41">
        <f t="shared" si="453"/>
        <v>0.74432761483121201</v>
      </c>
      <c r="H638" s="27">
        <v>9.0050000000000008</v>
      </c>
      <c r="I638" s="18"/>
      <c r="J638" s="24" t="s">
        <v>109</v>
      </c>
      <c r="K638" s="19"/>
      <c r="L638" s="18">
        <v>8.1</v>
      </c>
      <c r="M638" s="24" t="s">
        <v>5</v>
      </c>
      <c r="N638" s="19">
        <v>0.9</v>
      </c>
      <c r="O638" s="18">
        <f t="shared" si="468"/>
        <v>8.1</v>
      </c>
      <c r="P638" s="24" t="s">
        <v>6</v>
      </c>
      <c r="Q638" s="19">
        <f t="shared" si="469"/>
        <v>0.9</v>
      </c>
      <c r="R638" s="38"/>
      <c r="S638" s="18"/>
      <c r="T638" s="24" t="s">
        <v>109</v>
      </c>
      <c r="U638" s="19"/>
      <c r="V638" s="18">
        <f t="shared" si="472"/>
        <v>8.5910012416378194</v>
      </c>
      <c r="W638" s="24" t="s">
        <v>6</v>
      </c>
      <c r="X638" s="19">
        <f t="shared" si="473"/>
        <v>0.95455569351531333</v>
      </c>
      <c r="Y638" s="18">
        <f t="shared" si="474"/>
        <v>8.5910012416378194</v>
      </c>
      <c r="Z638" s="24" t="s">
        <v>6</v>
      </c>
      <c r="AA638" s="19">
        <f t="shared" si="475"/>
        <v>0.95455569351531333</v>
      </c>
      <c r="AB638" s="41" t="s">
        <v>113</v>
      </c>
    </row>
    <row r="639" spans="2:28" x14ac:dyDescent="0.15">
      <c r="B639" s="96"/>
      <c r="C639" s="38">
        <v>23</v>
      </c>
      <c r="D639" s="46" t="s">
        <v>33</v>
      </c>
      <c r="E639" s="38">
        <v>41</v>
      </c>
      <c r="F639" s="41">
        <v>0.54900000000000004</v>
      </c>
      <c r="G639" s="41">
        <f t="shared" si="453"/>
        <v>0.75267343021661637</v>
      </c>
      <c r="H639" s="27">
        <v>10.131</v>
      </c>
      <c r="I639" s="18">
        <v>1</v>
      </c>
      <c r="J639" s="24" t="s">
        <v>5</v>
      </c>
      <c r="K639" s="19">
        <v>1</v>
      </c>
      <c r="L639" s="18">
        <v>7</v>
      </c>
      <c r="M639" s="24" t="s">
        <v>5</v>
      </c>
      <c r="N639" s="19">
        <v>1</v>
      </c>
      <c r="O639" s="18">
        <f t="shared" si="468"/>
        <v>8</v>
      </c>
      <c r="P639" s="24" t="s">
        <v>6</v>
      </c>
      <c r="Q639" s="19">
        <f t="shared" si="469"/>
        <v>1.4142135623730951</v>
      </c>
      <c r="R639" s="38"/>
      <c r="S639" s="18">
        <f>I639*EXP(0.693*($D$595-$A$2)/(2.06*365))</f>
        <v>2.3629564128095772</v>
      </c>
      <c r="T639" s="24" t="s">
        <v>6</v>
      </c>
      <c r="U639" s="19">
        <f>K639*EXP(0.693*($D$595-$A$2)/(2.06*365))</f>
        <v>2.3629564128095772</v>
      </c>
      <c r="V639" s="18">
        <f t="shared" si="472"/>
        <v>7.4243220606746583</v>
      </c>
      <c r="W639" s="24" t="s">
        <v>6</v>
      </c>
      <c r="X639" s="19">
        <f t="shared" si="473"/>
        <v>1.060617437239237</v>
      </c>
      <c r="Y639" s="18">
        <f t="shared" si="474"/>
        <v>9.7872784734842355</v>
      </c>
      <c r="Z639" s="24" t="s">
        <v>6</v>
      </c>
      <c r="AA639" s="19">
        <f t="shared" si="475"/>
        <v>2.5900718825958928</v>
      </c>
      <c r="AB639" s="41">
        <f>S639/V639</f>
        <v>0.31827234776434959</v>
      </c>
    </row>
    <row r="640" spans="2:28" x14ac:dyDescent="0.15">
      <c r="B640" s="96"/>
      <c r="C640" s="38">
        <v>24</v>
      </c>
      <c r="D640" s="46" t="s">
        <v>34</v>
      </c>
      <c r="E640" s="38">
        <v>43</v>
      </c>
      <c r="F640" s="41">
        <v>0.53700000000000003</v>
      </c>
      <c r="G640" s="41">
        <f t="shared" si="453"/>
        <v>0.74356134034893384</v>
      </c>
      <c r="H640" s="27">
        <v>9.8919999999999995</v>
      </c>
      <c r="I640" s="18">
        <v>4.8054135099650868</v>
      </c>
      <c r="J640" s="24" t="s">
        <v>5</v>
      </c>
      <c r="K640" s="19">
        <v>1.2710318733857655</v>
      </c>
      <c r="L640" s="18">
        <v>7.0863058542329558</v>
      </c>
      <c r="M640" s="24" t="s">
        <v>5</v>
      </c>
      <c r="N640" s="19">
        <v>1.2138841928301052</v>
      </c>
      <c r="O640" s="18">
        <f t="shared" si="468"/>
        <v>11.891719364198043</v>
      </c>
      <c r="P640" s="24" t="s">
        <v>6</v>
      </c>
      <c r="Q640" s="19">
        <f t="shared" si="469"/>
        <v>1.7575656052521409</v>
      </c>
      <c r="R640" s="38"/>
      <c r="S640" s="18">
        <f>I640*EXP(0.693*($D$595-$A$2)/(2.06*365))</f>
        <v>11.354982669573781</v>
      </c>
      <c r="T640" s="24" t="s">
        <v>6</v>
      </c>
      <c r="U640" s="19">
        <f>K640*EXP(0.693*($D$595-$A$2)/(2.06*365))</f>
        <v>3.0033929161022654</v>
      </c>
      <c r="V640" s="18">
        <f t="shared" si="472"/>
        <v>7.5158595546099596</v>
      </c>
      <c r="W640" s="24" t="s">
        <v>6</v>
      </c>
      <c r="X640" s="19">
        <f t="shared" si="473"/>
        <v>1.2874667417046859</v>
      </c>
      <c r="Y640" s="18">
        <f t="shared" si="474"/>
        <v>18.87084222418374</v>
      </c>
      <c r="Z640" s="24" t="s">
        <v>6</v>
      </c>
      <c r="AA640" s="19">
        <f t="shared" si="475"/>
        <v>3.2677116793696701</v>
      </c>
      <c r="AB640" s="41">
        <f>S640/V640</f>
        <v>1.5108029343907898</v>
      </c>
    </row>
    <row r="641" spans="2:28" x14ac:dyDescent="0.15">
      <c r="B641" s="96"/>
      <c r="C641" s="38">
        <v>25</v>
      </c>
      <c r="D641" s="46" t="s">
        <v>35</v>
      </c>
      <c r="E641" s="38">
        <v>45</v>
      </c>
      <c r="F641" s="41">
        <v>0.53400000000000003</v>
      </c>
      <c r="G641" s="41">
        <f t="shared" si="453"/>
        <v>0.74125485841199334</v>
      </c>
      <c r="H641" s="27">
        <v>6.9039999999999999</v>
      </c>
      <c r="I641" s="18"/>
      <c r="J641" s="24" t="s">
        <v>109</v>
      </c>
      <c r="K641" s="19"/>
      <c r="L641" s="18"/>
      <c r="M641" s="24" t="s">
        <v>109</v>
      </c>
      <c r="N641" s="19"/>
      <c r="O641" s="18"/>
      <c r="P641" s="24" t="s">
        <v>109</v>
      </c>
      <c r="Q641" s="19"/>
      <c r="R641" s="38"/>
      <c r="S641" s="18"/>
      <c r="T641" s="24" t="s">
        <v>109</v>
      </c>
      <c r="U641" s="19"/>
      <c r="V641" s="18"/>
      <c r="W641" s="24" t="s">
        <v>109</v>
      </c>
      <c r="X641" s="19"/>
      <c r="Y641" s="18"/>
      <c r="Z641" s="24" t="s">
        <v>109</v>
      </c>
      <c r="AA641" s="19"/>
      <c r="AB641" s="41" t="s">
        <v>110</v>
      </c>
    </row>
    <row r="642" spans="2:28" x14ac:dyDescent="0.15">
      <c r="B642" s="97"/>
      <c r="C642" s="39">
        <v>26</v>
      </c>
      <c r="D642" s="47" t="s">
        <v>249</v>
      </c>
      <c r="E642" s="39">
        <v>47.25</v>
      </c>
      <c r="F642" s="42">
        <v>0.51800000000000002</v>
      </c>
      <c r="G642" s="42">
        <f t="shared" si="453"/>
        <v>0.72875633089476655</v>
      </c>
      <c r="H642" s="28">
        <v>10.571999999999999</v>
      </c>
      <c r="I642" s="21"/>
      <c r="J642" s="25" t="s">
        <v>5</v>
      </c>
      <c r="K642" s="22"/>
      <c r="L642" s="21"/>
      <c r="M642" s="25" t="s">
        <v>5</v>
      </c>
      <c r="N642" s="22"/>
      <c r="O642" s="21"/>
      <c r="P642" s="25" t="s">
        <v>5</v>
      </c>
      <c r="Q642" s="22"/>
      <c r="R642" s="39"/>
      <c r="S642" s="21"/>
      <c r="T642" s="25" t="s">
        <v>5</v>
      </c>
      <c r="U642" s="22"/>
      <c r="V642" s="21"/>
      <c r="W642" s="25" t="s">
        <v>5</v>
      </c>
      <c r="X642" s="22"/>
      <c r="Y642" s="21"/>
      <c r="Z642" s="25" t="s">
        <v>5</v>
      </c>
      <c r="AA642" s="22"/>
      <c r="AB642" s="42"/>
    </row>
    <row r="643" spans="2:28" x14ac:dyDescent="0.15">
      <c r="B643" s="95" t="s">
        <v>121</v>
      </c>
      <c r="C643" s="37">
        <v>1</v>
      </c>
      <c r="D643" s="45" t="s">
        <v>44</v>
      </c>
      <c r="E643" s="37">
        <v>1</v>
      </c>
      <c r="F643" s="14">
        <v>0.87128712871287128</v>
      </c>
      <c r="G643" s="14">
        <f t="shared" ref="G643:G662" si="477">2.5/(2.5+(1-F643)/F643)</f>
        <v>0.94420600858369097</v>
      </c>
      <c r="H643" s="26">
        <v>8.6</v>
      </c>
      <c r="I643" s="15">
        <v>57.62</v>
      </c>
      <c r="J643" s="23" t="s">
        <v>5</v>
      </c>
      <c r="K643" s="16">
        <v>6.6</v>
      </c>
      <c r="L643" s="15">
        <v>133.19</v>
      </c>
      <c r="M643" s="23" t="s">
        <v>5</v>
      </c>
      <c r="N643" s="16">
        <v>8.4</v>
      </c>
      <c r="O643" s="15">
        <f t="shared" ref="O643" si="478">I643+L643</f>
        <v>190.81</v>
      </c>
      <c r="P643" s="23" t="s">
        <v>6</v>
      </c>
      <c r="Q643" s="16">
        <f t="shared" ref="Q643" si="479">(K643^2+N643^2)^0.5</f>
        <v>10.682696288858914</v>
      </c>
      <c r="R643" s="37"/>
      <c r="S643" s="15">
        <f t="shared" ref="S643:S657" si="480">I643*EXP(0.693*($D$595-$A$2)/(2.06*365))</f>
        <v>136.15354850608784</v>
      </c>
      <c r="T643" s="23" t="s">
        <v>6</v>
      </c>
      <c r="U643" s="16">
        <f t="shared" ref="U643:U657" si="481">K643*EXP(0.693*($D$595-$A$2)/(2.06*365))</f>
        <v>15.595512324543209</v>
      </c>
      <c r="V643" s="15">
        <f t="shared" ref="V643:V658" si="482">L643*EXP(0.693*($D$595-$A$2)/(30.1*365))</f>
        <v>141.26363646589397</v>
      </c>
      <c r="W643" s="23" t="s">
        <v>6</v>
      </c>
      <c r="X643" s="16">
        <f t="shared" ref="X643:X658" si="483">N643*EXP(0.693*($D$595-$A$2)/(30.1*365))</f>
        <v>8.9091864728095906</v>
      </c>
      <c r="Y643" s="15">
        <f t="shared" ref="Y643" si="484">S643+V643</f>
        <v>277.41718497198178</v>
      </c>
      <c r="Z643" s="23" t="s">
        <v>6</v>
      </c>
      <c r="AA643" s="16">
        <f t="shared" ref="AA643" si="485">(U643^2+X643^2)^0.5</f>
        <v>17.96089107678883</v>
      </c>
      <c r="AB643" s="14">
        <f t="shared" ref="AB643" si="486">S643/V643</f>
        <v>0.96382587842385126</v>
      </c>
    </row>
    <row r="644" spans="2:28" x14ac:dyDescent="0.15">
      <c r="B644" s="96"/>
      <c r="C644" s="38">
        <v>2</v>
      </c>
      <c r="D644" s="46" t="s">
        <v>10</v>
      </c>
      <c r="E644" s="38">
        <v>3</v>
      </c>
      <c r="F644" s="41">
        <v>0.86386740331491718</v>
      </c>
      <c r="G644" s="41">
        <f t="shared" si="477"/>
        <v>0.94070366270395145</v>
      </c>
      <c r="H644" s="27">
        <v>11.951000000000001</v>
      </c>
      <c r="I644" s="18">
        <v>60.9</v>
      </c>
      <c r="J644" s="24" t="s">
        <v>5</v>
      </c>
      <c r="K644" s="19">
        <v>5.3</v>
      </c>
      <c r="L644" s="18">
        <v>136.69999999999999</v>
      </c>
      <c r="M644" s="24" t="s">
        <v>5</v>
      </c>
      <c r="N644" s="19">
        <v>7.7</v>
      </c>
      <c r="O644" s="18">
        <f t="shared" ref="O644:O658" si="487">I644+L644</f>
        <v>197.6</v>
      </c>
      <c r="P644" s="24" t="s">
        <v>6</v>
      </c>
      <c r="Q644" s="19">
        <f t="shared" ref="Q644:Q658" si="488">(K644^2+N644^2)^0.5</f>
        <v>9.347726996441434</v>
      </c>
      <c r="R644" s="38"/>
      <c r="S644" s="18">
        <f t="shared" si="480"/>
        <v>143.90404554010325</v>
      </c>
      <c r="T644" s="24" t="s">
        <v>6</v>
      </c>
      <c r="U644" s="19">
        <f t="shared" si="481"/>
        <v>12.523668987890758</v>
      </c>
      <c r="V644" s="18">
        <f t="shared" si="482"/>
        <v>144.98640367060369</v>
      </c>
      <c r="W644" s="24" t="s">
        <v>6</v>
      </c>
      <c r="X644" s="19">
        <f t="shared" si="483"/>
        <v>8.1667542667421245</v>
      </c>
      <c r="Y644" s="18">
        <f t="shared" ref="Y644:Y658" si="489">S644+V644</f>
        <v>288.89044921070695</v>
      </c>
      <c r="Z644" s="24" t="s">
        <v>6</v>
      </c>
      <c r="AA644" s="19">
        <f t="shared" ref="AA644:AA658" si="490">(U644^2+X644^2)^0.5</f>
        <v>14.951192600311435</v>
      </c>
      <c r="AB644" s="41">
        <f t="shared" ref="AB644:AB657" si="491">S644/V644</f>
        <v>0.99253476117002348</v>
      </c>
    </row>
    <row r="645" spans="2:28" x14ac:dyDescent="0.15">
      <c r="B645" s="96"/>
      <c r="C645" s="38">
        <v>3</v>
      </c>
      <c r="D645" s="46" t="s">
        <v>11</v>
      </c>
      <c r="E645" s="38">
        <v>5</v>
      </c>
      <c r="F645" s="41">
        <v>0.84339858392336531</v>
      </c>
      <c r="G645" s="41">
        <f t="shared" si="477"/>
        <v>0.93086328950997521</v>
      </c>
      <c r="H645" s="27">
        <v>17.744</v>
      </c>
      <c r="I645" s="18">
        <v>56.38</v>
      </c>
      <c r="J645" s="24" t="s">
        <v>5</v>
      </c>
      <c r="K645" s="19">
        <v>4.5999999999999996</v>
      </c>
      <c r="L645" s="18">
        <v>128.59</v>
      </c>
      <c r="M645" s="24" t="s">
        <v>5</v>
      </c>
      <c r="N645" s="19">
        <v>6.4</v>
      </c>
      <c r="O645" s="18">
        <f t="shared" si="487"/>
        <v>184.97</v>
      </c>
      <c r="P645" s="24" t="s">
        <v>6</v>
      </c>
      <c r="Q645" s="19">
        <f t="shared" si="488"/>
        <v>7.8816241980952126</v>
      </c>
      <c r="R645" s="38"/>
      <c r="S645" s="18">
        <f t="shared" si="480"/>
        <v>133.22348255420397</v>
      </c>
      <c r="T645" s="24" t="s">
        <v>6</v>
      </c>
      <c r="U645" s="19">
        <f t="shared" si="481"/>
        <v>10.869599498924055</v>
      </c>
      <c r="V645" s="18">
        <f t="shared" si="482"/>
        <v>136.38479625459348</v>
      </c>
      <c r="W645" s="24" t="s">
        <v>6</v>
      </c>
      <c r="X645" s="19">
        <f t="shared" si="483"/>
        <v>6.7879515983311167</v>
      </c>
      <c r="Y645" s="18">
        <f t="shared" si="489"/>
        <v>269.60827880879742</v>
      </c>
      <c r="Z645" s="24" t="s">
        <v>6</v>
      </c>
      <c r="AA645" s="19">
        <f t="shared" si="490"/>
        <v>12.81500995584069</v>
      </c>
      <c r="AB645" s="41">
        <f t="shared" si="491"/>
        <v>0.97682062966543426</v>
      </c>
    </row>
    <row r="646" spans="2:28" x14ac:dyDescent="0.15">
      <c r="B646" s="96"/>
      <c r="C646" s="38">
        <v>4</v>
      </c>
      <c r="D646" s="46" t="s">
        <v>12</v>
      </c>
      <c r="E646" s="38">
        <v>7</v>
      </c>
      <c r="F646" s="41">
        <v>0.8133608815426997</v>
      </c>
      <c r="G646" s="41">
        <f t="shared" si="477"/>
        <v>0.91592988987125801</v>
      </c>
      <c r="H646" s="27"/>
      <c r="I646" s="18">
        <v>68.69</v>
      </c>
      <c r="J646" s="24" t="s">
        <v>5</v>
      </c>
      <c r="K646" s="19">
        <v>3.9</v>
      </c>
      <c r="L646" s="18">
        <v>155.85</v>
      </c>
      <c r="M646" s="24" t="s">
        <v>5</v>
      </c>
      <c r="N646" s="19">
        <v>5.7</v>
      </c>
      <c r="O646" s="18">
        <f t="shared" si="487"/>
        <v>224.54</v>
      </c>
      <c r="P646" s="24" t="s">
        <v>6</v>
      </c>
      <c r="Q646" s="19">
        <f t="shared" si="488"/>
        <v>6.9065186599328028</v>
      </c>
      <c r="R646" s="38"/>
      <c r="S646" s="18">
        <f t="shared" si="480"/>
        <v>162.31147599588985</v>
      </c>
      <c r="T646" s="24" t="s">
        <v>6</v>
      </c>
      <c r="U646" s="19">
        <f t="shared" si="481"/>
        <v>9.2155300099573516</v>
      </c>
      <c r="V646" s="18">
        <f t="shared" si="482"/>
        <v>165.29722759373507</v>
      </c>
      <c r="W646" s="24" t="s">
        <v>6</v>
      </c>
      <c r="X646" s="19">
        <f t="shared" si="483"/>
        <v>6.0455193922636505</v>
      </c>
      <c r="Y646" s="18">
        <f t="shared" si="489"/>
        <v>327.60870358962495</v>
      </c>
      <c r="Z646" s="24" t="s">
        <v>6</v>
      </c>
      <c r="AA646" s="19">
        <f t="shared" si="490"/>
        <v>11.021537918396888</v>
      </c>
      <c r="AB646" s="41">
        <f t="shared" si="491"/>
        <v>0.981937073952725</v>
      </c>
    </row>
    <row r="647" spans="2:28" x14ac:dyDescent="0.15">
      <c r="B647" s="96"/>
      <c r="C647" s="38">
        <v>5</v>
      </c>
      <c r="D647" s="46" t="s">
        <v>13</v>
      </c>
      <c r="E647" s="38">
        <v>9</v>
      </c>
      <c r="F647" s="41">
        <v>0.78513167093917502</v>
      </c>
      <c r="G647" s="41">
        <f t="shared" si="477"/>
        <v>0.90133233452833217</v>
      </c>
      <c r="H647" s="27"/>
      <c r="I647" s="18">
        <v>45.96</v>
      </c>
      <c r="J647" s="24" t="s">
        <v>5</v>
      </c>
      <c r="K647" s="19">
        <v>3.3</v>
      </c>
      <c r="L647" s="18">
        <v>98.59</v>
      </c>
      <c r="M647" s="24" t="s">
        <v>5</v>
      </c>
      <c r="N647" s="19">
        <v>4.7</v>
      </c>
      <c r="O647" s="18">
        <f t="shared" si="487"/>
        <v>144.55000000000001</v>
      </c>
      <c r="P647" s="24" t="s">
        <v>6</v>
      </c>
      <c r="Q647" s="19">
        <f t="shared" si="488"/>
        <v>5.7428216061444921</v>
      </c>
      <c r="R647" s="38"/>
      <c r="S647" s="18">
        <f t="shared" si="480"/>
        <v>108.60147673272817</v>
      </c>
      <c r="T647" s="24" t="s">
        <v>6</v>
      </c>
      <c r="U647" s="19">
        <f t="shared" si="481"/>
        <v>7.7977561622716047</v>
      </c>
      <c r="V647" s="18">
        <f t="shared" si="482"/>
        <v>104.56627313741637</v>
      </c>
      <c r="W647" s="24" t="s">
        <v>6</v>
      </c>
      <c r="X647" s="19">
        <f t="shared" si="483"/>
        <v>4.984901955024414</v>
      </c>
      <c r="Y647" s="18">
        <f t="shared" si="489"/>
        <v>213.16774987014455</v>
      </c>
      <c r="Z647" s="24" t="s">
        <v>6</v>
      </c>
      <c r="AA647" s="19">
        <f t="shared" si="490"/>
        <v>9.2549580586543456</v>
      </c>
      <c r="AB647" s="41">
        <f t="shared" si="491"/>
        <v>1.0385899150293796</v>
      </c>
    </row>
    <row r="648" spans="2:28" x14ac:dyDescent="0.15">
      <c r="B648" s="96"/>
      <c r="C648" s="38">
        <v>6</v>
      </c>
      <c r="D648" s="46" t="s">
        <v>14</v>
      </c>
      <c r="E648" s="38">
        <v>11</v>
      </c>
      <c r="F648" s="41">
        <v>0.77546820333401945</v>
      </c>
      <c r="G648" s="41">
        <f t="shared" si="477"/>
        <v>0.8962039767862241</v>
      </c>
      <c r="H648" s="27"/>
      <c r="I648" s="18">
        <v>53.33</v>
      </c>
      <c r="J648" s="24" t="s">
        <v>5</v>
      </c>
      <c r="K648" s="19">
        <v>3.4</v>
      </c>
      <c r="L648" s="18">
        <v>120.54</v>
      </c>
      <c r="M648" s="24" t="s">
        <v>5</v>
      </c>
      <c r="N648" s="19">
        <v>4.8</v>
      </c>
      <c r="O648" s="18">
        <f t="shared" si="487"/>
        <v>173.87</v>
      </c>
      <c r="P648" s="24" t="s">
        <v>6</v>
      </c>
      <c r="Q648" s="19">
        <f t="shared" si="488"/>
        <v>5.8821764679410968</v>
      </c>
      <c r="R648" s="38"/>
      <c r="S648" s="18">
        <f t="shared" si="480"/>
        <v>126.01646549513475</v>
      </c>
      <c r="T648" s="24" t="s">
        <v>6</v>
      </c>
      <c r="U648" s="19">
        <f t="shared" si="481"/>
        <v>8.034051803552563</v>
      </c>
      <c r="V648" s="18">
        <f t="shared" si="482"/>
        <v>127.84682588481763</v>
      </c>
      <c r="W648" s="24" t="s">
        <v>6</v>
      </c>
      <c r="X648" s="19">
        <f t="shared" si="483"/>
        <v>5.0909636987483369</v>
      </c>
      <c r="Y648" s="18">
        <f t="shared" si="489"/>
        <v>253.86329137995239</v>
      </c>
      <c r="Z648" s="24" t="s">
        <v>6</v>
      </c>
      <c r="AA648" s="19">
        <f t="shared" si="490"/>
        <v>9.5112512196944703</v>
      </c>
      <c r="AB648" s="41">
        <f t="shared" si="491"/>
        <v>0.98568317690317997</v>
      </c>
    </row>
    <row r="649" spans="2:28" x14ac:dyDescent="0.15">
      <c r="B649" s="96"/>
      <c r="C649" s="38">
        <v>7</v>
      </c>
      <c r="D649" s="46" t="s">
        <v>15</v>
      </c>
      <c r="E649" s="38">
        <v>13</v>
      </c>
      <c r="F649" s="41">
        <v>0.73129806571894662</v>
      </c>
      <c r="G649" s="41">
        <f t="shared" si="477"/>
        <v>0.87186041342520559</v>
      </c>
      <c r="H649" s="27"/>
      <c r="I649" s="18">
        <v>61.68</v>
      </c>
      <c r="J649" s="24" t="s">
        <v>5</v>
      </c>
      <c r="K649" s="19">
        <v>4</v>
      </c>
      <c r="L649" s="18">
        <v>144.87</v>
      </c>
      <c r="M649" s="24" t="s">
        <v>5</v>
      </c>
      <c r="N649" s="19">
        <v>6.1</v>
      </c>
      <c r="O649" s="18">
        <f t="shared" si="487"/>
        <v>206.55</v>
      </c>
      <c r="P649" s="24" t="s">
        <v>6</v>
      </c>
      <c r="Q649" s="19">
        <f t="shared" si="488"/>
        <v>7.2945184899347533</v>
      </c>
      <c r="R649" s="38"/>
      <c r="S649" s="18">
        <f t="shared" si="480"/>
        <v>145.74715154209471</v>
      </c>
      <c r="T649" s="24" t="s">
        <v>6</v>
      </c>
      <c r="U649" s="19">
        <f t="shared" si="481"/>
        <v>9.451825651238309</v>
      </c>
      <c r="V649" s="18">
        <f t="shared" si="482"/>
        <v>153.65164813284827</v>
      </c>
      <c r="W649" s="24" t="s">
        <v>6</v>
      </c>
      <c r="X649" s="19">
        <f t="shared" si="483"/>
        <v>6.4697663671593455</v>
      </c>
      <c r="Y649" s="18">
        <f t="shared" si="489"/>
        <v>299.39879967494301</v>
      </c>
      <c r="Z649" s="24" t="s">
        <v>6</v>
      </c>
      <c r="AA649" s="19">
        <f t="shared" si="490"/>
        <v>11.454033568443595</v>
      </c>
      <c r="AB649" s="41">
        <f t="shared" si="491"/>
        <v>0.94855573183361319</v>
      </c>
    </row>
    <row r="650" spans="2:28" x14ac:dyDescent="0.15">
      <c r="B650" s="96"/>
      <c r="C650" s="38">
        <v>8</v>
      </c>
      <c r="D650" s="46" t="s">
        <v>16</v>
      </c>
      <c r="E650" s="38">
        <v>15</v>
      </c>
      <c r="F650" s="41">
        <v>0.71257485029940115</v>
      </c>
      <c r="G650" s="41">
        <f t="shared" si="477"/>
        <v>0.8610709117221419</v>
      </c>
      <c r="H650" s="27"/>
      <c r="I650" s="18">
        <v>23.84</v>
      </c>
      <c r="J650" s="24" t="s">
        <v>5</v>
      </c>
      <c r="K650" s="19">
        <v>2.5</v>
      </c>
      <c r="L650" s="18">
        <v>51.78</v>
      </c>
      <c r="M650" s="24" t="s">
        <v>5</v>
      </c>
      <c r="N650" s="19">
        <v>3.4</v>
      </c>
      <c r="O650" s="18">
        <f t="shared" si="487"/>
        <v>75.62</v>
      </c>
      <c r="P650" s="24" t="s">
        <v>6</v>
      </c>
      <c r="Q650" s="19">
        <f t="shared" si="488"/>
        <v>4.2201895692018381</v>
      </c>
      <c r="R650" s="38"/>
      <c r="S650" s="18">
        <f t="shared" si="480"/>
        <v>56.332880881380319</v>
      </c>
      <c r="T650" s="24" t="s">
        <v>6</v>
      </c>
      <c r="U650" s="19">
        <f t="shared" si="481"/>
        <v>5.9073910320239431</v>
      </c>
      <c r="V650" s="18">
        <f t="shared" si="482"/>
        <v>54.918770900247694</v>
      </c>
      <c r="W650" s="24" t="s">
        <v>6</v>
      </c>
      <c r="X650" s="19">
        <f t="shared" si="483"/>
        <v>3.6060992866134054</v>
      </c>
      <c r="Y650" s="18">
        <f t="shared" si="489"/>
        <v>111.25165178162801</v>
      </c>
      <c r="Z650" s="24" t="s">
        <v>6</v>
      </c>
      <c r="AA650" s="19">
        <f t="shared" si="490"/>
        <v>6.9210707892746353</v>
      </c>
      <c r="AB650" s="41">
        <f t="shared" si="491"/>
        <v>1.02574911925289</v>
      </c>
    </row>
    <row r="651" spans="2:28" x14ac:dyDescent="0.15">
      <c r="B651" s="96"/>
      <c r="C651" s="38">
        <v>9</v>
      </c>
      <c r="D651" s="46" t="s">
        <v>17</v>
      </c>
      <c r="E651" s="38">
        <v>17</v>
      </c>
      <c r="F651" s="41">
        <v>0.707145895363675</v>
      </c>
      <c r="G651" s="41">
        <f t="shared" si="477"/>
        <v>0.85788740389080964</v>
      </c>
      <c r="H651" s="27"/>
      <c r="I651" s="18">
        <v>10.9</v>
      </c>
      <c r="J651" s="24" t="s">
        <v>5</v>
      </c>
      <c r="K651" s="19">
        <v>1.7</v>
      </c>
      <c r="L651" s="18">
        <v>28</v>
      </c>
      <c r="M651" s="24" t="s">
        <v>5</v>
      </c>
      <c r="N651" s="19">
        <v>2.2999999999999998</v>
      </c>
      <c r="O651" s="18">
        <f t="shared" si="487"/>
        <v>38.9</v>
      </c>
      <c r="P651" s="24" t="s">
        <v>6</v>
      </c>
      <c r="Q651" s="19">
        <f t="shared" si="488"/>
        <v>2.8600699292150185</v>
      </c>
      <c r="R651" s="38"/>
      <c r="S651" s="18">
        <f t="shared" si="480"/>
        <v>25.756224899624392</v>
      </c>
      <c r="T651" s="24" t="s">
        <v>6</v>
      </c>
      <c r="U651" s="19">
        <f t="shared" si="481"/>
        <v>4.0170259017762815</v>
      </c>
      <c r="V651" s="18">
        <f t="shared" si="482"/>
        <v>29.697288242698633</v>
      </c>
      <c r="W651" s="24" t="s">
        <v>6</v>
      </c>
      <c r="X651" s="19">
        <f t="shared" si="483"/>
        <v>2.4394201056502447</v>
      </c>
      <c r="Y651" s="18">
        <f t="shared" si="489"/>
        <v>55.453513142323025</v>
      </c>
      <c r="Z651" s="24" t="s">
        <v>6</v>
      </c>
      <c r="AA651" s="19">
        <f t="shared" si="490"/>
        <v>4.6997093045625915</v>
      </c>
      <c r="AB651" s="41">
        <f t="shared" si="491"/>
        <v>0.86729214765785256</v>
      </c>
    </row>
    <row r="652" spans="2:28" x14ac:dyDescent="0.15">
      <c r="B652" s="96"/>
      <c r="C652" s="38">
        <v>10</v>
      </c>
      <c r="D652" s="46" t="s">
        <v>18</v>
      </c>
      <c r="E652" s="38">
        <v>19</v>
      </c>
      <c r="F652" s="41">
        <v>0.72317983020324161</v>
      </c>
      <c r="G652" s="41">
        <f t="shared" si="477"/>
        <v>0.86721786882211394</v>
      </c>
      <c r="H652" s="27"/>
      <c r="I652" s="18">
        <v>6.3</v>
      </c>
      <c r="J652" s="24" t="s">
        <v>5</v>
      </c>
      <c r="K652" s="19">
        <v>1.9</v>
      </c>
      <c r="L652" s="18">
        <v>28</v>
      </c>
      <c r="M652" s="24" t="s">
        <v>5</v>
      </c>
      <c r="N652" s="19">
        <v>2.2000000000000002</v>
      </c>
      <c r="O652" s="18">
        <f t="shared" si="487"/>
        <v>34.299999999999997</v>
      </c>
      <c r="P652" s="24" t="s">
        <v>6</v>
      </c>
      <c r="Q652" s="19">
        <f t="shared" si="488"/>
        <v>2.9068883707497268</v>
      </c>
      <c r="R652" s="38"/>
      <c r="S652" s="18">
        <f t="shared" si="480"/>
        <v>14.886625400700336</v>
      </c>
      <c r="T652" s="24" t="s">
        <v>6</v>
      </c>
      <c r="U652" s="19">
        <f t="shared" si="481"/>
        <v>4.4896171843381962</v>
      </c>
      <c r="V652" s="18">
        <f t="shared" si="482"/>
        <v>29.697288242698633</v>
      </c>
      <c r="W652" s="24" t="s">
        <v>6</v>
      </c>
      <c r="X652" s="19">
        <f t="shared" si="483"/>
        <v>2.3333583619263214</v>
      </c>
      <c r="Y652" s="18">
        <f t="shared" si="489"/>
        <v>44.583913643398972</v>
      </c>
      <c r="Z652" s="24" t="s">
        <v>6</v>
      </c>
      <c r="AA652" s="19">
        <f t="shared" si="490"/>
        <v>5.0597651829977561</v>
      </c>
      <c r="AB652" s="41">
        <f t="shared" si="491"/>
        <v>0.50127894772885051</v>
      </c>
    </row>
    <row r="653" spans="2:28" x14ac:dyDescent="0.15">
      <c r="B653" s="96"/>
      <c r="C653" s="38">
        <v>11</v>
      </c>
      <c r="D653" s="46" t="s">
        <v>19</v>
      </c>
      <c r="E653" s="38">
        <v>21</v>
      </c>
      <c r="F653" s="41">
        <v>0.717446641864108</v>
      </c>
      <c r="G653" s="41">
        <f t="shared" si="477"/>
        <v>0.86390644157313967</v>
      </c>
      <c r="H653" s="27"/>
      <c r="I653" s="18">
        <v>6.5</v>
      </c>
      <c r="J653" s="24" t="s">
        <v>5</v>
      </c>
      <c r="K653" s="19">
        <v>1.1000000000000001</v>
      </c>
      <c r="L653" s="18">
        <v>24.3</v>
      </c>
      <c r="M653" s="24" t="s">
        <v>5</v>
      </c>
      <c r="N653" s="19">
        <v>1.5</v>
      </c>
      <c r="O653" s="18">
        <f t="shared" si="487"/>
        <v>30.8</v>
      </c>
      <c r="P653" s="24" t="s">
        <v>6</v>
      </c>
      <c r="Q653" s="19">
        <f t="shared" si="488"/>
        <v>1.8601075237738274</v>
      </c>
      <c r="R653" s="38"/>
      <c r="S653" s="18">
        <f t="shared" si="480"/>
        <v>15.359216683262252</v>
      </c>
      <c r="T653" s="24" t="s">
        <v>6</v>
      </c>
      <c r="U653" s="19">
        <f t="shared" si="481"/>
        <v>2.5992520540905351</v>
      </c>
      <c r="V653" s="18">
        <f t="shared" si="482"/>
        <v>25.773003724913458</v>
      </c>
      <c r="W653" s="24" t="s">
        <v>6</v>
      </c>
      <c r="X653" s="19">
        <f t="shared" si="483"/>
        <v>1.5909261558588554</v>
      </c>
      <c r="Y653" s="18">
        <f t="shared" si="489"/>
        <v>41.132220408175712</v>
      </c>
      <c r="Z653" s="24" t="s">
        <v>6</v>
      </c>
      <c r="AA653" s="19">
        <f t="shared" si="490"/>
        <v>3.0474837610871202</v>
      </c>
      <c r="AB653" s="41">
        <f t="shared" si="491"/>
        <v>0.59594205034065451</v>
      </c>
    </row>
    <row r="654" spans="2:28" x14ac:dyDescent="0.15">
      <c r="B654" s="96"/>
      <c r="C654" s="38">
        <v>12</v>
      </c>
      <c r="D654" s="46" t="s">
        <v>20</v>
      </c>
      <c r="E654" s="38">
        <v>23</v>
      </c>
      <c r="F654" s="41">
        <v>0.70740242261103636</v>
      </c>
      <c r="G654" s="41">
        <f t="shared" si="477"/>
        <v>0.85803839623873579</v>
      </c>
      <c r="H654" s="27"/>
      <c r="I654" s="18">
        <v>11.4</v>
      </c>
      <c r="J654" s="24" t="s">
        <v>5</v>
      </c>
      <c r="K654" s="19">
        <v>1.6</v>
      </c>
      <c r="L654" s="18">
        <v>18.8</v>
      </c>
      <c r="M654" s="24" t="s">
        <v>5</v>
      </c>
      <c r="N654" s="19">
        <v>2</v>
      </c>
      <c r="O654" s="18">
        <f t="shared" si="487"/>
        <v>30.200000000000003</v>
      </c>
      <c r="P654" s="24" t="s">
        <v>6</v>
      </c>
      <c r="Q654" s="19">
        <f t="shared" si="488"/>
        <v>2.5612496949731396</v>
      </c>
      <c r="R654" s="38"/>
      <c r="S654" s="18">
        <f t="shared" si="480"/>
        <v>26.937703106029183</v>
      </c>
      <c r="T654" s="24" t="s">
        <v>6</v>
      </c>
      <c r="U654" s="19">
        <f t="shared" si="481"/>
        <v>3.7807302604953237</v>
      </c>
      <c r="V654" s="18">
        <f t="shared" si="482"/>
        <v>19.939607820097656</v>
      </c>
      <c r="W654" s="24" t="s">
        <v>6</v>
      </c>
      <c r="X654" s="19">
        <f t="shared" si="483"/>
        <v>2.1212348744784739</v>
      </c>
      <c r="Y654" s="18">
        <f t="shared" si="489"/>
        <v>46.877310926126839</v>
      </c>
      <c r="Z654" s="24" t="s">
        <v>6</v>
      </c>
      <c r="AA654" s="19">
        <f t="shared" si="490"/>
        <v>4.3351538260284084</v>
      </c>
      <c r="AB654" s="41">
        <f t="shared" si="491"/>
        <v>1.3509645399784624</v>
      </c>
    </row>
    <row r="655" spans="2:28" x14ac:dyDescent="0.15">
      <c r="B655" s="96"/>
      <c r="C655" s="38">
        <v>13</v>
      </c>
      <c r="D655" s="46" t="s">
        <v>21</v>
      </c>
      <c r="E655" s="38">
        <v>25</v>
      </c>
      <c r="F655" s="41">
        <v>0.67870225013082153</v>
      </c>
      <c r="G655" s="41">
        <f t="shared" si="477"/>
        <v>0.84078827952806945</v>
      </c>
      <c r="H655" s="27"/>
      <c r="I655" s="18">
        <v>12.5</v>
      </c>
      <c r="J655" s="24" t="s">
        <v>5</v>
      </c>
      <c r="K655" s="19">
        <v>1.2</v>
      </c>
      <c r="L655" s="18">
        <v>23</v>
      </c>
      <c r="M655" s="24" t="s">
        <v>5</v>
      </c>
      <c r="N655" s="19">
        <v>1.5</v>
      </c>
      <c r="O655" s="18">
        <f t="shared" si="487"/>
        <v>35.5</v>
      </c>
      <c r="P655" s="24" t="s">
        <v>6</v>
      </c>
      <c r="Q655" s="19">
        <f t="shared" si="488"/>
        <v>1.9209372712298547</v>
      </c>
      <c r="R655" s="38"/>
      <c r="S655" s="18">
        <f t="shared" si="480"/>
        <v>29.536955160119717</v>
      </c>
      <c r="T655" s="24" t="s">
        <v>6</v>
      </c>
      <c r="U655" s="19">
        <f t="shared" si="481"/>
        <v>2.8355476953714924</v>
      </c>
      <c r="V655" s="18">
        <f t="shared" si="482"/>
        <v>24.39420105650245</v>
      </c>
      <c r="W655" s="24" t="s">
        <v>6</v>
      </c>
      <c r="X655" s="19">
        <f t="shared" si="483"/>
        <v>1.5909261558588554</v>
      </c>
      <c r="Y655" s="18">
        <f t="shared" si="489"/>
        <v>53.931156216622171</v>
      </c>
      <c r="Z655" s="24" t="s">
        <v>6</v>
      </c>
      <c r="AA655" s="19">
        <f t="shared" si="490"/>
        <v>3.2513653695213058</v>
      </c>
      <c r="AB655" s="41">
        <f t="shared" si="491"/>
        <v>1.2108187143208951</v>
      </c>
    </row>
    <row r="656" spans="2:28" x14ac:dyDescent="0.15">
      <c r="B656" s="96"/>
      <c r="C656" s="38">
        <v>14</v>
      </c>
      <c r="D656" s="46" t="s">
        <v>22</v>
      </c>
      <c r="E656" s="38">
        <v>27</v>
      </c>
      <c r="F656" s="41">
        <v>0.62384595093642836</v>
      </c>
      <c r="G656" s="41">
        <f t="shared" si="477"/>
        <v>0.80568236015534511</v>
      </c>
      <c r="H656" s="27"/>
      <c r="I656" s="18">
        <v>6</v>
      </c>
      <c r="J656" s="24" t="s">
        <v>5</v>
      </c>
      <c r="K656" s="19">
        <v>1</v>
      </c>
      <c r="L656" s="18">
        <v>12.6</v>
      </c>
      <c r="M656" s="24" t="s">
        <v>5</v>
      </c>
      <c r="N656" s="19">
        <v>1.2</v>
      </c>
      <c r="O656" s="18">
        <f t="shared" si="487"/>
        <v>18.600000000000001</v>
      </c>
      <c r="P656" s="24" t="s">
        <v>6</v>
      </c>
      <c r="Q656" s="19">
        <f t="shared" si="488"/>
        <v>1.5620499351813308</v>
      </c>
      <c r="R656" s="38"/>
      <c r="S656" s="18">
        <f t="shared" si="480"/>
        <v>14.177738476857463</v>
      </c>
      <c r="T656" s="24" t="s">
        <v>6</v>
      </c>
      <c r="U656" s="19">
        <f t="shared" si="481"/>
        <v>2.3629564128095772</v>
      </c>
      <c r="V656" s="18">
        <f t="shared" si="482"/>
        <v>13.363779709214386</v>
      </c>
      <c r="W656" s="24" t="s">
        <v>6</v>
      </c>
      <c r="X656" s="19">
        <f t="shared" si="483"/>
        <v>1.2727409246870842</v>
      </c>
      <c r="Y656" s="18">
        <f t="shared" si="489"/>
        <v>27.541518186071848</v>
      </c>
      <c r="Z656" s="24" t="s">
        <v>6</v>
      </c>
      <c r="AA656" s="19">
        <f t="shared" si="490"/>
        <v>2.6839210998483618</v>
      </c>
      <c r="AB656" s="41">
        <f t="shared" si="491"/>
        <v>1.0609078258811651</v>
      </c>
    </row>
    <row r="657" spans="2:28" x14ac:dyDescent="0.15">
      <c r="B657" s="96"/>
      <c r="C657" s="38">
        <v>15</v>
      </c>
      <c r="D657" s="46" t="s">
        <v>27</v>
      </c>
      <c r="E657" s="38">
        <v>29</v>
      </c>
      <c r="F657" s="41">
        <v>0.58960489181561615</v>
      </c>
      <c r="G657" s="41">
        <f t="shared" si="477"/>
        <v>0.78221528861154443</v>
      </c>
      <c r="H657" s="27"/>
      <c r="I657" s="18">
        <v>2.2999999999999998</v>
      </c>
      <c r="J657" s="24" t="s">
        <v>5</v>
      </c>
      <c r="K657" s="19">
        <v>1</v>
      </c>
      <c r="L657" s="18">
        <v>5.8</v>
      </c>
      <c r="M657" s="24" t="s">
        <v>5</v>
      </c>
      <c r="N657" s="19">
        <v>0.9</v>
      </c>
      <c r="O657" s="18">
        <f t="shared" si="487"/>
        <v>8.1</v>
      </c>
      <c r="P657" s="24" t="s">
        <v>6</v>
      </c>
      <c r="Q657" s="19">
        <f t="shared" si="488"/>
        <v>1.3453624047073711</v>
      </c>
      <c r="R657" s="38"/>
      <c r="S657" s="18">
        <f t="shared" si="480"/>
        <v>5.4347997494620275</v>
      </c>
      <c r="T657" s="24" t="s">
        <v>6</v>
      </c>
      <c r="U657" s="19">
        <f t="shared" si="481"/>
        <v>2.3629564128095772</v>
      </c>
      <c r="V657" s="18">
        <f t="shared" si="482"/>
        <v>6.1515811359875743</v>
      </c>
      <c r="W657" s="24" t="s">
        <v>6</v>
      </c>
      <c r="X657" s="19">
        <f t="shared" si="483"/>
        <v>0.95455569351531333</v>
      </c>
      <c r="Y657" s="18">
        <f t="shared" si="489"/>
        <v>11.586380885449602</v>
      </c>
      <c r="Z657" s="24" t="s">
        <v>6</v>
      </c>
      <c r="AA657" s="19">
        <f t="shared" si="490"/>
        <v>2.5484778949130411</v>
      </c>
      <c r="AB657" s="41">
        <f t="shared" si="491"/>
        <v>0.88348013775965994</v>
      </c>
    </row>
    <row r="658" spans="2:28" x14ac:dyDescent="0.15">
      <c r="B658" s="96"/>
      <c r="C658" s="38">
        <v>16</v>
      </c>
      <c r="D658" s="46" t="s">
        <v>28</v>
      </c>
      <c r="E658" s="38">
        <v>31</v>
      </c>
      <c r="F658" s="41">
        <v>0.60810039931545912</v>
      </c>
      <c r="G658" s="41">
        <f t="shared" si="477"/>
        <v>0.79504773269689732</v>
      </c>
      <c r="H658" s="27"/>
      <c r="I658" s="18"/>
      <c r="J658" s="24" t="s">
        <v>109</v>
      </c>
      <c r="K658" s="19"/>
      <c r="L658" s="18">
        <v>4.5999999999999996</v>
      </c>
      <c r="M658" s="24" t="s">
        <v>5</v>
      </c>
      <c r="N658" s="19">
        <v>0.8</v>
      </c>
      <c r="O658" s="18">
        <f t="shared" si="487"/>
        <v>4.5999999999999996</v>
      </c>
      <c r="P658" s="24" t="s">
        <v>6</v>
      </c>
      <c r="Q658" s="19">
        <f t="shared" si="488"/>
        <v>0.8</v>
      </c>
      <c r="R658" s="38"/>
      <c r="S658" s="18"/>
      <c r="T658" s="24" t="s">
        <v>109</v>
      </c>
      <c r="U658" s="19"/>
      <c r="V658" s="18">
        <f t="shared" si="482"/>
        <v>4.8788402113004894</v>
      </c>
      <c r="W658" s="24" t="s">
        <v>6</v>
      </c>
      <c r="X658" s="19">
        <f t="shared" si="483"/>
        <v>0.84849394979138959</v>
      </c>
      <c r="Y658" s="18">
        <f t="shared" si="489"/>
        <v>4.8788402113004894</v>
      </c>
      <c r="Z658" s="24" t="s">
        <v>6</v>
      </c>
      <c r="AA658" s="19">
        <f t="shared" si="490"/>
        <v>0.84849394979138959</v>
      </c>
      <c r="AB658" s="41" t="s">
        <v>113</v>
      </c>
    </row>
    <row r="659" spans="2:28" x14ac:dyDescent="0.15">
      <c r="B659" s="96"/>
      <c r="C659" s="38">
        <v>17</v>
      </c>
      <c r="D659" s="46" t="s">
        <v>29</v>
      </c>
      <c r="E659" s="38">
        <v>33</v>
      </c>
      <c r="F659" s="41">
        <v>0.63150147203140328</v>
      </c>
      <c r="G659" s="41">
        <f t="shared" si="477"/>
        <v>0.81075973289656034</v>
      </c>
      <c r="H659" s="27"/>
      <c r="I659" s="18"/>
      <c r="J659" s="24" t="s">
        <v>5</v>
      </c>
      <c r="K659" s="19"/>
      <c r="L659" s="18"/>
      <c r="M659" s="24" t="s">
        <v>5</v>
      </c>
      <c r="N659" s="19"/>
      <c r="O659" s="18"/>
      <c r="P659" s="24" t="s">
        <v>5</v>
      </c>
      <c r="Q659" s="19"/>
      <c r="R659" s="38"/>
      <c r="S659" s="18"/>
      <c r="T659" s="24" t="s">
        <v>5</v>
      </c>
      <c r="U659" s="19"/>
      <c r="V659" s="18"/>
      <c r="W659" s="24" t="s">
        <v>5</v>
      </c>
      <c r="X659" s="19"/>
      <c r="Y659" s="18"/>
      <c r="Z659" s="24" t="s">
        <v>5</v>
      </c>
      <c r="AA659" s="19"/>
      <c r="AB659" s="41"/>
    </row>
    <row r="660" spans="2:28" x14ac:dyDescent="0.15">
      <c r="B660" s="96"/>
      <c r="C660" s="38">
        <v>18</v>
      </c>
      <c r="D660" s="46" t="s">
        <v>30</v>
      </c>
      <c r="E660" s="38">
        <v>35</v>
      </c>
      <c r="F660" s="41">
        <v>0.64336459221369702</v>
      </c>
      <c r="G660" s="41">
        <f t="shared" si="477"/>
        <v>0.81851048445408525</v>
      </c>
      <c r="H660" s="27"/>
      <c r="I660" s="18"/>
      <c r="J660" s="24" t="s">
        <v>5</v>
      </c>
      <c r="K660" s="19"/>
      <c r="L660" s="18"/>
      <c r="M660" s="24" t="s">
        <v>5</v>
      </c>
      <c r="N660" s="19"/>
      <c r="O660" s="18"/>
      <c r="P660" s="24" t="s">
        <v>5</v>
      </c>
      <c r="Q660" s="19"/>
      <c r="R660" s="38"/>
      <c r="S660" s="18"/>
      <c r="T660" s="24" t="s">
        <v>5</v>
      </c>
      <c r="U660" s="19"/>
      <c r="V660" s="18"/>
      <c r="W660" s="24" t="s">
        <v>5</v>
      </c>
      <c r="X660" s="19"/>
      <c r="Y660" s="18"/>
      <c r="Z660" s="24" t="s">
        <v>5</v>
      </c>
      <c r="AA660" s="19"/>
      <c r="AB660" s="41"/>
    </row>
    <row r="661" spans="2:28" x14ac:dyDescent="0.15">
      <c r="B661" s="96"/>
      <c r="C661" s="38">
        <v>19</v>
      </c>
      <c r="D661" s="46" t="s">
        <v>31</v>
      </c>
      <c r="E661" s="38">
        <v>37</v>
      </c>
      <c r="F661" s="41">
        <v>0.62593632958801493</v>
      </c>
      <c r="G661" s="41">
        <f t="shared" si="477"/>
        <v>0.80707473137752017</v>
      </c>
      <c r="H661" s="27"/>
      <c r="I661" s="18"/>
      <c r="J661" s="24" t="s">
        <v>5</v>
      </c>
      <c r="K661" s="19"/>
      <c r="L661" s="18"/>
      <c r="M661" s="24" t="s">
        <v>5</v>
      </c>
      <c r="N661" s="19"/>
      <c r="O661" s="18"/>
      <c r="P661" s="24" t="s">
        <v>5</v>
      </c>
      <c r="Q661" s="19"/>
      <c r="R661" s="38"/>
      <c r="S661" s="18"/>
      <c r="T661" s="24" t="s">
        <v>5</v>
      </c>
      <c r="U661" s="19"/>
      <c r="V661" s="18"/>
      <c r="W661" s="24" t="s">
        <v>5</v>
      </c>
      <c r="X661" s="19"/>
      <c r="Y661" s="18"/>
      <c r="Z661" s="24" t="s">
        <v>5</v>
      </c>
      <c r="AA661" s="19"/>
      <c r="AB661" s="41"/>
    </row>
    <row r="662" spans="2:28" x14ac:dyDescent="0.15">
      <c r="B662" s="97"/>
      <c r="C662" s="39">
        <v>20</v>
      </c>
      <c r="D662" s="47" t="s">
        <v>32</v>
      </c>
      <c r="E662" s="39">
        <v>39</v>
      </c>
      <c r="F662" s="42">
        <v>0.60688758934372966</v>
      </c>
      <c r="G662" s="42">
        <f t="shared" si="477"/>
        <v>0.79421768707482987</v>
      </c>
      <c r="H662" s="28"/>
      <c r="I662" s="21"/>
      <c r="J662" s="25" t="s">
        <v>5</v>
      </c>
      <c r="K662" s="22"/>
      <c r="L662" s="21"/>
      <c r="M662" s="25" t="s">
        <v>5</v>
      </c>
      <c r="N662" s="22"/>
      <c r="O662" s="21"/>
      <c r="P662" s="25" t="s">
        <v>5</v>
      </c>
      <c r="Q662" s="22"/>
      <c r="R662" s="39"/>
      <c r="S662" s="21"/>
      <c r="T662" s="25" t="s">
        <v>5</v>
      </c>
      <c r="U662" s="22"/>
      <c r="V662" s="21"/>
      <c r="W662" s="25" t="s">
        <v>5</v>
      </c>
      <c r="X662" s="22"/>
      <c r="Y662" s="21"/>
      <c r="Z662" s="25" t="s">
        <v>5</v>
      </c>
      <c r="AA662" s="22"/>
      <c r="AB662" s="42"/>
    </row>
    <row r="663" spans="2:28" x14ac:dyDescent="0.15">
      <c r="B663" s="48"/>
      <c r="C663" s="43"/>
      <c r="D663" s="43"/>
      <c r="R663" s="43"/>
    </row>
    <row r="664" spans="2:28" x14ac:dyDescent="0.15">
      <c r="C664" s="2" t="s">
        <v>0</v>
      </c>
      <c r="D664" s="4">
        <v>41723</v>
      </c>
      <c r="R664" s="43"/>
    </row>
    <row r="665" spans="2:28" ht="15.75" customHeight="1" x14ac:dyDescent="0.15">
      <c r="B665" s="95" t="s">
        <v>242</v>
      </c>
      <c r="C665" s="95" t="s">
        <v>237</v>
      </c>
      <c r="D665" s="101" t="s">
        <v>23</v>
      </c>
      <c r="E665" s="98" t="s">
        <v>2</v>
      </c>
      <c r="F665" s="84" t="s">
        <v>24</v>
      </c>
      <c r="G665" s="84" t="s">
        <v>1</v>
      </c>
      <c r="H665" s="87" t="s">
        <v>43</v>
      </c>
      <c r="I665" s="90" t="s">
        <v>39</v>
      </c>
      <c r="J665" s="90"/>
      <c r="K665" s="90"/>
      <c r="L665" s="90"/>
      <c r="M665" s="90"/>
      <c r="N665" s="90"/>
      <c r="O665" s="90"/>
      <c r="P665" s="90"/>
      <c r="Q665" s="90"/>
      <c r="R665" s="90"/>
      <c r="S665" s="90"/>
      <c r="T665" s="90"/>
      <c r="U665" s="90"/>
      <c r="V665" s="90"/>
      <c r="W665" s="90"/>
      <c r="X665" s="90"/>
      <c r="Y665" s="90"/>
      <c r="Z665" s="90"/>
      <c r="AA665" s="90"/>
      <c r="AB665" s="91" t="s">
        <v>40</v>
      </c>
    </row>
    <row r="666" spans="2:28" x14ac:dyDescent="0.15">
      <c r="B666" s="96"/>
      <c r="C666" s="96"/>
      <c r="D666" s="96"/>
      <c r="E666" s="99"/>
      <c r="F666" s="102"/>
      <c r="G666" s="85"/>
      <c r="H666" s="88"/>
      <c r="I666" s="90" t="s">
        <v>3</v>
      </c>
      <c r="J666" s="90"/>
      <c r="K666" s="90"/>
      <c r="L666" s="90"/>
      <c r="M666" s="90"/>
      <c r="N666" s="90"/>
      <c r="O666" s="90"/>
      <c r="P666" s="90"/>
      <c r="Q666" s="90"/>
      <c r="R666" s="40"/>
      <c r="S666" s="94" t="s">
        <v>4</v>
      </c>
      <c r="T666" s="94"/>
      <c r="U666" s="94"/>
      <c r="V666" s="94"/>
      <c r="W666" s="94"/>
      <c r="X666" s="94"/>
      <c r="Y666" s="94"/>
      <c r="Z666" s="94"/>
      <c r="AA666" s="94"/>
      <c r="AB666" s="92"/>
    </row>
    <row r="667" spans="2:28" ht="15.75" x14ac:dyDescent="0.15">
      <c r="B667" s="97"/>
      <c r="C667" s="97"/>
      <c r="D667" s="97"/>
      <c r="E667" s="100"/>
      <c r="F667" s="103"/>
      <c r="G667" s="86"/>
      <c r="H667" s="89"/>
      <c r="I667" s="94" t="s">
        <v>41</v>
      </c>
      <c r="J667" s="94"/>
      <c r="K667" s="94"/>
      <c r="L667" s="94" t="s">
        <v>42</v>
      </c>
      <c r="M667" s="94"/>
      <c r="N667" s="94"/>
      <c r="O667" s="94" t="s">
        <v>243</v>
      </c>
      <c r="P667" s="94"/>
      <c r="Q667" s="94"/>
      <c r="R667" s="63"/>
      <c r="S667" s="94" t="s">
        <v>41</v>
      </c>
      <c r="T667" s="94"/>
      <c r="U667" s="94"/>
      <c r="V667" s="94" t="s">
        <v>42</v>
      </c>
      <c r="W667" s="94"/>
      <c r="X667" s="94"/>
      <c r="Y667" s="94" t="s">
        <v>243</v>
      </c>
      <c r="Z667" s="94"/>
      <c r="AA667" s="94"/>
      <c r="AB667" s="93"/>
    </row>
    <row r="668" spans="2:28" x14ac:dyDescent="0.15">
      <c r="B668" s="95" t="s">
        <v>239</v>
      </c>
      <c r="C668" s="95" t="s">
        <v>117</v>
      </c>
      <c r="D668" s="64" t="s">
        <v>188</v>
      </c>
      <c r="E668" s="67"/>
      <c r="F668" s="14">
        <v>0.62832425504645939</v>
      </c>
      <c r="G668" s="14">
        <f t="shared" ref="G668:G745" si="492">2.5/(2.5+(1-F668)/F668)</f>
        <v>0.80865979381443298</v>
      </c>
      <c r="H668" s="26">
        <v>12.87</v>
      </c>
      <c r="I668" s="15">
        <v>64.099999999999994</v>
      </c>
      <c r="J668" s="23" t="s">
        <v>5</v>
      </c>
      <c r="K668" s="16">
        <v>6.1965655904829324</v>
      </c>
      <c r="L668" s="15">
        <v>150.11182721771473</v>
      </c>
      <c r="M668" s="23" t="s">
        <v>5</v>
      </c>
      <c r="N668" s="16">
        <v>8.7815418922363122</v>
      </c>
      <c r="O668" s="15">
        <f t="shared" ref="O668" si="493">I668+L668</f>
        <v>214.21182721771473</v>
      </c>
      <c r="P668" s="23" t="s">
        <v>6</v>
      </c>
      <c r="Q668" s="16">
        <f t="shared" ref="Q668" si="494">(K668^2+N668^2)^0.5</f>
        <v>10.747692920913696</v>
      </c>
      <c r="R668" s="67"/>
      <c r="S668" s="15">
        <f t="shared" ref="S668:S677" si="495">I668*EXP(0.693*($D$664-$A$2)/(2.06*365))</f>
        <v>177.48468367686348</v>
      </c>
      <c r="T668" s="23" t="s">
        <v>6</v>
      </c>
      <c r="U668" s="16">
        <f t="shared" ref="U668:U677" si="496">K668*EXP(0.693*($D$664-$A$2)/(2.06*365))</f>
        <v>17.157495845706713</v>
      </c>
      <c r="V668" s="15">
        <f t="shared" ref="V668:V677" si="497">L668*EXP(0.693*($D$664-$A$2)/(30.1*365))</f>
        <v>160.94795835444882</v>
      </c>
      <c r="W668" s="23" t="s">
        <v>6</v>
      </c>
      <c r="X668" s="16">
        <f t="shared" ref="X668:X677" si="498">N668*EXP(0.693*($D$664-$A$2)/(30.1*365))</f>
        <v>9.4154555637352555</v>
      </c>
      <c r="Y668" s="15">
        <f t="shared" ref="Y668" si="499">S668+V668</f>
        <v>338.4326420313123</v>
      </c>
      <c r="Z668" s="23" t="s">
        <v>6</v>
      </c>
      <c r="AA668" s="16">
        <f t="shared" ref="AA668" si="500">(U668^2+X668^2)^0.5</f>
        <v>19.571164175084636</v>
      </c>
      <c r="AB668" s="14">
        <f t="shared" ref="AB668" si="501">S668/V668</f>
        <v>1.1027457911954157</v>
      </c>
    </row>
    <row r="669" spans="2:28" x14ac:dyDescent="0.15">
      <c r="B669" s="96"/>
      <c r="C669" s="96"/>
      <c r="D669" s="66" t="s">
        <v>189</v>
      </c>
      <c r="E669" s="68"/>
      <c r="F669" s="72">
        <v>0.54713216957605992</v>
      </c>
      <c r="G669" s="72">
        <f t="shared" si="492"/>
        <v>0.75126694973291341</v>
      </c>
      <c r="H669" s="27">
        <v>12.596</v>
      </c>
      <c r="I669" s="18">
        <v>81.5</v>
      </c>
      <c r="J669" s="24" t="s">
        <v>5</v>
      </c>
      <c r="K669" s="19">
        <v>5.6</v>
      </c>
      <c r="L669" s="18">
        <v>199.47382163152147</v>
      </c>
      <c r="M669" s="24" t="s">
        <v>5</v>
      </c>
      <c r="N669" s="19">
        <v>7.2209523430610769</v>
      </c>
      <c r="O669" s="18">
        <f t="shared" ref="O669:O728" si="502">I669+L669</f>
        <v>280.97382163152145</v>
      </c>
      <c r="P669" s="24" t="s">
        <v>6</v>
      </c>
      <c r="Q669" s="19">
        <f t="shared" ref="Q669:Q728" si="503">(K669^2+N669^2)^0.5</f>
        <v>9.1379512332228643</v>
      </c>
      <c r="R669" s="68"/>
      <c r="S669" s="18">
        <f t="shared" si="495"/>
        <v>225.66305334889822</v>
      </c>
      <c r="T669" s="24" t="s">
        <v>6</v>
      </c>
      <c r="U669" s="19">
        <f t="shared" si="496"/>
        <v>15.505682193298528</v>
      </c>
      <c r="V669" s="18">
        <f t="shared" si="497"/>
        <v>213.87324990847998</v>
      </c>
      <c r="W669" s="24" t="s">
        <v>6</v>
      </c>
      <c r="X669" s="19">
        <f t="shared" si="498"/>
        <v>7.7422116466869744</v>
      </c>
      <c r="Y669" s="18">
        <f t="shared" ref="Y669:Y728" si="504">S669+V669</f>
        <v>439.53630325737822</v>
      </c>
      <c r="Z669" s="24" t="s">
        <v>6</v>
      </c>
      <c r="AA669" s="19">
        <f t="shared" ref="AA669:AA728" si="505">(U669^2+X669^2)^0.5</f>
        <v>17.331128684008739</v>
      </c>
      <c r="AB669" s="72">
        <f t="shared" ref="AB669:AB728" si="506">S669/V669</f>
        <v>1.0551251895478433</v>
      </c>
    </row>
    <row r="670" spans="2:28" x14ac:dyDescent="0.15">
      <c r="B670" s="96"/>
      <c r="C670" s="95" t="s">
        <v>164</v>
      </c>
      <c r="D670" s="64" t="s">
        <v>188</v>
      </c>
      <c r="E670" s="67"/>
      <c r="F670" s="14">
        <v>0.61418636995827536</v>
      </c>
      <c r="G670" s="14">
        <f t="shared" ref="G670:G678" si="507">2.5/(2.5+(1-F670)/F670)</f>
        <v>0.79918922831909667</v>
      </c>
      <c r="H670" s="26">
        <v>6.4470000000000001</v>
      </c>
      <c r="I670" s="15">
        <v>115.05</v>
      </c>
      <c r="J670" s="23" t="s">
        <v>5</v>
      </c>
      <c r="K670" s="16">
        <v>5.9302688765440514</v>
      </c>
      <c r="L670" s="15">
        <v>277.08</v>
      </c>
      <c r="M670" s="23" t="s">
        <v>5</v>
      </c>
      <c r="N670" s="16">
        <v>8.9774727574371997</v>
      </c>
      <c r="O670" s="15">
        <f t="shared" ref="O670:O675" si="508">I670+L670</f>
        <v>392.13</v>
      </c>
      <c r="P670" s="23" t="s">
        <v>6</v>
      </c>
      <c r="Q670" s="16">
        <f t="shared" ref="Q670:Q675" si="509">(K670^2+N670^2)^0.5</f>
        <v>10.759326468633347</v>
      </c>
      <c r="R670" s="67"/>
      <c r="S670" s="15">
        <f t="shared" si="495"/>
        <v>318.55870291767781</v>
      </c>
      <c r="T670" s="23" t="s">
        <v>6</v>
      </c>
      <c r="U670" s="16">
        <f t="shared" si="496"/>
        <v>16.420154378660992</v>
      </c>
      <c r="V670" s="15">
        <f t="shared" si="497"/>
        <v>297.08158995474508</v>
      </c>
      <c r="W670" s="23" t="s">
        <v>6</v>
      </c>
      <c r="X670" s="16">
        <f t="shared" si="498"/>
        <v>9.625530101612723</v>
      </c>
      <c r="Y670" s="15">
        <f t="shared" ref="Y670:Y675" si="510">S670+V670</f>
        <v>615.64029287242283</v>
      </c>
      <c r="Z670" s="23" t="s">
        <v>6</v>
      </c>
      <c r="AA670" s="16">
        <f t="shared" ref="AA670:AA675" si="511">(U670^2+X670^2)^0.5</f>
        <v>19.03345211873328</v>
      </c>
      <c r="AB670" s="14">
        <f t="shared" ref="AB670:AB675" si="512">S670/V670</f>
        <v>1.0722936516066321</v>
      </c>
    </row>
    <row r="671" spans="2:28" x14ac:dyDescent="0.15">
      <c r="B671" s="96"/>
      <c r="C671" s="96"/>
      <c r="D671" s="66" t="s">
        <v>211</v>
      </c>
      <c r="E671" s="68"/>
      <c r="F671" s="72">
        <v>0.52815795378056984</v>
      </c>
      <c r="G671" s="72">
        <f t="shared" si="507"/>
        <v>0.73673009514271404</v>
      </c>
      <c r="H671" s="27">
        <v>10.659000000000001</v>
      </c>
      <c r="I671" s="18">
        <v>82.8</v>
      </c>
      <c r="J671" s="24" t="s">
        <v>5</v>
      </c>
      <c r="K671" s="19">
        <v>3.9710318502828921</v>
      </c>
      <c r="L671" s="18">
        <v>213.22990536249759</v>
      </c>
      <c r="M671" s="24" t="s">
        <v>5</v>
      </c>
      <c r="N671" s="19">
        <v>6.2902822081936787</v>
      </c>
      <c r="O671" s="18">
        <f t="shared" si="508"/>
        <v>296.02990536249757</v>
      </c>
      <c r="P671" s="24" t="s">
        <v>6</v>
      </c>
      <c r="Q671" s="19">
        <f t="shared" si="509"/>
        <v>7.438867132479186</v>
      </c>
      <c r="R671" s="68"/>
      <c r="S671" s="18">
        <f t="shared" si="495"/>
        <v>229.26258671519966</v>
      </c>
      <c r="T671" s="24" t="s">
        <v>6</v>
      </c>
      <c r="U671" s="19">
        <f t="shared" si="496"/>
        <v>10.995278187491563</v>
      </c>
      <c r="V671" s="18">
        <f t="shared" si="497"/>
        <v>228.62234484982898</v>
      </c>
      <c r="W671" s="24" t="s">
        <v>6</v>
      </c>
      <c r="X671" s="19">
        <f t="shared" si="498"/>
        <v>6.744359173069955</v>
      </c>
      <c r="Y671" s="18">
        <f t="shared" si="510"/>
        <v>457.88493156502864</v>
      </c>
      <c r="Z671" s="24" t="s">
        <v>6</v>
      </c>
      <c r="AA671" s="19">
        <f t="shared" si="511"/>
        <v>12.898934958968535</v>
      </c>
      <c r="AB671" s="72">
        <f t="shared" si="512"/>
        <v>1.0028004343398333</v>
      </c>
    </row>
    <row r="672" spans="2:28" x14ac:dyDescent="0.15">
      <c r="B672" s="96"/>
      <c r="C672" s="95" t="s">
        <v>165</v>
      </c>
      <c r="D672" s="64" t="s">
        <v>188</v>
      </c>
      <c r="E672" s="67"/>
      <c r="F672" s="14">
        <v>0.61836283185840701</v>
      </c>
      <c r="G672" s="14">
        <f t="shared" si="507"/>
        <v>0.80200860832137733</v>
      </c>
      <c r="H672" s="26">
        <v>20.978999999999999</v>
      </c>
      <c r="I672" s="15">
        <v>64.8</v>
      </c>
      <c r="J672" s="23" t="s">
        <v>5</v>
      </c>
      <c r="K672" s="16">
        <v>3.4676149595138348</v>
      </c>
      <c r="L672" s="15">
        <v>173.57596467710655</v>
      </c>
      <c r="M672" s="23" t="s">
        <v>5</v>
      </c>
      <c r="N672" s="16">
        <v>5.6238612555382534</v>
      </c>
      <c r="O672" s="15">
        <f t="shared" si="508"/>
        <v>238.37596467710654</v>
      </c>
      <c r="P672" s="23" t="s">
        <v>6</v>
      </c>
      <c r="Q672" s="16">
        <f t="shared" si="509"/>
        <v>6.6069788049446956</v>
      </c>
      <c r="R672" s="67"/>
      <c r="S672" s="15">
        <f t="shared" si="495"/>
        <v>179.42289395102583</v>
      </c>
      <c r="T672" s="23" t="s">
        <v>6</v>
      </c>
      <c r="U672" s="16">
        <f t="shared" si="496"/>
        <v>9.6013813448123688</v>
      </c>
      <c r="V672" s="15">
        <f t="shared" si="497"/>
        <v>186.10590285911468</v>
      </c>
      <c r="W672" s="23" t="s">
        <v>6</v>
      </c>
      <c r="X672" s="16">
        <f t="shared" si="498"/>
        <v>6.0298312526353159</v>
      </c>
      <c r="Y672" s="15">
        <f t="shared" si="510"/>
        <v>365.52879681014053</v>
      </c>
      <c r="Z672" s="23" t="s">
        <v>6</v>
      </c>
      <c r="AA672" s="16">
        <f t="shared" si="511"/>
        <v>11.337785880134117</v>
      </c>
      <c r="AB672" s="14">
        <f t="shared" si="512"/>
        <v>0.96409029049901762</v>
      </c>
    </row>
    <row r="673" spans="2:28" x14ac:dyDescent="0.15">
      <c r="B673" s="96"/>
      <c r="C673" s="97"/>
      <c r="D673" s="65" t="s">
        <v>190</v>
      </c>
      <c r="E673" s="69"/>
      <c r="F673" s="73">
        <v>0.4755018346643643</v>
      </c>
      <c r="G673" s="73">
        <f t="shared" si="507"/>
        <v>0.69385826771653536</v>
      </c>
      <c r="H673" s="28">
        <v>19.907</v>
      </c>
      <c r="I673" s="21">
        <v>68</v>
      </c>
      <c r="J673" s="25" t="s">
        <v>5</v>
      </c>
      <c r="K673" s="22">
        <v>3.6</v>
      </c>
      <c r="L673" s="21">
        <v>182.98482060665259</v>
      </c>
      <c r="M673" s="25" t="s">
        <v>5</v>
      </c>
      <c r="N673" s="22">
        <v>5.6</v>
      </c>
      <c r="O673" s="21">
        <f t="shared" si="508"/>
        <v>250.98482060665259</v>
      </c>
      <c r="P673" s="25" t="s">
        <v>6</v>
      </c>
      <c r="Q673" s="22">
        <f t="shared" si="509"/>
        <v>6.6573267908372946</v>
      </c>
      <c r="R673" s="69"/>
      <c r="S673" s="21">
        <f t="shared" si="495"/>
        <v>188.28328377576784</v>
      </c>
      <c r="T673" s="25" t="s">
        <v>6</v>
      </c>
      <c r="U673" s="22">
        <f t="shared" si="496"/>
        <v>9.9679385528347684</v>
      </c>
      <c r="V673" s="21">
        <f t="shared" si="497"/>
        <v>196.19395641478332</v>
      </c>
      <c r="W673" s="25" t="s">
        <v>6</v>
      </c>
      <c r="X673" s="22">
        <f t="shared" si="498"/>
        <v>6.0042475232661054</v>
      </c>
      <c r="Y673" s="21">
        <f t="shared" si="510"/>
        <v>384.47724019055113</v>
      </c>
      <c r="Z673" s="25" t="s">
        <v>6</v>
      </c>
      <c r="AA673" s="22">
        <f t="shared" si="511"/>
        <v>11.636614082873802</v>
      </c>
      <c r="AB673" s="73">
        <f t="shared" si="512"/>
        <v>0.95967932558385682</v>
      </c>
    </row>
    <row r="674" spans="2:28" x14ac:dyDescent="0.15">
      <c r="B674" s="96"/>
      <c r="C674" s="66" t="s">
        <v>225</v>
      </c>
      <c r="D674" s="66" t="s">
        <v>227</v>
      </c>
      <c r="E674" s="68"/>
      <c r="F674" s="72">
        <v>0.34133790737564329</v>
      </c>
      <c r="G674" s="72">
        <f t="shared" si="507"/>
        <v>0.56437889960294962</v>
      </c>
      <c r="H674" s="27">
        <v>238.86</v>
      </c>
      <c r="I674" s="18">
        <v>47.9</v>
      </c>
      <c r="J674" s="24" t="s">
        <v>5</v>
      </c>
      <c r="K674" s="19">
        <v>2</v>
      </c>
      <c r="L674" s="18">
        <v>131.32805187149478</v>
      </c>
      <c r="M674" s="24" t="s">
        <v>5</v>
      </c>
      <c r="N674" s="19">
        <v>2.2982409077511585</v>
      </c>
      <c r="O674" s="18">
        <f t="shared" si="508"/>
        <v>179.22805187149478</v>
      </c>
      <c r="P674" s="24" t="s">
        <v>6</v>
      </c>
      <c r="Q674" s="19">
        <f t="shared" si="509"/>
        <v>3.0466229287624138</v>
      </c>
      <c r="R674" s="68"/>
      <c r="S674" s="18">
        <f t="shared" si="495"/>
        <v>132.62896018910706</v>
      </c>
      <c r="T674" s="24" t="s">
        <v>6</v>
      </c>
      <c r="U674" s="19">
        <f t="shared" si="496"/>
        <v>5.5377436404637601</v>
      </c>
      <c r="V674" s="18">
        <f t="shared" si="497"/>
        <v>140.80823753299737</v>
      </c>
      <c r="W674" s="24" t="s">
        <v>6</v>
      </c>
      <c r="X674" s="19">
        <f t="shared" si="498"/>
        <v>2.4641441568274538</v>
      </c>
      <c r="Y674" s="18">
        <f t="shared" si="510"/>
        <v>273.43719772210443</v>
      </c>
      <c r="Z674" s="24" t="s">
        <v>6</v>
      </c>
      <c r="AA674" s="19">
        <f t="shared" si="511"/>
        <v>6.0612384091968945</v>
      </c>
      <c r="AB674" s="72">
        <f t="shared" si="512"/>
        <v>0.94191194004559886</v>
      </c>
    </row>
    <row r="675" spans="2:28" x14ac:dyDescent="0.15">
      <c r="B675" s="96"/>
      <c r="C675" s="51" t="s">
        <v>226</v>
      </c>
      <c r="D675" s="51" t="s">
        <v>227</v>
      </c>
      <c r="E675" s="76"/>
      <c r="F675" s="52">
        <v>0.29298096050014211</v>
      </c>
      <c r="G675" s="52">
        <f t="shared" si="507"/>
        <v>0.50883427104925483</v>
      </c>
      <c r="H675" s="53">
        <v>236.81</v>
      </c>
      <c r="I675" s="54">
        <v>15.1</v>
      </c>
      <c r="J675" s="77" t="s">
        <v>5</v>
      </c>
      <c r="K675" s="55">
        <v>2.2999999999999998</v>
      </c>
      <c r="L675" s="54">
        <v>34.061084035040118</v>
      </c>
      <c r="M675" s="77" t="s">
        <v>5</v>
      </c>
      <c r="N675" s="55">
        <v>2.2344071126986318</v>
      </c>
      <c r="O675" s="54">
        <f t="shared" si="508"/>
        <v>49.161084035040119</v>
      </c>
      <c r="P675" s="77" t="s">
        <v>6</v>
      </c>
      <c r="Q675" s="55">
        <f t="shared" si="509"/>
        <v>3.2066454661028923</v>
      </c>
      <c r="R675" s="76"/>
      <c r="S675" s="54">
        <f t="shared" si="495"/>
        <v>41.809964485501389</v>
      </c>
      <c r="T675" s="77" t="s">
        <v>6</v>
      </c>
      <c r="U675" s="55">
        <f t="shared" si="496"/>
        <v>6.368405186533324</v>
      </c>
      <c r="V675" s="54">
        <f t="shared" si="497"/>
        <v>36.519853474490773</v>
      </c>
      <c r="W675" s="77" t="s">
        <v>6</v>
      </c>
      <c r="X675" s="55">
        <f t="shared" si="498"/>
        <v>2.3957023879265948</v>
      </c>
      <c r="Y675" s="54">
        <f t="shared" si="510"/>
        <v>78.32981795999217</v>
      </c>
      <c r="Z675" s="77" t="s">
        <v>6</v>
      </c>
      <c r="AA675" s="55">
        <f t="shared" si="511"/>
        <v>6.8041145310305975</v>
      </c>
      <c r="AB675" s="52">
        <f t="shared" si="512"/>
        <v>1.1448557567380651</v>
      </c>
    </row>
    <row r="676" spans="2:28" x14ac:dyDescent="0.15">
      <c r="B676" s="96"/>
      <c r="C676" s="96" t="s">
        <v>180</v>
      </c>
      <c r="D676" s="66" t="s">
        <v>207</v>
      </c>
      <c r="E676" s="68"/>
      <c r="F676" s="72">
        <v>0.82977099236641216</v>
      </c>
      <c r="G676" s="72">
        <f t="shared" si="507"/>
        <v>0.92416255738819919</v>
      </c>
      <c r="H676" s="27">
        <v>6.9</v>
      </c>
      <c r="I676" s="18">
        <v>40.1</v>
      </c>
      <c r="J676" s="24" t="s">
        <v>5</v>
      </c>
      <c r="K676" s="19">
        <v>3.2593508120056454</v>
      </c>
      <c r="L676" s="18">
        <v>109.50614227565151</v>
      </c>
      <c r="M676" s="24" t="s">
        <v>5</v>
      </c>
      <c r="N676" s="19">
        <v>4.6211592040324936</v>
      </c>
      <c r="O676" s="18">
        <f t="shared" ref="O676" si="513">I676+L676</f>
        <v>149.60614227565151</v>
      </c>
      <c r="P676" s="24" t="s">
        <v>6</v>
      </c>
      <c r="Q676" s="19">
        <f t="shared" ref="Q676" si="514">(K676^2+N676^2)^0.5</f>
        <v>5.6549518216105161</v>
      </c>
      <c r="R676" s="68"/>
      <c r="S676" s="18">
        <f t="shared" si="495"/>
        <v>111.0317599912984</v>
      </c>
      <c r="T676" s="24" t="s">
        <v>6</v>
      </c>
      <c r="U676" s="19">
        <f t="shared" si="496"/>
        <v>9.0247246156123282</v>
      </c>
      <c r="V676" s="18">
        <f t="shared" si="497"/>
        <v>117.41106848946544</v>
      </c>
      <c r="W676" s="24" t="s">
        <v>6</v>
      </c>
      <c r="X676" s="19">
        <f t="shared" si="498"/>
        <v>4.9547470902554407</v>
      </c>
      <c r="Y676" s="18">
        <f t="shared" ref="Y676" si="515">S676+V676</f>
        <v>228.44282848076384</v>
      </c>
      <c r="Z676" s="24" t="s">
        <v>6</v>
      </c>
      <c r="AA676" s="19">
        <f t="shared" ref="AA676" si="516">(U676^2+X676^2)^0.5</f>
        <v>10.295395724110552</v>
      </c>
      <c r="AB676" s="72">
        <f t="shared" ref="AB676" si="517">S676/V676</f>
        <v>0.94566689001097537</v>
      </c>
    </row>
    <row r="677" spans="2:28" x14ac:dyDescent="0.15">
      <c r="B677" s="96"/>
      <c r="C677" s="96"/>
      <c r="D677" s="66" t="s">
        <v>208</v>
      </c>
      <c r="E677" s="68"/>
      <c r="F677" s="72">
        <v>0.73180677540777916</v>
      </c>
      <c r="G677" s="72">
        <f t="shared" si="507"/>
        <v>0.8721495327102804</v>
      </c>
      <c r="H677" s="27">
        <v>6.9930000000000003</v>
      </c>
      <c r="I677" s="18">
        <v>39.299999999999997</v>
      </c>
      <c r="J677" s="24" t="s">
        <v>5</v>
      </c>
      <c r="K677" s="19">
        <v>4.4288409521706349</v>
      </c>
      <c r="L677" s="18">
        <v>104.34736608257226</v>
      </c>
      <c r="M677" s="24" t="s">
        <v>5</v>
      </c>
      <c r="N677" s="19">
        <v>5.1547598844790707</v>
      </c>
      <c r="O677" s="18">
        <f>I677+L677</f>
        <v>143.64736608257226</v>
      </c>
      <c r="P677" s="24" t="s">
        <v>6</v>
      </c>
      <c r="Q677" s="19">
        <f>(K677^2+N677^2)^0.5</f>
        <v>6.796041615989294</v>
      </c>
      <c r="R677" s="68"/>
      <c r="S677" s="18">
        <f t="shared" si="495"/>
        <v>108.81666253511288</v>
      </c>
      <c r="T677" s="24" t="s">
        <v>6</v>
      </c>
      <c r="U677" s="19">
        <f t="shared" si="496"/>
        <v>12.262892908754198</v>
      </c>
      <c r="V677" s="18">
        <f t="shared" si="497"/>
        <v>111.8798954215404</v>
      </c>
      <c r="W677" s="24" t="s">
        <v>6</v>
      </c>
      <c r="X677" s="19">
        <f t="shared" si="498"/>
        <v>5.526866833824096</v>
      </c>
      <c r="Y677" s="18">
        <f>S677+V677</f>
        <v>220.69655795665329</v>
      </c>
      <c r="Z677" s="24" t="s">
        <v>6</v>
      </c>
      <c r="AA677" s="19">
        <f>(U677^2+X677^2)^0.5</f>
        <v>13.450828951793223</v>
      </c>
      <c r="AB677" s="72">
        <f>S677/V677</f>
        <v>0.97262034546165888</v>
      </c>
    </row>
    <row r="678" spans="2:28" x14ac:dyDescent="0.15">
      <c r="B678" s="96"/>
      <c r="C678" s="96"/>
      <c r="D678" s="66" t="s">
        <v>221</v>
      </c>
      <c r="E678" s="68"/>
      <c r="F678" s="72">
        <v>0.57869118442401302</v>
      </c>
      <c r="G678" s="72">
        <f t="shared" si="507"/>
        <v>0.77446438911407067</v>
      </c>
      <c r="H678" s="27"/>
      <c r="I678" s="18"/>
      <c r="J678" s="24" t="s">
        <v>5</v>
      </c>
      <c r="K678" s="19"/>
      <c r="L678" s="18"/>
      <c r="M678" s="24" t="s">
        <v>5</v>
      </c>
      <c r="N678" s="19"/>
      <c r="O678" s="18"/>
      <c r="P678" s="24" t="s">
        <v>5</v>
      </c>
      <c r="Q678" s="19"/>
      <c r="R678" s="68"/>
      <c r="S678" s="18"/>
      <c r="T678" s="24" t="s">
        <v>5</v>
      </c>
      <c r="U678" s="19"/>
      <c r="V678" s="18"/>
      <c r="W678" s="24" t="s">
        <v>5</v>
      </c>
      <c r="X678" s="19"/>
      <c r="Y678" s="18"/>
      <c r="Z678" s="24" t="s">
        <v>5</v>
      </c>
      <c r="AA678" s="19"/>
      <c r="AB678" s="72"/>
    </row>
    <row r="679" spans="2:28" x14ac:dyDescent="0.15">
      <c r="B679" s="96"/>
      <c r="C679" s="95" t="s">
        <v>121</v>
      </c>
      <c r="D679" s="64" t="s">
        <v>188</v>
      </c>
      <c r="E679" s="67"/>
      <c r="F679" s="14">
        <v>0.7722812755519215</v>
      </c>
      <c r="G679" s="14">
        <f t="shared" si="492"/>
        <v>0.89449758499857945</v>
      </c>
      <c r="H679" s="26">
        <v>7.9779999999999998</v>
      </c>
      <c r="I679" s="15">
        <v>36.299999999999997</v>
      </c>
      <c r="J679" s="23" t="s">
        <v>5</v>
      </c>
      <c r="K679" s="16">
        <v>3.6273682523072863</v>
      </c>
      <c r="L679" s="15">
        <v>90.43668809855113</v>
      </c>
      <c r="M679" s="23" t="s">
        <v>5</v>
      </c>
      <c r="N679" s="16">
        <v>5.1187165463779936</v>
      </c>
      <c r="O679" s="15">
        <f t="shared" si="502"/>
        <v>126.73668809855113</v>
      </c>
      <c r="P679" s="23" t="s">
        <v>6</v>
      </c>
      <c r="Q679" s="16">
        <f t="shared" si="503"/>
        <v>6.2736799025779657</v>
      </c>
      <c r="R679" s="67"/>
      <c r="S679" s="15">
        <f>I679*EXP(0.693*($D$664-$A$2)/(2.06*365))</f>
        <v>100.51004707441724</v>
      </c>
      <c r="T679" s="23" t="s">
        <v>6</v>
      </c>
      <c r="U679" s="16">
        <f>K679*EXP(0.693*($D$664-$A$2)/(2.06*365))</f>
        <v>10.04371773541741</v>
      </c>
      <c r="V679" s="15">
        <f>L679*EXP(0.693*($D$664-$A$2)/(30.1*365))</f>
        <v>96.965046522877671</v>
      </c>
      <c r="W679" s="23" t="s">
        <v>6</v>
      </c>
      <c r="X679" s="16">
        <f>N679*EXP(0.693*($D$664-$A$2)/(30.1*365))</f>
        <v>5.4882216331948754</v>
      </c>
      <c r="Y679" s="15">
        <f t="shared" si="504"/>
        <v>197.47509359729492</v>
      </c>
      <c r="Z679" s="23" t="s">
        <v>6</v>
      </c>
      <c r="AA679" s="16">
        <f t="shared" si="505"/>
        <v>11.445385211682762</v>
      </c>
      <c r="AB679" s="14">
        <f t="shared" si="506"/>
        <v>1.036559571501914</v>
      </c>
    </row>
    <row r="680" spans="2:28" x14ac:dyDescent="0.15">
      <c r="B680" s="96"/>
      <c r="C680" s="96"/>
      <c r="D680" s="66" t="s">
        <v>190</v>
      </c>
      <c r="E680" s="68"/>
      <c r="F680" s="72">
        <v>0.76516516516516508</v>
      </c>
      <c r="G680" s="72">
        <f t="shared" si="492"/>
        <v>0.8906599552572706</v>
      </c>
      <c r="H680" s="27">
        <v>11.372999999999999</v>
      </c>
      <c r="I680" s="18">
        <v>40.299999999999997</v>
      </c>
      <c r="J680" s="24" t="s">
        <v>5</v>
      </c>
      <c r="K680" s="19">
        <v>4.4000000000000004</v>
      </c>
      <c r="L680" s="18">
        <v>100.0145019478758</v>
      </c>
      <c r="M680" s="24" t="s">
        <v>5</v>
      </c>
      <c r="N680" s="19">
        <v>3.8205539744088552</v>
      </c>
      <c r="O680" s="18">
        <f t="shared" si="502"/>
        <v>140.31450194787578</v>
      </c>
      <c r="P680" s="24" t="s">
        <v>6</v>
      </c>
      <c r="Q680" s="19">
        <f t="shared" si="503"/>
        <v>5.827231990522713</v>
      </c>
      <c r="R680" s="68"/>
      <c r="S680" s="18">
        <f>I680*EXP(0.693*($D$664-$A$2)/(2.06*365))</f>
        <v>111.58553435534476</v>
      </c>
      <c r="T680" s="24" t="s">
        <v>6</v>
      </c>
      <c r="U680" s="19">
        <f>K680*EXP(0.693*($D$664-$A$2)/(2.06*365))</f>
        <v>12.183036009020274</v>
      </c>
      <c r="V680" s="18">
        <f>L680*EXP(0.693*($D$664-$A$2)/(30.1*365))</f>
        <v>107.23425457343329</v>
      </c>
      <c r="W680" s="24" t="s">
        <v>6</v>
      </c>
      <c r="X680" s="19">
        <f>N680*EXP(0.693*($D$664-$A$2)/(30.1*365))</f>
        <v>4.0963485247051512</v>
      </c>
      <c r="Y680" s="18">
        <f t="shared" si="504"/>
        <v>218.81978892877805</v>
      </c>
      <c r="Z680" s="24" t="s">
        <v>6</v>
      </c>
      <c r="AA680" s="19">
        <f t="shared" si="505"/>
        <v>12.85326564079879</v>
      </c>
      <c r="AB680" s="72">
        <f t="shared" si="506"/>
        <v>1.0405773304362529</v>
      </c>
    </row>
    <row r="681" spans="2:28" x14ac:dyDescent="0.15">
      <c r="B681" s="96"/>
      <c r="C681" s="96"/>
      <c r="D681" s="66" t="s">
        <v>191</v>
      </c>
      <c r="E681" s="68"/>
      <c r="F681" s="72">
        <v>0.7315684600056932</v>
      </c>
      <c r="G681" s="72">
        <f t="shared" si="492"/>
        <v>0.87201411509229099</v>
      </c>
      <c r="H681" s="27"/>
      <c r="I681" s="18"/>
      <c r="J681" s="24" t="s">
        <v>5</v>
      </c>
      <c r="K681" s="19"/>
      <c r="L681" s="18"/>
      <c r="M681" s="24" t="s">
        <v>5</v>
      </c>
      <c r="N681" s="19"/>
      <c r="O681" s="18"/>
      <c r="P681" s="24" t="s">
        <v>5</v>
      </c>
      <c r="Q681" s="19"/>
      <c r="R681" s="68"/>
      <c r="S681" s="18"/>
      <c r="T681" s="24" t="s">
        <v>5</v>
      </c>
      <c r="U681" s="19"/>
      <c r="V681" s="18"/>
      <c r="W681" s="24" t="s">
        <v>5</v>
      </c>
      <c r="X681" s="19"/>
      <c r="Y681" s="18"/>
      <c r="Z681" s="24" t="s">
        <v>5</v>
      </c>
      <c r="AA681" s="19"/>
      <c r="AB681" s="72"/>
    </row>
    <row r="682" spans="2:28" x14ac:dyDescent="0.15">
      <c r="B682" s="96"/>
      <c r="C682" s="95" t="s">
        <v>151</v>
      </c>
      <c r="D682" s="64" t="s">
        <v>188</v>
      </c>
      <c r="E682" s="67"/>
      <c r="F682" s="14">
        <v>0.81661964606309301</v>
      </c>
      <c r="G682" s="14">
        <f t="shared" ref="G682:G693" si="518">2.5/(2.5+(1-F682)/F682)</f>
        <v>0.91757925072046098</v>
      </c>
      <c r="H682" s="26">
        <v>7.0529999999999999</v>
      </c>
      <c r="I682" s="15">
        <v>21.7</v>
      </c>
      <c r="J682" s="23" t="s">
        <v>5</v>
      </c>
      <c r="K682" s="16">
        <v>2.5170066461732752</v>
      </c>
      <c r="L682" s="15">
        <v>58.640702486231341</v>
      </c>
      <c r="M682" s="23" t="s">
        <v>5</v>
      </c>
      <c r="N682" s="16">
        <v>3.5712187814114884</v>
      </c>
      <c r="O682" s="15">
        <f>I682+L682</f>
        <v>80.340702486231336</v>
      </c>
      <c r="P682" s="23" t="s">
        <v>6</v>
      </c>
      <c r="Q682" s="16">
        <f>(K682^2+N682^2)^0.5</f>
        <v>4.3690875525201598</v>
      </c>
      <c r="R682" s="67"/>
      <c r="S682" s="15">
        <f>I682*EXP(0.693*($D$664-$A$2)/(2.06*365))</f>
        <v>60.084518499031795</v>
      </c>
      <c r="T682" s="23" t="s">
        <v>6</v>
      </c>
      <c r="U682" s="16">
        <f>K682*EXP(0.693*($D$664-$A$2)/(2.06*365))</f>
        <v>6.9692687739255366</v>
      </c>
      <c r="V682" s="15">
        <f>L682*EXP(0.693*($D$664-$A$2)/(30.1*365))</f>
        <v>62.87380226170341</v>
      </c>
      <c r="W682" s="23" t="s">
        <v>6</v>
      </c>
      <c r="X682" s="16">
        <f>N682*EXP(0.693*($D$664-$A$2)/(30.1*365))</f>
        <v>3.8290145577377377</v>
      </c>
      <c r="Y682" s="15">
        <f>S682+V682</f>
        <v>122.95832076073521</v>
      </c>
      <c r="Z682" s="23" t="s">
        <v>6</v>
      </c>
      <c r="AA682" s="16">
        <f>(U682^2+X682^2)^0.5</f>
        <v>7.9518588849765859</v>
      </c>
      <c r="AB682" s="14">
        <f>S682/V682</f>
        <v>0.9556367888956101</v>
      </c>
    </row>
    <row r="683" spans="2:28" x14ac:dyDescent="0.15">
      <c r="B683" s="96"/>
      <c r="C683" s="96"/>
      <c r="D683" s="66" t="s">
        <v>190</v>
      </c>
      <c r="E683" s="68"/>
      <c r="F683" s="72">
        <v>0.81922090039654771</v>
      </c>
      <c r="G683" s="72">
        <f t="shared" si="518"/>
        <v>0.91889063317634745</v>
      </c>
      <c r="H683" s="27">
        <v>12.9</v>
      </c>
      <c r="I683" s="18">
        <v>35.9</v>
      </c>
      <c r="J683" s="24" t="s">
        <v>5</v>
      </c>
      <c r="K683" s="19">
        <v>3.7524724459613505</v>
      </c>
      <c r="L683" s="18">
        <v>91.261272341563583</v>
      </c>
      <c r="M683" s="24" t="s">
        <v>5</v>
      </c>
      <c r="N683" s="19">
        <v>5.0102438515518406</v>
      </c>
      <c r="O683" s="18">
        <f>I683+L683</f>
        <v>127.16127234156357</v>
      </c>
      <c r="P683" s="24" t="s">
        <v>6</v>
      </c>
      <c r="Q683" s="19">
        <f>(K683^2+N683^2)^0.5</f>
        <v>6.2596799366830398</v>
      </c>
      <c r="R683" s="68"/>
      <c r="S683" s="18">
        <f>I683*EXP(0.693*($D$664-$A$2)/(2.06*365))</f>
        <v>99.402498346324492</v>
      </c>
      <c r="T683" s="24" t="s">
        <v>6</v>
      </c>
      <c r="U683" s="19">
        <f>K683*EXP(0.693*($D$664-$A$2)/(2.06*365))</f>
        <v>10.39011521181898</v>
      </c>
      <c r="V683" s="18">
        <f>L683*EXP(0.693*($D$664-$A$2)/(30.1*365))</f>
        <v>97.849155076240493</v>
      </c>
      <c r="W683" s="24" t="s">
        <v>6</v>
      </c>
      <c r="X683" s="19">
        <f>N683*EXP(0.693*($D$664-$A$2)/(30.1*365))</f>
        <v>5.3719186136856028</v>
      </c>
      <c r="Y683" s="18">
        <f>S683+V683</f>
        <v>197.25165342256497</v>
      </c>
      <c r="Z683" s="24" t="s">
        <v>6</v>
      </c>
      <c r="AA683" s="19">
        <f>(U683^2+X683^2)^0.5</f>
        <v>11.696666350158663</v>
      </c>
      <c r="AB683" s="72">
        <f>S683/V683</f>
        <v>1.0158748766800663</v>
      </c>
    </row>
    <row r="684" spans="2:28" x14ac:dyDescent="0.15">
      <c r="B684" s="96"/>
      <c r="C684" s="97"/>
      <c r="D684" s="65" t="s">
        <v>206</v>
      </c>
      <c r="E684" s="69"/>
      <c r="F684" s="73">
        <v>0.79438543247344462</v>
      </c>
      <c r="G684" s="73">
        <f t="shared" si="518"/>
        <v>0.90617967803358146</v>
      </c>
      <c r="H684" s="28"/>
      <c r="I684" s="21"/>
      <c r="J684" s="25" t="s">
        <v>5</v>
      </c>
      <c r="K684" s="22"/>
      <c r="L684" s="21"/>
      <c r="M684" s="25" t="s">
        <v>5</v>
      </c>
      <c r="N684" s="22"/>
      <c r="O684" s="21"/>
      <c r="P684" s="25" t="s">
        <v>5</v>
      </c>
      <c r="Q684" s="22"/>
      <c r="R684" s="69"/>
      <c r="S684" s="21"/>
      <c r="T684" s="25" t="s">
        <v>5</v>
      </c>
      <c r="U684" s="22"/>
      <c r="V684" s="21"/>
      <c r="W684" s="25" t="s">
        <v>5</v>
      </c>
      <c r="X684" s="22"/>
      <c r="Y684" s="21"/>
      <c r="Z684" s="25" t="s">
        <v>5</v>
      </c>
      <c r="AA684" s="22"/>
      <c r="AB684" s="73"/>
    </row>
    <row r="685" spans="2:28" x14ac:dyDescent="0.15">
      <c r="B685" s="96"/>
      <c r="C685" s="95" t="s">
        <v>174</v>
      </c>
      <c r="D685" s="64" t="s">
        <v>188</v>
      </c>
      <c r="E685" s="67"/>
      <c r="F685" s="14">
        <v>0.67686915887850463</v>
      </c>
      <c r="G685" s="14">
        <f t="shared" si="518"/>
        <v>0.83966146890035365</v>
      </c>
      <c r="H685" s="26">
        <v>11.087</v>
      </c>
      <c r="I685" s="15">
        <v>7</v>
      </c>
      <c r="J685" s="23" t="s">
        <v>5</v>
      </c>
      <c r="K685" s="16">
        <v>1.3930491435355608</v>
      </c>
      <c r="L685" s="15">
        <v>26.840301534635596</v>
      </c>
      <c r="M685" s="23" t="s">
        <v>5</v>
      </c>
      <c r="N685" s="16">
        <v>1.913713499419518</v>
      </c>
      <c r="O685" s="15">
        <f>I685+L685</f>
        <v>33.8403015346356</v>
      </c>
      <c r="P685" s="23" t="s">
        <v>6</v>
      </c>
      <c r="Q685" s="16">
        <f>(K685^2+N685^2)^0.5</f>
        <v>2.367041460170408</v>
      </c>
      <c r="R685" s="67"/>
      <c r="S685" s="15">
        <f>I685*EXP(0.693*($D$664-$A$2)/(2.06*365))</f>
        <v>19.382102741623161</v>
      </c>
      <c r="T685" s="23" t="s">
        <v>6</v>
      </c>
      <c r="U685" s="16">
        <f>K685*EXP(0.693*($D$664-$A$2)/(2.06*365))</f>
        <v>3.8571745177337697</v>
      </c>
      <c r="V685" s="15">
        <f>L685*EXP(0.693*($D$664-$A$2)/(30.1*365))</f>
        <v>28.777823930902009</v>
      </c>
      <c r="W685" s="23" t="s">
        <v>6</v>
      </c>
      <c r="X685" s="16">
        <f>N685*EXP(0.693*($D$664-$A$2)/(30.1*365))</f>
        <v>2.0518588462733129</v>
      </c>
      <c r="Y685" s="15">
        <f>S685+V685</f>
        <v>48.159926672525174</v>
      </c>
      <c r="Z685" s="23" t="s">
        <v>6</v>
      </c>
      <c r="AA685" s="16">
        <f>(U685^2+X685^2)^0.5</f>
        <v>4.3689724175468072</v>
      </c>
      <c r="AB685" s="14">
        <f>S685/V685</f>
        <v>0.67350828152125852</v>
      </c>
    </row>
    <row r="686" spans="2:28" x14ac:dyDescent="0.15">
      <c r="B686" s="96"/>
      <c r="C686" s="96"/>
      <c r="D686" s="66" t="s">
        <v>190</v>
      </c>
      <c r="E686" s="68"/>
      <c r="F686" s="72">
        <v>0.56509298998569379</v>
      </c>
      <c r="G686" s="72">
        <f t="shared" si="518"/>
        <v>0.76461478900503288</v>
      </c>
      <c r="H686" s="27">
        <v>17.015000000000001</v>
      </c>
      <c r="I686" s="18">
        <v>7.0064280497325591</v>
      </c>
      <c r="J686" s="24" t="s">
        <v>5</v>
      </c>
      <c r="K686" s="19">
        <v>2.1695824700583817</v>
      </c>
      <c r="L686" s="18">
        <v>20.353150175165364</v>
      </c>
      <c r="M686" s="24" t="s">
        <v>5</v>
      </c>
      <c r="N686" s="19">
        <v>2.0169971823588875</v>
      </c>
      <c r="O686" s="18">
        <f>I686+L686</f>
        <v>27.359578224897923</v>
      </c>
      <c r="P686" s="24" t="s">
        <v>6</v>
      </c>
      <c r="Q686" s="19">
        <f>(K686^2+N686^2)^0.5</f>
        <v>2.9623243792718448</v>
      </c>
      <c r="R686" s="68"/>
      <c r="S686" s="18">
        <f>I686*EXP(0.693*($D$664-$A$2)/(2.06*365))</f>
        <v>19.399901187386693</v>
      </c>
      <c r="T686" s="24" t="s">
        <v>6</v>
      </c>
      <c r="U686" s="19">
        <f>K686*EXP(0.693*($D$664-$A$2)/(2.06*365))</f>
        <v>6.0072957630137296</v>
      </c>
      <c r="V686" s="18">
        <f>L686*EXP(0.693*($D$664-$A$2)/(30.1*365))</f>
        <v>21.822384201767811</v>
      </c>
      <c r="W686" s="24" t="s">
        <v>6</v>
      </c>
      <c r="X686" s="19">
        <f>N686*EXP(0.693*($D$664-$A$2)/(30.1*365))</f>
        <v>2.1625982743951901</v>
      </c>
      <c r="Y686" s="18">
        <f>S686+V686</f>
        <v>41.222285389154507</v>
      </c>
      <c r="Z686" s="24" t="s">
        <v>6</v>
      </c>
      <c r="AA686" s="19">
        <f>(U686^2+X686^2)^0.5</f>
        <v>6.3847031004377772</v>
      </c>
      <c r="AB686" s="72">
        <f>S686/V686</f>
        <v>0.88899090988486607</v>
      </c>
    </row>
    <row r="687" spans="2:28" x14ac:dyDescent="0.15">
      <c r="B687" s="96"/>
      <c r="C687" s="96"/>
      <c r="D687" s="66" t="s">
        <v>210</v>
      </c>
      <c r="E687" s="68"/>
      <c r="F687" s="72">
        <v>0.55651859877211984</v>
      </c>
      <c r="G687" s="72">
        <f t="shared" si="518"/>
        <v>0.7582915067414624</v>
      </c>
      <c r="H687" s="27"/>
      <c r="I687" s="18"/>
      <c r="J687" s="24" t="s">
        <v>5</v>
      </c>
      <c r="K687" s="19"/>
      <c r="L687" s="18"/>
      <c r="M687" s="24" t="s">
        <v>5</v>
      </c>
      <c r="N687" s="19"/>
      <c r="O687" s="18"/>
      <c r="P687" s="24" t="s">
        <v>5</v>
      </c>
      <c r="Q687" s="19"/>
      <c r="R687" s="68"/>
      <c r="S687" s="18"/>
      <c r="T687" s="24" t="s">
        <v>5</v>
      </c>
      <c r="U687" s="19"/>
      <c r="V687" s="18"/>
      <c r="W687" s="24" t="s">
        <v>5</v>
      </c>
      <c r="X687" s="19"/>
      <c r="Y687" s="18"/>
      <c r="Z687" s="24" t="s">
        <v>5</v>
      </c>
      <c r="AA687" s="19"/>
      <c r="AB687" s="72"/>
    </row>
    <row r="688" spans="2:28" x14ac:dyDescent="0.15">
      <c r="B688" s="96"/>
      <c r="C688" s="95" t="s">
        <v>182</v>
      </c>
      <c r="D688" s="64" t="s">
        <v>207</v>
      </c>
      <c r="E688" s="67"/>
      <c r="F688" s="14">
        <v>0.78660220994475138</v>
      </c>
      <c r="G688" s="14">
        <f t="shared" si="518"/>
        <v>0.90210676382068744</v>
      </c>
      <c r="H688" s="26">
        <v>11.089</v>
      </c>
      <c r="I688" s="15">
        <v>25.483865496097032</v>
      </c>
      <c r="J688" s="23" t="s">
        <v>5</v>
      </c>
      <c r="K688" s="16">
        <v>2.9823254371919292</v>
      </c>
      <c r="L688" s="15">
        <v>61.629422040086048</v>
      </c>
      <c r="M688" s="23" t="s">
        <v>5</v>
      </c>
      <c r="N688" s="16">
        <v>3.833350050893352</v>
      </c>
      <c r="O688" s="15">
        <f>I688+L688</f>
        <v>87.11328753618308</v>
      </c>
      <c r="P688" s="23" t="s">
        <v>6</v>
      </c>
      <c r="Q688" s="16">
        <f>(K688^2+N688^2)^0.5</f>
        <v>4.8568341155536796</v>
      </c>
      <c r="R688" s="67"/>
      <c r="S688" s="15">
        <f>I688*EXP(0.693*($D$664-$A$2)/(2.06*365))</f>
        <v>70.561557042722598</v>
      </c>
      <c r="T688" s="23" t="s">
        <v>6</v>
      </c>
      <c r="U688" s="16">
        <f>K688*EXP(0.693*($D$664-$A$2)/(2.06*365))</f>
        <v>8.2576768618014551</v>
      </c>
      <c r="V688" s="15">
        <f>L688*EXP(0.693*($D$664-$A$2)/(30.1*365))</f>
        <v>66.078268686519323</v>
      </c>
      <c r="W688" s="23" t="s">
        <v>6</v>
      </c>
      <c r="X688" s="16">
        <f>N688*EXP(0.693*($D$664-$A$2)/(30.1*365))</f>
        <v>4.110068312301502</v>
      </c>
      <c r="Y688" s="15">
        <f>S688+V688</f>
        <v>136.63982572924192</v>
      </c>
      <c r="Z688" s="23" t="s">
        <v>6</v>
      </c>
      <c r="AA688" s="16">
        <f>(U688^2+X688^2)^0.5</f>
        <v>9.2239844257086681</v>
      </c>
      <c r="AB688" s="14">
        <f>S688/V688</f>
        <v>1.0678481510687328</v>
      </c>
    </row>
    <row r="689" spans="2:28" x14ac:dyDescent="0.15">
      <c r="B689" s="96"/>
      <c r="C689" s="96"/>
      <c r="D689" s="66" t="s">
        <v>208</v>
      </c>
      <c r="E689" s="68"/>
      <c r="F689" s="72">
        <v>0.7385275668537471</v>
      </c>
      <c r="G689" s="72">
        <f t="shared" si="518"/>
        <v>0.87594956535359081</v>
      </c>
      <c r="H689" s="27">
        <v>12.631</v>
      </c>
      <c r="I689" s="18">
        <v>5.2947676387067455</v>
      </c>
      <c r="J689" s="24" t="s">
        <v>5</v>
      </c>
      <c r="K689" s="19">
        <v>2.46589693951268</v>
      </c>
      <c r="L689" s="18">
        <v>21.693392597586278</v>
      </c>
      <c r="M689" s="24" t="s">
        <v>5</v>
      </c>
      <c r="N689" s="19">
        <v>2.2951609368246282</v>
      </c>
      <c r="O689" s="18">
        <f>I689+L689</f>
        <v>26.988160236293023</v>
      </c>
      <c r="P689" s="24" t="s">
        <v>6</v>
      </c>
      <c r="Q689" s="19">
        <f>(K689^2+N689^2)^0.5</f>
        <v>3.3687403346390039</v>
      </c>
      <c r="R689" s="68"/>
      <c r="S689" s="18">
        <f>I689*EXP(0.693*($D$664-$A$2)/(2.06*365))</f>
        <v>14.660532909490799</v>
      </c>
      <c r="T689" s="24" t="s">
        <v>6</v>
      </c>
      <c r="U689" s="19">
        <f>K689*EXP(0.693*($D$664-$A$2)/(2.06*365))</f>
        <v>6.8277525474126968</v>
      </c>
      <c r="V689" s="18">
        <f>L689*EXP(0.693*($D$664-$A$2)/(30.1*365))</f>
        <v>23.259374781302981</v>
      </c>
      <c r="W689" s="24" t="s">
        <v>6</v>
      </c>
      <c r="X689" s="19">
        <f>N689*EXP(0.693*($D$664-$A$2)/(30.1*365))</f>
        <v>2.4608418518618551</v>
      </c>
      <c r="Y689" s="18">
        <f>S689+V689</f>
        <v>37.919907690793778</v>
      </c>
      <c r="Z689" s="24" t="s">
        <v>6</v>
      </c>
      <c r="AA689" s="19">
        <f>(U689^2+X689^2)^0.5</f>
        <v>7.2576819624846785</v>
      </c>
      <c r="AB689" s="72">
        <f>S689/V689</f>
        <v>0.6303064053671662</v>
      </c>
    </row>
    <row r="690" spans="2:28" x14ac:dyDescent="0.15">
      <c r="B690" s="96"/>
      <c r="C690" s="97"/>
      <c r="D690" s="65" t="s">
        <v>223</v>
      </c>
      <c r="E690" s="69"/>
      <c r="F690" s="73">
        <v>0.70270870337477798</v>
      </c>
      <c r="G690" s="73">
        <f t="shared" si="518"/>
        <v>0.85526671350591799</v>
      </c>
      <c r="H690" s="28"/>
      <c r="I690" s="21"/>
      <c r="J690" s="25" t="s">
        <v>5</v>
      </c>
      <c r="K690" s="22"/>
      <c r="L690" s="21"/>
      <c r="M690" s="25" t="s">
        <v>5</v>
      </c>
      <c r="N690" s="22"/>
      <c r="O690" s="21"/>
      <c r="P690" s="25" t="s">
        <v>5</v>
      </c>
      <c r="Q690" s="22"/>
      <c r="R690" s="69"/>
      <c r="S690" s="21"/>
      <c r="T690" s="25" t="s">
        <v>5</v>
      </c>
      <c r="U690" s="22"/>
      <c r="V690" s="21"/>
      <c r="W690" s="25" t="s">
        <v>5</v>
      </c>
      <c r="X690" s="22"/>
      <c r="Y690" s="21"/>
      <c r="Z690" s="25" t="s">
        <v>5</v>
      </c>
      <c r="AA690" s="22"/>
      <c r="AB690" s="73"/>
    </row>
    <row r="691" spans="2:28" x14ac:dyDescent="0.15">
      <c r="B691" s="96"/>
      <c r="C691" s="95" t="s">
        <v>140</v>
      </c>
      <c r="D691" s="64" t="s">
        <v>188</v>
      </c>
      <c r="E691" s="67"/>
      <c r="F691" s="14">
        <v>0.64613489374807509</v>
      </c>
      <c r="G691" s="14">
        <f t="shared" si="518"/>
        <v>0.82030028151391932</v>
      </c>
      <c r="H691" s="26">
        <v>13.760999999999999</v>
      </c>
      <c r="I691" s="15">
        <v>41.15</v>
      </c>
      <c r="J691" s="23" t="s">
        <v>5</v>
      </c>
      <c r="K691" s="16">
        <v>4.2</v>
      </c>
      <c r="L691" s="15">
        <v>109.83</v>
      </c>
      <c r="M691" s="23" t="s">
        <v>5</v>
      </c>
      <c r="N691" s="16">
        <v>2.987491985408778</v>
      </c>
      <c r="O691" s="15">
        <f>I691+L691</f>
        <v>150.97999999999999</v>
      </c>
      <c r="P691" s="23" t="s">
        <v>6</v>
      </c>
      <c r="Q691" s="16">
        <f>(K691^2+N691^2)^0.5</f>
        <v>5.1541350741789529</v>
      </c>
      <c r="R691" s="67"/>
      <c r="S691" s="15">
        <f>I691*EXP(0.693*($D$664-$A$2)/(2.06*365))</f>
        <v>113.93907540254186</v>
      </c>
      <c r="T691" s="23" t="s">
        <v>6</v>
      </c>
      <c r="U691" s="16">
        <f>K691*EXP(0.693*($D$664-$A$2)/(2.06*365))</f>
        <v>11.629261644973896</v>
      </c>
      <c r="V691" s="15">
        <f>L691*EXP(0.693*($D$664-$A$2)/(30.1*365))</f>
        <v>117.75830455005651</v>
      </c>
      <c r="W691" s="23" t="s">
        <v>6</v>
      </c>
      <c r="X691" s="16">
        <f>N691*EXP(0.693*($D$664-$A$2)/(30.1*365))</f>
        <v>3.2031502418157136</v>
      </c>
      <c r="Y691" s="15">
        <f>S691+V691</f>
        <v>231.69737995259837</v>
      </c>
      <c r="Z691" s="23" t="s">
        <v>6</v>
      </c>
      <c r="AA691" s="16">
        <f>(U691^2+X691^2)^0.5</f>
        <v>12.062333848758501</v>
      </c>
      <c r="AB691" s="14">
        <f>S691/V691</f>
        <v>0.96756722031530973</v>
      </c>
    </row>
    <row r="692" spans="2:28" x14ac:dyDescent="0.15">
      <c r="B692" s="96"/>
      <c r="C692" s="96"/>
      <c r="D692" s="66" t="s">
        <v>190</v>
      </c>
      <c r="E692" s="68"/>
      <c r="F692" s="72">
        <v>0.57068690095846641</v>
      </c>
      <c r="G692" s="72">
        <f t="shared" si="518"/>
        <v>0.76869284561592255</v>
      </c>
      <c r="H692" s="27">
        <v>15.869</v>
      </c>
      <c r="I692" s="18">
        <v>18.702851969124502</v>
      </c>
      <c r="J692" s="24" t="s">
        <v>5</v>
      </c>
      <c r="K692" s="19">
        <v>2.2042682150792192</v>
      </c>
      <c r="L692" s="18">
        <v>51.721838272266361</v>
      </c>
      <c r="M692" s="24" t="s">
        <v>5</v>
      </c>
      <c r="N692" s="19">
        <v>2.7722905313934767</v>
      </c>
      <c r="O692" s="18">
        <f>I692+L692</f>
        <v>70.424690241390863</v>
      </c>
      <c r="P692" s="24" t="s">
        <v>6</v>
      </c>
      <c r="Q692" s="19">
        <f>(K692^2+N692^2)^0.5</f>
        <v>3.5418064817918062</v>
      </c>
      <c r="R692" s="68"/>
      <c r="S692" s="18">
        <f>I692*EXP(0.693*($D$664-$A$2)/(2.06*365))</f>
        <v>51.785799775277162</v>
      </c>
      <c r="T692" s="24" t="s">
        <v>6</v>
      </c>
      <c r="U692" s="19">
        <f>K692*EXP(0.693*($D$664-$A$2)/(2.06*365))</f>
        <v>6.1033361449656747</v>
      </c>
      <c r="V692" s="18">
        <f>L692*EXP(0.693*($D$664-$A$2)/(30.1*365))</f>
        <v>55.455485597325961</v>
      </c>
      <c r="W692" s="24" t="s">
        <v>6</v>
      </c>
      <c r="X692" s="19">
        <f>N692*EXP(0.693*($D$664-$A$2)/(30.1*365))</f>
        <v>2.9724140280166713</v>
      </c>
      <c r="Y692" s="18">
        <f>S692+V692</f>
        <v>107.24128537260313</v>
      </c>
      <c r="Z692" s="24" t="s">
        <v>6</v>
      </c>
      <c r="AA692" s="19">
        <f>(U692^2+X692^2)^0.5</f>
        <v>6.7886638782896558</v>
      </c>
      <c r="AB692" s="72">
        <f>S692/V692</f>
        <v>0.93382645950131671</v>
      </c>
    </row>
    <row r="693" spans="2:28" x14ac:dyDescent="0.15">
      <c r="B693" s="96"/>
      <c r="C693" s="96"/>
      <c r="D693" s="66" t="s">
        <v>202</v>
      </c>
      <c r="E693" s="68"/>
      <c r="F693" s="72">
        <v>0.57353885677585092</v>
      </c>
      <c r="G693" s="72">
        <f t="shared" si="518"/>
        <v>0.77075781115138953</v>
      </c>
      <c r="H693" s="27"/>
      <c r="I693" s="18"/>
      <c r="J693" s="24" t="s">
        <v>5</v>
      </c>
      <c r="K693" s="19"/>
      <c r="L693" s="18"/>
      <c r="M693" s="24" t="s">
        <v>5</v>
      </c>
      <c r="N693" s="19"/>
      <c r="O693" s="18"/>
      <c r="P693" s="24" t="s">
        <v>5</v>
      </c>
      <c r="Q693" s="19"/>
      <c r="R693" s="68"/>
      <c r="S693" s="18"/>
      <c r="T693" s="24" t="s">
        <v>5</v>
      </c>
      <c r="U693" s="19"/>
      <c r="V693" s="18"/>
      <c r="W693" s="24" t="s">
        <v>5</v>
      </c>
      <c r="X693" s="19"/>
      <c r="Y693" s="18"/>
      <c r="Z693" s="24" t="s">
        <v>5</v>
      </c>
      <c r="AA693" s="19"/>
      <c r="AB693" s="72"/>
    </row>
    <row r="694" spans="2:28" x14ac:dyDescent="0.15">
      <c r="B694" s="96"/>
      <c r="C694" s="95" t="s">
        <v>123</v>
      </c>
      <c r="D694" s="64" t="s">
        <v>188</v>
      </c>
      <c r="E694" s="67"/>
      <c r="F694" s="14">
        <v>0.73299363057324829</v>
      </c>
      <c r="G694" s="14">
        <f t="shared" si="492"/>
        <v>0.87282325101632174</v>
      </c>
      <c r="H694" s="26">
        <v>13.696</v>
      </c>
      <c r="I694" s="15">
        <v>15.3</v>
      </c>
      <c r="J694" s="23" t="s">
        <v>5</v>
      </c>
      <c r="K694" s="16">
        <v>3.7</v>
      </c>
      <c r="L694" s="15">
        <v>43.184808923138284</v>
      </c>
      <c r="M694" s="23" t="s">
        <v>5</v>
      </c>
      <c r="N694" s="16">
        <v>2.6385918252037492</v>
      </c>
      <c r="O694" s="15">
        <f t="shared" si="502"/>
        <v>58.484808923138289</v>
      </c>
      <c r="P694" s="23" t="s">
        <v>6</v>
      </c>
      <c r="Q694" s="16">
        <f t="shared" si="503"/>
        <v>4.5444655153309341</v>
      </c>
      <c r="R694" s="67"/>
      <c r="S694" s="15">
        <f>I694*EXP(0.693*($D$664-$A$2)/(2.06*365))</f>
        <v>42.363738849547765</v>
      </c>
      <c r="T694" s="23" t="s">
        <v>6</v>
      </c>
      <c r="U694" s="16">
        <f>K694*EXP(0.693*($D$664-$A$2)/(2.06*365))</f>
        <v>10.244825734857956</v>
      </c>
      <c r="V694" s="15">
        <f>L694*EXP(0.693*($D$664-$A$2)/(30.1*365))</f>
        <v>46.302193217763048</v>
      </c>
      <c r="W694" s="23" t="s">
        <v>6</v>
      </c>
      <c r="X694" s="16">
        <f>N694*EXP(0.693*($D$664-$A$2)/(30.1*365))</f>
        <v>2.8290640056053222</v>
      </c>
      <c r="Y694" s="15">
        <f t="shared" si="504"/>
        <v>88.66593206731082</v>
      </c>
      <c r="Z694" s="23" t="s">
        <v>6</v>
      </c>
      <c r="AA694" s="16">
        <f t="shared" si="505"/>
        <v>10.628266908834172</v>
      </c>
      <c r="AB694" s="14">
        <f t="shared" si="506"/>
        <v>0.91494022000874975</v>
      </c>
    </row>
    <row r="695" spans="2:28" x14ac:dyDescent="0.15">
      <c r="B695" s="96"/>
      <c r="C695" s="96"/>
      <c r="D695" s="66" t="s">
        <v>190</v>
      </c>
      <c r="E695" s="68"/>
      <c r="F695" s="72">
        <v>0.60820624546114743</v>
      </c>
      <c r="G695" s="72">
        <f t="shared" si="492"/>
        <v>0.79512009873730183</v>
      </c>
      <c r="H695" s="27">
        <v>14.653</v>
      </c>
      <c r="I695" s="18">
        <v>2.0632838691493061</v>
      </c>
      <c r="J695" s="24" t="s">
        <v>5</v>
      </c>
      <c r="K695" s="19">
        <v>1.3735865068285984</v>
      </c>
      <c r="L695" s="18">
        <v>6.3791508914325421</v>
      </c>
      <c r="M695" s="24" t="s">
        <v>5</v>
      </c>
      <c r="N695" s="19">
        <v>1.3364321117551177</v>
      </c>
      <c r="O695" s="18">
        <f t="shared" si="502"/>
        <v>8.4424347605818486</v>
      </c>
      <c r="P695" s="24" t="s">
        <v>6</v>
      </c>
      <c r="Q695" s="19">
        <f t="shared" si="503"/>
        <v>1.9164526294880952</v>
      </c>
      <c r="R695" s="68"/>
      <c r="S695" s="18">
        <f>I695*EXP(0.693*($D$664-$A$2)/(2.06*365))</f>
        <v>5.7129685624265152</v>
      </c>
      <c r="T695" s="24" t="s">
        <v>6</v>
      </c>
      <c r="U695" s="19">
        <f>K695*EXP(0.693*($D$664-$A$2)/(2.06*365))</f>
        <v>3.8032849714084511</v>
      </c>
      <c r="V695" s="18">
        <f>L695*EXP(0.693*($D$664-$A$2)/(30.1*365))</f>
        <v>6.8396430250758238</v>
      </c>
      <c r="W695" s="24" t="s">
        <v>6</v>
      </c>
      <c r="X695" s="19">
        <f>N695*EXP(0.693*($D$664-$A$2)/(30.1*365))</f>
        <v>1.4329052137533851</v>
      </c>
      <c r="Y695" s="18">
        <f t="shared" si="504"/>
        <v>12.552611587502339</v>
      </c>
      <c r="Z695" s="24" t="s">
        <v>6</v>
      </c>
      <c r="AA695" s="19">
        <f t="shared" si="505"/>
        <v>4.0642581026975906</v>
      </c>
      <c r="AB695" s="72">
        <f t="shared" si="506"/>
        <v>0.83527291431458617</v>
      </c>
    </row>
    <row r="696" spans="2:28" x14ac:dyDescent="0.15">
      <c r="B696" s="96"/>
      <c r="C696" s="97"/>
      <c r="D696" s="65" t="s">
        <v>192</v>
      </c>
      <c r="E696" s="69"/>
      <c r="F696" s="73">
        <v>0.53240871780356636</v>
      </c>
      <c r="G696" s="73">
        <f t="shared" si="492"/>
        <v>0.74002675269494056</v>
      </c>
      <c r="H696" s="28"/>
      <c r="I696" s="21"/>
      <c r="J696" s="25" t="s">
        <v>5</v>
      </c>
      <c r="K696" s="22"/>
      <c r="L696" s="21"/>
      <c r="M696" s="25" t="s">
        <v>5</v>
      </c>
      <c r="N696" s="22"/>
      <c r="O696" s="21"/>
      <c r="P696" s="25" t="s">
        <v>5</v>
      </c>
      <c r="Q696" s="22"/>
      <c r="R696" s="69"/>
      <c r="S696" s="21"/>
      <c r="T696" s="25" t="s">
        <v>5</v>
      </c>
      <c r="U696" s="22"/>
      <c r="V696" s="21"/>
      <c r="W696" s="25" t="s">
        <v>5</v>
      </c>
      <c r="X696" s="22"/>
      <c r="Y696" s="21"/>
      <c r="Z696" s="25" t="s">
        <v>5</v>
      </c>
      <c r="AA696" s="22"/>
      <c r="AB696" s="73"/>
    </row>
    <row r="697" spans="2:28" x14ac:dyDescent="0.15">
      <c r="B697" s="96"/>
      <c r="C697" s="95" t="s">
        <v>212</v>
      </c>
      <c r="D697" s="64" t="s">
        <v>188</v>
      </c>
      <c r="E697" s="67"/>
      <c r="F697" s="14">
        <v>0.79958246346555317</v>
      </c>
      <c r="G697" s="14">
        <f t="shared" ref="G697:G717" si="519">2.5/(2.5+(1-F697)/F697)</f>
        <v>0.90887517797816808</v>
      </c>
      <c r="H697" s="26">
        <v>8.8829999999999991</v>
      </c>
      <c r="I697" s="15">
        <v>12.415836453862287</v>
      </c>
      <c r="J697" s="23" t="s">
        <v>5</v>
      </c>
      <c r="K697" s="16">
        <v>2.5567212889086233</v>
      </c>
      <c r="L697" s="15">
        <v>30.198802782321227</v>
      </c>
      <c r="M697" s="23" t="s">
        <v>5</v>
      </c>
      <c r="N697" s="16">
        <v>3.2101327357607463</v>
      </c>
      <c r="O697" s="15">
        <f>I697+L697</f>
        <v>42.614639236183514</v>
      </c>
      <c r="P697" s="23" t="s">
        <v>6</v>
      </c>
      <c r="Q697" s="16">
        <f>(K697^2+N697^2)^0.5</f>
        <v>4.1038732839064789</v>
      </c>
      <c r="R697" s="67"/>
      <c r="S697" s="15">
        <f>I697*EXP(0.693*($D$664-$A$2)/(2.06*365))</f>
        <v>34.377859681707001</v>
      </c>
      <c r="T697" s="23" t="s">
        <v>6</v>
      </c>
      <c r="U697" s="16">
        <f>K697*EXP(0.693*($D$664-$A$2)/(2.06*365))</f>
        <v>7.079233529046018</v>
      </c>
      <c r="V697" s="15">
        <f>L697*EXP(0.693*($D$664-$A$2)/(30.1*365))</f>
        <v>32.37876550202747</v>
      </c>
      <c r="W697" s="23" t="s">
        <v>6</v>
      </c>
      <c r="X697" s="16">
        <f>N697*EXP(0.693*($D$664-$A$2)/(30.1*365))</f>
        <v>3.4418627728655196</v>
      </c>
      <c r="Y697" s="15">
        <f>S697+V697</f>
        <v>66.756625183734471</v>
      </c>
      <c r="Z697" s="23" t="s">
        <v>6</v>
      </c>
      <c r="AA697" s="16">
        <f>(U697^2+X697^2)^0.5</f>
        <v>7.8715923869320665</v>
      </c>
      <c r="AB697" s="14">
        <f>S697/V697</f>
        <v>1.0617409017510058</v>
      </c>
    </row>
    <row r="698" spans="2:28" x14ac:dyDescent="0.15">
      <c r="B698" s="96"/>
      <c r="C698" s="96"/>
      <c r="D698" s="66" t="s">
        <v>190</v>
      </c>
      <c r="E698" s="68"/>
      <c r="F698" s="72">
        <v>0.75899280575539574</v>
      </c>
      <c r="G698" s="72">
        <f t="shared" si="519"/>
        <v>0.88730025231286791</v>
      </c>
      <c r="H698" s="27">
        <v>8.8369999999999997</v>
      </c>
      <c r="I698" s="18"/>
      <c r="J698" s="24" t="s">
        <v>109</v>
      </c>
      <c r="K698" s="19"/>
      <c r="L698" s="18">
        <v>9.216117744151294</v>
      </c>
      <c r="M698" s="24" t="s">
        <v>5</v>
      </c>
      <c r="N698" s="19">
        <v>1.795299736560672</v>
      </c>
      <c r="O698" s="18">
        <f>I698+L698</f>
        <v>9.216117744151294</v>
      </c>
      <c r="P698" s="24" t="s">
        <v>6</v>
      </c>
      <c r="Q698" s="19">
        <f>(K698^2+N698^2)^0.5</f>
        <v>1.795299736560672</v>
      </c>
      <c r="R698" s="68"/>
      <c r="S698" s="18"/>
      <c r="T698" s="24" t="s">
        <v>109</v>
      </c>
      <c r="U698" s="19"/>
      <c r="V698" s="18">
        <f>L698*EXP(0.693*($D$664-$A$2)/(30.1*365))</f>
        <v>9.8814021677587895</v>
      </c>
      <c r="W698" s="24" t="s">
        <v>6</v>
      </c>
      <c r="X698" s="19">
        <f>N698*EXP(0.693*($D$664-$A$2)/(30.1*365))</f>
        <v>1.9248971422794121</v>
      </c>
      <c r="Y698" s="18">
        <f>S698+V698</f>
        <v>9.8814021677587895</v>
      </c>
      <c r="Z698" s="24" t="s">
        <v>6</v>
      </c>
      <c r="AA698" s="19">
        <f>(U698^2+X698^2)^0.5</f>
        <v>1.9248971422794121</v>
      </c>
      <c r="AB698" s="72" t="s">
        <v>114</v>
      </c>
    </row>
    <row r="699" spans="2:28" x14ac:dyDescent="0.15">
      <c r="B699" s="96"/>
      <c r="C699" s="96"/>
      <c r="D699" s="66" t="s">
        <v>195</v>
      </c>
      <c r="E699" s="68"/>
      <c r="F699" s="72">
        <v>0.69310054690786704</v>
      </c>
      <c r="G699" s="72">
        <f t="shared" si="519"/>
        <v>0.84953333677099985</v>
      </c>
      <c r="H699" s="27"/>
      <c r="I699" s="18"/>
      <c r="J699" s="24" t="s">
        <v>5</v>
      </c>
      <c r="K699" s="19"/>
      <c r="L699" s="18"/>
      <c r="M699" s="24" t="s">
        <v>5</v>
      </c>
      <c r="N699" s="19"/>
      <c r="O699" s="18"/>
      <c r="P699" s="24" t="s">
        <v>5</v>
      </c>
      <c r="Q699" s="19"/>
      <c r="R699" s="68"/>
      <c r="S699" s="18"/>
      <c r="T699" s="24" t="s">
        <v>5</v>
      </c>
      <c r="U699" s="19"/>
      <c r="V699" s="18"/>
      <c r="W699" s="24" t="s">
        <v>5</v>
      </c>
      <c r="X699" s="19"/>
      <c r="Y699" s="18"/>
      <c r="Z699" s="24" t="s">
        <v>5</v>
      </c>
      <c r="AA699" s="19"/>
      <c r="AB699" s="72"/>
    </row>
    <row r="700" spans="2:28" x14ac:dyDescent="0.15">
      <c r="B700" s="96"/>
      <c r="C700" s="95" t="s">
        <v>181</v>
      </c>
      <c r="D700" s="64" t="s">
        <v>188</v>
      </c>
      <c r="E700" s="67"/>
      <c r="F700" s="14">
        <v>0.83173398794911846</v>
      </c>
      <c r="G700" s="14">
        <f t="shared" si="519"/>
        <v>0.92513528272849133</v>
      </c>
      <c r="H700" s="26">
        <v>14.016</v>
      </c>
      <c r="I700" s="15">
        <v>3.3762420251564578</v>
      </c>
      <c r="J700" s="23" t="s">
        <v>5</v>
      </c>
      <c r="K700" s="16">
        <v>1.6038837243850343</v>
      </c>
      <c r="L700" s="15">
        <v>16.153224909904036</v>
      </c>
      <c r="M700" s="23" t="s">
        <v>5</v>
      </c>
      <c r="N700" s="16">
        <v>1.9674627940263116</v>
      </c>
      <c r="O700" s="15">
        <f>I700+L700</f>
        <v>19.529466935060494</v>
      </c>
      <c r="P700" s="23" t="s">
        <v>6</v>
      </c>
      <c r="Q700" s="16">
        <f>(K700^2+N700^2)^0.5</f>
        <v>2.5383760255771857</v>
      </c>
      <c r="R700" s="67"/>
      <c r="S700" s="15">
        <f>I700*EXP(0.693*($D$664-$A$2)/(2.06*365))</f>
        <v>9.3483814017383295</v>
      </c>
      <c r="T700" s="23" t="s">
        <v>6</v>
      </c>
      <c r="U700" s="16">
        <f>K700*EXP(0.693*($D$664-$A$2)/(2.06*365))</f>
        <v>4.4409484473782772</v>
      </c>
      <c r="V700" s="15">
        <f>L700*EXP(0.693*($D$664-$A$2)/(30.1*365))</f>
        <v>17.3192786889378</v>
      </c>
      <c r="W700" s="23" t="s">
        <v>6</v>
      </c>
      <c r="X700" s="16">
        <f>N700*EXP(0.693*($D$664-$A$2)/(30.1*365))</f>
        <v>2.1094881443126239</v>
      </c>
      <c r="Y700" s="15">
        <f>S700+V700</f>
        <v>26.667660090676129</v>
      </c>
      <c r="Z700" s="23" t="s">
        <v>6</v>
      </c>
      <c r="AA700" s="16">
        <f>(U700^2+X700^2)^0.5</f>
        <v>4.9164990941997591</v>
      </c>
      <c r="AB700" s="14">
        <f>S700/V700</f>
        <v>0.53976736385155255</v>
      </c>
    </row>
    <row r="701" spans="2:28" x14ac:dyDescent="0.15">
      <c r="B701" s="96"/>
      <c r="C701" s="96"/>
      <c r="D701" s="66" t="s">
        <v>190</v>
      </c>
      <c r="E701" s="68"/>
      <c r="F701" s="72">
        <v>0.79713367926859402</v>
      </c>
      <c r="G701" s="72">
        <f t="shared" si="519"/>
        <v>0.90760747242853923</v>
      </c>
      <c r="H701" s="27">
        <v>13.038</v>
      </c>
      <c r="I701" s="18"/>
      <c r="J701" s="24" t="s">
        <v>109</v>
      </c>
      <c r="K701" s="19"/>
      <c r="L701" s="18">
        <v>11.052741541259378</v>
      </c>
      <c r="M701" s="24" t="s">
        <v>5</v>
      </c>
      <c r="N701" s="19">
        <v>2.4724982827797231</v>
      </c>
      <c r="O701" s="18">
        <f>I701+L701</f>
        <v>11.052741541259378</v>
      </c>
      <c r="P701" s="24" t="s">
        <v>6</v>
      </c>
      <c r="Q701" s="19">
        <f>(K701^2+N701^2)^0.5</f>
        <v>2.4724982827797231</v>
      </c>
      <c r="R701" s="68"/>
      <c r="S701" s="18"/>
      <c r="T701" s="24" t="s">
        <v>109</v>
      </c>
      <c r="U701" s="19"/>
      <c r="V701" s="18">
        <f>L701*EXP(0.693*($D$664-$A$2)/(30.1*365))</f>
        <v>11.850606432929826</v>
      </c>
      <c r="W701" s="24" t="s">
        <v>6</v>
      </c>
      <c r="X701" s="19">
        <f>N701*EXP(0.693*($D$664-$A$2)/(30.1*365))</f>
        <v>2.650980659046402</v>
      </c>
      <c r="Y701" s="18">
        <f>S701+V701</f>
        <v>11.850606432929826</v>
      </c>
      <c r="Z701" s="24" t="s">
        <v>6</v>
      </c>
      <c r="AA701" s="19">
        <f>(U701^2+X701^2)^0.5</f>
        <v>2.650980659046402</v>
      </c>
      <c r="AB701" s="72" t="s">
        <v>113</v>
      </c>
    </row>
    <row r="702" spans="2:28" x14ac:dyDescent="0.15">
      <c r="B702" s="96"/>
      <c r="C702" s="96"/>
      <c r="D702" s="66" t="s">
        <v>222</v>
      </c>
      <c r="E702" s="68"/>
      <c r="F702" s="72">
        <v>0.77055125725338491</v>
      </c>
      <c r="G702" s="72">
        <f t="shared" si="519"/>
        <v>0.89356810407671172</v>
      </c>
      <c r="H702" s="27"/>
      <c r="I702" s="18"/>
      <c r="J702" s="24" t="s">
        <v>5</v>
      </c>
      <c r="K702" s="19"/>
      <c r="L702" s="18"/>
      <c r="M702" s="24" t="s">
        <v>5</v>
      </c>
      <c r="N702" s="19"/>
      <c r="O702" s="18"/>
      <c r="P702" s="24" t="s">
        <v>5</v>
      </c>
      <c r="Q702" s="19"/>
      <c r="R702" s="68"/>
      <c r="S702" s="18"/>
      <c r="T702" s="24" t="s">
        <v>5</v>
      </c>
      <c r="U702" s="19"/>
      <c r="V702" s="18"/>
      <c r="W702" s="24" t="s">
        <v>5</v>
      </c>
      <c r="X702" s="19"/>
      <c r="Y702" s="18"/>
      <c r="Z702" s="24" t="s">
        <v>5</v>
      </c>
      <c r="AA702" s="19"/>
      <c r="AB702" s="72"/>
    </row>
    <row r="703" spans="2:28" x14ac:dyDescent="0.15">
      <c r="B703" s="96"/>
      <c r="C703" s="95" t="s">
        <v>149</v>
      </c>
      <c r="D703" s="64" t="s">
        <v>188</v>
      </c>
      <c r="E703" s="67"/>
      <c r="F703" s="14">
        <v>0.83956880152187707</v>
      </c>
      <c r="G703" s="14">
        <f t="shared" si="519"/>
        <v>0.92899242211619415</v>
      </c>
      <c r="H703" s="26">
        <v>5.5359999999999996</v>
      </c>
      <c r="I703" s="15">
        <v>13.9</v>
      </c>
      <c r="J703" s="23" t="s">
        <v>5</v>
      </c>
      <c r="K703" s="16">
        <v>3.23860738026575</v>
      </c>
      <c r="L703" s="15">
        <v>41.230216359745405</v>
      </c>
      <c r="M703" s="23" t="s">
        <v>5</v>
      </c>
      <c r="N703" s="16">
        <v>3.7024734291051375</v>
      </c>
      <c r="O703" s="15">
        <f>I703+L703</f>
        <v>55.130216359745404</v>
      </c>
      <c r="P703" s="23" t="s">
        <v>6</v>
      </c>
      <c r="Q703" s="16">
        <f>(K703^2+N703^2)^0.5</f>
        <v>4.9190331628015418</v>
      </c>
      <c r="R703" s="67"/>
      <c r="S703" s="15">
        <f>I703*EXP(0.693*($D$664-$A$2)/(2.06*365))</f>
        <v>38.487318301223134</v>
      </c>
      <c r="T703" s="23" t="s">
        <v>6</v>
      </c>
      <c r="U703" s="16">
        <f>K703*EXP(0.693*($D$664-$A$2)/(2.06*365))</f>
        <v>8.9672887120128273</v>
      </c>
      <c r="V703" s="15">
        <f>L703*EXP(0.693*($D$664-$A$2)/(30.1*365))</f>
        <v>44.20650436816554</v>
      </c>
      <c r="W703" s="23" t="s">
        <v>6</v>
      </c>
      <c r="X703" s="16">
        <f>N703*EXP(0.693*($D$664-$A$2)/(30.1*365))</f>
        <v>3.9697440922612657</v>
      </c>
      <c r="Y703" s="15">
        <f>S703+V703</f>
        <v>82.69382266938868</v>
      </c>
      <c r="Z703" s="23" t="s">
        <v>6</v>
      </c>
      <c r="AA703" s="16">
        <f>(U703^2+X703^2)^0.5</f>
        <v>9.8066882790591379</v>
      </c>
      <c r="AB703" s="14">
        <f>S703/V703</f>
        <v>0.87062568848893274</v>
      </c>
    </row>
    <row r="704" spans="2:28" x14ac:dyDescent="0.15">
      <c r="B704" s="96"/>
      <c r="C704" s="96"/>
      <c r="D704" s="66" t="s">
        <v>190</v>
      </c>
      <c r="E704" s="68"/>
      <c r="F704" s="72">
        <v>0.79805228088159919</v>
      </c>
      <c r="G704" s="72">
        <f t="shared" si="519"/>
        <v>0.90808351802169607</v>
      </c>
      <c r="H704" s="27">
        <v>7.9249999999999998</v>
      </c>
      <c r="I704" s="18">
        <v>5.1307097036997824</v>
      </c>
      <c r="J704" s="24" t="s">
        <v>5</v>
      </c>
      <c r="K704" s="19">
        <v>2.7485291238011427</v>
      </c>
      <c r="L704" s="18">
        <v>15.886023018174551</v>
      </c>
      <c r="M704" s="24" t="s">
        <v>5</v>
      </c>
      <c r="N704" s="19">
        <v>2.4385045332897937</v>
      </c>
      <c r="O704" s="18">
        <f>I704+L704</f>
        <v>21.016732721874334</v>
      </c>
      <c r="P704" s="24" t="s">
        <v>6</v>
      </c>
      <c r="Q704" s="19">
        <f>(K704^2+N704^2)^0.5</f>
        <v>3.6743321438402856</v>
      </c>
      <c r="R704" s="68"/>
      <c r="S704" s="18">
        <f>I704*EXP(0.693*($D$664-$A$2)/(2.06*365))</f>
        <v>14.206277516364587</v>
      </c>
      <c r="T704" s="24" t="s">
        <v>6</v>
      </c>
      <c r="U704" s="19">
        <f>K704*EXP(0.693*($D$664-$A$2)/(2.06*365))</f>
        <v>7.6103248379796042</v>
      </c>
      <c r="V704" s="18">
        <f>L704*EXP(0.693*($D$664-$A$2)/(30.1*365))</f>
        <v>17.032788278825517</v>
      </c>
      <c r="W704" s="24" t="s">
        <v>6</v>
      </c>
      <c r="X704" s="19">
        <f>N704*EXP(0.693*($D$664-$A$2)/(30.1*365))</f>
        <v>2.614533000799717</v>
      </c>
      <c r="Y704" s="18">
        <f>S704+V704</f>
        <v>31.239065795190104</v>
      </c>
      <c r="Z704" s="24" t="s">
        <v>6</v>
      </c>
      <c r="AA704" s="19">
        <f>(U704^2+X704^2)^0.5</f>
        <v>8.0469141260386312</v>
      </c>
      <c r="AB704" s="72">
        <f>S704/V704</f>
        <v>0.83405472338461839</v>
      </c>
    </row>
    <row r="705" spans="2:28" x14ac:dyDescent="0.15">
      <c r="B705" s="96"/>
      <c r="C705" s="97"/>
      <c r="D705" s="65" t="s">
        <v>205</v>
      </c>
      <c r="E705" s="69"/>
      <c r="F705" s="73">
        <v>0.78027182866556832</v>
      </c>
      <c r="G705" s="73">
        <f t="shared" si="519"/>
        <v>0.89876180084444235</v>
      </c>
      <c r="H705" s="28"/>
      <c r="I705" s="21"/>
      <c r="J705" s="25" t="s">
        <v>5</v>
      </c>
      <c r="K705" s="22"/>
      <c r="L705" s="21"/>
      <c r="M705" s="25" t="s">
        <v>5</v>
      </c>
      <c r="N705" s="22"/>
      <c r="O705" s="21"/>
      <c r="P705" s="25" t="s">
        <v>5</v>
      </c>
      <c r="Q705" s="22"/>
      <c r="R705" s="69"/>
      <c r="S705" s="21"/>
      <c r="T705" s="25" t="s">
        <v>5</v>
      </c>
      <c r="U705" s="22"/>
      <c r="V705" s="21"/>
      <c r="W705" s="25" t="s">
        <v>5</v>
      </c>
      <c r="X705" s="22"/>
      <c r="Y705" s="21"/>
      <c r="Z705" s="25" t="s">
        <v>5</v>
      </c>
      <c r="AA705" s="22"/>
      <c r="AB705" s="73"/>
    </row>
    <row r="706" spans="2:28" x14ac:dyDescent="0.15">
      <c r="B706" s="96"/>
      <c r="C706" s="96" t="s">
        <v>215</v>
      </c>
      <c r="D706" s="66" t="s">
        <v>188</v>
      </c>
      <c r="E706" s="68"/>
      <c r="F706" s="72">
        <v>0.80246085011185686</v>
      </c>
      <c r="G706" s="72">
        <f t="shared" si="519"/>
        <v>0.9103598802091265</v>
      </c>
      <c r="H706" s="27">
        <v>10.95</v>
      </c>
      <c r="I706" s="18">
        <v>4.8981663117807734</v>
      </c>
      <c r="J706" s="24" t="s">
        <v>5</v>
      </c>
      <c r="K706" s="19">
        <v>1.351411651608962</v>
      </c>
      <c r="L706" s="18">
        <v>15.974254810157491</v>
      </c>
      <c r="M706" s="24" t="s">
        <v>5</v>
      </c>
      <c r="N706" s="19">
        <v>1.9025337478897573</v>
      </c>
      <c r="O706" s="18">
        <f>I706+L706</f>
        <v>20.872421121938267</v>
      </c>
      <c r="P706" s="24" t="s">
        <v>6</v>
      </c>
      <c r="Q706" s="19">
        <f>(K706^2+N706^2)^0.5</f>
        <v>2.3336555259857676</v>
      </c>
      <c r="R706" s="68"/>
      <c r="S706" s="18">
        <f>I706*EXP(0.693*($D$664-$A$2)/(2.06*365))</f>
        <v>13.562394671498904</v>
      </c>
      <c r="T706" s="24" t="s">
        <v>6</v>
      </c>
      <c r="U706" s="19">
        <f>K706*EXP(0.693*($D$664-$A$2)/(2.06*365))</f>
        <v>3.741885639673078</v>
      </c>
      <c r="V706" s="18">
        <f>L706*EXP(0.693*($D$664-$A$2)/(30.1*365))</f>
        <v>17.127389264269606</v>
      </c>
      <c r="W706" s="24" t="s">
        <v>6</v>
      </c>
      <c r="X706" s="19">
        <f>N706*EXP(0.693*($D$664-$A$2)/(30.1*365))</f>
        <v>2.0398720613745103</v>
      </c>
      <c r="Y706" s="18">
        <f>S706+V706</f>
        <v>30.68978393576851</v>
      </c>
      <c r="Z706" s="24" t="s">
        <v>6</v>
      </c>
      <c r="AA706" s="19">
        <f>(U706^2+X706^2)^0.5</f>
        <v>4.2617820412554996</v>
      </c>
      <c r="AB706" s="72">
        <f>S706/V706</f>
        <v>0.79185417358337062</v>
      </c>
    </row>
    <row r="707" spans="2:28" x14ac:dyDescent="0.15">
      <c r="B707" s="96"/>
      <c r="C707" s="96"/>
      <c r="D707" s="66" t="s">
        <v>190</v>
      </c>
      <c r="E707" s="68"/>
      <c r="F707" s="72">
        <v>0.79117647058823515</v>
      </c>
      <c r="G707" s="72">
        <f t="shared" si="519"/>
        <v>0.90450571620712839</v>
      </c>
      <c r="H707" s="27">
        <v>7.7610000000000001</v>
      </c>
      <c r="I707" s="18"/>
      <c r="J707" s="24" t="s">
        <v>109</v>
      </c>
      <c r="K707" s="19"/>
      <c r="L707" s="18">
        <v>12.548372275848424</v>
      </c>
      <c r="M707" s="24" t="s">
        <v>5</v>
      </c>
      <c r="N707" s="19">
        <v>1.6363077447706342</v>
      </c>
      <c r="O707" s="18">
        <f>I707+L707</f>
        <v>12.548372275848424</v>
      </c>
      <c r="P707" s="24" t="s">
        <v>6</v>
      </c>
      <c r="Q707" s="19">
        <f>(K707^2+N707^2)^0.5</f>
        <v>1.6363077447706342</v>
      </c>
      <c r="R707" s="68"/>
      <c r="S707" s="18"/>
      <c r="T707" s="24" t="s">
        <v>109</v>
      </c>
      <c r="U707" s="19"/>
      <c r="V707" s="18">
        <f>L707*EXP(0.693*($D$664-$A$2)/(30.1*365))</f>
        <v>13.454202349693565</v>
      </c>
      <c r="W707" s="24" t="s">
        <v>6</v>
      </c>
      <c r="X707" s="19">
        <f>N707*EXP(0.693*($D$664-$A$2)/(30.1*365))</f>
        <v>1.7544279864000407</v>
      </c>
      <c r="Y707" s="18">
        <f>S707+V707</f>
        <v>13.454202349693565</v>
      </c>
      <c r="Z707" s="24" t="s">
        <v>6</v>
      </c>
      <c r="AA707" s="19">
        <f>(U707^2+X707^2)^0.5</f>
        <v>1.7544279864000407</v>
      </c>
      <c r="AB707" s="72" t="s">
        <v>114</v>
      </c>
    </row>
    <row r="708" spans="2:28" x14ac:dyDescent="0.15">
      <c r="B708" s="96"/>
      <c r="C708" s="96"/>
      <c r="D708" s="66" t="s">
        <v>198</v>
      </c>
      <c r="E708" s="68"/>
      <c r="F708" s="72">
        <v>0.75948905109489051</v>
      </c>
      <c r="G708" s="72">
        <f t="shared" si="519"/>
        <v>0.88757144075748529</v>
      </c>
      <c r="H708" s="27"/>
      <c r="I708" s="18"/>
      <c r="J708" s="24" t="s">
        <v>5</v>
      </c>
      <c r="K708" s="19"/>
      <c r="L708" s="18"/>
      <c r="M708" s="24" t="s">
        <v>5</v>
      </c>
      <c r="N708" s="19"/>
      <c r="O708" s="18"/>
      <c r="P708" s="24" t="s">
        <v>5</v>
      </c>
      <c r="Q708" s="19"/>
      <c r="R708" s="68"/>
      <c r="S708" s="18"/>
      <c r="T708" s="24" t="s">
        <v>5</v>
      </c>
      <c r="U708" s="19"/>
      <c r="V708" s="18"/>
      <c r="W708" s="24" t="s">
        <v>5</v>
      </c>
      <c r="X708" s="19"/>
      <c r="Y708" s="18"/>
      <c r="Z708" s="24" t="s">
        <v>5</v>
      </c>
      <c r="AA708" s="19"/>
      <c r="AB708" s="72"/>
    </row>
    <row r="709" spans="2:28" x14ac:dyDescent="0.15">
      <c r="B709" s="96"/>
      <c r="C709" s="95" t="s">
        <v>218</v>
      </c>
      <c r="D709" s="64" t="s">
        <v>188</v>
      </c>
      <c r="E709" s="67"/>
      <c r="F709" s="14">
        <v>0.83272915587778351</v>
      </c>
      <c r="G709" s="14">
        <f t="shared" si="519"/>
        <v>0.92562744646557682</v>
      </c>
      <c r="H709" s="26">
        <v>8.8249999999999993</v>
      </c>
      <c r="I709" s="15">
        <v>10.6</v>
      </c>
      <c r="J709" s="23" t="s">
        <v>5</v>
      </c>
      <c r="K709" s="16">
        <v>3.2</v>
      </c>
      <c r="L709" s="15">
        <v>31.320020009208267</v>
      </c>
      <c r="M709" s="23" t="s">
        <v>5</v>
      </c>
      <c r="N709" s="16">
        <v>3.4232781870064635</v>
      </c>
      <c r="O709" s="15">
        <f t="shared" ref="O709" si="520">I709+L709</f>
        <v>41.920020009208265</v>
      </c>
      <c r="P709" s="23" t="s">
        <v>6</v>
      </c>
      <c r="Q709" s="16">
        <f t="shared" ref="Q709" si="521">(K709^2+N709^2)^0.5</f>
        <v>4.6860253462432597</v>
      </c>
      <c r="R709" s="67"/>
      <c r="S709" s="15">
        <f>I709*EXP(0.693*($D$664-$A$2)/(2.06*365))</f>
        <v>29.350041294457927</v>
      </c>
      <c r="T709" s="23" t="s">
        <v>6</v>
      </c>
      <c r="U709" s="16">
        <f>K709*EXP(0.693*($D$664-$A$2)/(2.06*365))</f>
        <v>8.8603898247420165</v>
      </c>
      <c r="V709" s="15">
        <f>L709*EXP(0.693*($D$664-$A$2)/(30.1*365))</f>
        <v>33.580920101595289</v>
      </c>
      <c r="W709" s="23" t="s">
        <v>6</v>
      </c>
      <c r="X709" s="16">
        <f>N709*EXP(0.693*($D$664-$A$2)/(30.1*365))</f>
        <v>3.6703945671043652</v>
      </c>
      <c r="Y709" s="15">
        <f t="shared" ref="Y709" si="522">S709+V709</f>
        <v>62.93096139605322</v>
      </c>
      <c r="Z709" s="23" t="s">
        <v>6</v>
      </c>
      <c r="AA709" s="16">
        <f t="shared" ref="AA709" si="523">(U709^2+X709^2)^0.5</f>
        <v>9.5905320042540438</v>
      </c>
      <c r="AB709" s="14">
        <f t="shared" ref="AB709" si="524">S709/V709</f>
        <v>0.87400944362640109</v>
      </c>
    </row>
    <row r="710" spans="2:28" x14ac:dyDescent="0.15">
      <c r="B710" s="96"/>
      <c r="C710" s="96"/>
      <c r="D710" s="66" t="s">
        <v>190</v>
      </c>
      <c r="E710" s="68"/>
      <c r="F710" s="72">
        <v>0.79591836734693877</v>
      </c>
      <c r="G710" s="72">
        <f t="shared" si="519"/>
        <v>0.90697674418604657</v>
      </c>
      <c r="H710" s="27">
        <v>8.7530000000000001</v>
      </c>
      <c r="I710" s="18"/>
      <c r="J710" s="24" t="s">
        <v>109</v>
      </c>
      <c r="K710" s="19"/>
      <c r="L710" s="18">
        <v>5.6230246654501297</v>
      </c>
      <c r="M710" s="24" t="s">
        <v>5</v>
      </c>
      <c r="N710" s="19">
        <v>1.7335785043582748</v>
      </c>
      <c r="O710" s="18">
        <f>I710+L710</f>
        <v>5.6230246654501297</v>
      </c>
      <c r="P710" s="24" t="s">
        <v>6</v>
      </c>
      <c r="Q710" s="19">
        <f>(K710^2+N710^2)^0.5</f>
        <v>1.7335785043582748</v>
      </c>
      <c r="R710" s="68"/>
      <c r="S710" s="18"/>
      <c r="T710" s="24" t="s">
        <v>109</v>
      </c>
      <c r="U710" s="19"/>
      <c r="V710" s="18">
        <f>L710*EXP(0.693*($D$664-$A$2)/(30.1*365))</f>
        <v>6.0289342715702077</v>
      </c>
      <c r="W710" s="24" t="s">
        <v>6</v>
      </c>
      <c r="X710" s="19">
        <f>N710*EXP(0.693*($D$664-$A$2)/(30.1*365))</f>
        <v>1.8587204359250948</v>
      </c>
      <c r="Y710" s="18">
        <f>S710+V710</f>
        <v>6.0289342715702077</v>
      </c>
      <c r="Z710" s="24" t="s">
        <v>6</v>
      </c>
      <c r="AA710" s="19">
        <f>(U710^2+X710^2)^0.5</f>
        <v>1.8587204359250948</v>
      </c>
      <c r="AB710" s="72" t="s">
        <v>113</v>
      </c>
    </row>
    <row r="711" spans="2:28" x14ac:dyDescent="0.15">
      <c r="B711" s="96"/>
      <c r="C711" s="96"/>
      <c r="D711" s="66" t="s">
        <v>201</v>
      </c>
      <c r="E711" s="68"/>
      <c r="F711" s="72">
        <v>0.76972760460544798</v>
      </c>
      <c r="G711" s="72">
        <f t="shared" si="519"/>
        <v>0.89312479635060293</v>
      </c>
      <c r="H711" s="27"/>
      <c r="I711" s="18"/>
      <c r="J711" s="24" t="s">
        <v>5</v>
      </c>
      <c r="K711" s="19"/>
      <c r="L711" s="18"/>
      <c r="M711" s="24" t="s">
        <v>5</v>
      </c>
      <c r="N711" s="19"/>
      <c r="O711" s="18"/>
      <c r="P711" s="24" t="s">
        <v>5</v>
      </c>
      <c r="Q711" s="19"/>
      <c r="R711" s="68"/>
      <c r="S711" s="18"/>
      <c r="T711" s="24" t="s">
        <v>5</v>
      </c>
      <c r="U711" s="19"/>
      <c r="V711" s="18"/>
      <c r="W711" s="24" t="s">
        <v>5</v>
      </c>
      <c r="X711" s="19"/>
      <c r="Y711" s="18"/>
      <c r="Z711" s="24" t="s">
        <v>5</v>
      </c>
      <c r="AA711" s="19"/>
      <c r="AB711" s="72"/>
    </row>
    <row r="712" spans="2:28" x14ac:dyDescent="0.15">
      <c r="B712" s="96"/>
      <c r="C712" s="95" t="s">
        <v>216</v>
      </c>
      <c r="D712" s="64" t="s">
        <v>188</v>
      </c>
      <c r="E712" s="67"/>
      <c r="F712" s="14">
        <v>0.84515103338632758</v>
      </c>
      <c r="G712" s="14">
        <f t="shared" si="519"/>
        <v>0.93171620863712845</v>
      </c>
      <c r="H712" s="26">
        <v>12.029</v>
      </c>
      <c r="I712" s="15">
        <v>5.4859932537903946</v>
      </c>
      <c r="J712" s="23" t="s">
        <v>5</v>
      </c>
      <c r="K712" s="16">
        <v>2.9756570014964017</v>
      </c>
      <c r="L712" s="15">
        <v>11.91585070328887</v>
      </c>
      <c r="M712" s="23" t="s">
        <v>5</v>
      </c>
      <c r="N712" s="16">
        <v>3.3698025788900923</v>
      </c>
      <c r="O712" s="15">
        <f>I712+L712</f>
        <v>17.401843957079265</v>
      </c>
      <c r="P712" s="23" t="s">
        <v>6</v>
      </c>
      <c r="Q712" s="16">
        <f>(K712^2+N712^2)^0.5</f>
        <v>4.4955649268194176</v>
      </c>
      <c r="R712" s="67"/>
      <c r="S712" s="15">
        <f>I712*EXP(0.693*($D$664-$A$2)/(2.06*365))</f>
        <v>15.190012126402424</v>
      </c>
      <c r="T712" s="23" t="s">
        <v>6</v>
      </c>
      <c r="U712" s="16">
        <f>K712*EXP(0.693*($D$664-$A$2)/(2.06*365))</f>
        <v>8.2392128181190802</v>
      </c>
      <c r="V712" s="15">
        <f>L712*EXP(0.693*($D$664-$A$2)/(30.1*365))</f>
        <v>12.776020905862657</v>
      </c>
      <c r="W712" s="23" t="s">
        <v>6</v>
      </c>
      <c r="X712" s="16">
        <f>N712*EXP(0.693*($D$664-$A$2)/(30.1*365))</f>
        <v>3.6130587121779594</v>
      </c>
      <c r="Y712" s="15">
        <f>S712+V712</f>
        <v>27.966033032265081</v>
      </c>
      <c r="Z712" s="23" t="s">
        <v>6</v>
      </c>
      <c r="AA712" s="16">
        <f>(U712^2+X712^2)^0.5</f>
        <v>8.9966005313064112</v>
      </c>
      <c r="AB712" s="14">
        <f>S712/V712</f>
        <v>1.1889470311865282</v>
      </c>
    </row>
    <row r="713" spans="2:28" x14ac:dyDescent="0.15">
      <c r="B713" s="96"/>
      <c r="C713" s="96"/>
      <c r="D713" s="66" t="s">
        <v>190</v>
      </c>
      <c r="E713" s="68"/>
      <c r="F713" s="72">
        <v>0.74991400068799463</v>
      </c>
      <c r="G713" s="72">
        <f t="shared" si="519"/>
        <v>0.88230532621013447</v>
      </c>
      <c r="H713" s="27">
        <v>10.231</v>
      </c>
      <c r="I713" s="18"/>
      <c r="J713" s="24" t="s">
        <v>109</v>
      </c>
      <c r="K713" s="19"/>
      <c r="L713" s="18">
        <v>9.5797886230486942</v>
      </c>
      <c r="M713" s="24" t="s">
        <v>5</v>
      </c>
      <c r="N713" s="19">
        <v>1.7540592968802158</v>
      </c>
      <c r="O713" s="18">
        <f>I713+L713</f>
        <v>9.5797886230486942</v>
      </c>
      <c r="P713" s="24" t="s">
        <v>6</v>
      </c>
      <c r="Q713" s="19">
        <f>(K713^2+N713^2)^0.5</f>
        <v>1.7540592968802158</v>
      </c>
      <c r="R713" s="68"/>
      <c r="S713" s="18"/>
      <c r="T713" s="24" t="s">
        <v>109</v>
      </c>
      <c r="U713" s="19"/>
      <c r="V713" s="18">
        <f>L713*EXP(0.693*($D$664-$A$2)/(30.1*365))</f>
        <v>10.271325377384454</v>
      </c>
      <c r="W713" s="24" t="s">
        <v>6</v>
      </c>
      <c r="X713" s="19">
        <f>N713*EXP(0.693*($D$664-$A$2)/(30.1*365))</f>
        <v>1.8806796765990934</v>
      </c>
      <c r="Y713" s="18">
        <f>S713+V713</f>
        <v>10.271325377384454</v>
      </c>
      <c r="Z713" s="24" t="s">
        <v>6</v>
      </c>
      <c r="AA713" s="19">
        <f>(U713^2+X713^2)^0.5</f>
        <v>1.8806796765990934</v>
      </c>
      <c r="AB713" s="72" t="s">
        <v>113</v>
      </c>
    </row>
    <row r="714" spans="2:28" x14ac:dyDescent="0.15">
      <c r="B714" s="96"/>
      <c r="C714" s="96"/>
      <c r="D714" s="66" t="s">
        <v>199</v>
      </c>
      <c r="E714" s="68"/>
      <c r="F714" s="72">
        <v>0.73579463513123744</v>
      </c>
      <c r="G714" s="72">
        <f t="shared" si="519"/>
        <v>0.87440872009323367</v>
      </c>
      <c r="H714" s="27"/>
      <c r="I714" s="18"/>
      <c r="J714" s="24" t="s">
        <v>5</v>
      </c>
      <c r="K714" s="19"/>
      <c r="L714" s="18"/>
      <c r="M714" s="24" t="s">
        <v>5</v>
      </c>
      <c r="N714" s="19"/>
      <c r="O714" s="18"/>
      <c r="P714" s="24" t="s">
        <v>5</v>
      </c>
      <c r="Q714" s="19"/>
      <c r="R714" s="68"/>
      <c r="S714" s="18"/>
      <c r="T714" s="24" t="s">
        <v>5</v>
      </c>
      <c r="U714" s="19"/>
      <c r="V714" s="18"/>
      <c r="W714" s="24" t="s">
        <v>5</v>
      </c>
      <c r="X714" s="19"/>
      <c r="Y714" s="18"/>
      <c r="Z714" s="24" t="s">
        <v>5</v>
      </c>
      <c r="AA714" s="19"/>
      <c r="AB714" s="72"/>
    </row>
    <row r="715" spans="2:28" x14ac:dyDescent="0.15">
      <c r="B715" s="96"/>
      <c r="C715" s="95" t="s">
        <v>213</v>
      </c>
      <c r="D715" s="64" t="s">
        <v>188</v>
      </c>
      <c r="E715" s="67"/>
      <c r="F715" s="14">
        <v>0.84502487562189066</v>
      </c>
      <c r="G715" s="14">
        <f t="shared" si="519"/>
        <v>0.93165487356700127</v>
      </c>
      <c r="H715" s="26">
        <v>17.835999999999999</v>
      </c>
      <c r="I715" s="15">
        <v>18.5</v>
      </c>
      <c r="J715" s="23" t="s">
        <v>5</v>
      </c>
      <c r="K715" s="16">
        <v>2.9649210844263938</v>
      </c>
      <c r="L715" s="15">
        <v>48.185039149185791</v>
      </c>
      <c r="M715" s="23" t="s">
        <v>5</v>
      </c>
      <c r="N715" s="16">
        <v>3.5416003774651559</v>
      </c>
      <c r="O715" s="15">
        <f>I715+L715</f>
        <v>66.685039149185798</v>
      </c>
      <c r="P715" s="23" t="s">
        <v>6</v>
      </c>
      <c r="Q715" s="16">
        <f>(K715^2+N715^2)^0.5</f>
        <v>4.6188407929411808</v>
      </c>
      <c r="R715" s="67"/>
      <c r="S715" s="15">
        <f>I715*EXP(0.693*($D$664-$A$2)/(2.06*365))</f>
        <v>51.22412867428978</v>
      </c>
      <c r="T715" s="23" t="s">
        <v>6</v>
      </c>
      <c r="U715" s="16">
        <f>K715*EXP(0.693*($D$664-$A$2)/(2.06*365))</f>
        <v>8.2094864398795888</v>
      </c>
      <c r="V715" s="15">
        <f>L715*EXP(0.693*($D$664-$A$2)/(30.1*365))</f>
        <v>51.663375351781987</v>
      </c>
      <c r="W715" s="23" t="s">
        <v>6</v>
      </c>
      <c r="X715" s="16">
        <f>N715*EXP(0.693*($D$664-$A$2)/(30.1*365))</f>
        <v>3.7972580883559766</v>
      </c>
      <c r="Y715" s="15">
        <f>S715+V715</f>
        <v>102.88750402607177</v>
      </c>
      <c r="Z715" s="23" t="s">
        <v>6</v>
      </c>
      <c r="AA715" s="16">
        <f>(U715^2+X715^2)^0.5</f>
        <v>9.0451554213375314</v>
      </c>
      <c r="AB715" s="14">
        <f>S715/V715</f>
        <v>0.9914979097958404</v>
      </c>
    </row>
    <row r="716" spans="2:28" x14ac:dyDescent="0.15">
      <c r="B716" s="96"/>
      <c r="C716" s="96"/>
      <c r="D716" s="66" t="s">
        <v>190</v>
      </c>
      <c r="E716" s="68"/>
      <c r="F716" s="72">
        <v>0.7945294692282644</v>
      </c>
      <c r="G716" s="72">
        <f t="shared" si="519"/>
        <v>0.90625464269796463</v>
      </c>
      <c r="H716" s="27">
        <v>9.7029999999999994</v>
      </c>
      <c r="I716" s="18"/>
      <c r="J716" s="24" t="s">
        <v>109</v>
      </c>
      <c r="K716" s="19"/>
      <c r="L716" s="18">
        <v>8.5599677977830186</v>
      </c>
      <c r="M716" s="24" t="s">
        <v>5</v>
      </c>
      <c r="N716" s="19">
        <v>1.5758900715718536</v>
      </c>
      <c r="O716" s="18">
        <f>I716+L716</f>
        <v>8.5599677977830186</v>
      </c>
      <c r="P716" s="24" t="s">
        <v>6</v>
      </c>
      <c r="Q716" s="19">
        <f>(K716^2+N716^2)^0.5</f>
        <v>1.5758900715718536</v>
      </c>
      <c r="R716" s="68"/>
      <c r="S716" s="18"/>
      <c r="T716" s="24" t="s">
        <v>109</v>
      </c>
      <c r="U716" s="19"/>
      <c r="V716" s="18">
        <f>L716*EXP(0.693*($D$664-$A$2)/(30.1*365))</f>
        <v>9.1778866873350555</v>
      </c>
      <c r="W716" s="24" t="s">
        <v>6</v>
      </c>
      <c r="X716" s="19">
        <f>N716*EXP(0.693*($D$664-$A$2)/(30.1*365))</f>
        <v>1.6896489391383835</v>
      </c>
      <c r="Y716" s="18">
        <f>S716+V716</f>
        <v>9.1778866873350555</v>
      </c>
      <c r="Z716" s="24" t="s">
        <v>6</v>
      </c>
      <c r="AA716" s="19">
        <f>(U716^2+X716^2)^0.5</f>
        <v>1.6896489391383835</v>
      </c>
      <c r="AB716" s="72" t="s">
        <v>113</v>
      </c>
    </row>
    <row r="717" spans="2:28" x14ac:dyDescent="0.15">
      <c r="B717" s="96"/>
      <c r="C717" s="96"/>
      <c r="D717" s="66" t="s">
        <v>196</v>
      </c>
      <c r="E717" s="68"/>
      <c r="F717" s="72">
        <v>0.74475524475524479</v>
      </c>
      <c r="G717" s="72">
        <f t="shared" si="519"/>
        <v>0.87943848059454999</v>
      </c>
      <c r="H717" s="27"/>
      <c r="I717" s="18"/>
      <c r="J717" s="24" t="s">
        <v>5</v>
      </c>
      <c r="K717" s="19"/>
      <c r="L717" s="18"/>
      <c r="M717" s="24" t="s">
        <v>5</v>
      </c>
      <c r="N717" s="19"/>
      <c r="O717" s="18"/>
      <c r="P717" s="24" t="s">
        <v>5</v>
      </c>
      <c r="Q717" s="19"/>
      <c r="R717" s="68"/>
      <c r="S717" s="18"/>
      <c r="T717" s="24" t="s">
        <v>5</v>
      </c>
      <c r="U717" s="19"/>
      <c r="V717" s="18"/>
      <c r="W717" s="24" t="s">
        <v>5</v>
      </c>
      <c r="X717" s="19"/>
      <c r="Y717" s="18"/>
      <c r="Z717" s="24" t="s">
        <v>5</v>
      </c>
      <c r="AA717" s="19"/>
      <c r="AB717" s="72"/>
    </row>
    <row r="718" spans="2:28" x14ac:dyDescent="0.15">
      <c r="B718" s="96"/>
      <c r="C718" s="95" t="s">
        <v>124</v>
      </c>
      <c r="D718" s="64" t="s">
        <v>188</v>
      </c>
      <c r="E718" s="67"/>
      <c r="F718" s="14">
        <v>0.79157239819004532</v>
      </c>
      <c r="G718" s="14">
        <f t="shared" si="492"/>
        <v>0.90471265110866905</v>
      </c>
      <c r="H718" s="26">
        <v>11.375</v>
      </c>
      <c r="I718" s="15">
        <v>15</v>
      </c>
      <c r="J718" s="23" t="s">
        <v>5</v>
      </c>
      <c r="K718" s="16">
        <v>3.6</v>
      </c>
      <c r="L718" s="15">
        <v>38.551905566726283</v>
      </c>
      <c r="M718" s="23" t="s">
        <v>5</v>
      </c>
      <c r="N718" s="16">
        <v>2.7448956763509114</v>
      </c>
      <c r="O718" s="15">
        <f t="shared" si="502"/>
        <v>53.551905566726283</v>
      </c>
      <c r="P718" s="23" t="s">
        <v>6</v>
      </c>
      <c r="Q718" s="16">
        <f t="shared" si="503"/>
        <v>4.5270798837716493</v>
      </c>
      <c r="R718" s="67"/>
      <c r="S718" s="15">
        <f>I718*EXP(0.693*($D$664-$A$2)/(2.06*365))</f>
        <v>41.533077303478201</v>
      </c>
      <c r="T718" s="23" t="s">
        <v>6</v>
      </c>
      <c r="U718" s="16">
        <f>K718*EXP(0.693*($D$664-$A$2)/(2.06*365))</f>
        <v>9.9679385528347684</v>
      </c>
      <c r="V718" s="15">
        <f>L718*EXP(0.693*($D$664-$A$2)/(30.1*365))</f>
        <v>41.334854199322336</v>
      </c>
      <c r="W718" s="23" t="s">
        <v>6</v>
      </c>
      <c r="X718" s="16">
        <f>N718*EXP(0.693*($D$664-$A$2)/(30.1*365))</f>
        <v>2.9430416189917503</v>
      </c>
      <c r="Y718" s="15">
        <f t="shared" si="504"/>
        <v>82.867931502800531</v>
      </c>
      <c r="Z718" s="23" t="s">
        <v>6</v>
      </c>
      <c r="AA718" s="16">
        <f t="shared" si="505"/>
        <v>10.39332925314152</v>
      </c>
      <c r="AB718" s="14">
        <f t="shared" si="506"/>
        <v>1.0047955438091061</v>
      </c>
    </row>
    <row r="719" spans="2:28" x14ac:dyDescent="0.15">
      <c r="B719" s="96"/>
      <c r="C719" s="96"/>
      <c r="D719" s="66" t="s">
        <v>190</v>
      </c>
      <c r="E719" s="68"/>
      <c r="F719" s="72">
        <v>0.76178861788617891</v>
      </c>
      <c r="G719" s="72">
        <f t="shared" si="492"/>
        <v>0.8888256497818251</v>
      </c>
      <c r="H719" s="27">
        <v>18.341999999999999</v>
      </c>
      <c r="I719" s="18">
        <v>4.8</v>
      </c>
      <c r="J719" s="24" t="s">
        <v>5</v>
      </c>
      <c r="K719" s="19">
        <v>1.5358708557115701</v>
      </c>
      <c r="L719" s="18">
        <v>15.993664523392351</v>
      </c>
      <c r="M719" s="24" t="s">
        <v>5</v>
      </c>
      <c r="N719" s="19">
        <v>2.2487092319889648</v>
      </c>
      <c r="O719" s="18">
        <f t="shared" si="502"/>
        <v>20.793664523392351</v>
      </c>
      <c r="P719" s="24" t="s">
        <v>6</v>
      </c>
      <c r="Q719" s="19">
        <f t="shared" si="503"/>
        <v>2.7231585512886665</v>
      </c>
      <c r="R719" s="68"/>
      <c r="S719" s="18">
        <f>I719*EXP(0.693*($D$664-$A$2)/(2.06*365))</f>
        <v>13.290584737113024</v>
      </c>
      <c r="T719" s="24" t="s">
        <v>6</v>
      </c>
      <c r="U719" s="19">
        <f>K719*EXP(0.693*($D$664-$A$2)/(2.06*365))</f>
        <v>4.2526295318951908</v>
      </c>
      <c r="V719" s="18">
        <f>L719*EXP(0.693*($D$664-$A$2)/(30.1*365))</f>
        <v>17.148200107594196</v>
      </c>
      <c r="W719" s="24" t="s">
        <v>6</v>
      </c>
      <c r="X719" s="19">
        <f>N719*EXP(0.693*($D$664-$A$2)/(30.1*365))</f>
        <v>2.4110369351277443</v>
      </c>
      <c r="Y719" s="18">
        <f t="shared" si="504"/>
        <v>30.438784844707222</v>
      </c>
      <c r="Z719" s="24" t="s">
        <v>6</v>
      </c>
      <c r="AA719" s="19">
        <f t="shared" si="505"/>
        <v>4.8885536754849381</v>
      </c>
      <c r="AB719" s="72">
        <f t="shared" si="506"/>
        <v>0.77504254987246146</v>
      </c>
    </row>
    <row r="720" spans="2:28" x14ac:dyDescent="0.15">
      <c r="B720" s="96"/>
      <c r="C720" s="96"/>
      <c r="D720" s="66" t="s">
        <v>193</v>
      </c>
      <c r="E720" s="68"/>
      <c r="F720" s="72">
        <v>0.70408418942620898</v>
      </c>
      <c r="G720" s="72">
        <f t="shared" si="492"/>
        <v>0.85608091640263229</v>
      </c>
      <c r="H720" s="27"/>
      <c r="I720" s="18"/>
      <c r="J720" s="24" t="s">
        <v>5</v>
      </c>
      <c r="K720" s="19"/>
      <c r="L720" s="18"/>
      <c r="M720" s="24" t="s">
        <v>5</v>
      </c>
      <c r="N720" s="19"/>
      <c r="O720" s="18"/>
      <c r="P720" s="24" t="s">
        <v>5</v>
      </c>
      <c r="Q720" s="19"/>
      <c r="R720" s="68"/>
      <c r="S720" s="18"/>
      <c r="T720" s="24" t="s">
        <v>5</v>
      </c>
      <c r="U720" s="19"/>
      <c r="V720" s="18"/>
      <c r="W720" s="24" t="s">
        <v>5</v>
      </c>
      <c r="X720" s="19"/>
      <c r="Y720" s="18"/>
      <c r="Z720" s="24" t="s">
        <v>5</v>
      </c>
      <c r="AA720" s="19"/>
      <c r="AB720" s="72"/>
    </row>
    <row r="721" spans="2:28" x14ac:dyDescent="0.15">
      <c r="B721" s="96"/>
      <c r="C721" s="95" t="s">
        <v>125</v>
      </c>
      <c r="D721" s="64" t="s">
        <v>188</v>
      </c>
      <c r="E721" s="67"/>
      <c r="F721" s="14">
        <v>0.75329512893982808</v>
      </c>
      <c r="G721" s="14">
        <f t="shared" si="492"/>
        <v>0.88417300060536752</v>
      </c>
      <c r="H721" s="26">
        <v>9.8930000000000007</v>
      </c>
      <c r="I721" s="15"/>
      <c r="J721" s="23" t="s">
        <v>109</v>
      </c>
      <c r="K721" s="16"/>
      <c r="L721" s="15">
        <v>6.5140019995255392</v>
      </c>
      <c r="M721" s="23" t="s">
        <v>5</v>
      </c>
      <c r="N721" s="16">
        <v>1.8538849690649684</v>
      </c>
      <c r="O721" s="15">
        <f t="shared" si="502"/>
        <v>6.5140019995255392</v>
      </c>
      <c r="P721" s="23" t="s">
        <v>6</v>
      </c>
      <c r="Q721" s="16">
        <f t="shared" si="503"/>
        <v>1.8538849690649684</v>
      </c>
      <c r="R721" s="67"/>
      <c r="S721" s="15"/>
      <c r="T721" s="23" t="s">
        <v>109</v>
      </c>
      <c r="U721" s="16"/>
      <c r="V721" s="15">
        <f>L721*EXP(0.693*($D$664-$A$2)/(30.1*365))</f>
        <v>6.9842286378931568</v>
      </c>
      <c r="W721" s="23" t="s">
        <v>6</v>
      </c>
      <c r="X721" s="16">
        <f>N721*EXP(0.693*($D$664-$A$2)/(30.1*365))</f>
        <v>1.9877114703443926</v>
      </c>
      <c r="Y721" s="15">
        <f t="shared" si="504"/>
        <v>6.9842286378931568</v>
      </c>
      <c r="Z721" s="23" t="s">
        <v>6</v>
      </c>
      <c r="AA721" s="16">
        <f t="shared" si="505"/>
        <v>1.9877114703443926</v>
      </c>
      <c r="AB721" s="14" t="s">
        <v>113</v>
      </c>
    </row>
    <row r="722" spans="2:28" x14ac:dyDescent="0.15">
      <c r="B722" s="96"/>
      <c r="C722" s="96"/>
      <c r="D722" s="66" t="s">
        <v>190</v>
      </c>
      <c r="E722" s="68"/>
      <c r="F722" s="72">
        <v>0.71439999999999992</v>
      </c>
      <c r="G722" s="72">
        <f t="shared" si="492"/>
        <v>0.86213554740297349</v>
      </c>
      <c r="H722" s="27">
        <v>15.1</v>
      </c>
      <c r="I722" s="18"/>
      <c r="J722" s="24" t="s">
        <v>109</v>
      </c>
      <c r="K722" s="19"/>
      <c r="L722" s="18">
        <v>6.7955975976811125</v>
      </c>
      <c r="M722" s="24" t="s">
        <v>5</v>
      </c>
      <c r="N722" s="19">
        <v>1.2728154300456724</v>
      </c>
      <c r="O722" s="18">
        <f t="shared" si="502"/>
        <v>6.7955975976811125</v>
      </c>
      <c r="P722" s="24" t="s">
        <v>6</v>
      </c>
      <c r="Q722" s="19">
        <f t="shared" si="503"/>
        <v>1.2728154300456724</v>
      </c>
      <c r="R722" s="68"/>
      <c r="S722" s="18"/>
      <c r="T722" s="24" t="s">
        <v>109</v>
      </c>
      <c r="U722" s="19"/>
      <c r="V722" s="18">
        <f>L722*EXP(0.693*($D$664-$A$2)/(30.1*365))</f>
        <v>7.2861517937481999</v>
      </c>
      <c r="W722" s="24" t="s">
        <v>6</v>
      </c>
      <c r="X722" s="19">
        <f>N722*EXP(0.693*($D$664-$A$2)/(30.1*365))</f>
        <v>1.3646962309690378</v>
      </c>
      <c r="Y722" s="18">
        <f t="shared" si="504"/>
        <v>7.2861517937481999</v>
      </c>
      <c r="Z722" s="24" t="s">
        <v>6</v>
      </c>
      <c r="AA722" s="19">
        <f t="shared" si="505"/>
        <v>1.3646962309690378</v>
      </c>
      <c r="AB722" s="72" t="s">
        <v>114</v>
      </c>
    </row>
    <row r="723" spans="2:28" x14ac:dyDescent="0.15">
      <c r="B723" s="96"/>
      <c r="C723" s="97"/>
      <c r="D723" s="65" t="s">
        <v>194</v>
      </c>
      <c r="E723" s="69"/>
      <c r="F723" s="73">
        <v>0.68252115552961778</v>
      </c>
      <c r="G723" s="73">
        <f t="shared" si="492"/>
        <v>0.84312594621872972</v>
      </c>
      <c r="H723" s="28"/>
      <c r="I723" s="21"/>
      <c r="J723" s="25" t="s">
        <v>5</v>
      </c>
      <c r="K723" s="22"/>
      <c r="L723" s="21"/>
      <c r="M723" s="25" t="s">
        <v>5</v>
      </c>
      <c r="N723" s="22"/>
      <c r="O723" s="21"/>
      <c r="P723" s="25" t="s">
        <v>5</v>
      </c>
      <c r="Q723" s="22"/>
      <c r="R723" s="69"/>
      <c r="S723" s="21"/>
      <c r="T723" s="25" t="s">
        <v>5</v>
      </c>
      <c r="U723" s="22"/>
      <c r="V723" s="21"/>
      <c r="W723" s="25" t="s">
        <v>5</v>
      </c>
      <c r="X723" s="22"/>
      <c r="Y723" s="21"/>
      <c r="Z723" s="25" t="s">
        <v>5</v>
      </c>
      <c r="AA723" s="22"/>
      <c r="AB723" s="73"/>
    </row>
    <row r="724" spans="2:28" x14ac:dyDescent="0.15">
      <c r="B724" s="96"/>
      <c r="C724" s="95" t="s">
        <v>214</v>
      </c>
      <c r="D724" s="64" t="s">
        <v>188</v>
      </c>
      <c r="E724" s="67"/>
      <c r="F724" s="14">
        <v>0.84750662490966033</v>
      </c>
      <c r="G724" s="14">
        <f t="shared" si="492"/>
        <v>0.93285956724649977</v>
      </c>
      <c r="H724" s="26">
        <v>18.545999999999999</v>
      </c>
      <c r="I724" s="15">
        <v>10.8</v>
      </c>
      <c r="J724" s="23" t="s">
        <v>5</v>
      </c>
      <c r="K724" s="16">
        <v>2.4</v>
      </c>
      <c r="L724" s="15">
        <v>29.627783785139865</v>
      </c>
      <c r="M724" s="23" t="s">
        <v>5</v>
      </c>
      <c r="N724" s="16">
        <v>2.5153988433583745</v>
      </c>
      <c r="O724" s="15">
        <f t="shared" si="502"/>
        <v>40.427783785139866</v>
      </c>
      <c r="P724" s="23" t="s">
        <v>6</v>
      </c>
      <c r="Q724" s="16">
        <f t="shared" si="503"/>
        <v>3.4766695760696971</v>
      </c>
      <c r="R724" s="67"/>
      <c r="S724" s="15">
        <f>I724*EXP(0.693*($D$664-$A$2)/(2.06*365))</f>
        <v>29.903815658504307</v>
      </c>
      <c r="T724" s="23" t="s">
        <v>6</v>
      </c>
      <c r="U724" s="16">
        <f>K724*EXP(0.693*($D$664-$A$2)/(2.06*365))</f>
        <v>6.645292368556512</v>
      </c>
      <c r="V724" s="15">
        <f>L724*EXP(0.693*($D$664-$A$2)/(30.1*365))</f>
        <v>31.766526323533881</v>
      </c>
      <c r="W724" s="23" t="s">
        <v>6</v>
      </c>
      <c r="X724" s="16">
        <f>N724*EXP(0.693*($D$664-$A$2)/(30.1*365))</f>
        <v>2.6969780848680265</v>
      </c>
      <c r="Y724" s="15">
        <f t="shared" si="504"/>
        <v>61.670341982038188</v>
      </c>
      <c r="Z724" s="23" t="s">
        <v>6</v>
      </c>
      <c r="AA724" s="16">
        <f t="shared" si="505"/>
        <v>7.1717223491887792</v>
      </c>
      <c r="AB724" s="14">
        <f t="shared" si="506"/>
        <v>0.94136246922126943</v>
      </c>
    </row>
    <row r="725" spans="2:28" x14ac:dyDescent="0.15">
      <c r="B725" s="96"/>
      <c r="C725" s="96"/>
      <c r="D725" s="66" t="s">
        <v>190</v>
      </c>
      <c r="E725" s="68"/>
      <c r="F725" s="72">
        <v>0.82555445216815615</v>
      </c>
      <c r="G725" s="72">
        <f t="shared" si="492"/>
        <v>0.92206447796509905</v>
      </c>
      <c r="H725" s="27">
        <v>8.827</v>
      </c>
      <c r="I725" s="18"/>
      <c r="J725" s="24" t="s">
        <v>109</v>
      </c>
      <c r="K725" s="19"/>
      <c r="L725" s="18"/>
      <c r="M725" s="24" t="s">
        <v>109</v>
      </c>
      <c r="N725" s="19"/>
      <c r="O725" s="18"/>
      <c r="P725" s="24" t="s">
        <v>109</v>
      </c>
      <c r="Q725" s="19"/>
      <c r="R725" s="68"/>
      <c r="S725" s="18"/>
      <c r="T725" s="24" t="s">
        <v>109</v>
      </c>
      <c r="U725" s="19"/>
      <c r="V725" s="18"/>
      <c r="W725" s="24" t="s">
        <v>109</v>
      </c>
      <c r="X725" s="19"/>
      <c r="Y725" s="18"/>
      <c r="Z725" s="24" t="s">
        <v>109</v>
      </c>
      <c r="AA725" s="19"/>
      <c r="AB725" s="72" t="s">
        <v>110</v>
      </c>
    </row>
    <row r="726" spans="2:28" x14ac:dyDescent="0.15">
      <c r="B726" s="96"/>
      <c r="C726" s="97"/>
      <c r="D726" s="65" t="s">
        <v>197</v>
      </c>
      <c r="E726" s="69"/>
      <c r="F726" s="73">
        <v>0.76768743400211181</v>
      </c>
      <c r="G726" s="73">
        <f t="shared" si="492"/>
        <v>0.89202453987730057</v>
      </c>
      <c r="H726" s="28"/>
      <c r="I726" s="21"/>
      <c r="J726" s="25" t="s">
        <v>5</v>
      </c>
      <c r="K726" s="22"/>
      <c r="L726" s="21"/>
      <c r="M726" s="25" t="s">
        <v>5</v>
      </c>
      <c r="N726" s="22"/>
      <c r="O726" s="21"/>
      <c r="P726" s="25" t="s">
        <v>5</v>
      </c>
      <c r="Q726" s="22"/>
      <c r="R726" s="69"/>
      <c r="S726" s="21"/>
      <c r="T726" s="25" t="s">
        <v>5</v>
      </c>
      <c r="U726" s="22"/>
      <c r="V726" s="21"/>
      <c r="W726" s="25" t="s">
        <v>5</v>
      </c>
      <c r="X726" s="22"/>
      <c r="Y726" s="21"/>
      <c r="Z726" s="25" t="s">
        <v>5</v>
      </c>
      <c r="AA726" s="22"/>
      <c r="AB726" s="73"/>
    </row>
    <row r="727" spans="2:28" x14ac:dyDescent="0.15">
      <c r="B727" s="96"/>
      <c r="C727" s="96" t="s">
        <v>217</v>
      </c>
      <c r="D727" s="66" t="s">
        <v>188</v>
      </c>
      <c r="E727" s="68"/>
      <c r="F727" s="72">
        <v>0.81543803418803418</v>
      </c>
      <c r="G727" s="72">
        <f t="shared" si="492"/>
        <v>0.91698203880579077</v>
      </c>
      <c r="H727" s="27">
        <v>11.589</v>
      </c>
      <c r="I727" s="18">
        <v>7.539429005933469</v>
      </c>
      <c r="J727" s="24" t="s">
        <v>5</v>
      </c>
      <c r="K727" s="19">
        <v>2.8194054353873628</v>
      </c>
      <c r="L727" s="18">
        <v>23.287874259577524</v>
      </c>
      <c r="M727" s="24" t="s">
        <v>5</v>
      </c>
      <c r="N727" s="19">
        <v>2.6967358392590772</v>
      </c>
      <c r="O727" s="18">
        <f t="shared" si="502"/>
        <v>30.827303265510992</v>
      </c>
      <c r="P727" s="24" t="s">
        <v>6</v>
      </c>
      <c r="Q727" s="19">
        <f t="shared" si="503"/>
        <v>3.9014652626719828</v>
      </c>
      <c r="R727" s="68"/>
      <c r="S727" s="18">
        <f>I727*EXP(0.693*($D$664-$A$2)/(2.06*365))</f>
        <v>20.87571251516804</v>
      </c>
      <c r="T727" s="24" t="s">
        <v>6</v>
      </c>
      <c r="U727" s="19">
        <f>K727*EXP(0.693*($D$664-$A$2)/(2.06*365))</f>
        <v>7.806572259852663</v>
      </c>
      <c r="V727" s="18">
        <f>L727*EXP(0.693*($D$664-$A$2)/(30.1*365))</f>
        <v>24.968957383071579</v>
      </c>
      <c r="W727" s="24" t="s">
        <v>6</v>
      </c>
      <c r="X727" s="19">
        <f>N727*EXP(0.693*($D$664-$A$2)/(30.1*365))</f>
        <v>2.8914052649596891</v>
      </c>
      <c r="Y727" s="18">
        <f t="shared" si="504"/>
        <v>45.844669898239616</v>
      </c>
      <c r="Z727" s="24" t="s">
        <v>6</v>
      </c>
      <c r="AA727" s="19">
        <f t="shared" si="505"/>
        <v>8.3248300195582203</v>
      </c>
      <c r="AB727" s="72">
        <f t="shared" si="506"/>
        <v>0.83606664847453049</v>
      </c>
    </row>
    <row r="728" spans="2:28" x14ac:dyDescent="0.15">
      <c r="B728" s="96"/>
      <c r="C728" s="96"/>
      <c r="D728" s="66" t="s">
        <v>190</v>
      </c>
      <c r="E728" s="68"/>
      <c r="F728" s="72">
        <v>0.78689167974882268</v>
      </c>
      <c r="G728" s="72">
        <f t="shared" si="492"/>
        <v>0.90225902259022595</v>
      </c>
      <c r="H728" s="27">
        <v>10.545999999999999</v>
      </c>
      <c r="I728" s="18">
        <v>5.4015929852540721</v>
      </c>
      <c r="J728" s="24" t="s">
        <v>5</v>
      </c>
      <c r="K728" s="19">
        <v>2.8058188405368276</v>
      </c>
      <c r="L728" s="18">
        <v>11.968168801681914</v>
      </c>
      <c r="M728" s="24" t="s">
        <v>5</v>
      </c>
      <c r="N728" s="19">
        <v>1.8502788967400241</v>
      </c>
      <c r="O728" s="18">
        <f t="shared" si="502"/>
        <v>17.369761786935985</v>
      </c>
      <c r="P728" s="24" t="s">
        <v>6</v>
      </c>
      <c r="Q728" s="19">
        <f t="shared" si="503"/>
        <v>3.3609747636114302</v>
      </c>
      <c r="R728" s="68"/>
      <c r="S728" s="18">
        <f>I728*EXP(0.693*($D$664-$A$2)/(2.06*365))</f>
        <v>14.956318601232198</v>
      </c>
      <c r="T728" s="24" t="s">
        <v>6</v>
      </c>
      <c r="U728" s="19">
        <f>K728*EXP(0.693*($D$664-$A$2)/(2.06*365))</f>
        <v>7.7689527202381088</v>
      </c>
      <c r="V728" s="18">
        <f>L728*EXP(0.693*($D$664-$A$2)/(30.1*365))</f>
        <v>12.83211569384452</v>
      </c>
      <c r="W728" s="24" t="s">
        <v>6</v>
      </c>
      <c r="X728" s="19">
        <f>N728*EXP(0.693*($D$664-$A$2)/(30.1*365))</f>
        <v>1.983845086268363</v>
      </c>
      <c r="Y728" s="18">
        <f t="shared" si="504"/>
        <v>27.788434295076719</v>
      </c>
      <c r="Z728" s="24" t="s">
        <v>6</v>
      </c>
      <c r="AA728" s="19">
        <f t="shared" si="505"/>
        <v>8.0182459238667807</v>
      </c>
      <c r="AB728" s="72">
        <f t="shared" si="506"/>
        <v>1.1655380108836335</v>
      </c>
    </row>
    <row r="729" spans="2:28" x14ac:dyDescent="0.15">
      <c r="B729" s="96"/>
      <c r="C729" s="96"/>
      <c r="D729" s="66" t="s">
        <v>200</v>
      </c>
      <c r="E729" s="68"/>
      <c r="F729" s="72">
        <v>0.75680488425337056</v>
      </c>
      <c r="G729" s="72">
        <f t="shared" si="492"/>
        <v>0.8861023410972777</v>
      </c>
      <c r="H729" s="27"/>
      <c r="I729" s="18"/>
      <c r="J729" s="24" t="s">
        <v>5</v>
      </c>
      <c r="K729" s="19"/>
      <c r="L729" s="18"/>
      <c r="M729" s="24" t="s">
        <v>5</v>
      </c>
      <c r="N729" s="19"/>
      <c r="O729" s="18"/>
      <c r="P729" s="24" t="s">
        <v>5</v>
      </c>
      <c r="Q729" s="19"/>
      <c r="R729" s="68"/>
      <c r="S729" s="18"/>
      <c r="T729" s="24" t="s">
        <v>5</v>
      </c>
      <c r="U729" s="19"/>
      <c r="V729" s="18"/>
      <c r="W729" s="24" t="s">
        <v>5</v>
      </c>
      <c r="X729" s="19"/>
      <c r="Y729" s="18"/>
      <c r="Z729" s="24" t="s">
        <v>5</v>
      </c>
      <c r="AA729" s="19"/>
      <c r="AB729" s="72"/>
    </row>
    <row r="730" spans="2:28" x14ac:dyDescent="0.15">
      <c r="B730" s="96"/>
      <c r="C730" s="51" t="s">
        <v>129</v>
      </c>
      <c r="D730" s="51" t="s">
        <v>227</v>
      </c>
      <c r="E730" s="76"/>
      <c r="F730" s="52">
        <v>0.30895295902883163</v>
      </c>
      <c r="G730" s="52">
        <f t="shared" si="492"/>
        <v>0.52778929904603911</v>
      </c>
      <c r="H730" s="53">
        <v>268.30500000000001</v>
      </c>
      <c r="I730" s="54"/>
      <c r="J730" s="77" t="s">
        <v>109</v>
      </c>
      <c r="K730" s="55"/>
      <c r="L730" s="54">
        <v>2.2417041086573719</v>
      </c>
      <c r="M730" s="77" t="s">
        <v>5</v>
      </c>
      <c r="N730" s="55">
        <v>0.86059020731356517</v>
      </c>
      <c r="O730" s="54">
        <f t="shared" ref="O730:O744" si="525">I730+L730</f>
        <v>2.2417041086573719</v>
      </c>
      <c r="P730" s="77" t="s">
        <v>6</v>
      </c>
      <c r="Q730" s="55">
        <f t="shared" ref="Q730:Q744" si="526">(K730^2+N730^2)^0.5</f>
        <v>0.86059020731356517</v>
      </c>
      <c r="R730" s="76"/>
      <c r="S730" s="54"/>
      <c r="T730" s="77" t="s">
        <v>109</v>
      </c>
      <c r="U730" s="55"/>
      <c r="V730" s="54">
        <f>L730*EXP(0.693*($D$664-$A$2)/(30.1*365))</f>
        <v>2.4035261325538357</v>
      </c>
      <c r="W730" s="77" t="s">
        <v>6</v>
      </c>
      <c r="X730" s="55">
        <f>N730*EXP(0.693*($D$664-$A$2)/(30.1*365))</f>
        <v>0.92271368228741757</v>
      </c>
      <c r="Y730" s="54">
        <f t="shared" ref="Y730:Y744" si="527">S730+V730</f>
        <v>2.4035261325538357</v>
      </c>
      <c r="Z730" s="77" t="s">
        <v>6</v>
      </c>
      <c r="AA730" s="55">
        <f t="shared" ref="AA730:AA744" si="528">(U730^2+X730^2)^0.5</f>
        <v>0.92271368228741757</v>
      </c>
      <c r="AB730" s="52" t="s">
        <v>113</v>
      </c>
    </row>
    <row r="731" spans="2:28" x14ac:dyDescent="0.15">
      <c r="B731" s="96"/>
      <c r="C731" s="51" t="s">
        <v>220</v>
      </c>
      <c r="D731" s="51" t="s">
        <v>227</v>
      </c>
      <c r="E731" s="76"/>
      <c r="F731" s="52">
        <v>0.32212389380530976</v>
      </c>
      <c r="G731" s="52">
        <f t="shared" ref="G731:G742" si="529">2.5/(2.5+(1-F731)/F731)</f>
        <v>0.54295942720763724</v>
      </c>
      <c r="H731" s="53"/>
      <c r="I731" s="54"/>
      <c r="J731" s="77" t="s">
        <v>109</v>
      </c>
      <c r="K731" s="55"/>
      <c r="L731" s="54">
        <v>0.62702343400563398</v>
      </c>
      <c r="M731" s="77" t="s">
        <v>5</v>
      </c>
      <c r="N731" s="55">
        <v>0.7476627427083179</v>
      </c>
      <c r="O731" s="54">
        <f>I731+L731</f>
        <v>0.62702343400563398</v>
      </c>
      <c r="P731" s="77" t="s">
        <v>6</v>
      </c>
      <c r="Q731" s="55">
        <f>(K731^2+N731^2)^0.5</f>
        <v>0.7476627427083179</v>
      </c>
      <c r="R731" s="76"/>
      <c r="S731" s="54"/>
      <c r="T731" s="77" t="s">
        <v>109</v>
      </c>
      <c r="U731" s="55"/>
      <c r="V731" s="54">
        <f>L731*EXP(0.693*($D$664-$A$2)/(30.1*365))</f>
        <v>0.67228641083181007</v>
      </c>
      <c r="W731" s="77" t="s">
        <v>6</v>
      </c>
      <c r="X731" s="55">
        <f>N731*EXP(0.693*($D$664-$A$2)/(30.1*365))</f>
        <v>0.80163431627585024</v>
      </c>
      <c r="Y731" s="54">
        <f>S731+V731</f>
        <v>0.67228641083181007</v>
      </c>
      <c r="Z731" s="77" t="s">
        <v>6</v>
      </c>
      <c r="AA731" s="55">
        <f>(U731^2+X731^2)^0.5</f>
        <v>0.80163431627585024</v>
      </c>
      <c r="AB731" s="52" t="s">
        <v>113</v>
      </c>
    </row>
    <row r="732" spans="2:28" x14ac:dyDescent="0.15">
      <c r="B732" s="96"/>
      <c r="C732" s="96" t="s">
        <v>152</v>
      </c>
      <c r="D732" s="66" t="s">
        <v>207</v>
      </c>
      <c r="E732" s="68"/>
      <c r="F732" s="72">
        <v>0.75072650952534714</v>
      </c>
      <c r="G732" s="72">
        <f t="shared" si="529"/>
        <v>0.88275495481813349</v>
      </c>
      <c r="H732" s="27">
        <v>6.867</v>
      </c>
      <c r="I732" s="18">
        <v>3.4</v>
      </c>
      <c r="J732" s="24" t="s">
        <v>5</v>
      </c>
      <c r="K732" s="19">
        <v>1.592812615712039</v>
      </c>
      <c r="L732" s="18">
        <v>12.474978415961861</v>
      </c>
      <c r="M732" s="24" t="s">
        <v>5</v>
      </c>
      <c r="N732" s="19">
        <v>2.1756362357437489</v>
      </c>
      <c r="O732" s="18">
        <f>I732+L732</f>
        <v>15.874978415961861</v>
      </c>
      <c r="P732" s="24" t="s">
        <v>6</v>
      </c>
      <c r="Q732" s="19">
        <f>(K732^2+N732^2)^0.5</f>
        <v>2.6963762829124307</v>
      </c>
      <c r="R732" s="68"/>
      <c r="S732" s="18">
        <f>I732*EXP(0.693*($D$664-$A$2)/(2.06*365))</f>
        <v>9.4141641887883925</v>
      </c>
      <c r="T732" s="24" t="s">
        <v>6</v>
      </c>
      <c r="U732" s="19">
        <f>K732*EXP(0.693*($D$664-$A$2)/(2.06*365))</f>
        <v>4.4102939665548959</v>
      </c>
      <c r="V732" s="18">
        <f>L732*EXP(0.693*($D$664-$A$2)/(30.1*365))</f>
        <v>13.375510403006631</v>
      </c>
      <c r="W732" s="24" t="s">
        <v>6</v>
      </c>
      <c r="X732" s="19">
        <f>N732*EXP(0.693*($D$664-$A$2)/(30.1*365))</f>
        <v>2.3326890142843566</v>
      </c>
      <c r="Y732" s="18">
        <f>S732+V732</f>
        <v>22.789674591795023</v>
      </c>
      <c r="Z732" s="24" t="s">
        <v>6</v>
      </c>
      <c r="AA732" s="19">
        <f>(U732^2+X732^2)^0.5</f>
        <v>4.9892014299678697</v>
      </c>
      <c r="AB732" s="72">
        <f t="shared" ref="AB732:AB733" si="530">S732/V732</f>
        <v>0.70383588402519714</v>
      </c>
    </row>
    <row r="733" spans="2:28" x14ac:dyDescent="0.15">
      <c r="B733" s="96"/>
      <c r="C733" s="96"/>
      <c r="D733" s="66" t="s">
        <v>208</v>
      </c>
      <c r="E733" s="68"/>
      <c r="F733" s="72">
        <v>0.75762195121951204</v>
      </c>
      <c r="G733" s="72">
        <f t="shared" si="529"/>
        <v>0.88655012486621465</v>
      </c>
      <c r="H733" s="27">
        <v>9.0709999999999997</v>
      </c>
      <c r="I733" s="18">
        <v>6.6</v>
      </c>
      <c r="J733" s="24" t="s">
        <v>5</v>
      </c>
      <c r="K733" s="19">
        <v>1.7736095728012733</v>
      </c>
      <c r="L733" s="18">
        <v>22.424648562056838</v>
      </c>
      <c r="M733" s="24" t="s">
        <v>5</v>
      </c>
      <c r="N733" s="19">
        <v>1.892640338637597</v>
      </c>
      <c r="O733" s="18">
        <f>I733+L733</f>
        <v>29.024648562056839</v>
      </c>
      <c r="P733" s="24" t="s">
        <v>6</v>
      </c>
      <c r="Q733" s="19">
        <f>(K733^2+N733^2)^0.5</f>
        <v>2.5937961308033737</v>
      </c>
      <c r="R733" s="68"/>
      <c r="S733" s="18">
        <f>I733*EXP(0.693*($D$664-$A$2)/(2.06*365))</f>
        <v>18.274554013530409</v>
      </c>
      <c r="T733" s="24" t="s">
        <v>6</v>
      </c>
      <c r="U733" s="19">
        <f>K733*EXP(0.693*($D$664-$A$2)/(2.06*365))</f>
        <v>4.9108975662229488</v>
      </c>
      <c r="V733" s="18">
        <f>L733*EXP(0.693*($D$664-$A$2)/(30.1*365))</f>
        <v>24.043417962293322</v>
      </c>
      <c r="W733" s="24" t="s">
        <v>6</v>
      </c>
      <c r="X733" s="19">
        <f>N733*EXP(0.693*($D$664-$A$2)/(30.1*365))</f>
        <v>2.0292644760175564</v>
      </c>
      <c r="Y733" s="18">
        <f>S733+V733</f>
        <v>42.317971975823731</v>
      </c>
      <c r="Z733" s="24" t="s">
        <v>6</v>
      </c>
      <c r="AA733" s="19">
        <f>(U733^2+X733^2)^0.5</f>
        <v>5.3136455677398446</v>
      </c>
      <c r="AB733" s="72">
        <f t="shared" si="530"/>
        <v>0.76006473132022767</v>
      </c>
    </row>
    <row r="734" spans="2:28" x14ac:dyDescent="0.15">
      <c r="B734" s="96"/>
      <c r="C734" s="96"/>
      <c r="D734" s="66" t="s">
        <v>209</v>
      </c>
      <c r="E734" s="68"/>
      <c r="F734" s="72">
        <v>0.78378378378378388</v>
      </c>
      <c r="G734" s="72">
        <f t="shared" si="529"/>
        <v>0.90062111801242251</v>
      </c>
      <c r="H734" s="27"/>
      <c r="I734" s="18"/>
      <c r="J734" s="24" t="s">
        <v>5</v>
      </c>
      <c r="K734" s="19"/>
      <c r="L734" s="18"/>
      <c r="M734" s="24" t="s">
        <v>5</v>
      </c>
      <c r="N734" s="19"/>
      <c r="O734" s="18"/>
      <c r="P734" s="24" t="s">
        <v>5</v>
      </c>
      <c r="Q734" s="19"/>
      <c r="R734" s="68"/>
      <c r="S734" s="18"/>
      <c r="T734" s="24" t="s">
        <v>5</v>
      </c>
      <c r="U734" s="19"/>
      <c r="V734" s="18"/>
      <c r="W734" s="24" t="s">
        <v>5</v>
      </c>
      <c r="X734" s="19"/>
      <c r="Y734" s="18"/>
      <c r="Z734" s="24" t="s">
        <v>5</v>
      </c>
      <c r="AA734" s="19"/>
      <c r="AB734" s="72"/>
    </row>
    <row r="735" spans="2:28" x14ac:dyDescent="0.15">
      <c r="B735" s="96"/>
      <c r="C735" s="95" t="s">
        <v>148</v>
      </c>
      <c r="D735" s="64" t="s">
        <v>188</v>
      </c>
      <c r="E735" s="67"/>
      <c r="F735" s="14">
        <v>0.78059990324141271</v>
      </c>
      <c r="G735" s="14">
        <f t="shared" si="529"/>
        <v>0.89893587386483931</v>
      </c>
      <c r="H735" s="26">
        <v>6.7880000000000003</v>
      </c>
      <c r="I735" s="15">
        <v>54.7</v>
      </c>
      <c r="J735" s="23" t="s">
        <v>5</v>
      </c>
      <c r="K735" s="16">
        <v>2.4292685189372039</v>
      </c>
      <c r="L735" s="15">
        <v>146.81491204154636</v>
      </c>
      <c r="M735" s="23" t="s">
        <v>5</v>
      </c>
      <c r="N735" s="16">
        <v>3.7584617482635871</v>
      </c>
      <c r="O735" s="15">
        <f>I735+L735</f>
        <v>201.51491204154638</v>
      </c>
      <c r="P735" s="23" t="s">
        <v>6</v>
      </c>
      <c r="Q735" s="16">
        <f>(K735^2+N735^2)^0.5</f>
        <v>4.4751961130502353</v>
      </c>
      <c r="R735" s="67"/>
      <c r="S735" s="15">
        <f>I735*EXP(0.693*($D$664-$A$2)/(2.06*365))</f>
        <v>151.45728856668384</v>
      </c>
      <c r="T735" s="23" t="s">
        <v>6</v>
      </c>
      <c r="U735" s="16">
        <f>K735*EXP(0.693*($D$664-$A$2)/(2.06*365))</f>
        <v>6.7263331458616591</v>
      </c>
      <c r="V735" s="15">
        <f>L735*EXP(0.693*($D$664-$A$2)/(30.1*365))</f>
        <v>157.41304857214035</v>
      </c>
      <c r="W735" s="23" t="s">
        <v>6</v>
      </c>
      <c r="X735" s="16">
        <f>N735*EXP(0.693*($D$664-$A$2)/(30.1*365))</f>
        <v>4.0297740434467935</v>
      </c>
      <c r="Y735" s="15">
        <f>S735+V735</f>
        <v>308.8703371388242</v>
      </c>
      <c r="Z735" s="23" t="s">
        <v>6</v>
      </c>
      <c r="AA735" s="16">
        <f>(U735^2+X735^2)^0.5</f>
        <v>7.8410864317615268</v>
      </c>
      <c r="AB735" s="14">
        <f>S735/V735</f>
        <v>0.96216476296291875</v>
      </c>
    </row>
    <row r="736" spans="2:28" x14ac:dyDescent="0.15">
      <c r="B736" s="96"/>
      <c r="C736" s="97"/>
      <c r="D736" s="65" t="s">
        <v>204</v>
      </c>
      <c r="E736" s="69"/>
      <c r="F736" s="73">
        <v>0.76642685851318937</v>
      </c>
      <c r="G736" s="73">
        <f t="shared" si="529"/>
        <v>0.8913431503792949</v>
      </c>
      <c r="H736" s="28">
        <v>9.5210000000000008</v>
      </c>
      <c r="I736" s="21">
        <v>42.3</v>
      </c>
      <c r="J736" s="25" t="s">
        <v>5</v>
      </c>
      <c r="K736" s="22">
        <v>3.7729540078008812</v>
      </c>
      <c r="L736" s="21">
        <v>109.63869850652527</v>
      </c>
      <c r="M736" s="25" t="s">
        <v>5</v>
      </c>
      <c r="N736" s="22">
        <v>4.9885607820468998</v>
      </c>
      <c r="O736" s="21">
        <f>I736+L736</f>
        <v>151.93869850652527</v>
      </c>
      <c r="P736" s="25" t="s">
        <v>6</v>
      </c>
      <c r="Q736" s="22">
        <f>(K736^2+N736^2)^0.5</f>
        <v>6.2546719035579406</v>
      </c>
      <c r="R736" s="69"/>
      <c r="S736" s="21">
        <f>I736*EXP(0.693*($D$664-$A$2)/(2.06*365))</f>
        <v>117.12327799580852</v>
      </c>
      <c r="T736" s="25" t="s">
        <v>6</v>
      </c>
      <c r="U736" s="22">
        <f>K736*EXP(0.693*($D$664-$A$2)/(2.06*365))</f>
        <v>10.446826031230794</v>
      </c>
      <c r="V736" s="21">
        <f>L736*EXP(0.693*($D$664-$A$2)/(30.1*365))</f>
        <v>117.55319356462923</v>
      </c>
      <c r="W736" s="25" t="s">
        <v>6</v>
      </c>
      <c r="X736" s="22">
        <f>N736*EXP(0.693*($D$664-$A$2)/(30.1*365))</f>
        <v>5.3486703071906296</v>
      </c>
      <c r="Y736" s="21">
        <f>S736+V736</f>
        <v>234.67647156043773</v>
      </c>
      <c r="Z736" s="25" t="s">
        <v>6</v>
      </c>
      <c r="AA736" s="22">
        <f>(U736^2+X736^2)^0.5</f>
        <v>11.736458076516273</v>
      </c>
      <c r="AB736" s="73">
        <f>S736/V736</f>
        <v>0.99634279975061379</v>
      </c>
    </row>
    <row r="737" spans="2:28" x14ac:dyDescent="0.15">
      <c r="B737" s="96"/>
      <c r="C737" s="96" t="s">
        <v>230</v>
      </c>
      <c r="D737" s="66" t="s">
        <v>207</v>
      </c>
      <c r="E737" s="68"/>
      <c r="F737" s="72">
        <v>0.71957277694982613</v>
      </c>
      <c r="G737" s="72">
        <f t="shared" si="529"/>
        <v>0.86513766947380988</v>
      </c>
      <c r="H737" s="27">
        <v>12.72</v>
      </c>
      <c r="I737" s="18">
        <v>34.26</v>
      </c>
      <c r="J737" s="24" t="s">
        <v>5</v>
      </c>
      <c r="K737" s="19">
        <v>1.8380659182542936</v>
      </c>
      <c r="L737" s="18">
        <v>86.84</v>
      </c>
      <c r="M737" s="24" t="s">
        <v>5</v>
      </c>
      <c r="N737" s="19">
        <v>2.7006451757155805</v>
      </c>
      <c r="O737" s="18">
        <f t="shared" ref="O737:O738" si="531">I737+L737</f>
        <v>121.1</v>
      </c>
      <c r="P737" s="24" t="s">
        <v>6</v>
      </c>
      <c r="Q737" s="19">
        <f t="shared" ref="Q737:Q738" si="532">(K737^2+N737^2)^0.5</f>
        <v>3.2667982314437234</v>
      </c>
      <c r="R737" s="68"/>
      <c r="S737" s="18">
        <f>I737*EXP(0.693*($D$664-$A$2)/(2.06*365))</f>
        <v>94.861548561144204</v>
      </c>
      <c r="T737" s="24" t="s">
        <v>6</v>
      </c>
      <c r="U737" s="19">
        <f>K737*EXP(0.693*($D$664-$A$2)/(2.06*365))</f>
        <v>5.0893689247829474</v>
      </c>
      <c r="V737" s="18">
        <f>L737*EXP(0.693*($D$664-$A$2)/(30.1*365))</f>
        <v>93.108724092933684</v>
      </c>
      <c r="W737" s="24" t="s">
        <v>6</v>
      </c>
      <c r="X737" s="19">
        <f>N737*EXP(0.693*($D$664-$A$2)/(30.1*365))</f>
        <v>2.8955968049126484</v>
      </c>
      <c r="Y737" s="18">
        <f t="shared" ref="Y737:Y738" si="533">S737+V737</f>
        <v>187.97027265407789</v>
      </c>
      <c r="Z737" s="24" t="s">
        <v>6</v>
      </c>
      <c r="AA737" s="19">
        <f t="shared" ref="AA737:AA738" si="534">(U737^2+X737^2)^0.5</f>
        <v>5.8554382337419177</v>
      </c>
      <c r="AB737" s="72">
        <f t="shared" ref="AB737:AB738" si="535">S737/V737</f>
        <v>1.0188255664040782</v>
      </c>
    </row>
    <row r="738" spans="2:28" x14ac:dyDescent="0.15">
      <c r="B738" s="96"/>
      <c r="C738" s="96"/>
      <c r="D738" s="66" t="s">
        <v>208</v>
      </c>
      <c r="E738" s="68"/>
      <c r="F738" s="72">
        <v>0.69717682020802385</v>
      </c>
      <c r="G738" s="72">
        <f t="shared" si="529"/>
        <v>0.85197559558396285</v>
      </c>
      <c r="H738" s="27">
        <v>10.044</v>
      </c>
      <c r="I738" s="18">
        <v>41.54</v>
      </c>
      <c r="J738" s="24" t="s">
        <v>5</v>
      </c>
      <c r="K738" s="19">
        <v>4.108696274065875</v>
      </c>
      <c r="L738" s="18">
        <v>101.77</v>
      </c>
      <c r="M738" s="24" t="s">
        <v>5</v>
      </c>
      <c r="N738" s="19">
        <v>5.6785937698536531</v>
      </c>
      <c r="O738" s="18">
        <f t="shared" si="531"/>
        <v>143.31</v>
      </c>
      <c r="P738" s="24" t="s">
        <v>6</v>
      </c>
      <c r="Q738" s="19">
        <f t="shared" si="532"/>
        <v>7.009123502660195</v>
      </c>
      <c r="R738" s="68"/>
      <c r="S738" s="18">
        <f>I738*EXP(0.693*($D$664-$A$2)/(2.06*365))</f>
        <v>115.0189354124323</v>
      </c>
      <c r="T738" s="24" t="s">
        <v>6</v>
      </c>
      <c r="U738" s="19">
        <f>K738*EXP(0.693*($D$664-$A$2)/(2.06*365))</f>
        <v>11.376453331152723</v>
      </c>
      <c r="V738" s="18">
        <f>L738*EXP(0.693*($D$664-$A$2)/(30.1*365))</f>
        <v>109.11647686478422</v>
      </c>
      <c r="W738" s="24" t="s">
        <v>6</v>
      </c>
      <c r="X738" s="19">
        <f>N738*EXP(0.693*($D$664-$A$2)/(30.1*365))</f>
        <v>6.0885147461210956</v>
      </c>
      <c r="Y738" s="18">
        <f t="shared" si="533"/>
        <v>224.13541227721652</v>
      </c>
      <c r="Z738" s="24" t="s">
        <v>6</v>
      </c>
      <c r="AA738" s="19">
        <f t="shared" si="534"/>
        <v>12.90324386383633</v>
      </c>
      <c r="AB738" s="72">
        <f t="shared" si="535"/>
        <v>1.0540931921304821</v>
      </c>
    </row>
    <row r="739" spans="2:28" x14ac:dyDescent="0.15">
      <c r="B739" s="96"/>
      <c r="C739" s="96"/>
      <c r="D739" s="66" t="s">
        <v>224</v>
      </c>
      <c r="E739" s="68"/>
      <c r="F739" s="72">
        <v>0.65472222222222221</v>
      </c>
      <c r="G739" s="72">
        <f t="shared" si="529"/>
        <v>0.82580057459182965</v>
      </c>
      <c r="H739" s="27"/>
      <c r="I739" s="18"/>
      <c r="J739" s="24" t="s">
        <v>5</v>
      </c>
      <c r="K739" s="19"/>
      <c r="L739" s="18"/>
      <c r="M739" s="24" t="s">
        <v>5</v>
      </c>
      <c r="N739" s="19"/>
      <c r="O739" s="18"/>
      <c r="P739" s="24" t="s">
        <v>5</v>
      </c>
      <c r="Q739" s="19"/>
      <c r="R739" s="68"/>
      <c r="S739" s="18"/>
      <c r="T739" s="24" t="s">
        <v>5</v>
      </c>
      <c r="U739" s="19"/>
      <c r="V739" s="18"/>
      <c r="W739" s="24" t="s">
        <v>5</v>
      </c>
      <c r="X739" s="19"/>
      <c r="Y739" s="18"/>
      <c r="Z739" s="24" t="s">
        <v>5</v>
      </c>
      <c r="AA739" s="19"/>
      <c r="AB739" s="72"/>
    </row>
    <row r="740" spans="2:28" x14ac:dyDescent="0.15">
      <c r="B740" s="96"/>
      <c r="C740" s="95" t="s">
        <v>177</v>
      </c>
      <c r="D740" s="64" t="s">
        <v>188</v>
      </c>
      <c r="E740" s="67"/>
      <c r="F740" s="14">
        <v>0.77667246953494151</v>
      </c>
      <c r="G740" s="14">
        <f t="shared" si="529"/>
        <v>0.89684682097524548</v>
      </c>
      <c r="H740" s="26">
        <v>5.98</v>
      </c>
      <c r="I740" s="15">
        <v>28.3</v>
      </c>
      <c r="J740" s="23" t="s">
        <v>5</v>
      </c>
      <c r="K740" s="16">
        <v>2.4</v>
      </c>
      <c r="L740" s="15">
        <v>71.694974664612204</v>
      </c>
      <c r="M740" s="23" t="s">
        <v>5</v>
      </c>
      <c r="N740" s="16">
        <v>2.5523410980601948</v>
      </c>
      <c r="O740" s="15">
        <f>I740+L740</f>
        <v>99.994974664612201</v>
      </c>
      <c r="P740" s="23" t="s">
        <v>6</v>
      </c>
      <c r="Q740" s="16">
        <f>(K740^2+N740^2)^0.5</f>
        <v>3.5034904139796246</v>
      </c>
      <c r="R740" s="67"/>
      <c r="S740" s="15">
        <f>I740*EXP(0.693*($D$664-$A$2)/(2.06*365))</f>
        <v>78.359072512562207</v>
      </c>
      <c r="T740" s="23" t="s">
        <v>6</v>
      </c>
      <c r="U740" s="16">
        <f>K740*EXP(0.693*($D$664-$A$2)/(2.06*365))</f>
        <v>6.645292368556512</v>
      </c>
      <c r="V740" s="15">
        <f>L740*EXP(0.693*($D$664-$A$2)/(30.1*365))</f>
        <v>76.870423939397156</v>
      </c>
      <c r="W740" s="23" t="s">
        <v>6</v>
      </c>
      <c r="X740" s="16">
        <f>N740*EXP(0.693*($D$664-$A$2)/(30.1*365))</f>
        <v>2.736587092242539</v>
      </c>
      <c r="Y740" s="15">
        <f>S740+V740</f>
        <v>155.22949645195936</v>
      </c>
      <c r="Z740" s="23" t="s">
        <v>6</v>
      </c>
      <c r="AA740" s="16">
        <f>(U740^2+X740^2)^0.5</f>
        <v>7.1867113186090821</v>
      </c>
      <c r="AB740" s="14">
        <f>S740/V740</f>
        <v>1.019365687046798</v>
      </c>
    </row>
    <row r="741" spans="2:28" x14ac:dyDescent="0.15">
      <c r="B741" s="96"/>
      <c r="C741" s="96"/>
      <c r="D741" s="66" t="s">
        <v>190</v>
      </c>
      <c r="E741" s="68"/>
      <c r="F741" s="72">
        <v>0.78234086242299794</v>
      </c>
      <c r="G741" s="72">
        <f t="shared" si="529"/>
        <v>0.89985829003306572</v>
      </c>
      <c r="H741" s="27">
        <v>7.7679999999999998</v>
      </c>
      <c r="I741" s="18">
        <v>25.6</v>
      </c>
      <c r="J741" s="24" t="s">
        <v>5</v>
      </c>
      <c r="K741" s="19">
        <v>3.8871552817093242</v>
      </c>
      <c r="L741" s="18">
        <v>69.404507131441491</v>
      </c>
      <c r="M741" s="24" t="s">
        <v>5</v>
      </c>
      <c r="N741" s="19">
        <v>5.3233256969815628</v>
      </c>
      <c r="O741" s="18">
        <f>I741+L741</f>
        <v>95.0045071314415</v>
      </c>
      <c r="P741" s="24" t="s">
        <v>6</v>
      </c>
      <c r="Q741" s="19">
        <f>(K741^2+N741^2)^0.5</f>
        <v>6.5914924455896129</v>
      </c>
      <c r="R741" s="68"/>
      <c r="S741" s="18">
        <f>I741*EXP(0.693*($D$664-$A$2)/(2.06*365))</f>
        <v>70.883118597936132</v>
      </c>
      <c r="T741" s="24" t="s">
        <v>6</v>
      </c>
      <c r="U741" s="19">
        <f>K741*EXP(0.693*($D$664-$A$2)/(2.06*365))</f>
        <v>10.763034720390463</v>
      </c>
      <c r="V741" s="18">
        <f>L741*EXP(0.693*($D$664-$A$2)/(30.1*365))</f>
        <v>74.414614294189704</v>
      </c>
      <c r="W741" s="24" t="s">
        <v>6</v>
      </c>
      <c r="X741" s="19">
        <f>N741*EXP(0.693*($D$664-$A$2)/(30.1*365))</f>
        <v>5.7076009163643509</v>
      </c>
      <c r="Y741" s="18">
        <f>S741+V741</f>
        <v>145.29773289212585</v>
      </c>
      <c r="Z741" s="24" t="s">
        <v>6</v>
      </c>
      <c r="AA741" s="19">
        <f>(U741^2+X741^2)^0.5</f>
        <v>12.182759318512936</v>
      </c>
      <c r="AB741" s="72">
        <f>S741/V741</f>
        <v>0.95254298191626441</v>
      </c>
    </row>
    <row r="742" spans="2:28" x14ac:dyDescent="0.15">
      <c r="B742" s="96"/>
      <c r="C742" s="96"/>
      <c r="D742" s="66" t="s">
        <v>203</v>
      </c>
      <c r="E742" s="68"/>
      <c r="F742" s="72">
        <v>0.7708609271523178</v>
      </c>
      <c r="G742" s="72">
        <f t="shared" si="529"/>
        <v>0.89373464373464362</v>
      </c>
      <c r="H742" s="27"/>
      <c r="I742" s="18"/>
      <c r="J742" s="24" t="s">
        <v>5</v>
      </c>
      <c r="K742" s="19"/>
      <c r="L742" s="18"/>
      <c r="M742" s="24" t="s">
        <v>5</v>
      </c>
      <c r="N742" s="19"/>
      <c r="O742" s="18"/>
      <c r="P742" s="24" t="s">
        <v>5</v>
      </c>
      <c r="Q742" s="19"/>
      <c r="R742" s="68"/>
      <c r="S742" s="18"/>
      <c r="T742" s="24" t="s">
        <v>5</v>
      </c>
      <c r="U742" s="19"/>
      <c r="V742" s="18"/>
      <c r="W742" s="24" t="s">
        <v>5</v>
      </c>
      <c r="X742" s="19"/>
      <c r="Y742" s="18"/>
      <c r="Z742" s="24" t="s">
        <v>5</v>
      </c>
      <c r="AA742" s="19"/>
      <c r="AB742" s="72"/>
    </row>
    <row r="743" spans="2:28" x14ac:dyDescent="0.15">
      <c r="B743" s="96"/>
      <c r="C743" s="95" t="s">
        <v>219</v>
      </c>
      <c r="D743" s="64" t="s">
        <v>188</v>
      </c>
      <c r="E743" s="67"/>
      <c r="F743" s="14">
        <v>0.79049245658980927</v>
      </c>
      <c r="G743" s="14">
        <f t="shared" si="492"/>
        <v>0.90414794556228428</v>
      </c>
      <c r="H743" s="26">
        <v>9.3420000000000005</v>
      </c>
      <c r="I743" s="15"/>
      <c r="J743" s="23" t="s">
        <v>109</v>
      </c>
      <c r="K743" s="16"/>
      <c r="L743" s="15">
        <v>4.0174654291790466</v>
      </c>
      <c r="M743" s="23" t="s">
        <v>5</v>
      </c>
      <c r="N743" s="16">
        <v>1.2502352415605194</v>
      </c>
      <c r="O743" s="15">
        <f t="shared" si="525"/>
        <v>4.0174654291790466</v>
      </c>
      <c r="P743" s="23" t="s">
        <v>6</v>
      </c>
      <c r="Q743" s="16">
        <f t="shared" si="526"/>
        <v>1.2502352415605194</v>
      </c>
      <c r="R743" s="67"/>
      <c r="S743" s="15"/>
      <c r="T743" s="23" t="s">
        <v>109</v>
      </c>
      <c r="U743" s="16"/>
      <c r="V743" s="15">
        <f>L743*EXP(0.693*($D$664-$A$2)/(30.1*365))</f>
        <v>4.307474438027767</v>
      </c>
      <c r="W743" s="23" t="s">
        <v>6</v>
      </c>
      <c r="X743" s="16">
        <f>N743*EXP(0.693*($D$664-$A$2)/(30.1*365))</f>
        <v>1.3404860451142411</v>
      </c>
      <c r="Y743" s="15">
        <f t="shared" si="527"/>
        <v>4.307474438027767</v>
      </c>
      <c r="Z743" s="23" t="s">
        <v>6</v>
      </c>
      <c r="AA743" s="16">
        <f t="shared" si="528"/>
        <v>1.3404860451142411</v>
      </c>
      <c r="AB743" s="14" t="s">
        <v>114</v>
      </c>
    </row>
    <row r="744" spans="2:28" x14ac:dyDescent="0.15">
      <c r="B744" s="96"/>
      <c r="C744" s="96"/>
      <c r="D744" s="66" t="s">
        <v>190</v>
      </c>
      <c r="E744" s="68"/>
      <c r="F744" s="72">
        <v>0.75731343283582098</v>
      </c>
      <c r="G744" s="72">
        <f t="shared" si="492"/>
        <v>0.88638110544336535</v>
      </c>
      <c r="H744" s="27">
        <v>12.500999999999999</v>
      </c>
      <c r="I744" s="18"/>
      <c r="J744" s="24" t="s">
        <v>109</v>
      </c>
      <c r="K744" s="19"/>
      <c r="L744" s="18">
        <v>4.4225973698226761</v>
      </c>
      <c r="M744" s="24" t="s">
        <v>5</v>
      </c>
      <c r="N744" s="19">
        <v>0.75670640997665983</v>
      </c>
      <c r="O744" s="18">
        <f t="shared" si="525"/>
        <v>4.4225973698226761</v>
      </c>
      <c r="P744" s="24" t="s">
        <v>6</v>
      </c>
      <c r="Q744" s="19">
        <f t="shared" si="526"/>
        <v>0.75670640997665983</v>
      </c>
      <c r="R744" s="68"/>
      <c r="S744" s="18"/>
      <c r="T744" s="24" t="s">
        <v>109</v>
      </c>
      <c r="U744" s="19"/>
      <c r="V744" s="18">
        <f>L744*EXP(0.693*($D$664-$A$2)/(30.1*365))</f>
        <v>4.7418516614573214</v>
      </c>
      <c r="W744" s="24" t="s">
        <v>6</v>
      </c>
      <c r="X744" s="19">
        <f>N744*EXP(0.693*($D$664-$A$2)/(30.1*365))</f>
        <v>0.81133081927534756</v>
      </c>
      <c r="Y744" s="18">
        <f t="shared" si="527"/>
        <v>4.7418516614573214</v>
      </c>
      <c r="Z744" s="24" t="s">
        <v>6</v>
      </c>
      <c r="AA744" s="19">
        <f t="shared" si="528"/>
        <v>0.81133081927534756</v>
      </c>
      <c r="AB744" s="72" t="s">
        <v>113</v>
      </c>
    </row>
    <row r="745" spans="2:28" x14ac:dyDescent="0.15">
      <c r="B745" s="97"/>
      <c r="C745" s="97"/>
      <c r="D745" s="65" t="s">
        <v>191</v>
      </c>
      <c r="E745" s="69"/>
      <c r="F745" s="73">
        <v>0.72289793759915399</v>
      </c>
      <c r="G745" s="73">
        <f t="shared" si="492"/>
        <v>0.86705568945832812</v>
      </c>
      <c r="H745" s="28"/>
      <c r="I745" s="21"/>
      <c r="J745" s="25" t="s">
        <v>5</v>
      </c>
      <c r="K745" s="22"/>
      <c r="L745" s="21"/>
      <c r="M745" s="25" t="s">
        <v>5</v>
      </c>
      <c r="N745" s="22"/>
      <c r="O745" s="21"/>
      <c r="P745" s="25" t="s">
        <v>5</v>
      </c>
      <c r="Q745" s="22"/>
      <c r="R745" s="69"/>
      <c r="S745" s="21"/>
      <c r="T745" s="25" t="s">
        <v>5</v>
      </c>
      <c r="U745" s="22"/>
      <c r="V745" s="21"/>
      <c r="W745" s="25" t="s">
        <v>5</v>
      </c>
      <c r="X745" s="22"/>
      <c r="Y745" s="21"/>
      <c r="Z745" s="25" t="s">
        <v>5</v>
      </c>
      <c r="AA745" s="22"/>
      <c r="AB745" s="73"/>
    </row>
    <row r="746" spans="2:28" x14ac:dyDescent="0.15">
      <c r="B746" s="48"/>
      <c r="C746" s="43"/>
      <c r="D746" s="43"/>
      <c r="R746" s="43"/>
    </row>
    <row r="747" spans="2:28" x14ac:dyDescent="0.15">
      <c r="C747" s="2" t="s">
        <v>0</v>
      </c>
      <c r="D747" s="4">
        <v>41723</v>
      </c>
      <c r="R747" s="43"/>
    </row>
    <row r="748" spans="2:28" ht="15.75" customHeight="1" x14ac:dyDescent="0.15">
      <c r="B748" s="95" t="s">
        <v>237</v>
      </c>
      <c r="C748" s="98" t="s">
        <v>238</v>
      </c>
      <c r="D748" s="101" t="s">
        <v>23</v>
      </c>
      <c r="E748" s="98" t="s">
        <v>2</v>
      </c>
      <c r="F748" s="84" t="s">
        <v>24</v>
      </c>
      <c r="G748" s="84" t="s">
        <v>1</v>
      </c>
      <c r="H748" s="87" t="s">
        <v>43</v>
      </c>
      <c r="I748" s="90" t="s">
        <v>39</v>
      </c>
      <c r="J748" s="90"/>
      <c r="K748" s="90"/>
      <c r="L748" s="90"/>
      <c r="M748" s="90"/>
      <c r="N748" s="90"/>
      <c r="O748" s="90"/>
      <c r="P748" s="90"/>
      <c r="Q748" s="90"/>
      <c r="R748" s="90"/>
      <c r="S748" s="90"/>
      <c r="T748" s="90"/>
      <c r="U748" s="90"/>
      <c r="V748" s="90"/>
      <c r="W748" s="90"/>
      <c r="X748" s="90"/>
      <c r="Y748" s="90"/>
      <c r="Z748" s="90"/>
      <c r="AA748" s="90"/>
      <c r="AB748" s="91" t="s">
        <v>40</v>
      </c>
    </row>
    <row r="749" spans="2:28" x14ac:dyDescent="0.15">
      <c r="B749" s="96"/>
      <c r="C749" s="99"/>
      <c r="D749" s="96"/>
      <c r="E749" s="99"/>
      <c r="F749" s="102"/>
      <c r="G749" s="85"/>
      <c r="H749" s="88"/>
      <c r="I749" s="90" t="s">
        <v>3</v>
      </c>
      <c r="J749" s="90"/>
      <c r="K749" s="90"/>
      <c r="L749" s="90"/>
      <c r="M749" s="90"/>
      <c r="N749" s="90"/>
      <c r="O749" s="90"/>
      <c r="P749" s="90"/>
      <c r="Q749" s="90"/>
      <c r="R749" s="40"/>
      <c r="S749" s="94" t="s">
        <v>4</v>
      </c>
      <c r="T749" s="94"/>
      <c r="U749" s="94"/>
      <c r="V749" s="94"/>
      <c r="W749" s="94"/>
      <c r="X749" s="94"/>
      <c r="Y749" s="94"/>
      <c r="Z749" s="94"/>
      <c r="AA749" s="94"/>
      <c r="AB749" s="92"/>
    </row>
    <row r="750" spans="2:28" ht="15.75" x14ac:dyDescent="0.15">
      <c r="B750" s="97"/>
      <c r="C750" s="100"/>
      <c r="D750" s="97"/>
      <c r="E750" s="100"/>
      <c r="F750" s="103"/>
      <c r="G750" s="86"/>
      <c r="H750" s="89"/>
      <c r="I750" s="94" t="s">
        <v>41</v>
      </c>
      <c r="J750" s="94"/>
      <c r="K750" s="94"/>
      <c r="L750" s="94" t="s">
        <v>42</v>
      </c>
      <c r="M750" s="94"/>
      <c r="N750" s="94"/>
      <c r="O750" s="94" t="s">
        <v>243</v>
      </c>
      <c r="P750" s="94"/>
      <c r="Q750" s="94"/>
      <c r="R750" s="63"/>
      <c r="S750" s="94" t="s">
        <v>41</v>
      </c>
      <c r="T750" s="94"/>
      <c r="U750" s="94"/>
      <c r="V750" s="94" t="s">
        <v>42</v>
      </c>
      <c r="W750" s="94"/>
      <c r="X750" s="94"/>
      <c r="Y750" s="94" t="s">
        <v>243</v>
      </c>
      <c r="Z750" s="94"/>
      <c r="AA750" s="94"/>
      <c r="AB750" s="93"/>
    </row>
    <row r="751" spans="2:28" x14ac:dyDescent="0.15">
      <c r="B751" s="95" t="s">
        <v>118</v>
      </c>
      <c r="C751" s="37">
        <v>1</v>
      </c>
      <c r="D751" s="45" t="s">
        <v>44</v>
      </c>
      <c r="E751" s="37">
        <v>1</v>
      </c>
      <c r="F751" s="14">
        <v>0.62585343650432412</v>
      </c>
      <c r="G751" s="14">
        <f t="shared" ref="G751:G893" si="536">2.5/(2.5+(1-F751)/F751)</f>
        <v>0.80701960323981692</v>
      </c>
      <c r="H751" s="26">
        <v>19.766999999999999</v>
      </c>
      <c r="I751" s="15">
        <v>73.010000000000005</v>
      </c>
      <c r="J751" s="23" t="s">
        <v>5</v>
      </c>
      <c r="K751" s="16">
        <v>3.4792803310748441</v>
      </c>
      <c r="L751" s="15">
        <v>181.7</v>
      </c>
      <c r="M751" s="23" t="s">
        <v>5</v>
      </c>
      <c r="N751" s="16">
        <v>5.3238831546512593</v>
      </c>
      <c r="O751" s="15">
        <f t="shared" ref="O751" si="537">I751+L751</f>
        <v>254.70999999999998</v>
      </c>
      <c r="P751" s="23" t="s">
        <v>6</v>
      </c>
      <c r="Q751" s="16">
        <f t="shared" ref="Q751" si="538">(K751^2+N751^2)^0.5</f>
        <v>6.3599625365707713</v>
      </c>
      <c r="R751" s="37"/>
      <c r="S751" s="15">
        <f t="shared" ref="S751:S777" si="539">I751*EXP(0.693*($D$747-$A$2)/(2.06*365))</f>
        <v>202.15533159512958</v>
      </c>
      <c r="T751" s="23" t="s">
        <v>6</v>
      </c>
      <c r="U751" s="16">
        <f t="shared" ref="U751:U777" si="540">K751*EXP(0.693*($D$747-$A$2)/(2.06*365))</f>
        <v>9.6336812634001827</v>
      </c>
      <c r="V751" s="15">
        <f t="shared" ref="V751:V782" si="541">L751*EXP(0.693*($D$747-$A$2)/(30.1*365))</f>
        <v>194.8163883888306</v>
      </c>
      <c r="W751" s="23" t="s">
        <v>6</v>
      </c>
      <c r="X751" s="16">
        <f t="shared" ref="X751:X782" si="542">N751*EXP(0.693*($D$747-$A$2)/(30.1*365))</f>
        <v>5.7081986152630302</v>
      </c>
      <c r="Y751" s="15">
        <f t="shared" ref="Y751" si="543">S751+V751</f>
        <v>396.97171998396016</v>
      </c>
      <c r="Z751" s="23" t="s">
        <v>6</v>
      </c>
      <c r="AA751" s="16">
        <f t="shared" ref="AA751" si="544">(U751^2+X751^2)^0.5</f>
        <v>11.197827740953981</v>
      </c>
      <c r="AB751" s="14">
        <f t="shared" ref="AB751" si="545">S751/V751</f>
        <v>1.0376710771973214</v>
      </c>
    </row>
    <row r="752" spans="2:28" x14ac:dyDescent="0.15">
      <c r="B752" s="96"/>
      <c r="C752" s="38">
        <v>2</v>
      </c>
      <c r="D752" s="46" t="s">
        <v>10</v>
      </c>
      <c r="E752" s="38">
        <v>3</v>
      </c>
      <c r="F752" s="41">
        <v>0.66840802859499593</v>
      </c>
      <c r="G752" s="41">
        <f t="shared" si="536"/>
        <v>0.83442026498249466</v>
      </c>
      <c r="H752" s="27">
        <v>9.4700000000000006</v>
      </c>
      <c r="I752" s="18">
        <v>106.10862657792008</v>
      </c>
      <c r="J752" s="24" t="s">
        <v>5</v>
      </c>
      <c r="K752" s="19">
        <v>5.3584856421849629</v>
      </c>
      <c r="L752" s="18">
        <v>266.70281688263691</v>
      </c>
      <c r="M752" s="24" t="s">
        <v>5</v>
      </c>
      <c r="N752" s="19">
        <v>8.374468450114799</v>
      </c>
      <c r="O752" s="18">
        <f t="shared" ref="O752:O867" si="546">I752+L752</f>
        <v>372.81144346055697</v>
      </c>
      <c r="P752" s="24" t="s">
        <v>6</v>
      </c>
      <c r="Q752" s="19">
        <f t="shared" ref="Q752:Q867" si="547">(K752^2+N752^2)^0.5</f>
        <v>9.9420868131127556</v>
      </c>
      <c r="R752" s="38"/>
      <c r="S752" s="18">
        <f t="shared" si="539"/>
        <v>293.80118601511043</v>
      </c>
      <c r="T752" s="24" t="s">
        <v>6</v>
      </c>
      <c r="U752" s="19">
        <f t="shared" si="540"/>
        <v>14.836959893763073</v>
      </c>
      <c r="V752" s="18">
        <f t="shared" si="541"/>
        <v>285.95530852065474</v>
      </c>
      <c r="W752" s="24" t="s">
        <v>6</v>
      </c>
      <c r="X752" s="19">
        <f t="shared" si="542"/>
        <v>8.978996687548559</v>
      </c>
      <c r="Y752" s="18">
        <f t="shared" ref="Y752:Y867" si="548">S752+V752</f>
        <v>579.75649453576511</v>
      </c>
      <c r="Z752" s="24" t="s">
        <v>6</v>
      </c>
      <c r="AA752" s="19">
        <f t="shared" ref="AA752:AA867" si="549">(U752^2+X752^2)^0.5</f>
        <v>17.342368938646818</v>
      </c>
      <c r="AB752" s="41">
        <f t="shared" ref="AB752:AB777" si="550">S752/V752</f>
        <v>1.0274374255720067</v>
      </c>
    </row>
    <row r="753" spans="2:28" x14ac:dyDescent="0.15">
      <c r="B753" s="96"/>
      <c r="C753" s="38">
        <v>3</v>
      </c>
      <c r="D753" s="46" t="s">
        <v>11</v>
      </c>
      <c r="E753" s="38">
        <v>5</v>
      </c>
      <c r="F753" s="41">
        <v>0.68075272367117867</v>
      </c>
      <c r="G753" s="41">
        <f t="shared" si="536"/>
        <v>0.84204508330610917</v>
      </c>
      <c r="H753" s="27">
        <v>11.324</v>
      </c>
      <c r="I753" s="18">
        <v>153.68</v>
      </c>
      <c r="J753" s="24" t="s">
        <v>5</v>
      </c>
      <c r="K753" s="19">
        <v>7.5927470292464294</v>
      </c>
      <c r="L753" s="18">
        <v>407.69</v>
      </c>
      <c r="M753" s="24" t="s">
        <v>5</v>
      </c>
      <c r="N753" s="19">
        <v>12.638248908448286</v>
      </c>
      <c r="O753" s="18">
        <f t="shared" si="546"/>
        <v>561.37</v>
      </c>
      <c r="P753" s="24" t="s">
        <v>6</v>
      </c>
      <c r="Q753" s="19">
        <f t="shared" si="547"/>
        <v>14.743647544689367</v>
      </c>
      <c r="R753" s="38"/>
      <c r="S753" s="18">
        <f t="shared" si="539"/>
        <v>425.52022133323533</v>
      </c>
      <c r="T753" s="24" t="s">
        <v>6</v>
      </c>
      <c r="U753" s="19">
        <f t="shared" si="540"/>
        <v>21.023343287429761</v>
      </c>
      <c r="V753" s="18">
        <f t="shared" si="541"/>
        <v>437.1199415643498</v>
      </c>
      <c r="W753" s="24" t="s">
        <v>6</v>
      </c>
      <c r="X753" s="19">
        <f t="shared" si="542"/>
        <v>13.550566911959141</v>
      </c>
      <c r="Y753" s="18">
        <f t="shared" si="548"/>
        <v>862.64016289758513</v>
      </c>
      <c r="Z753" s="24" t="s">
        <v>6</v>
      </c>
      <c r="AA753" s="19">
        <f t="shared" si="549"/>
        <v>25.011973664958944</v>
      </c>
      <c r="AB753" s="41">
        <f t="shared" si="550"/>
        <v>0.97346330119462909</v>
      </c>
    </row>
    <row r="754" spans="2:28" x14ac:dyDescent="0.15">
      <c r="B754" s="96"/>
      <c r="C754" s="38">
        <v>4</v>
      </c>
      <c r="D754" s="46" t="s">
        <v>12</v>
      </c>
      <c r="E754" s="38">
        <v>7</v>
      </c>
      <c r="F754" s="41">
        <v>0.63980880846705368</v>
      </c>
      <c r="G754" s="41">
        <f t="shared" si="536"/>
        <v>0.81620209059233451</v>
      </c>
      <c r="H754" s="27">
        <v>8.7629999999999999</v>
      </c>
      <c r="I754" s="18">
        <v>169.17906678026418</v>
      </c>
      <c r="J754" s="24" t="s">
        <v>5</v>
      </c>
      <c r="K754" s="19">
        <v>7.7653191652141258</v>
      </c>
      <c r="L754" s="18">
        <v>430.75866180494307</v>
      </c>
      <c r="M754" s="24" t="s">
        <v>5</v>
      </c>
      <c r="N754" s="19">
        <v>12.018166664357912</v>
      </c>
      <c r="O754" s="18">
        <f t="shared" si="546"/>
        <v>599.9377285852072</v>
      </c>
      <c r="P754" s="24" t="s">
        <v>6</v>
      </c>
      <c r="Q754" s="19">
        <f t="shared" si="547"/>
        <v>14.308616694493063</v>
      </c>
      <c r="R754" s="38"/>
      <c r="S754" s="18">
        <f t="shared" si="539"/>
        <v>468.43515058100087</v>
      </c>
      <c r="T754" s="24" t="s">
        <v>6</v>
      </c>
      <c r="U754" s="19">
        <f t="shared" si="540"/>
        <v>21.501173411667938</v>
      </c>
      <c r="V754" s="18">
        <f t="shared" si="541"/>
        <v>461.85386219066993</v>
      </c>
      <c r="W754" s="24" t="s">
        <v>6</v>
      </c>
      <c r="X754" s="19">
        <f t="shared" si="542"/>
        <v>12.885722755119691</v>
      </c>
      <c r="Y754" s="18">
        <f t="shared" si="548"/>
        <v>930.28901277167074</v>
      </c>
      <c r="Z754" s="24" t="s">
        <v>6</v>
      </c>
      <c r="AA754" s="19">
        <f t="shared" si="549"/>
        <v>25.066757049934196</v>
      </c>
      <c r="AB754" s="41">
        <f t="shared" si="550"/>
        <v>1.0142497203750003</v>
      </c>
    </row>
    <row r="755" spans="2:28" x14ac:dyDescent="0.15">
      <c r="B755" s="96"/>
      <c r="C755" s="38">
        <v>5</v>
      </c>
      <c r="D755" s="46" t="s">
        <v>13</v>
      </c>
      <c r="E755" s="38">
        <v>9</v>
      </c>
      <c r="F755" s="41">
        <v>0.58445040214477217</v>
      </c>
      <c r="G755" s="41">
        <f t="shared" si="536"/>
        <v>0.77857142857142858</v>
      </c>
      <c r="H755" s="27">
        <v>10.723000000000001</v>
      </c>
      <c r="I755" s="18">
        <v>143.83000000000001</v>
      </c>
      <c r="J755" s="24" t="s">
        <v>5</v>
      </c>
      <c r="K755" s="19">
        <v>5.2127539344128833</v>
      </c>
      <c r="L755" s="18">
        <v>372.43</v>
      </c>
      <c r="M755" s="24" t="s">
        <v>5</v>
      </c>
      <c r="N755" s="19">
        <v>8.5287436606097611</v>
      </c>
      <c r="O755" s="18">
        <f t="shared" si="546"/>
        <v>516.26</v>
      </c>
      <c r="P755" s="24" t="s">
        <v>6</v>
      </c>
      <c r="Q755" s="19">
        <f t="shared" si="547"/>
        <v>9.9956126380091472</v>
      </c>
      <c r="R755" s="38"/>
      <c r="S755" s="18">
        <f t="shared" si="539"/>
        <v>398.24683390395137</v>
      </c>
      <c r="T755" s="24" t="s">
        <v>6</v>
      </c>
      <c r="U755" s="19">
        <f t="shared" si="540"/>
        <v>14.433447474798694</v>
      </c>
      <c r="V755" s="18">
        <f t="shared" si="541"/>
        <v>399.31462590892784</v>
      </c>
      <c r="W755" s="24" t="s">
        <v>6</v>
      </c>
      <c r="X755" s="19">
        <f t="shared" si="542"/>
        <v>9.1444085715692243</v>
      </c>
      <c r="Y755" s="18">
        <f t="shared" si="548"/>
        <v>797.56145981287921</v>
      </c>
      <c r="Z755" s="24" t="s">
        <v>6</v>
      </c>
      <c r="AA755" s="19">
        <f t="shared" si="549"/>
        <v>17.086386807384454</v>
      </c>
      <c r="AB755" s="41">
        <f t="shared" si="550"/>
        <v>0.99732593815579396</v>
      </c>
    </row>
    <row r="756" spans="2:28" x14ac:dyDescent="0.15">
      <c r="B756" s="96"/>
      <c r="C756" s="38">
        <v>6</v>
      </c>
      <c r="D756" s="46" t="s">
        <v>14</v>
      </c>
      <c r="E756" s="38">
        <v>11</v>
      </c>
      <c r="F756" s="41">
        <v>0.58028319529788941</v>
      </c>
      <c r="G756" s="41">
        <f t="shared" si="536"/>
        <v>0.77560348521639766</v>
      </c>
      <c r="H756" s="27">
        <v>9.1180000000000003</v>
      </c>
      <c r="I756" s="18">
        <v>177.18729490840909</v>
      </c>
      <c r="J756" s="24" t="s">
        <v>5</v>
      </c>
      <c r="K756" s="19">
        <v>6.2369927807759993</v>
      </c>
      <c r="L756" s="18">
        <v>469.90668700103527</v>
      </c>
      <c r="M756" s="24" t="s">
        <v>5</v>
      </c>
      <c r="N756" s="19">
        <v>9.821049758321637</v>
      </c>
      <c r="O756" s="18">
        <f t="shared" si="546"/>
        <v>647.09398190944432</v>
      </c>
      <c r="P756" s="24" t="s">
        <v>6</v>
      </c>
      <c r="Q756" s="19">
        <f t="shared" si="547"/>
        <v>11.634135004497816</v>
      </c>
      <c r="R756" s="38"/>
      <c r="S756" s="18">
        <f t="shared" si="539"/>
        <v>490.60890777500958</v>
      </c>
      <c r="T756" s="24" t="s">
        <v>6</v>
      </c>
      <c r="U756" s="19">
        <f t="shared" si="540"/>
        <v>17.269433553680337</v>
      </c>
      <c r="V756" s="18">
        <f t="shared" si="541"/>
        <v>503.82786814145487</v>
      </c>
      <c r="W756" s="24" t="s">
        <v>6</v>
      </c>
      <c r="X756" s="19">
        <f t="shared" si="542"/>
        <v>10.530002444156407</v>
      </c>
      <c r="Y756" s="18">
        <f t="shared" si="548"/>
        <v>994.43677591646451</v>
      </c>
      <c r="Z756" s="24" t="s">
        <v>6</v>
      </c>
      <c r="AA756" s="19">
        <f t="shared" si="549"/>
        <v>20.226573776567307</v>
      </c>
      <c r="AB756" s="41">
        <f t="shared" si="550"/>
        <v>0.9737629432543935</v>
      </c>
    </row>
    <row r="757" spans="2:28" x14ac:dyDescent="0.15">
      <c r="B757" s="96"/>
      <c r="C757" s="38">
        <v>7</v>
      </c>
      <c r="D757" s="46" t="s">
        <v>15</v>
      </c>
      <c r="E757" s="38">
        <v>13</v>
      </c>
      <c r="F757" s="41">
        <v>0.57296380090497734</v>
      </c>
      <c r="G757" s="41">
        <f t="shared" si="536"/>
        <v>0.77034220532319397</v>
      </c>
      <c r="H757" s="27">
        <v>7.7930000000000001</v>
      </c>
      <c r="I757" s="18">
        <v>139.28767382071339</v>
      </c>
      <c r="J757" s="24" t="s">
        <v>5</v>
      </c>
      <c r="K757" s="19">
        <v>5.9615124395265333</v>
      </c>
      <c r="L757" s="18">
        <v>363.28684432845535</v>
      </c>
      <c r="M757" s="24" t="s">
        <v>5</v>
      </c>
      <c r="N757" s="19">
        <v>9.4454579525398383</v>
      </c>
      <c r="O757" s="18">
        <f t="shared" si="546"/>
        <v>502.57451814916874</v>
      </c>
      <c r="P757" s="24" t="s">
        <v>6</v>
      </c>
      <c r="Q757" s="19">
        <f t="shared" si="547"/>
        <v>11.169436265981719</v>
      </c>
      <c r="R757" s="38"/>
      <c r="S757" s="18">
        <f t="shared" si="539"/>
        <v>385.66971494782308</v>
      </c>
      <c r="T757" s="24" t="s">
        <v>6</v>
      </c>
      <c r="U757" s="19">
        <f t="shared" si="540"/>
        <v>16.506663799766827</v>
      </c>
      <c r="V757" s="18">
        <f t="shared" si="541"/>
        <v>389.51145273112274</v>
      </c>
      <c r="W757" s="24" t="s">
        <v>6</v>
      </c>
      <c r="X757" s="19">
        <f t="shared" si="542"/>
        <v>10.127297771009191</v>
      </c>
      <c r="Y757" s="18">
        <f t="shared" si="548"/>
        <v>775.18116767894583</v>
      </c>
      <c r="Z757" s="24" t="s">
        <v>6</v>
      </c>
      <c r="AA757" s="19">
        <f t="shared" si="549"/>
        <v>19.365745788407438</v>
      </c>
      <c r="AB757" s="41">
        <f t="shared" si="550"/>
        <v>0.99013703510804962</v>
      </c>
    </row>
    <row r="758" spans="2:28" x14ac:dyDescent="0.15">
      <c r="B758" s="96"/>
      <c r="C758" s="38">
        <v>8</v>
      </c>
      <c r="D758" s="46" t="s">
        <v>16</v>
      </c>
      <c r="E758" s="38">
        <v>15</v>
      </c>
      <c r="F758" s="41">
        <v>0.55733410942956918</v>
      </c>
      <c r="G758" s="41">
        <f t="shared" si="536"/>
        <v>0.75889672663866203</v>
      </c>
      <c r="H758" s="27">
        <v>7.3029999999999999</v>
      </c>
      <c r="I758" s="18">
        <v>121.7</v>
      </c>
      <c r="J758" s="24" t="s">
        <v>5</v>
      </c>
      <c r="K758" s="19">
        <v>5.8796581204560621</v>
      </c>
      <c r="L758" s="18">
        <v>295.32</v>
      </c>
      <c r="M758" s="24" t="s">
        <v>5</v>
      </c>
      <c r="N758" s="19">
        <v>8.7415582022209204</v>
      </c>
      <c r="O758" s="18">
        <f t="shared" si="546"/>
        <v>417.02</v>
      </c>
      <c r="P758" s="24" t="s">
        <v>6</v>
      </c>
      <c r="Q758" s="19">
        <f t="shared" si="547"/>
        <v>10.53495227403811</v>
      </c>
      <c r="R758" s="38"/>
      <c r="S758" s="18">
        <f t="shared" si="539"/>
        <v>336.97170052221981</v>
      </c>
      <c r="T758" s="24" t="s">
        <v>6</v>
      </c>
      <c r="U758" s="19">
        <f t="shared" si="540"/>
        <v>16.28001968232833</v>
      </c>
      <c r="V758" s="18">
        <f t="shared" si="541"/>
        <v>316.638281887669</v>
      </c>
      <c r="W758" s="24" t="s">
        <v>6</v>
      </c>
      <c r="X758" s="19">
        <f t="shared" si="542"/>
        <v>9.3725855687806199</v>
      </c>
      <c r="Y758" s="18">
        <f t="shared" si="548"/>
        <v>653.60998240988874</v>
      </c>
      <c r="Z758" s="24" t="s">
        <v>6</v>
      </c>
      <c r="AA758" s="19">
        <f t="shared" si="549"/>
        <v>18.78521762187259</v>
      </c>
      <c r="AB758" s="41">
        <f t="shared" si="550"/>
        <v>1.0642165518121536</v>
      </c>
    </row>
    <row r="759" spans="2:28" x14ac:dyDescent="0.15">
      <c r="B759" s="96"/>
      <c r="C759" s="38">
        <v>9</v>
      </c>
      <c r="D759" s="46" t="s">
        <v>17</v>
      </c>
      <c r="E759" s="38">
        <v>17</v>
      </c>
      <c r="F759" s="41">
        <v>0.5488614800759013</v>
      </c>
      <c r="G759" s="41">
        <f t="shared" si="536"/>
        <v>0.75256927279823072</v>
      </c>
      <c r="H759" s="27">
        <v>8.1669999999999998</v>
      </c>
      <c r="I759" s="18">
        <v>108.0078760058428</v>
      </c>
      <c r="J759" s="24" t="s">
        <v>5</v>
      </c>
      <c r="K759" s="19">
        <v>5.184378048280454</v>
      </c>
      <c r="L759" s="18">
        <v>289.79006427724801</v>
      </c>
      <c r="M759" s="24" t="s">
        <v>5</v>
      </c>
      <c r="N759" s="19">
        <v>8.1141217997629447</v>
      </c>
      <c r="O759" s="18">
        <f t="shared" si="546"/>
        <v>397.79794028309084</v>
      </c>
      <c r="P759" s="24" t="s">
        <v>6</v>
      </c>
      <c r="Q759" s="19">
        <f t="shared" si="547"/>
        <v>9.6289536466264334</v>
      </c>
      <c r="R759" s="38"/>
      <c r="S759" s="18">
        <f t="shared" si="539"/>
        <v>299.05996423567717</v>
      </c>
      <c r="T759" s="24" t="s">
        <v>6</v>
      </c>
      <c r="U759" s="19">
        <f t="shared" si="540"/>
        <v>14.354878283312502</v>
      </c>
      <c r="V759" s="18">
        <f t="shared" si="541"/>
        <v>310.70915637567714</v>
      </c>
      <c r="W759" s="24" t="s">
        <v>6</v>
      </c>
      <c r="X759" s="19">
        <f t="shared" si="542"/>
        <v>8.6998563785189607</v>
      </c>
      <c r="Y759" s="18">
        <f t="shared" si="548"/>
        <v>609.76912061135431</v>
      </c>
      <c r="Z759" s="24" t="s">
        <v>6</v>
      </c>
      <c r="AA759" s="19">
        <f t="shared" si="549"/>
        <v>16.785411270969025</v>
      </c>
      <c r="AB759" s="41">
        <f t="shared" si="550"/>
        <v>0.96250772820510322</v>
      </c>
    </row>
    <row r="760" spans="2:28" x14ac:dyDescent="0.15">
      <c r="B760" s="96"/>
      <c r="C760" s="38">
        <v>10</v>
      </c>
      <c r="D760" s="46" t="s">
        <v>18</v>
      </c>
      <c r="E760" s="38">
        <v>19</v>
      </c>
      <c r="F760" s="41">
        <v>0.53841775754126353</v>
      </c>
      <c r="G760" s="41">
        <f t="shared" si="536"/>
        <v>0.74464735516372804</v>
      </c>
      <c r="H760" s="27">
        <v>8.9209999999999994</v>
      </c>
      <c r="I760" s="18">
        <v>118.52</v>
      </c>
      <c r="J760" s="24" t="s">
        <v>5</v>
      </c>
      <c r="K760" s="19">
        <v>5.5683497657922665</v>
      </c>
      <c r="L760" s="18">
        <v>324.68</v>
      </c>
      <c r="M760" s="24" t="s">
        <v>5</v>
      </c>
      <c r="N760" s="19">
        <v>8.5391700838603573</v>
      </c>
      <c r="O760" s="18">
        <f t="shared" si="546"/>
        <v>443.2</v>
      </c>
      <c r="P760" s="24" t="s">
        <v>6</v>
      </c>
      <c r="Q760" s="19">
        <f t="shared" si="547"/>
        <v>10.194309433958463</v>
      </c>
      <c r="R760" s="38"/>
      <c r="S760" s="18">
        <f t="shared" si="539"/>
        <v>328.16668813388242</v>
      </c>
      <c r="T760" s="24" t="s">
        <v>6</v>
      </c>
      <c r="U760" s="19">
        <f t="shared" si="540"/>
        <v>15.418046751696997</v>
      </c>
      <c r="V760" s="18">
        <f t="shared" si="541"/>
        <v>348.11769390250703</v>
      </c>
      <c r="W760" s="24" t="s">
        <v>6</v>
      </c>
      <c r="X760" s="19">
        <f t="shared" si="542"/>
        <v>9.1555876476368887</v>
      </c>
      <c r="Y760" s="18">
        <f t="shared" si="548"/>
        <v>676.28438203638939</v>
      </c>
      <c r="Z760" s="24" t="s">
        <v>6</v>
      </c>
      <c r="AA760" s="19">
        <f t="shared" si="549"/>
        <v>17.931562977361331</v>
      </c>
      <c r="AB760" s="41">
        <f t="shared" si="550"/>
        <v>0.94268890631508073</v>
      </c>
    </row>
    <row r="761" spans="2:28" x14ac:dyDescent="0.15">
      <c r="B761" s="96"/>
      <c r="C761" s="38">
        <v>11</v>
      </c>
      <c r="D761" s="46" t="s">
        <v>19</v>
      </c>
      <c r="E761" s="38">
        <v>21</v>
      </c>
      <c r="F761" s="41">
        <v>0.55385810460901097</v>
      </c>
      <c r="G761" s="41">
        <f t="shared" si="536"/>
        <v>0.75631143483487739</v>
      </c>
      <c r="H761" s="27">
        <v>8.8160000000000007</v>
      </c>
      <c r="I761" s="18">
        <v>163.13586719323334</v>
      </c>
      <c r="J761" s="24" t="s">
        <v>5</v>
      </c>
      <c r="K761" s="19">
        <v>6.313358060378131</v>
      </c>
      <c r="L761" s="18">
        <v>435.9670940181017</v>
      </c>
      <c r="M761" s="24" t="s">
        <v>5</v>
      </c>
      <c r="N761" s="19">
        <v>10.07083987181815</v>
      </c>
      <c r="O761" s="18">
        <f t="shared" si="546"/>
        <v>599.10296121133501</v>
      </c>
      <c r="P761" s="24" t="s">
        <v>6</v>
      </c>
      <c r="Q761" s="19">
        <f t="shared" si="547"/>
        <v>11.88613922694597</v>
      </c>
      <c r="R761" s="38"/>
      <c r="S761" s="18">
        <f t="shared" si="539"/>
        <v>451.70230554043422</v>
      </c>
      <c r="T761" s="24" t="s">
        <v>6</v>
      </c>
      <c r="U761" s="19">
        <f t="shared" si="540"/>
        <v>17.480879224414807</v>
      </c>
      <c r="V761" s="18">
        <f t="shared" si="541"/>
        <v>467.43827580066227</v>
      </c>
      <c r="W761" s="24" t="s">
        <v>6</v>
      </c>
      <c r="X761" s="19">
        <f t="shared" si="542"/>
        <v>10.797824170995298</v>
      </c>
      <c r="Y761" s="18">
        <f t="shared" si="548"/>
        <v>919.14058134109655</v>
      </c>
      <c r="Z761" s="24" t="s">
        <v>6</v>
      </c>
      <c r="AA761" s="19">
        <f t="shared" si="549"/>
        <v>20.546876776929079</v>
      </c>
      <c r="AB761" s="41">
        <f t="shared" si="550"/>
        <v>0.96633572585968852</v>
      </c>
    </row>
    <row r="762" spans="2:28" x14ac:dyDescent="0.15">
      <c r="B762" s="96"/>
      <c r="C762" s="38">
        <v>12</v>
      </c>
      <c r="D762" s="46" t="s">
        <v>20</v>
      </c>
      <c r="E762" s="38">
        <v>23</v>
      </c>
      <c r="F762" s="41">
        <v>0.5768056968463886</v>
      </c>
      <c r="G762" s="41">
        <f t="shared" si="536"/>
        <v>0.77311153531497134</v>
      </c>
      <c r="H762" s="27">
        <v>10.379</v>
      </c>
      <c r="I762" s="18">
        <v>133.40304458578063</v>
      </c>
      <c r="J762" s="24" t="s">
        <v>5</v>
      </c>
      <c r="K762" s="19">
        <v>5.7496712216471453</v>
      </c>
      <c r="L762" s="18">
        <v>344.35380835970022</v>
      </c>
      <c r="M762" s="24" t="s">
        <v>5</v>
      </c>
      <c r="N762" s="19">
        <v>8.9187636365162355</v>
      </c>
      <c r="O762" s="18">
        <f t="shared" si="546"/>
        <v>477.75685294548089</v>
      </c>
      <c r="P762" s="24" t="s">
        <v>6</v>
      </c>
      <c r="Q762" s="19">
        <f t="shared" si="547"/>
        <v>10.611459087283034</v>
      </c>
      <c r="R762" s="38"/>
      <c r="S762" s="18">
        <f t="shared" si="539"/>
        <v>369.37593088670508</v>
      </c>
      <c r="T762" s="24" t="s">
        <v>6</v>
      </c>
      <c r="U762" s="19">
        <f t="shared" si="540"/>
        <v>15.920102621216989</v>
      </c>
      <c r="V762" s="18">
        <f t="shared" si="541"/>
        <v>369.21169660196097</v>
      </c>
      <c r="W762" s="24" t="s">
        <v>6</v>
      </c>
      <c r="X762" s="19">
        <f t="shared" si="542"/>
        <v>9.5625829419907884</v>
      </c>
      <c r="Y762" s="18">
        <f t="shared" si="548"/>
        <v>738.58762748866604</v>
      </c>
      <c r="Z762" s="24" t="s">
        <v>6</v>
      </c>
      <c r="AA762" s="19">
        <f t="shared" si="549"/>
        <v>18.571285900349853</v>
      </c>
      <c r="AB762" s="41">
        <f t="shared" si="550"/>
        <v>1.000444824165257</v>
      </c>
    </row>
    <row r="763" spans="2:28" x14ac:dyDescent="0.15">
      <c r="B763" s="96"/>
      <c r="C763" s="38">
        <v>13</v>
      </c>
      <c r="D763" s="46" t="s">
        <v>21</v>
      </c>
      <c r="E763" s="38">
        <v>25</v>
      </c>
      <c r="F763" s="41">
        <v>0.58594956253216668</v>
      </c>
      <c r="G763" s="41">
        <f t="shared" si="536"/>
        <v>0.77963432171471603</v>
      </c>
      <c r="H763" s="27">
        <v>9.4659999999999993</v>
      </c>
      <c r="I763" s="18">
        <v>180.04215087178457</v>
      </c>
      <c r="J763" s="24" t="s">
        <v>5</v>
      </c>
      <c r="K763" s="19">
        <v>6.967631238738063</v>
      </c>
      <c r="L763" s="18">
        <v>442.98760892479555</v>
      </c>
      <c r="M763" s="24" t="s">
        <v>5</v>
      </c>
      <c r="N763" s="19">
        <v>10.897495179549971</v>
      </c>
      <c r="O763" s="18">
        <f t="shared" si="546"/>
        <v>623.02975979658015</v>
      </c>
      <c r="P763" s="24" t="s">
        <v>6</v>
      </c>
      <c r="Q763" s="19">
        <f t="shared" si="547"/>
        <v>12.934577158429006</v>
      </c>
      <c r="R763" s="38"/>
      <c r="S763" s="18">
        <f t="shared" si="539"/>
        <v>498.51363800282093</v>
      </c>
      <c r="T763" s="24" t="s">
        <v>6</v>
      </c>
      <c r="U763" s="19">
        <f t="shared" si="540"/>
        <v>19.292477790709171</v>
      </c>
      <c r="V763" s="18">
        <f t="shared" si="541"/>
        <v>474.96558102219251</v>
      </c>
      <c r="W763" s="24" t="s">
        <v>6</v>
      </c>
      <c r="X763" s="19">
        <f t="shared" si="542"/>
        <v>11.684153293145936</v>
      </c>
      <c r="Y763" s="18">
        <f t="shared" si="548"/>
        <v>973.47921902501344</v>
      </c>
      <c r="Z763" s="24" t="s">
        <v>6</v>
      </c>
      <c r="AA763" s="19">
        <f t="shared" si="549"/>
        <v>22.554802980357412</v>
      </c>
      <c r="AB763" s="41">
        <f t="shared" si="550"/>
        <v>1.049578449305631</v>
      </c>
    </row>
    <row r="764" spans="2:28" x14ac:dyDescent="0.15">
      <c r="B764" s="96"/>
      <c r="C764" s="38">
        <v>14</v>
      </c>
      <c r="D764" s="46" t="s">
        <v>22</v>
      </c>
      <c r="E764" s="38">
        <v>27</v>
      </c>
      <c r="F764" s="41">
        <v>0.57304998792562178</v>
      </c>
      <c r="G764" s="41">
        <f t="shared" si="536"/>
        <v>0.77040451918706576</v>
      </c>
      <c r="H764" s="27">
        <v>9.9670000000000005</v>
      </c>
      <c r="I764" s="18">
        <v>182.01</v>
      </c>
      <c r="J764" s="24" t="s">
        <v>5</v>
      </c>
      <c r="K764" s="19">
        <v>4.8559343177498597</v>
      </c>
      <c r="L764" s="18">
        <v>457.74</v>
      </c>
      <c r="M764" s="24" t="s">
        <v>5</v>
      </c>
      <c r="N764" s="19">
        <v>7.7815480363701628</v>
      </c>
      <c r="O764" s="18">
        <f t="shared" si="546"/>
        <v>639.75</v>
      </c>
      <c r="P764" s="24" t="s">
        <v>6</v>
      </c>
      <c r="Q764" s="19">
        <f t="shared" si="547"/>
        <v>9.1723818030344297</v>
      </c>
      <c r="R764" s="38"/>
      <c r="S764" s="18">
        <f t="shared" si="539"/>
        <v>503.96236000040449</v>
      </c>
      <c r="T764" s="24" t="s">
        <v>6</v>
      </c>
      <c r="U764" s="19">
        <f t="shared" si="540"/>
        <v>13.445459693314506</v>
      </c>
      <c r="V764" s="18">
        <f t="shared" si="541"/>
        <v>490.78290380354059</v>
      </c>
      <c r="W764" s="24" t="s">
        <v>6</v>
      </c>
      <c r="X764" s="19">
        <f t="shared" si="542"/>
        <v>8.3432750936699609</v>
      </c>
      <c r="Y764" s="18">
        <f t="shared" si="548"/>
        <v>994.74526380394514</v>
      </c>
      <c r="Z764" s="24" t="s">
        <v>6</v>
      </c>
      <c r="AA764" s="19">
        <f t="shared" si="549"/>
        <v>15.823736147105034</v>
      </c>
      <c r="AB764" s="41">
        <f t="shared" si="550"/>
        <v>1.0268539431482309</v>
      </c>
    </row>
    <row r="765" spans="2:28" x14ac:dyDescent="0.15">
      <c r="B765" s="96"/>
      <c r="C765" s="38">
        <v>15</v>
      </c>
      <c r="D765" s="46" t="s">
        <v>27</v>
      </c>
      <c r="E765" s="38">
        <v>29</v>
      </c>
      <c r="F765" s="41">
        <v>0.55369688859150212</v>
      </c>
      <c r="G765" s="41">
        <f t="shared" si="536"/>
        <v>0.75619117243900213</v>
      </c>
      <c r="H765" s="27">
        <v>8.657</v>
      </c>
      <c r="I765" s="18">
        <v>239.33220971784721</v>
      </c>
      <c r="J765" s="24" t="s">
        <v>5</v>
      </c>
      <c r="K765" s="19">
        <v>8.7356256547014226</v>
      </c>
      <c r="L765" s="18">
        <v>607.7566422275587</v>
      </c>
      <c r="M765" s="24" t="s">
        <v>5</v>
      </c>
      <c r="N765" s="19">
        <v>13.674524450120071</v>
      </c>
      <c r="O765" s="18">
        <f t="shared" si="546"/>
        <v>847.08885194540585</v>
      </c>
      <c r="P765" s="24" t="s">
        <v>6</v>
      </c>
      <c r="Q765" s="19">
        <f t="shared" si="547"/>
        <v>16.226637806890537</v>
      </c>
      <c r="R765" s="38"/>
      <c r="S765" s="18">
        <f t="shared" si="539"/>
        <v>662.68021116157365</v>
      </c>
      <c r="T765" s="24" t="s">
        <v>6</v>
      </c>
      <c r="U765" s="19">
        <f t="shared" si="540"/>
        <v>24.187827707397435</v>
      </c>
      <c r="V765" s="18">
        <f t="shared" si="541"/>
        <v>651.62880604345435</v>
      </c>
      <c r="W765" s="24" t="s">
        <v>6</v>
      </c>
      <c r="X765" s="19">
        <f t="shared" si="542"/>
        <v>14.661648135977723</v>
      </c>
      <c r="Y765" s="18">
        <f t="shared" si="548"/>
        <v>1314.3090172050279</v>
      </c>
      <c r="Z765" s="24" t="s">
        <v>6</v>
      </c>
      <c r="AA765" s="19">
        <f t="shared" si="549"/>
        <v>28.284535266925673</v>
      </c>
      <c r="AB765" s="41">
        <f t="shared" si="550"/>
        <v>1.0169596632555595</v>
      </c>
    </row>
    <row r="766" spans="2:28" x14ac:dyDescent="0.15">
      <c r="B766" s="96"/>
      <c r="C766" s="38">
        <v>16</v>
      </c>
      <c r="D766" s="46" t="s">
        <v>28</v>
      </c>
      <c r="E766" s="38">
        <v>31</v>
      </c>
      <c r="F766" s="41">
        <v>0.53846153846153844</v>
      </c>
      <c r="G766" s="41">
        <f t="shared" si="536"/>
        <v>0.74468085106382975</v>
      </c>
      <c r="H766" s="27">
        <v>10.815</v>
      </c>
      <c r="I766" s="18">
        <v>233.27</v>
      </c>
      <c r="J766" s="24" t="s">
        <v>5</v>
      </c>
      <c r="K766" s="19">
        <v>5.8704103204846207</v>
      </c>
      <c r="L766" s="18">
        <v>577.62</v>
      </c>
      <c r="M766" s="24" t="s">
        <v>5</v>
      </c>
      <c r="N766" s="19">
        <v>9.1841757832989046</v>
      </c>
      <c r="O766" s="18">
        <f t="shared" si="546"/>
        <v>810.89</v>
      </c>
      <c r="P766" s="24" t="s">
        <v>6</v>
      </c>
      <c r="Q766" s="19">
        <f t="shared" si="547"/>
        <v>10.900036795781306</v>
      </c>
      <c r="R766" s="38"/>
      <c r="S766" s="18">
        <f t="shared" si="539"/>
        <v>645.89472950549066</v>
      </c>
      <c r="T766" s="24" t="s">
        <v>6</v>
      </c>
      <c r="U766" s="19">
        <f t="shared" si="540"/>
        <v>16.254413709588267</v>
      </c>
      <c r="V766" s="18">
        <f t="shared" si="541"/>
        <v>619.31668828374427</v>
      </c>
      <c r="W766" s="24" t="s">
        <v>6</v>
      </c>
      <c r="X766" s="19">
        <f t="shared" si="542"/>
        <v>9.8471544107344631</v>
      </c>
      <c r="Y766" s="18">
        <f t="shared" si="548"/>
        <v>1265.2114177892349</v>
      </c>
      <c r="Z766" s="24" t="s">
        <v>6</v>
      </c>
      <c r="AA766" s="19">
        <f t="shared" si="549"/>
        <v>19.004536696044401</v>
      </c>
      <c r="AB766" s="41">
        <f t="shared" si="550"/>
        <v>1.042915105832849</v>
      </c>
    </row>
    <row r="767" spans="2:28" x14ac:dyDescent="0.15">
      <c r="B767" s="96"/>
      <c r="C767" s="38">
        <v>17</v>
      </c>
      <c r="D767" s="46" t="s">
        <v>29</v>
      </c>
      <c r="E767" s="38">
        <v>33</v>
      </c>
      <c r="F767" s="41">
        <v>0.5563337393422656</v>
      </c>
      <c r="G767" s="41">
        <f t="shared" si="536"/>
        <v>0.75815420366835429</v>
      </c>
      <c r="H767" s="27">
        <v>10.209</v>
      </c>
      <c r="I767" s="18">
        <v>262.56361667922386</v>
      </c>
      <c r="J767" s="24" t="s">
        <v>5</v>
      </c>
      <c r="K767" s="19">
        <v>7.6931139687012591</v>
      </c>
      <c r="L767" s="18">
        <v>653.76122221409923</v>
      </c>
      <c r="M767" s="24" t="s">
        <v>5</v>
      </c>
      <c r="N767" s="19">
        <v>11.898454244296607</v>
      </c>
      <c r="O767" s="18">
        <f t="shared" si="546"/>
        <v>916.32483889332309</v>
      </c>
      <c r="P767" s="24" t="s">
        <v>6</v>
      </c>
      <c r="Q767" s="19">
        <f t="shared" si="547"/>
        <v>14.168881957975596</v>
      </c>
      <c r="R767" s="38"/>
      <c r="S767" s="18">
        <f t="shared" si="539"/>
        <v>727.00499924126814</v>
      </c>
      <c r="T767" s="24" t="s">
        <v>6</v>
      </c>
      <c r="U767" s="19">
        <f t="shared" si="540"/>
        <v>21.301246477769158</v>
      </c>
      <c r="V767" s="18">
        <f t="shared" si="541"/>
        <v>700.95432130114784</v>
      </c>
      <c r="W767" s="24" t="s">
        <v>6</v>
      </c>
      <c r="X767" s="19">
        <f t="shared" si="542"/>
        <v>12.757368647680892</v>
      </c>
      <c r="Y767" s="18">
        <f t="shared" si="548"/>
        <v>1427.959320542416</v>
      </c>
      <c r="Z767" s="24" t="s">
        <v>6</v>
      </c>
      <c r="AA767" s="19">
        <f t="shared" si="549"/>
        <v>24.82928827653955</v>
      </c>
      <c r="AB767" s="41">
        <f t="shared" si="550"/>
        <v>1.0371645871185495</v>
      </c>
    </row>
    <row r="768" spans="2:28" x14ac:dyDescent="0.15">
      <c r="B768" s="96"/>
      <c r="C768" s="38">
        <v>18</v>
      </c>
      <c r="D768" s="46" t="s">
        <v>30</v>
      </c>
      <c r="E768" s="38">
        <v>35</v>
      </c>
      <c r="F768" s="41">
        <v>0.57417855957517439</v>
      </c>
      <c r="G768" s="41">
        <f t="shared" si="536"/>
        <v>0.77121968616262493</v>
      </c>
      <c r="H768" s="27">
        <v>9.52</v>
      </c>
      <c r="I768" s="18">
        <v>298.48</v>
      </c>
      <c r="J768" s="24" t="s">
        <v>5</v>
      </c>
      <c r="K768" s="19">
        <v>8.6114988756243616</v>
      </c>
      <c r="L768" s="18">
        <v>771.95</v>
      </c>
      <c r="M768" s="24" t="s">
        <v>5</v>
      </c>
      <c r="N768" s="19">
        <v>13.431843198212885</v>
      </c>
      <c r="O768" s="18">
        <f t="shared" si="546"/>
        <v>1070.43</v>
      </c>
      <c r="P768" s="24" t="s">
        <v>6</v>
      </c>
      <c r="Q768" s="19">
        <f t="shared" si="547"/>
        <v>15.955322766596023</v>
      </c>
      <c r="R768" s="38"/>
      <c r="S768" s="18">
        <f t="shared" si="539"/>
        <v>826.45286090281161</v>
      </c>
      <c r="T768" s="24" t="s">
        <v>6</v>
      </c>
      <c r="U768" s="19">
        <f t="shared" si="540"/>
        <v>23.844136566674816</v>
      </c>
      <c r="V768" s="18">
        <f t="shared" si="541"/>
        <v>827.67479921165545</v>
      </c>
      <c r="W768" s="24" t="s">
        <v>6</v>
      </c>
      <c r="X768" s="19">
        <f t="shared" si="542"/>
        <v>14.401448438530073</v>
      </c>
      <c r="Y768" s="18">
        <f t="shared" si="548"/>
        <v>1654.1276601144671</v>
      </c>
      <c r="Z768" s="24" t="s">
        <v>6</v>
      </c>
      <c r="AA768" s="19">
        <f t="shared" si="549"/>
        <v>27.855781549579241</v>
      </c>
      <c r="AB768" s="41">
        <f t="shared" si="550"/>
        <v>0.99852364925208825</v>
      </c>
    </row>
    <row r="769" spans="2:28" x14ac:dyDescent="0.15">
      <c r="B769" s="96"/>
      <c r="C769" s="38">
        <v>19</v>
      </c>
      <c r="D769" s="46" t="s">
        <v>31</v>
      </c>
      <c r="E769" s="38">
        <v>37</v>
      </c>
      <c r="F769" s="41">
        <v>0.58570990493713582</v>
      </c>
      <c r="G769" s="41">
        <f t="shared" si="536"/>
        <v>0.77946457721188378</v>
      </c>
      <c r="H769" s="27">
        <v>10.593</v>
      </c>
      <c r="I769" s="18">
        <v>252.01899055847142</v>
      </c>
      <c r="J769" s="24" t="s">
        <v>5</v>
      </c>
      <c r="K769" s="19">
        <v>6.5524937545202571</v>
      </c>
      <c r="L769" s="18">
        <v>663.25488011939603</v>
      </c>
      <c r="M769" s="24" t="s">
        <v>5</v>
      </c>
      <c r="N769" s="19">
        <v>10.612078081910338</v>
      </c>
      <c r="O769" s="18">
        <f t="shared" si="546"/>
        <v>915.27387067786742</v>
      </c>
      <c r="P769" s="24" t="s">
        <v>6</v>
      </c>
      <c r="Q769" s="19">
        <f t="shared" si="547"/>
        <v>12.472023717889121</v>
      </c>
      <c r="R769" s="38"/>
      <c r="S769" s="18">
        <f t="shared" si="539"/>
        <v>697.8082811206358</v>
      </c>
      <c r="T769" s="24" t="s">
        <v>6</v>
      </c>
      <c r="U769" s="19">
        <f t="shared" si="540"/>
        <v>18.14301530913653</v>
      </c>
      <c r="V769" s="18">
        <f t="shared" si="541"/>
        <v>711.13329843768599</v>
      </c>
      <c r="W769" s="24" t="s">
        <v>6</v>
      </c>
      <c r="X769" s="19">
        <f t="shared" si="542"/>
        <v>11.378132775002978</v>
      </c>
      <c r="Y769" s="18">
        <f t="shared" si="548"/>
        <v>1408.9415795583218</v>
      </c>
      <c r="Z769" s="24" t="s">
        <v>6</v>
      </c>
      <c r="AA769" s="19">
        <f t="shared" si="549"/>
        <v>21.41566972926972</v>
      </c>
      <c r="AB769" s="41">
        <f t="shared" si="550"/>
        <v>0.98126227903218088</v>
      </c>
    </row>
    <row r="770" spans="2:28" x14ac:dyDescent="0.15">
      <c r="B770" s="96"/>
      <c r="C770" s="38">
        <v>20</v>
      </c>
      <c r="D770" s="46" t="s">
        <v>32</v>
      </c>
      <c r="E770" s="38">
        <v>39</v>
      </c>
      <c r="F770" s="41">
        <v>0.58662092624356765</v>
      </c>
      <c r="G770" s="41">
        <f t="shared" si="536"/>
        <v>0.78010948905109478</v>
      </c>
      <c r="H770" s="27">
        <v>10.276999999999999</v>
      </c>
      <c r="I770" s="18">
        <v>210.79003233827183</v>
      </c>
      <c r="J770" s="24" t="s">
        <v>5</v>
      </c>
      <c r="K770" s="19">
        <v>5.0168027696508695</v>
      </c>
      <c r="L770" s="18">
        <v>528.94708202238053</v>
      </c>
      <c r="M770" s="24" t="s">
        <v>5</v>
      </c>
      <c r="N770" s="19">
        <v>7.88131152213347</v>
      </c>
      <c r="O770" s="18">
        <f t="shared" si="546"/>
        <v>739.73711436065241</v>
      </c>
      <c r="P770" s="24" t="s">
        <v>6</v>
      </c>
      <c r="Q770" s="19">
        <f t="shared" si="547"/>
        <v>9.3425575373390366</v>
      </c>
      <c r="R770" s="38"/>
      <c r="S770" s="18">
        <f t="shared" si="539"/>
        <v>583.65058052720758</v>
      </c>
      <c r="T770" s="24" t="s">
        <v>6</v>
      </c>
      <c r="U770" s="19">
        <f t="shared" si="540"/>
        <v>13.890883816547539</v>
      </c>
      <c r="V770" s="18">
        <f t="shared" si="541"/>
        <v>567.13021556637716</v>
      </c>
      <c r="W770" s="24" t="s">
        <v>6</v>
      </c>
      <c r="X770" s="19">
        <f t="shared" si="542"/>
        <v>8.4502402119390201</v>
      </c>
      <c r="Y770" s="18">
        <f t="shared" si="548"/>
        <v>1150.7807960935847</v>
      </c>
      <c r="Z770" s="24" t="s">
        <v>6</v>
      </c>
      <c r="AA770" s="19">
        <f t="shared" si="549"/>
        <v>16.259250070169092</v>
      </c>
      <c r="AB770" s="41">
        <f t="shared" si="550"/>
        <v>1.0291297562841577</v>
      </c>
    </row>
    <row r="771" spans="2:28" x14ac:dyDescent="0.15">
      <c r="B771" s="96"/>
      <c r="C771" s="38">
        <v>21</v>
      </c>
      <c r="D771" s="46" t="s">
        <v>33</v>
      </c>
      <c r="E771" s="38">
        <v>41</v>
      </c>
      <c r="F771" s="41">
        <v>0.5665589186012342</v>
      </c>
      <c r="G771" s="41">
        <f t="shared" si="536"/>
        <v>0.76568705321683872</v>
      </c>
      <c r="H771" s="27">
        <v>9.8490000000000002</v>
      </c>
      <c r="I771" s="18">
        <v>178.92198242061608</v>
      </c>
      <c r="J771" s="24" t="s">
        <v>5</v>
      </c>
      <c r="K771" s="19">
        <v>5.5465814550390986</v>
      </c>
      <c r="L771" s="18">
        <v>479.12029915991553</v>
      </c>
      <c r="M771" s="24" t="s">
        <v>5</v>
      </c>
      <c r="N771" s="19">
        <v>8.8637255344584371</v>
      </c>
      <c r="O771" s="18">
        <f t="shared" si="546"/>
        <v>658.04228158053161</v>
      </c>
      <c r="P771" s="24" t="s">
        <v>6</v>
      </c>
      <c r="Q771" s="19">
        <f t="shared" si="547"/>
        <v>10.456108080332479</v>
      </c>
      <c r="R771" s="38"/>
      <c r="S771" s="18">
        <f t="shared" si="539"/>
        <v>495.41203514446767</v>
      </c>
      <c r="T771" s="24" t="s">
        <v>6</v>
      </c>
      <c r="U771" s="19">
        <f t="shared" si="540"/>
        <v>15.357773089478499</v>
      </c>
      <c r="V771" s="18">
        <f t="shared" si="541"/>
        <v>513.70658385311401</v>
      </c>
      <c r="W771" s="24" t="s">
        <v>6</v>
      </c>
      <c r="X771" s="19">
        <f t="shared" si="542"/>
        <v>9.5035718012826091</v>
      </c>
      <c r="Y771" s="18">
        <f t="shared" si="548"/>
        <v>1009.1186189975817</v>
      </c>
      <c r="Z771" s="24" t="s">
        <v>6</v>
      </c>
      <c r="AA771" s="19">
        <f t="shared" si="549"/>
        <v>18.060428324102503</v>
      </c>
      <c r="AB771" s="41">
        <f t="shared" si="550"/>
        <v>0.96438716324905549</v>
      </c>
    </row>
    <row r="772" spans="2:28" x14ac:dyDescent="0.15">
      <c r="B772" s="96"/>
      <c r="C772" s="38">
        <v>22</v>
      </c>
      <c r="D772" s="46" t="s">
        <v>34</v>
      </c>
      <c r="E772" s="38">
        <v>43</v>
      </c>
      <c r="F772" s="41">
        <v>0.59302694136291612</v>
      </c>
      <c r="G772" s="41">
        <f t="shared" si="536"/>
        <v>0.78461796527719541</v>
      </c>
      <c r="H772" s="27">
        <v>10.686</v>
      </c>
      <c r="I772" s="18">
        <v>186.23695574018708</v>
      </c>
      <c r="J772" s="24" t="s">
        <v>5</v>
      </c>
      <c r="K772" s="19">
        <v>5.3077532385953319</v>
      </c>
      <c r="L772" s="18">
        <v>486.61723678415962</v>
      </c>
      <c r="M772" s="24" t="s">
        <v>5</v>
      </c>
      <c r="N772" s="19">
        <v>8.4184781963659603</v>
      </c>
      <c r="O772" s="18">
        <f t="shared" si="546"/>
        <v>672.85419252434667</v>
      </c>
      <c r="P772" s="24" t="s">
        <v>6</v>
      </c>
      <c r="Q772" s="19">
        <f t="shared" si="547"/>
        <v>9.9520359517290888</v>
      </c>
      <c r="R772" s="38"/>
      <c r="S772" s="18">
        <f t="shared" si="539"/>
        <v>515.66625863477589</v>
      </c>
      <c r="T772" s="24" t="s">
        <v>6</v>
      </c>
      <c r="U772" s="19">
        <f t="shared" si="540"/>
        <v>14.696488371091112</v>
      </c>
      <c r="V772" s="18">
        <f t="shared" si="541"/>
        <v>521.7447033464083</v>
      </c>
      <c r="W772" s="24" t="s">
        <v>6</v>
      </c>
      <c r="X772" s="19">
        <f t="shared" si="542"/>
        <v>9.0261833678928625</v>
      </c>
      <c r="Y772" s="18">
        <f t="shared" si="548"/>
        <v>1037.4109619811843</v>
      </c>
      <c r="Z772" s="24" t="s">
        <v>6</v>
      </c>
      <c r="AA772" s="19">
        <f t="shared" si="549"/>
        <v>17.246992683724372</v>
      </c>
      <c r="AB772" s="41">
        <f t="shared" si="550"/>
        <v>0.98834977207694497</v>
      </c>
    </row>
    <row r="773" spans="2:28" x14ac:dyDescent="0.15">
      <c r="B773" s="96"/>
      <c r="C773" s="38">
        <v>23</v>
      </c>
      <c r="D773" s="46" t="s">
        <v>35</v>
      </c>
      <c r="E773" s="38">
        <v>45</v>
      </c>
      <c r="F773" s="41">
        <v>0.57053865884939525</v>
      </c>
      <c r="G773" s="41">
        <f t="shared" si="536"/>
        <v>0.7685852502714976</v>
      </c>
      <c r="H773" s="27">
        <v>11.442</v>
      </c>
      <c r="I773" s="18">
        <v>181.36120078091474</v>
      </c>
      <c r="J773" s="24" t="s">
        <v>5</v>
      </c>
      <c r="K773" s="19">
        <v>3.8629935766334835</v>
      </c>
      <c r="L773" s="18">
        <v>483.43138066318966</v>
      </c>
      <c r="M773" s="24" t="s">
        <v>5</v>
      </c>
      <c r="N773" s="19">
        <v>6.1879216724888275</v>
      </c>
      <c r="O773" s="18">
        <f t="shared" si="546"/>
        <v>664.79258144410437</v>
      </c>
      <c r="P773" s="24" t="s">
        <v>6</v>
      </c>
      <c r="Q773" s="19">
        <f t="shared" si="547"/>
        <v>7.2947305637678275</v>
      </c>
      <c r="R773" s="38"/>
      <c r="S773" s="18">
        <f t="shared" si="539"/>
        <v>502.16591812569089</v>
      </c>
      <c r="T773" s="24" t="s">
        <v>6</v>
      </c>
      <c r="U773" s="19">
        <f t="shared" si="540"/>
        <v>10.696134056077215</v>
      </c>
      <c r="V773" s="18">
        <f t="shared" si="541"/>
        <v>518.32886964572685</v>
      </c>
      <c r="W773" s="24" t="s">
        <v>6</v>
      </c>
      <c r="X773" s="19">
        <f t="shared" si="542"/>
        <v>6.634609531465304</v>
      </c>
      <c r="Y773" s="18">
        <f t="shared" si="548"/>
        <v>1020.4947877714178</v>
      </c>
      <c r="Z773" s="24" t="s">
        <v>6</v>
      </c>
      <c r="AA773" s="19">
        <f t="shared" si="549"/>
        <v>12.586712334068221</v>
      </c>
      <c r="AB773" s="41">
        <f t="shared" si="550"/>
        <v>0.96881718834013009</v>
      </c>
    </row>
    <row r="774" spans="2:28" x14ac:dyDescent="0.15">
      <c r="B774" s="96"/>
      <c r="C774" s="38">
        <v>24</v>
      </c>
      <c r="D774" s="46" t="s">
        <v>36</v>
      </c>
      <c r="E774" s="38">
        <v>47</v>
      </c>
      <c r="F774" s="41">
        <v>0.53343799058084773</v>
      </c>
      <c r="G774" s="41">
        <f t="shared" si="536"/>
        <v>0.74082148774744916</v>
      </c>
      <c r="H774" s="27">
        <v>13.032999999999999</v>
      </c>
      <c r="I774" s="18">
        <v>110.21</v>
      </c>
      <c r="J774" s="24" t="s">
        <v>5</v>
      </c>
      <c r="K774" s="19">
        <v>5.5355454565867008</v>
      </c>
      <c r="L774" s="18">
        <v>300.85000000000002</v>
      </c>
      <c r="M774" s="24" t="s">
        <v>5</v>
      </c>
      <c r="N774" s="19">
        <v>9.0254674441133673</v>
      </c>
      <c r="O774" s="18">
        <f t="shared" si="546"/>
        <v>411.06</v>
      </c>
      <c r="P774" s="24" t="s">
        <v>6</v>
      </c>
      <c r="Q774" s="19">
        <f t="shared" si="547"/>
        <v>10.587791369624165</v>
      </c>
      <c r="R774" s="38"/>
      <c r="S774" s="18">
        <f t="shared" si="539"/>
        <v>305.15736330775547</v>
      </c>
      <c r="T774" s="24" t="s">
        <v>6</v>
      </c>
      <c r="U774" s="19">
        <f t="shared" si="540"/>
        <v>15.327215824355532</v>
      </c>
      <c r="V774" s="18">
        <f t="shared" si="541"/>
        <v>322.56747631689433</v>
      </c>
      <c r="W774" s="24" t="s">
        <v>6</v>
      </c>
      <c r="X774" s="19">
        <f t="shared" si="542"/>
        <v>9.6769893835065286</v>
      </c>
      <c r="Y774" s="18">
        <f t="shared" si="548"/>
        <v>627.7248396246498</v>
      </c>
      <c r="Z774" s="24" t="s">
        <v>6</v>
      </c>
      <c r="AA774" s="19">
        <f t="shared" si="549"/>
        <v>18.126435624658058</v>
      </c>
      <c r="AB774" s="41">
        <f t="shared" si="550"/>
        <v>0.94602644628674548</v>
      </c>
    </row>
    <row r="775" spans="2:28" x14ac:dyDescent="0.15">
      <c r="B775" s="96"/>
      <c r="C775" s="38">
        <v>25</v>
      </c>
      <c r="D775" s="46" t="s">
        <v>37</v>
      </c>
      <c r="E775" s="38">
        <v>49</v>
      </c>
      <c r="F775" s="41">
        <v>0.4893822393822394</v>
      </c>
      <c r="G775" s="41">
        <f t="shared" si="536"/>
        <v>0.7055385471750627</v>
      </c>
      <c r="H775" s="27">
        <v>11.132999999999999</v>
      </c>
      <c r="I775" s="18">
        <v>59.916991888720091</v>
      </c>
      <c r="J775" s="24" t="s">
        <v>5</v>
      </c>
      <c r="K775" s="19">
        <v>2.2828373909602355</v>
      </c>
      <c r="L775" s="18">
        <v>147.37634514257871</v>
      </c>
      <c r="M775" s="24" t="s">
        <v>5</v>
      </c>
      <c r="N775" s="19">
        <v>3.4928193798791161</v>
      </c>
      <c r="O775" s="18">
        <f t="shared" si="546"/>
        <v>207.29333703129879</v>
      </c>
      <c r="P775" s="24" t="s">
        <v>6</v>
      </c>
      <c r="Q775" s="19">
        <f t="shared" si="547"/>
        <v>4.1726650685173938</v>
      </c>
      <c r="R775" s="38"/>
      <c r="S775" s="18">
        <f t="shared" si="539"/>
        <v>165.90247039373918</v>
      </c>
      <c r="T775" s="24" t="s">
        <v>6</v>
      </c>
      <c r="U775" s="19">
        <f t="shared" si="540"/>
        <v>6.3208841220014635</v>
      </c>
      <c r="V775" s="18">
        <f t="shared" si="541"/>
        <v>158.01500987684625</v>
      </c>
      <c r="W775" s="24" t="s">
        <v>6</v>
      </c>
      <c r="X775" s="19">
        <f t="shared" si="542"/>
        <v>3.7449557340812567</v>
      </c>
      <c r="Y775" s="18">
        <f t="shared" si="548"/>
        <v>323.91748027058543</v>
      </c>
      <c r="Z775" s="24" t="s">
        <v>6</v>
      </c>
      <c r="AA775" s="19">
        <f t="shared" si="549"/>
        <v>7.3469905086367371</v>
      </c>
      <c r="AB775" s="41">
        <f t="shared" si="550"/>
        <v>1.0499158942118236</v>
      </c>
    </row>
    <row r="776" spans="2:28" x14ac:dyDescent="0.15">
      <c r="B776" s="96"/>
      <c r="C776" s="38">
        <v>26</v>
      </c>
      <c r="D776" s="46" t="s">
        <v>50</v>
      </c>
      <c r="E776" s="38">
        <v>52</v>
      </c>
      <c r="F776" s="41">
        <v>0.52461716266974856</v>
      </c>
      <c r="G776" s="41">
        <f t="shared" si="536"/>
        <v>0.73396609292511172</v>
      </c>
      <c r="H776" s="27">
        <v>9.2629999999999999</v>
      </c>
      <c r="I776" s="18">
        <v>27.046375457446164</v>
      </c>
      <c r="J776" s="24" t="s">
        <v>5</v>
      </c>
      <c r="K776" s="19">
        <v>1.6525335404499606</v>
      </c>
      <c r="L776" s="18">
        <v>71.671955985713652</v>
      </c>
      <c r="M776" s="24" t="s">
        <v>5</v>
      </c>
      <c r="N776" s="19">
        <v>2.3938433299228361</v>
      </c>
      <c r="O776" s="18">
        <f t="shared" si="546"/>
        <v>98.718331443159812</v>
      </c>
      <c r="P776" s="24" t="s">
        <v>6</v>
      </c>
      <c r="Q776" s="19">
        <f t="shared" si="547"/>
        <v>2.9088404890141595</v>
      </c>
      <c r="R776" s="38"/>
      <c r="S776" s="18">
        <f t="shared" si="539"/>
        <v>74.887946843533811</v>
      </c>
      <c r="T776" s="24" t="s">
        <v>6</v>
      </c>
      <c r="U776" s="19">
        <f t="shared" si="540"/>
        <v>4.575653552139916</v>
      </c>
      <c r="V776" s="18">
        <f t="shared" si="541"/>
        <v>76.845743609796173</v>
      </c>
      <c r="W776" s="24" t="s">
        <v>6</v>
      </c>
      <c r="X776" s="19">
        <f t="shared" si="542"/>
        <v>2.5666478365671921</v>
      </c>
      <c r="Y776" s="18">
        <f t="shared" si="548"/>
        <v>151.73369045332998</v>
      </c>
      <c r="Z776" s="24" t="s">
        <v>6</v>
      </c>
      <c r="AA776" s="19">
        <f t="shared" si="549"/>
        <v>5.2463593611346981</v>
      </c>
      <c r="AB776" s="41">
        <f t="shared" si="550"/>
        <v>0.97452302919725031</v>
      </c>
    </row>
    <row r="777" spans="2:28" x14ac:dyDescent="0.15">
      <c r="B777" s="96"/>
      <c r="C777" s="38">
        <v>27</v>
      </c>
      <c r="D777" s="46" t="s">
        <v>51</v>
      </c>
      <c r="E777" s="38">
        <v>56</v>
      </c>
      <c r="F777" s="41">
        <v>0.58270401948842865</v>
      </c>
      <c r="G777" s="41">
        <f t="shared" si="536"/>
        <v>0.77733004029637331</v>
      </c>
      <c r="H777" s="27">
        <v>10.254</v>
      </c>
      <c r="I777" s="18">
        <v>4.642918285735905</v>
      </c>
      <c r="J777" s="24" t="s">
        <v>5</v>
      </c>
      <c r="K777" s="19">
        <v>0.94251241200438873</v>
      </c>
      <c r="L777" s="18">
        <v>19.856973805012846</v>
      </c>
      <c r="M777" s="24" t="s">
        <v>5</v>
      </c>
      <c r="N777" s="19">
        <v>1.3860167715898968</v>
      </c>
      <c r="O777" s="18">
        <f t="shared" si="546"/>
        <v>24.499892090748752</v>
      </c>
      <c r="P777" s="24" t="s">
        <v>6</v>
      </c>
      <c r="Q777" s="19">
        <f t="shared" si="547"/>
        <v>1.6761181754013679</v>
      </c>
      <c r="R777" s="38"/>
      <c r="S777" s="18">
        <f t="shared" si="539"/>
        <v>12.855645605013455</v>
      </c>
      <c r="T777" s="24" t="s">
        <v>6</v>
      </c>
      <c r="U777" s="19">
        <f t="shared" si="540"/>
        <v>2.6096960578177315</v>
      </c>
      <c r="V777" s="18">
        <f t="shared" si="541"/>
        <v>21.290390319340773</v>
      </c>
      <c r="W777" s="24" t="s">
        <v>6</v>
      </c>
      <c r="X777" s="19">
        <f t="shared" si="542"/>
        <v>1.4860692442899861</v>
      </c>
      <c r="Y777" s="18">
        <f t="shared" si="548"/>
        <v>34.14603592435423</v>
      </c>
      <c r="Z777" s="24" t="s">
        <v>6</v>
      </c>
      <c r="AA777" s="19">
        <f t="shared" si="549"/>
        <v>3.0031508974765186</v>
      </c>
      <c r="AB777" s="41">
        <f t="shared" si="550"/>
        <v>0.60382385725145848</v>
      </c>
    </row>
    <row r="778" spans="2:28" x14ac:dyDescent="0.15">
      <c r="B778" s="96"/>
      <c r="C778" s="38">
        <v>28</v>
      </c>
      <c r="D778" s="46" t="s">
        <v>52</v>
      </c>
      <c r="E778" s="38">
        <v>60</v>
      </c>
      <c r="F778" s="41">
        <v>0.56164014027515508</v>
      </c>
      <c r="G778" s="41">
        <f t="shared" si="536"/>
        <v>0.76207906295754024</v>
      </c>
      <c r="H778" s="27">
        <v>10.997999999999999</v>
      </c>
      <c r="I778" s="18"/>
      <c r="J778" s="24" t="s">
        <v>109</v>
      </c>
      <c r="K778" s="19"/>
      <c r="L778" s="18">
        <v>3.3356090248126256</v>
      </c>
      <c r="M778" s="24" t="s">
        <v>5</v>
      </c>
      <c r="N778" s="19">
        <v>0.88560419608775209</v>
      </c>
      <c r="O778" s="18">
        <f t="shared" si="546"/>
        <v>3.3356090248126256</v>
      </c>
      <c r="P778" s="24" t="s">
        <v>6</v>
      </c>
      <c r="Q778" s="19">
        <f t="shared" si="547"/>
        <v>0.88560419608775209</v>
      </c>
      <c r="R778" s="38"/>
      <c r="S778" s="18"/>
      <c r="T778" s="24" t="s">
        <v>109</v>
      </c>
      <c r="U778" s="19"/>
      <c r="V778" s="18">
        <f t="shared" si="541"/>
        <v>3.5763968260384424</v>
      </c>
      <c r="W778" s="24" t="s">
        <v>6</v>
      </c>
      <c r="X778" s="19">
        <f t="shared" si="542"/>
        <v>0.94953335731320654</v>
      </c>
      <c r="Y778" s="18">
        <f t="shared" si="548"/>
        <v>3.5763968260384424</v>
      </c>
      <c r="Z778" s="24" t="s">
        <v>6</v>
      </c>
      <c r="AA778" s="19">
        <f t="shared" si="549"/>
        <v>0.94953335731320654</v>
      </c>
      <c r="AB778" s="41" t="s">
        <v>113</v>
      </c>
    </row>
    <row r="779" spans="2:28" x14ac:dyDescent="0.15">
      <c r="B779" s="97"/>
      <c r="C779" s="39">
        <v>29</v>
      </c>
      <c r="D779" s="47" t="s">
        <v>93</v>
      </c>
      <c r="E779" s="39">
        <v>63.25</v>
      </c>
      <c r="F779" s="42">
        <v>0.52153846153846151</v>
      </c>
      <c r="G779" s="42">
        <f t="shared" si="536"/>
        <v>0.73154941735002155</v>
      </c>
      <c r="H779" s="28">
        <v>11.446</v>
      </c>
      <c r="I779" s="21"/>
      <c r="J779" s="25" t="s">
        <v>109</v>
      </c>
      <c r="K779" s="22"/>
      <c r="L779" s="21">
        <v>3.9586806612691809</v>
      </c>
      <c r="M779" s="25" t="s">
        <v>5</v>
      </c>
      <c r="N779" s="22">
        <v>1.0830950289232479</v>
      </c>
      <c r="O779" s="21">
        <f t="shared" si="546"/>
        <v>3.9586806612691809</v>
      </c>
      <c r="P779" s="25" t="s">
        <v>6</v>
      </c>
      <c r="Q779" s="22">
        <f t="shared" si="547"/>
        <v>1.0830950289232479</v>
      </c>
      <c r="R779" s="39"/>
      <c r="S779" s="21"/>
      <c r="T779" s="25" t="s">
        <v>109</v>
      </c>
      <c r="U779" s="22"/>
      <c r="V779" s="21">
        <f t="shared" si="541"/>
        <v>4.2444461706833767</v>
      </c>
      <c r="W779" s="25" t="s">
        <v>6</v>
      </c>
      <c r="X779" s="22">
        <f t="shared" si="542"/>
        <v>1.161280472298972</v>
      </c>
      <c r="Y779" s="21">
        <f t="shared" si="548"/>
        <v>4.2444461706833767</v>
      </c>
      <c r="Z779" s="25" t="s">
        <v>6</v>
      </c>
      <c r="AA779" s="22">
        <f t="shared" si="549"/>
        <v>1.161280472298972</v>
      </c>
      <c r="AB779" s="42" t="s">
        <v>114</v>
      </c>
    </row>
    <row r="780" spans="2:28" x14ac:dyDescent="0.15">
      <c r="B780" s="95" t="s">
        <v>139</v>
      </c>
      <c r="C780" s="37">
        <v>1</v>
      </c>
      <c r="D780" s="45" t="s">
        <v>44</v>
      </c>
      <c r="E780" s="37">
        <v>1</v>
      </c>
      <c r="F780" s="14">
        <v>0.73245707017171935</v>
      </c>
      <c r="G780" s="14">
        <f t="shared" ref="G780:G809" si="551">2.5/(2.5+(1-F780)/F780)</f>
        <v>0.87251881408151921</v>
      </c>
      <c r="H780" s="26">
        <v>11.401</v>
      </c>
      <c r="I780" s="15">
        <v>75.84</v>
      </c>
      <c r="J780" s="23" t="s">
        <v>5</v>
      </c>
      <c r="K780" s="16">
        <v>4.5227178195916178</v>
      </c>
      <c r="L780" s="15">
        <v>182.61</v>
      </c>
      <c r="M780" s="23" t="s">
        <v>5</v>
      </c>
      <c r="N780" s="16">
        <v>6.4642224187120201</v>
      </c>
      <c r="O780" s="15">
        <f>I780+L780</f>
        <v>258.45000000000005</v>
      </c>
      <c r="P780" s="23" t="s">
        <v>6</v>
      </c>
      <c r="Q780" s="16">
        <f>(K780^2+N780^2)^0.5</f>
        <v>7.8893059234783536</v>
      </c>
      <c r="R780" s="37"/>
      <c r="S780" s="15">
        <f t="shared" ref="S780:S798" si="552">I780*EXP(0.693*($D$747-$A$2)/(2.06*365))</f>
        <v>209.99123884638578</v>
      </c>
      <c r="T780" s="23" t="s">
        <v>6</v>
      </c>
      <c r="U780" s="16">
        <f t="shared" ref="U780:U798" si="553">K780*EXP(0.693*($D$747-$A$2)/(2.06*365))</f>
        <v>12.522825921527803</v>
      </c>
      <c r="V780" s="15">
        <f t="shared" si="541"/>
        <v>195.79207861136138</v>
      </c>
      <c r="W780" s="23" t="s">
        <v>6</v>
      </c>
      <c r="X780" s="16">
        <f t="shared" si="542"/>
        <v>6.9308556156058723</v>
      </c>
      <c r="Y780" s="15">
        <f>S780+V780</f>
        <v>405.78331745774716</v>
      </c>
      <c r="Z780" s="23" t="s">
        <v>6</v>
      </c>
      <c r="AA780" s="16">
        <f>(U780^2+X780^2)^0.5</f>
        <v>14.312858855772459</v>
      </c>
      <c r="AB780" s="14">
        <f>S780/V780</f>
        <v>1.0725216277171719</v>
      </c>
    </row>
    <row r="781" spans="2:28" x14ac:dyDescent="0.15">
      <c r="B781" s="96"/>
      <c r="C781" s="38">
        <v>2</v>
      </c>
      <c r="D781" s="46" t="s">
        <v>10</v>
      </c>
      <c r="E781" s="38">
        <v>3</v>
      </c>
      <c r="F781" s="41">
        <v>0.65590332805071305</v>
      </c>
      <c r="G781" s="41">
        <f t="shared" si="551"/>
        <v>0.8265515003245294</v>
      </c>
      <c r="H781" s="27">
        <v>14.861000000000001</v>
      </c>
      <c r="I781" s="18">
        <v>89.04072725547249</v>
      </c>
      <c r="J781" s="24" t="s">
        <v>5</v>
      </c>
      <c r="K781" s="19">
        <v>3.5616290902188994</v>
      </c>
      <c r="L781" s="18">
        <v>237.573357943465</v>
      </c>
      <c r="M781" s="24" t="s">
        <v>5</v>
      </c>
      <c r="N781" s="19">
        <v>5.3454005537279627</v>
      </c>
      <c r="O781" s="18">
        <f t="shared" ref="O781:O802" si="554">I781+L781</f>
        <v>326.61408519893746</v>
      </c>
      <c r="P781" s="24" t="s">
        <v>6</v>
      </c>
      <c r="Q781" s="19">
        <f t="shared" ref="Q781:Q802" si="555">(K781^2+N781^2)^0.5</f>
        <v>6.4232786687243077</v>
      </c>
      <c r="R781" s="38"/>
      <c r="S781" s="18">
        <f t="shared" si="552"/>
        <v>246.54236055063049</v>
      </c>
      <c r="T781" s="24" t="s">
        <v>6</v>
      </c>
      <c r="U781" s="19">
        <f t="shared" si="553"/>
        <v>9.8616944220252183</v>
      </c>
      <c r="V781" s="18">
        <f t="shared" si="541"/>
        <v>254.72307964751104</v>
      </c>
      <c r="W781" s="24" t="s">
        <v>6</v>
      </c>
      <c r="X781" s="19">
        <f t="shared" si="542"/>
        <v>5.7312692920689985</v>
      </c>
      <c r="Y781" s="18">
        <f t="shared" ref="Y781:Y802" si="556">S781+V781</f>
        <v>501.2654401981415</v>
      </c>
      <c r="Z781" s="24" t="s">
        <v>6</v>
      </c>
      <c r="AA781" s="19">
        <f t="shared" ref="AA781:AA802" si="557">(U781^2+X781^2)^0.5</f>
        <v>11.40615906305082</v>
      </c>
      <c r="AB781" s="41">
        <f t="shared" ref="AB781:AB800" si="558">S781/V781</f>
        <v>0.96788387173945478</v>
      </c>
    </row>
    <row r="782" spans="2:28" x14ac:dyDescent="0.15">
      <c r="B782" s="96"/>
      <c r="C782" s="38">
        <v>3</v>
      </c>
      <c r="D782" s="46" t="s">
        <v>11</v>
      </c>
      <c r="E782" s="38">
        <v>5</v>
      </c>
      <c r="F782" s="41">
        <v>0.60940134907251264</v>
      </c>
      <c r="G782" s="41">
        <f t="shared" si="551"/>
        <v>0.79593634711744954</v>
      </c>
      <c r="H782" s="27">
        <v>12.385</v>
      </c>
      <c r="I782" s="18">
        <v>85.662950778976892</v>
      </c>
      <c r="J782" s="24" t="s">
        <v>5</v>
      </c>
      <c r="K782" s="19">
        <v>4.445907145428901</v>
      </c>
      <c r="L782" s="18">
        <v>218.40729246865652</v>
      </c>
      <c r="M782" s="24" t="s">
        <v>5</v>
      </c>
      <c r="N782" s="19">
        <v>6.7269446080346214</v>
      </c>
      <c r="O782" s="18">
        <f t="shared" si="554"/>
        <v>304.07024324763341</v>
      </c>
      <c r="P782" s="24" t="s">
        <v>6</v>
      </c>
      <c r="Q782" s="19">
        <f t="shared" si="555"/>
        <v>8.0633661770591711</v>
      </c>
      <c r="R782" s="38"/>
      <c r="S782" s="18">
        <f t="shared" si="552"/>
        <v>237.18973044981971</v>
      </c>
      <c r="T782" s="24" t="s">
        <v>6</v>
      </c>
      <c r="U782" s="19">
        <f t="shared" si="553"/>
        <v>12.310147010345643</v>
      </c>
      <c r="V782" s="18">
        <f t="shared" si="541"/>
        <v>234.17347229789053</v>
      </c>
      <c r="W782" s="24" t="s">
        <v>6</v>
      </c>
      <c r="X782" s="19">
        <f t="shared" si="542"/>
        <v>7.2125429467750291</v>
      </c>
      <c r="Y782" s="18">
        <f t="shared" si="556"/>
        <v>471.36320274771026</v>
      </c>
      <c r="Z782" s="24" t="s">
        <v>6</v>
      </c>
      <c r="AA782" s="19">
        <f t="shared" si="557"/>
        <v>14.2674628149295</v>
      </c>
      <c r="AB782" s="41">
        <f t="shared" si="558"/>
        <v>1.0128804433838356</v>
      </c>
    </row>
    <row r="783" spans="2:28" x14ac:dyDescent="0.15">
      <c r="B783" s="96"/>
      <c r="C783" s="38">
        <v>4</v>
      </c>
      <c r="D783" s="46" t="s">
        <v>12</v>
      </c>
      <c r="E783" s="38">
        <v>7</v>
      </c>
      <c r="F783" s="41">
        <v>0.56975505857294984</v>
      </c>
      <c r="G783" s="41">
        <f t="shared" si="551"/>
        <v>0.7680160780935974</v>
      </c>
      <c r="H783" s="27">
        <v>11.321</v>
      </c>
      <c r="I783" s="18">
        <v>97</v>
      </c>
      <c r="J783" s="24" t="s">
        <v>5</v>
      </c>
      <c r="K783" s="19">
        <v>4</v>
      </c>
      <c r="L783" s="18">
        <v>240</v>
      </c>
      <c r="M783" s="24" t="s">
        <v>5</v>
      </c>
      <c r="N783" s="19">
        <v>6</v>
      </c>
      <c r="O783" s="18">
        <f t="shared" si="554"/>
        <v>337</v>
      </c>
      <c r="P783" s="24" t="s">
        <v>6</v>
      </c>
      <c r="Q783" s="19">
        <f t="shared" si="555"/>
        <v>7.2111025509279782</v>
      </c>
      <c r="R783" s="38"/>
      <c r="S783" s="18">
        <f t="shared" si="552"/>
        <v>268.58056656249238</v>
      </c>
      <c r="T783" s="24" t="s">
        <v>6</v>
      </c>
      <c r="U783" s="19">
        <f t="shared" si="553"/>
        <v>11.07548728092752</v>
      </c>
      <c r="V783" s="18">
        <f t="shared" ref="V783:V802" si="559">L783*EXP(0.693*($D$747-$A$2)/(30.1*365))</f>
        <v>257.32489385426169</v>
      </c>
      <c r="W783" s="24" t="s">
        <v>6</v>
      </c>
      <c r="X783" s="19">
        <f t="shared" ref="X783:X802" si="560">N783*EXP(0.693*($D$747-$A$2)/(30.1*365))</f>
        <v>6.4331223463565426</v>
      </c>
      <c r="Y783" s="18">
        <f t="shared" si="556"/>
        <v>525.90546041675407</v>
      </c>
      <c r="Z783" s="24" t="s">
        <v>6</v>
      </c>
      <c r="AA783" s="19">
        <f t="shared" si="557"/>
        <v>12.808258337228336</v>
      </c>
      <c r="AB783" s="41">
        <f t="shared" si="558"/>
        <v>1.0437410953120045</v>
      </c>
    </row>
    <row r="784" spans="2:28" x14ac:dyDescent="0.15">
      <c r="B784" s="96"/>
      <c r="C784" s="38">
        <v>5</v>
      </c>
      <c r="D784" s="46" t="s">
        <v>13</v>
      </c>
      <c r="E784" s="38">
        <v>9</v>
      </c>
      <c r="F784" s="41">
        <v>0.55959116627121741</v>
      </c>
      <c r="G784" s="41">
        <f t="shared" si="551"/>
        <v>0.76056757293113708</v>
      </c>
      <c r="H784" s="27">
        <v>11.497999999999999</v>
      </c>
      <c r="I784" s="18">
        <v>72.44</v>
      </c>
      <c r="J784" s="24" t="s">
        <v>5</v>
      </c>
      <c r="K784" s="19">
        <v>3.0068682977796342</v>
      </c>
      <c r="L784" s="18">
        <v>179.02</v>
      </c>
      <c r="M784" s="24" t="s">
        <v>5</v>
      </c>
      <c r="N784" s="19">
        <v>4.4934198983811475</v>
      </c>
      <c r="O784" s="18">
        <f t="shared" si="554"/>
        <v>251.46</v>
      </c>
      <c r="P784" s="24" t="s">
        <v>6</v>
      </c>
      <c r="Q784" s="19">
        <f t="shared" si="555"/>
        <v>5.4066698940623175</v>
      </c>
      <c r="R784" s="38"/>
      <c r="S784" s="18">
        <f t="shared" si="552"/>
        <v>200.57707465759739</v>
      </c>
      <c r="T784" s="24" t="s">
        <v>6</v>
      </c>
      <c r="U784" s="19">
        <f t="shared" si="553"/>
        <v>8.3256328968706299</v>
      </c>
      <c r="V784" s="18">
        <f t="shared" si="559"/>
        <v>191.9429270741247</v>
      </c>
      <c r="W784" s="24" t="s">
        <v>6</v>
      </c>
      <c r="X784" s="19">
        <f t="shared" si="560"/>
        <v>4.8177866599731507</v>
      </c>
      <c r="Y784" s="18">
        <f t="shared" si="556"/>
        <v>392.52000173172212</v>
      </c>
      <c r="Z784" s="24" t="s">
        <v>6</v>
      </c>
      <c r="AA784" s="19">
        <f t="shared" si="557"/>
        <v>9.6191076215244458</v>
      </c>
      <c r="AB784" s="41">
        <f t="shared" si="558"/>
        <v>1.0449828900449056</v>
      </c>
    </row>
    <row r="785" spans="2:28" x14ac:dyDescent="0.15">
      <c r="B785" s="96"/>
      <c r="C785" s="38">
        <v>6</v>
      </c>
      <c r="D785" s="46" t="s">
        <v>14</v>
      </c>
      <c r="E785" s="38">
        <v>11</v>
      </c>
      <c r="F785" s="41">
        <v>0.55566884176182707</v>
      </c>
      <c r="G785" s="41">
        <f t="shared" si="551"/>
        <v>0.75766001223377633</v>
      </c>
      <c r="H785" s="27">
        <v>14.215</v>
      </c>
      <c r="I785" s="18">
        <v>137</v>
      </c>
      <c r="J785" s="24" t="s">
        <v>5</v>
      </c>
      <c r="K785" s="19">
        <v>4</v>
      </c>
      <c r="L785" s="18">
        <v>348</v>
      </c>
      <c r="M785" s="24" t="s">
        <v>5</v>
      </c>
      <c r="N785" s="19">
        <v>6</v>
      </c>
      <c r="O785" s="18">
        <f t="shared" si="554"/>
        <v>485</v>
      </c>
      <c r="P785" s="24" t="s">
        <v>6</v>
      </c>
      <c r="Q785" s="19">
        <f t="shared" si="555"/>
        <v>7.2111025509279782</v>
      </c>
      <c r="R785" s="38"/>
      <c r="S785" s="18">
        <f t="shared" si="552"/>
        <v>379.33543937176756</v>
      </c>
      <c r="T785" s="24" t="s">
        <v>6</v>
      </c>
      <c r="U785" s="19">
        <f t="shared" si="553"/>
        <v>11.07548728092752</v>
      </c>
      <c r="V785" s="18">
        <f t="shared" si="559"/>
        <v>373.12109608867945</v>
      </c>
      <c r="W785" s="24" t="s">
        <v>6</v>
      </c>
      <c r="X785" s="19">
        <f t="shared" si="560"/>
        <v>6.4331223463565426</v>
      </c>
      <c r="Y785" s="18">
        <f t="shared" si="556"/>
        <v>752.45653546044696</v>
      </c>
      <c r="Z785" s="24" t="s">
        <v>6</v>
      </c>
      <c r="AA785" s="19">
        <f t="shared" si="557"/>
        <v>12.808258337228336</v>
      </c>
      <c r="AB785" s="41">
        <f t="shared" si="558"/>
        <v>1.0166550306274056</v>
      </c>
    </row>
    <row r="786" spans="2:28" x14ac:dyDescent="0.15">
      <c r="B786" s="96"/>
      <c r="C786" s="38">
        <v>7</v>
      </c>
      <c r="D786" s="46" t="s">
        <v>15</v>
      </c>
      <c r="E786" s="38">
        <v>13</v>
      </c>
      <c r="F786" s="41">
        <v>0.54550582925911995</v>
      </c>
      <c r="G786" s="41">
        <f t="shared" si="551"/>
        <v>0.75003878173638761</v>
      </c>
      <c r="H786" s="27">
        <v>13.404999999999999</v>
      </c>
      <c r="I786" s="18">
        <v>80.400000000000006</v>
      </c>
      <c r="J786" s="24" t="s">
        <v>5</v>
      </c>
      <c r="K786" s="19">
        <v>3.9589692381232244</v>
      </c>
      <c r="L786" s="18">
        <v>208.38198232034915</v>
      </c>
      <c r="M786" s="24" t="s">
        <v>5</v>
      </c>
      <c r="N786" s="19">
        <v>6.3139740643065787</v>
      </c>
      <c r="O786" s="18">
        <f t="shared" si="554"/>
        <v>288.78198232034913</v>
      </c>
      <c r="P786" s="24" t="s">
        <v>6</v>
      </c>
      <c r="Q786" s="19">
        <f t="shared" si="555"/>
        <v>7.4524966228199068</v>
      </c>
      <c r="R786" s="38"/>
      <c r="S786" s="18">
        <f t="shared" si="552"/>
        <v>222.61729434664318</v>
      </c>
      <c r="T786" s="24" t="s">
        <v>6</v>
      </c>
      <c r="U786" s="19">
        <f t="shared" si="553"/>
        <v>10.961878360604272</v>
      </c>
      <c r="V786" s="18">
        <f t="shared" si="559"/>
        <v>223.42446450718535</v>
      </c>
      <c r="W786" s="24" t="s">
        <v>6</v>
      </c>
      <c r="X786" s="19">
        <f t="shared" si="560"/>
        <v>6.7697612745677151</v>
      </c>
      <c r="Y786" s="18">
        <f t="shared" si="556"/>
        <v>446.04175885382853</v>
      </c>
      <c r="Z786" s="24" t="s">
        <v>6</v>
      </c>
      <c r="AA786" s="19">
        <f t="shared" si="557"/>
        <v>12.883805528931306</v>
      </c>
      <c r="AB786" s="41">
        <f t="shared" si="558"/>
        <v>0.99638727942205174</v>
      </c>
    </row>
    <row r="787" spans="2:28" x14ac:dyDescent="0.15">
      <c r="B787" s="96"/>
      <c r="C787" s="38">
        <v>8</v>
      </c>
      <c r="D787" s="46" t="s">
        <v>16</v>
      </c>
      <c r="E787" s="38">
        <v>15</v>
      </c>
      <c r="F787" s="41">
        <v>0.55160844681270971</v>
      </c>
      <c r="G787" s="41">
        <f t="shared" si="551"/>
        <v>0.75463037961013013</v>
      </c>
      <c r="H787" s="27">
        <v>14.471</v>
      </c>
      <c r="I787" s="18">
        <v>94</v>
      </c>
      <c r="J787" s="24" t="s">
        <v>5</v>
      </c>
      <c r="K787" s="19">
        <v>4</v>
      </c>
      <c r="L787" s="18">
        <v>227</v>
      </c>
      <c r="M787" s="24" t="s">
        <v>5</v>
      </c>
      <c r="N787" s="19">
        <v>6</v>
      </c>
      <c r="O787" s="18">
        <f t="shared" si="554"/>
        <v>321</v>
      </c>
      <c r="P787" s="24" t="s">
        <v>6</v>
      </c>
      <c r="Q787" s="19">
        <f t="shared" si="555"/>
        <v>7.2111025509279782</v>
      </c>
      <c r="R787" s="38"/>
      <c r="S787" s="18">
        <f t="shared" si="552"/>
        <v>260.27395110179674</v>
      </c>
      <c r="T787" s="24" t="s">
        <v>6</v>
      </c>
      <c r="U787" s="19">
        <f t="shared" si="553"/>
        <v>11.07548728092752</v>
      </c>
      <c r="V787" s="18">
        <f t="shared" si="559"/>
        <v>243.38646210382251</v>
      </c>
      <c r="W787" s="24" t="s">
        <v>6</v>
      </c>
      <c r="X787" s="19">
        <f t="shared" si="560"/>
        <v>6.4331223463565426</v>
      </c>
      <c r="Y787" s="18">
        <f t="shared" si="556"/>
        <v>503.66041320561925</v>
      </c>
      <c r="Z787" s="24" t="s">
        <v>6</v>
      </c>
      <c r="AA787" s="19">
        <f t="shared" si="557"/>
        <v>12.808258337228336</v>
      </c>
      <c r="AB787" s="41">
        <f t="shared" si="558"/>
        <v>1.0693854902692592</v>
      </c>
    </row>
    <row r="788" spans="2:28" x14ac:dyDescent="0.15">
      <c r="B788" s="96"/>
      <c r="C788" s="38">
        <v>9</v>
      </c>
      <c r="D788" s="46" t="s">
        <v>17</v>
      </c>
      <c r="E788" s="38">
        <v>17</v>
      </c>
      <c r="F788" s="41">
        <v>0.56473960821786906</v>
      </c>
      <c r="G788" s="41">
        <f t="shared" si="551"/>
        <v>0.76435592343507497</v>
      </c>
      <c r="H788" s="27">
        <v>13.787000000000001</v>
      </c>
      <c r="I788" s="18">
        <v>82.9</v>
      </c>
      <c r="J788" s="24" t="s">
        <v>5</v>
      </c>
      <c r="K788" s="19">
        <v>4.0593520967659735</v>
      </c>
      <c r="L788" s="18">
        <v>212.44861311169768</v>
      </c>
      <c r="M788" s="24" t="s">
        <v>5</v>
      </c>
      <c r="N788" s="19">
        <v>6.0547854736833848</v>
      </c>
      <c r="O788" s="18">
        <f t="shared" si="554"/>
        <v>295.34861311169766</v>
      </c>
      <c r="P788" s="24" t="s">
        <v>6</v>
      </c>
      <c r="Q788" s="19">
        <f t="shared" si="555"/>
        <v>7.2896341868330836</v>
      </c>
      <c r="R788" s="38"/>
      <c r="S788" s="18">
        <f t="shared" si="552"/>
        <v>229.53947389722288</v>
      </c>
      <c r="T788" s="24" t="s">
        <v>6</v>
      </c>
      <c r="U788" s="19">
        <f t="shared" si="553"/>
        <v>11.239825629134501</v>
      </c>
      <c r="V788" s="18">
        <f t="shared" si="559"/>
        <v>227.78465341021965</v>
      </c>
      <c r="W788" s="24" t="s">
        <v>6</v>
      </c>
      <c r="X788" s="19">
        <f t="shared" si="560"/>
        <v>6.4918626221912605</v>
      </c>
      <c r="Y788" s="18">
        <f t="shared" si="556"/>
        <v>457.3241273074425</v>
      </c>
      <c r="Z788" s="24" t="s">
        <v>6</v>
      </c>
      <c r="AA788" s="19">
        <f t="shared" si="557"/>
        <v>12.979906027346759</v>
      </c>
      <c r="AB788" s="41">
        <f t="shared" si="558"/>
        <v>1.0077038573965866</v>
      </c>
    </row>
    <row r="789" spans="2:28" x14ac:dyDescent="0.15">
      <c r="B789" s="96"/>
      <c r="C789" s="38">
        <v>10</v>
      </c>
      <c r="D789" s="46" t="s">
        <v>18</v>
      </c>
      <c r="E789" s="38">
        <v>19</v>
      </c>
      <c r="F789" s="41">
        <v>0.57706814181543875</v>
      </c>
      <c r="G789" s="41">
        <f t="shared" si="551"/>
        <v>0.77330008760698155</v>
      </c>
      <c r="H789" s="27">
        <v>13.375</v>
      </c>
      <c r="I789" s="18">
        <v>90.56</v>
      </c>
      <c r="J789" s="24" t="s">
        <v>5</v>
      </c>
      <c r="K789" s="19">
        <v>4</v>
      </c>
      <c r="L789" s="18">
        <v>245.7</v>
      </c>
      <c r="M789" s="24" t="s">
        <v>5</v>
      </c>
      <c r="N789" s="19">
        <v>6</v>
      </c>
      <c r="O789" s="18">
        <f t="shared" si="554"/>
        <v>336.26</v>
      </c>
      <c r="P789" s="24" t="s">
        <v>6</v>
      </c>
      <c r="Q789" s="19">
        <f t="shared" si="555"/>
        <v>7.2111025509279782</v>
      </c>
      <c r="R789" s="38"/>
      <c r="S789" s="18">
        <f t="shared" si="552"/>
        <v>250.74903204019907</v>
      </c>
      <c r="T789" s="24" t="s">
        <v>6</v>
      </c>
      <c r="U789" s="19">
        <f t="shared" si="553"/>
        <v>11.07548728092752</v>
      </c>
      <c r="V789" s="18">
        <f t="shared" si="559"/>
        <v>263.43636008330037</v>
      </c>
      <c r="W789" s="24" t="s">
        <v>6</v>
      </c>
      <c r="X789" s="19">
        <f t="shared" si="560"/>
        <v>6.4331223463565426</v>
      </c>
      <c r="Y789" s="18">
        <f t="shared" si="556"/>
        <v>514.18539212349947</v>
      </c>
      <c r="Z789" s="24" t="s">
        <v>6</v>
      </c>
      <c r="AA789" s="19">
        <f t="shared" si="557"/>
        <v>12.808258337228336</v>
      </c>
      <c r="AB789" s="41">
        <f t="shared" si="558"/>
        <v>0.9518391157580165</v>
      </c>
    </row>
    <row r="790" spans="2:28" x14ac:dyDescent="0.15">
      <c r="B790" s="96"/>
      <c r="C790" s="38">
        <v>11</v>
      </c>
      <c r="D790" s="46" t="s">
        <v>19</v>
      </c>
      <c r="E790" s="38">
        <v>21</v>
      </c>
      <c r="F790" s="41">
        <v>0.58563990134283372</v>
      </c>
      <c r="G790" s="41">
        <f t="shared" si="551"/>
        <v>0.7794149828579765</v>
      </c>
      <c r="H790" s="27">
        <v>14.946</v>
      </c>
      <c r="I790" s="18">
        <v>100.8895145459249</v>
      </c>
      <c r="J790" s="24" t="s">
        <v>5</v>
      </c>
      <c r="K790" s="19">
        <v>4.6610955720217309</v>
      </c>
      <c r="L790" s="18">
        <v>258.77286699249368</v>
      </c>
      <c r="M790" s="24" t="s">
        <v>5</v>
      </c>
      <c r="N790" s="19">
        <v>7.3491494225868204</v>
      </c>
      <c r="O790" s="18">
        <f t="shared" si="554"/>
        <v>359.66238153841857</v>
      </c>
      <c r="P790" s="24" t="s">
        <v>6</v>
      </c>
      <c r="Q790" s="19">
        <f t="shared" si="555"/>
        <v>8.7026323125264096</v>
      </c>
      <c r="R790" s="38"/>
      <c r="S790" s="18">
        <f t="shared" si="552"/>
        <v>279.35013378308582</v>
      </c>
      <c r="T790" s="24" t="s">
        <v>6</v>
      </c>
      <c r="U790" s="19">
        <f t="shared" si="553"/>
        <v>12.905976180778566</v>
      </c>
      <c r="V790" s="18">
        <f t="shared" si="559"/>
        <v>277.45291888002674</v>
      </c>
      <c r="W790" s="24" t="s">
        <v>6</v>
      </c>
      <c r="X790" s="19">
        <f t="shared" si="560"/>
        <v>7.8796628961927588</v>
      </c>
      <c r="Y790" s="18">
        <f t="shared" si="556"/>
        <v>556.80305266311257</v>
      </c>
      <c r="Z790" s="24" t="s">
        <v>6</v>
      </c>
      <c r="AA790" s="19">
        <f t="shared" si="557"/>
        <v>15.1212866032114</v>
      </c>
      <c r="AB790" s="41">
        <f t="shared" si="558"/>
        <v>1.0068379706031474</v>
      </c>
    </row>
    <row r="791" spans="2:28" x14ac:dyDescent="0.15">
      <c r="B791" s="96"/>
      <c r="C791" s="38">
        <v>12</v>
      </c>
      <c r="D791" s="46" t="s">
        <v>20</v>
      </c>
      <c r="E791" s="38">
        <v>23</v>
      </c>
      <c r="F791" s="41">
        <v>0.59537572254335258</v>
      </c>
      <c r="G791" s="41">
        <f t="shared" si="551"/>
        <v>0.7862595419847328</v>
      </c>
      <c r="H791" s="27">
        <v>12.882999999999999</v>
      </c>
      <c r="I791" s="18">
        <v>108.80599461363401</v>
      </c>
      <c r="J791" s="24" t="s">
        <v>5</v>
      </c>
      <c r="K791" s="19">
        <v>4.9397921554589841</v>
      </c>
      <c r="L791" s="18">
        <v>261.78313211146872</v>
      </c>
      <c r="M791" s="24" t="s">
        <v>5</v>
      </c>
      <c r="N791" s="19">
        <v>7.5131758915991522</v>
      </c>
      <c r="O791" s="18">
        <f t="shared" si="554"/>
        <v>370.58912672510274</v>
      </c>
      <c r="P791" s="24" t="s">
        <v>6</v>
      </c>
      <c r="Q791" s="19">
        <f t="shared" si="555"/>
        <v>8.9916271340197831</v>
      </c>
      <c r="R791" s="38"/>
      <c r="S791" s="18">
        <f t="shared" si="552"/>
        <v>301.26985235799293</v>
      </c>
      <c r="T791" s="24" t="s">
        <v>6</v>
      </c>
      <c r="U791" s="19">
        <f t="shared" si="553"/>
        <v>13.677651297052879</v>
      </c>
      <c r="V791" s="18">
        <f t="shared" si="559"/>
        <v>280.68048618091603</v>
      </c>
      <c r="W791" s="24" t="s">
        <v>6</v>
      </c>
      <c r="X791" s="19">
        <f t="shared" si="560"/>
        <v>8.0555299533922913</v>
      </c>
      <c r="Y791" s="18">
        <f t="shared" si="556"/>
        <v>581.95033853890891</v>
      </c>
      <c r="Z791" s="24" t="s">
        <v>6</v>
      </c>
      <c r="AA791" s="19">
        <f t="shared" si="557"/>
        <v>15.873553724159335</v>
      </c>
      <c r="AB791" s="41">
        <f t="shared" si="558"/>
        <v>1.0733551749793029</v>
      </c>
    </row>
    <row r="792" spans="2:28" x14ac:dyDescent="0.15">
      <c r="B792" s="96"/>
      <c r="C792" s="38">
        <v>13</v>
      </c>
      <c r="D792" s="46" t="s">
        <v>21</v>
      </c>
      <c r="E792" s="38">
        <v>25</v>
      </c>
      <c r="F792" s="41">
        <v>0.59762625087270194</v>
      </c>
      <c r="G792" s="41">
        <f t="shared" si="551"/>
        <v>0.78782672720579205</v>
      </c>
      <c r="H792" s="27">
        <v>14.622999999999999</v>
      </c>
      <c r="I792" s="18">
        <v>100.69</v>
      </c>
      <c r="J792" s="24" t="s">
        <v>5</v>
      </c>
      <c r="K792" s="19">
        <v>4.2908841698661595</v>
      </c>
      <c r="L792" s="18">
        <v>259.02</v>
      </c>
      <c r="M792" s="24" t="s">
        <v>5</v>
      </c>
      <c r="N792" s="19">
        <v>6.7085976066994215</v>
      </c>
      <c r="O792" s="18">
        <f t="shared" si="554"/>
        <v>359.71</v>
      </c>
      <c r="P792" s="24" t="s">
        <v>6</v>
      </c>
      <c r="Q792" s="19">
        <f t="shared" si="555"/>
        <v>7.963477180718308</v>
      </c>
      <c r="R792" s="38"/>
      <c r="S792" s="18">
        <f t="shared" si="552"/>
        <v>278.79770357914799</v>
      </c>
      <c r="T792" s="24" t="s">
        <v>6</v>
      </c>
      <c r="U792" s="19">
        <f t="shared" si="553"/>
        <v>11.880908261821473</v>
      </c>
      <c r="V792" s="18">
        <f t="shared" si="559"/>
        <v>277.71789169221188</v>
      </c>
      <c r="W792" s="24" t="s">
        <v>6</v>
      </c>
      <c r="X792" s="19">
        <f t="shared" si="560"/>
        <v>7.1928715293953438</v>
      </c>
      <c r="Y792" s="18">
        <f t="shared" si="556"/>
        <v>556.51559527135987</v>
      </c>
      <c r="Z792" s="24" t="s">
        <v>6</v>
      </c>
      <c r="AA792" s="19">
        <f t="shared" si="557"/>
        <v>13.888606192278758</v>
      </c>
      <c r="AB792" s="41">
        <f t="shared" si="558"/>
        <v>1.0038881610412513</v>
      </c>
    </row>
    <row r="793" spans="2:28" x14ac:dyDescent="0.15">
      <c r="B793" s="96"/>
      <c r="C793" s="38">
        <v>14</v>
      </c>
      <c r="D793" s="46" t="s">
        <v>22</v>
      </c>
      <c r="E793" s="38">
        <v>27</v>
      </c>
      <c r="F793" s="41">
        <v>0.58735837805605262</v>
      </c>
      <c r="G793" s="41">
        <f t="shared" si="551"/>
        <v>0.78063084482485356</v>
      </c>
      <c r="H793" s="27">
        <v>10.398</v>
      </c>
      <c r="I793" s="18">
        <v>103</v>
      </c>
      <c r="J793" s="24" t="s">
        <v>5</v>
      </c>
      <c r="K793" s="19">
        <v>5</v>
      </c>
      <c r="L793" s="18">
        <v>260</v>
      </c>
      <c r="M793" s="24" t="s">
        <v>5</v>
      </c>
      <c r="N793" s="19">
        <v>7</v>
      </c>
      <c r="O793" s="18">
        <f t="shared" si="554"/>
        <v>363</v>
      </c>
      <c r="P793" s="24" t="s">
        <v>6</v>
      </c>
      <c r="Q793" s="19">
        <f t="shared" si="555"/>
        <v>8.6023252670426267</v>
      </c>
      <c r="R793" s="38"/>
      <c r="S793" s="18">
        <f t="shared" si="552"/>
        <v>285.19379748388366</v>
      </c>
      <c r="T793" s="24" t="s">
        <v>6</v>
      </c>
      <c r="U793" s="19">
        <f t="shared" si="553"/>
        <v>13.8443591011594</v>
      </c>
      <c r="V793" s="18">
        <f t="shared" si="559"/>
        <v>278.76863500878352</v>
      </c>
      <c r="W793" s="24" t="s">
        <v>6</v>
      </c>
      <c r="X793" s="19">
        <f t="shared" si="560"/>
        <v>7.5053094040826327</v>
      </c>
      <c r="Y793" s="18">
        <f t="shared" si="556"/>
        <v>563.96243249266718</v>
      </c>
      <c r="Z793" s="24" t="s">
        <v>6</v>
      </c>
      <c r="AA793" s="19">
        <f t="shared" si="557"/>
        <v>15.747887101858025</v>
      </c>
      <c r="AB793" s="41">
        <f t="shared" si="558"/>
        <v>1.0230483693938441</v>
      </c>
    </row>
    <row r="794" spans="2:28" x14ac:dyDescent="0.15">
      <c r="B794" s="96"/>
      <c r="C794" s="38">
        <v>15</v>
      </c>
      <c r="D794" s="46" t="s">
        <v>27</v>
      </c>
      <c r="E794" s="38">
        <v>29</v>
      </c>
      <c r="F794" s="41">
        <v>0.57872111767866741</v>
      </c>
      <c r="G794" s="41">
        <f t="shared" si="551"/>
        <v>0.77448583345318567</v>
      </c>
      <c r="H794" s="27">
        <v>12.544</v>
      </c>
      <c r="I794" s="18">
        <v>96.422654391878908</v>
      </c>
      <c r="J794" s="24" t="s">
        <v>5</v>
      </c>
      <c r="K794" s="19">
        <v>5.0043357629385152</v>
      </c>
      <c r="L794" s="18">
        <v>249.66631231223496</v>
      </c>
      <c r="M794" s="24" t="s">
        <v>5</v>
      </c>
      <c r="N794" s="19">
        <v>8.0891885189164139</v>
      </c>
      <c r="O794" s="18">
        <f t="shared" si="554"/>
        <v>346.08896670411389</v>
      </c>
      <c r="P794" s="24" t="s">
        <v>6</v>
      </c>
      <c r="Q794" s="19">
        <f t="shared" si="555"/>
        <v>9.512010687693456</v>
      </c>
      <c r="R794" s="38"/>
      <c r="S794" s="18">
        <f t="shared" si="552"/>
        <v>266.98197057763122</v>
      </c>
      <c r="T794" s="24" t="s">
        <v>6</v>
      </c>
      <c r="U794" s="19">
        <f t="shared" si="553"/>
        <v>13.856364272979061</v>
      </c>
      <c r="V794" s="18">
        <f t="shared" si="559"/>
        <v>267.68898881137835</v>
      </c>
      <c r="W794" s="24" t="s">
        <v>6</v>
      </c>
      <c r="X794" s="19">
        <f t="shared" si="560"/>
        <v>8.6731232374886602</v>
      </c>
      <c r="Y794" s="18">
        <f t="shared" si="556"/>
        <v>534.67095938900957</v>
      </c>
      <c r="Z794" s="24" t="s">
        <v>6</v>
      </c>
      <c r="AA794" s="19">
        <f t="shared" si="557"/>
        <v>16.346923183221861</v>
      </c>
      <c r="AB794" s="41">
        <f t="shared" si="558"/>
        <v>0.99735880718558312</v>
      </c>
    </row>
    <row r="795" spans="2:28" x14ac:dyDescent="0.15">
      <c r="B795" s="96"/>
      <c r="C795" s="38">
        <v>16</v>
      </c>
      <c r="D795" s="46" t="s">
        <v>28</v>
      </c>
      <c r="E795" s="38">
        <v>31</v>
      </c>
      <c r="F795" s="41">
        <v>0.56344730348960181</v>
      </c>
      <c r="G795" s="41">
        <f t="shared" si="551"/>
        <v>0.76340799465112963</v>
      </c>
      <c r="H795" s="27">
        <v>11.956</v>
      </c>
      <c r="I795" s="18">
        <v>49</v>
      </c>
      <c r="J795" s="24" t="s">
        <v>5</v>
      </c>
      <c r="K795" s="19">
        <v>3</v>
      </c>
      <c r="L795" s="18">
        <v>134</v>
      </c>
      <c r="M795" s="24" t="s">
        <v>5</v>
      </c>
      <c r="N795" s="19">
        <v>5</v>
      </c>
      <c r="O795" s="18">
        <f t="shared" si="554"/>
        <v>183</v>
      </c>
      <c r="P795" s="24" t="s">
        <v>6</v>
      </c>
      <c r="Q795" s="19">
        <f t="shared" si="555"/>
        <v>5.8309518948453007</v>
      </c>
      <c r="R795" s="38"/>
      <c r="S795" s="18">
        <f t="shared" si="552"/>
        <v>135.67471919136213</v>
      </c>
      <c r="T795" s="24" t="s">
        <v>6</v>
      </c>
      <c r="U795" s="19">
        <f t="shared" si="553"/>
        <v>8.3066154606956406</v>
      </c>
      <c r="V795" s="18">
        <f t="shared" si="559"/>
        <v>143.67306573529612</v>
      </c>
      <c r="W795" s="24" t="s">
        <v>6</v>
      </c>
      <c r="X795" s="19">
        <f t="shared" si="560"/>
        <v>5.3609352886304515</v>
      </c>
      <c r="Y795" s="18">
        <f t="shared" si="556"/>
        <v>279.34778492665828</v>
      </c>
      <c r="Z795" s="24" t="s">
        <v>6</v>
      </c>
      <c r="AA795" s="19">
        <f t="shared" si="557"/>
        <v>9.8863283164555646</v>
      </c>
      <c r="AB795" s="41">
        <f t="shared" si="558"/>
        <v>0.94432953384129648</v>
      </c>
    </row>
    <row r="796" spans="2:28" x14ac:dyDescent="0.15">
      <c r="B796" s="96"/>
      <c r="C796" s="38">
        <v>17</v>
      </c>
      <c r="D796" s="46" t="s">
        <v>29</v>
      </c>
      <c r="E796" s="38">
        <v>33</v>
      </c>
      <c r="F796" s="41">
        <v>0.56607103463489961</v>
      </c>
      <c r="G796" s="41">
        <f t="shared" si="551"/>
        <v>0.76533047005487953</v>
      </c>
      <c r="H796" s="27">
        <v>11.847</v>
      </c>
      <c r="I796" s="18">
        <v>39.99</v>
      </c>
      <c r="J796" s="24" t="s">
        <v>5</v>
      </c>
      <c r="K796" s="19">
        <v>2.6410262938397859</v>
      </c>
      <c r="L796" s="18">
        <v>100.09</v>
      </c>
      <c r="M796" s="24" t="s">
        <v>5</v>
      </c>
      <c r="N796" s="19">
        <v>3.8833680460546574</v>
      </c>
      <c r="O796" s="18">
        <f t="shared" si="554"/>
        <v>140.08000000000001</v>
      </c>
      <c r="P796" s="24" t="s">
        <v>6</v>
      </c>
      <c r="Q796" s="19">
        <f t="shared" si="555"/>
        <v>4.6963355146189762</v>
      </c>
      <c r="R796" s="38"/>
      <c r="S796" s="18">
        <f t="shared" si="552"/>
        <v>110.72718409107289</v>
      </c>
      <c r="T796" s="24" t="s">
        <v>6</v>
      </c>
      <c r="U796" s="19">
        <f t="shared" si="553"/>
        <v>7.3126632815044239</v>
      </c>
      <c r="V796" s="18">
        <f t="shared" si="559"/>
        <v>107.31520260780438</v>
      </c>
      <c r="W796" s="24" t="s">
        <v>6</v>
      </c>
      <c r="X796" s="19">
        <f t="shared" si="560"/>
        <v>4.1636969593668596</v>
      </c>
      <c r="Y796" s="18">
        <f t="shared" si="556"/>
        <v>218.04238669887727</v>
      </c>
      <c r="Z796" s="24" t="s">
        <v>6</v>
      </c>
      <c r="AA796" s="19">
        <f t="shared" si="557"/>
        <v>8.4149519688530532</v>
      </c>
      <c r="AB796" s="41">
        <f t="shared" si="558"/>
        <v>1.0317940179989036</v>
      </c>
    </row>
    <row r="797" spans="2:28" x14ac:dyDescent="0.15">
      <c r="B797" s="96"/>
      <c r="C797" s="38">
        <v>18</v>
      </c>
      <c r="D797" s="46" t="s">
        <v>30</v>
      </c>
      <c r="E797" s="38">
        <v>35</v>
      </c>
      <c r="F797" s="41">
        <v>0.57233592095977415</v>
      </c>
      <c r="G797" s="41">
        <f t="shared" si="551"/>
        <v>0.76988798177330542</v>
      </c>
      <c r="H797" s="27">
        <v>12.52</v>
      </c>
      <c r="I797" s="18">
        <v>33.51</v>
      </c>
      <c r="J797" s="24" t="s">
        <v>5</v>
      </c>
      <c r="K797" s="19">
        <v>3</v>
      </c>
      <c r="L797" s="18">
        <v>93.76</v>
      </c>
      <c r="M797" s="24" t="s">
        <v>5</v>
      </c>
      <c r="N797" s="19">
        <v>4</v>
      </c>
      <c r="O797" s="18">
        <f t="shared" si="554"/>
        <v>127.27000000000001</v>
      </c>
      <c r="P797" s="24" t="s">
        <v>6</v>
      </c>
      <c r="Q797" s="19">
        <f t="shared" si="555"/>
        <v>5</v>
      </c>
      <c r="R797" s="38"/>
      <c r="S797" s="18">
        <f t="shared" si="552"/>
        <v>92.784894695970294</v>
      </c>
      <c r="T797" s="24" t="s">
        <v>6</v>
      </c>
      <c r="U797" s="19">
        <f t="shared" si="553"/>
        <v>8.3066154606956406</v>
      </c>
      <c r="V797" s="18">
        <f t="shared" si="559"/>
        <v>100.52825853239824</v>
      </c>
      <c r="W797" s="24" t="s">
        <v>6</v>
      </c>
      <c r="X797" s="19">
        <f t="shared" si="560"/>
        <v>4.2887482309043614</v>
      </c>
      <c r="Y797" s="18">
        <f t="shared" si="556"/>
        <v>193.31315322836855</v>
      </c>
      <c r="Z797" s="24" t="s">
        <v>6</v>
      </c>
      <c r="AA797" s="19">
        <f t="shared" si="557"/>
        <v>9.3484341897428536</v>
      </c>
      <c r="AB797" s="41">
        <f t="shared" si="558"/>
        <v>0.92297326195168883</v>
      </c>
    </row>
    <row r="798" spans="2:28" x14ac:dyDescent="0.15">
      <c r="B798" s="96"/>
      <c r="C798" s="38">
        <v>19</v>
      </c>
      <c r="D798" s="46" t="s">
        <v>31</v>
      </c>
      <c r="E798" s="38">
        <v>37</v>
      </c>
      <c r="F798" s="41">
        <v>0.55766760852812747</v>
      </c>
      <c r="G798" s="41">
        <f t="shared" si="551"/>
        <v>0.75914399608364225</v>
      </c>
      <c r="H798" s="27">
        <v>10.901999999999999</v>
      </c>
      <c r="I798" s="18">
        <v>20.760095990922707</v>
      </c>
      <c r="J798" s="24" t="s">
        <v>5</v>
      </c>
      <c r="K798" s="19">
        <v>1.2975059994326694</v>
      </c>
      <c r="L798" s="18">
        <v>50.267869080322136</v>
      </c>
      <c r="M798" s="24" t="s">
        <v>5</v>
      </c>
      <c r="N798" s="19">
        <v>1.8146700737996289</v>
      </c>
      <c r="O798" s="18">
        <f t="shared" si="554"/>
        <v>71.027965071244836</v>
      </c>
      <c r="P798" s="24" t="s">
        <v>6</v>
      </c>
      <c r="Q798" s="19">
        <f t="shared" si="555"/>
        <v>2.2308180775912052</v>
      </c>
      <c r="R798" s="38"/>
      <c r="S798" s="18">
        <f t="shared" si="552"/>
        <v>57.48204477457471</v>
      </c>
      <c r="T798" s="24" t="s">
        <v>6</v>
      </c>
      <c r="U798" s="19">
        <f t="shared" si="553"/>
        <v>3.5926277984109203</v>
      </c>
      <c r="V798" s="18">
        <f t="shared" si="559"/>
        <v>53.896558647390904</v>
      </c>
      <c r="W798" s="24" t="s">
        <v>6</v>
      </c>
      <c r="X798" s="19">
        <f t="shared" si="560"/>
        <v>1.9456657671708113</v>
      </c>
      <c r="Y798" s="18">
        <f t="shared" si="556"/>
        <v>111.37860342196561</v>
      </c>
      <c r="Z798" s="24" t="s">
        <v>6</v>
      </c>
      <c r="AA798" s="19">
        <f t="shared" si="557"/>
        <v>4.085656590495006</v>
      </c>
      <c r="AB798" s="41">
        <f t="shared" si="558"/>
        <v>1.0665253258680436</v>
      </c>
    </row>
    <row r="799" spans="2:28" x14ac:dyDescent="0.15">
      <c r="B799" s="96"/>
      <c r="C799" s="38">
        <v>20</v>
      </c>
      <c r="D799" s="46" t="s">
        <v>32</v>
      </c>
      <c r="E799" s="38">
        <v>39</v>
      </c>
      <c r="F799" s="41">
        <v>0.54547320878669681</v>
      </c>
      <c r="G799" s="41">
        <f t="shared" si="551"/>
        <v>0.75001411392762374</v>
      </c>
      <c r="H799" s="27">
        <v>10.843999999999999</v>
      </c>
      <c r="I799" s="18"/>
      <c r="J799" s="24" t="s">
        <v>109</v>
      </c>
      <c r="K799" s="19"/>
      <c r="L799" s="18">
        <v>19</v>
      </c>
      <c r="M799" s="24" t="s">
        <v>5</v>
      </c>
      <c r="N799" s="19">
        <v>2</v>
      </c>
      <c r="O799" s="18">
        <f t="shared" si="554"/>
        <v>19</v>
      </c>
      <c r="P799" s="24" t="s">
        <v>6</v>
      </c>
      <c r="Q799" s="19">
        <f t="shared" si="555"/>
        <v>2</v>
      </c>
      <c r="R799" s="38"/>
      <c r="S799" s="18"/>
      <c r="T799" s="24" t="s">
        <v>109</v>
      </c>
      <c r="U799" s="19"/>
      <c r="V799" s="18">
        <f t="shared" si="559"/>
        <v>20.371554096795716</v>
      </c>
      <c r="W799" s="24" t="s">
        <v>6</v>
      </c>
      <c r="X799" s="19">
        <f t="shared" si="560"/>
        <v>2.1443741154521807</v>
      </c>
      <c r="Y799" s="18">
        <f t="shared" si="556"/>
        <v>20.371554096795716</v>
      </c>
      <c r="Z799" s="24" t="s">
        <v>6</v>
      </c>
      <c r="AA799" s="19">
        <f t="shared" si="557"/>
        <v>2.1443741154521807</v>
      </c>
      <c r="AB799" s="41" t="s">
        <v>113</v>
      </c>
    </row>
    <row r="800" spans="2:28" x14ac:dyDescent="0.15">
      <c r="B800" s="96"/>
      <c r="C800" s="38">
        <v>21</v>
      </c>
      <c r="D800" s="46" t="s">
        <v>33</v>
      </c>
      <c r="E800" s="38">
        <v>41</v>
      </c>
      <c r="F800" s="41">
        <v>0.5482024272956264</v>
      </c>
      <c r="G800" s="41">
        <f t="shared" si="551"/>
        <v>0.75207338527268164</v>
      </c>
      <c r="H800" s="27">
        <v>10.678000000000001</v>
      </c>
      <c r="I800" s="18">
        <v>3.2384090345120309</v>
      </c>
      <c r="J800" s="24" t="s">
        <v>5</v>
      </c>
      <c r="K800" s="19">
        <v>0.58453283072942153</v>
      </c>
      <c r="L800" s="18">
        <v>6.0109576781809944</v>
      </c>
      <c r="M800" s="24" t="s">
        <v>5</v>
      </c>
      <c r="N800" s="19">
        <v>0.75377409284389674</v>
      </c>
      <c r="O800" s="18">
        <f t="shared" si="554"/>
        <v>9.2493667126930248</v>
      </c>
      <c r="P800" s="24" t="s">
        <v>6</v>
      </c>
      <c r="Q800" s="19">
        <f t="shared" si="555"/>
        <v>0.95386268049609213</v>
      </c>
      <c r="R800" s="38"/>
      <c r="S800" s="18">
        <f>I800*EXP(0.693*($D$747-$A$2)/(2.06*365))</f>
        <v>8.966739518044692</v>
      </c>
      <c r="T800" s="24" t="s">
        <v>6</v>
      </c>
      <c r="U800" s="19">
        <f>K800*EXP(0.693*($D$747-$A$2)/(2.06*365))</f>
        <v>1.6184964830070667</v>
      </c>
      <c r="V800" s="18">
        <f t="shared" si="559"/>
        <v>6.4448710270849316</v>
      </c>
      <c r="W800" s="24" t="s">
        <v>6</v>
      </c>
      <c r="X800" s="19">
        <f t="shared" si="560"/>
        <v>0.80818682679645049</v>
      </c>
      <c r="Y800" s="18">
        <f t="shared" si="556"/>
        <v>15.411610545129623</v>
      </c>
      <c r="Z800" s="24" t="s">
        <v>6</v>
      </c>
      <c r="AA800" s="19">
        <f t="shared" si="557"/>
        <v>1.8090596486886661</v>
      </c>
      <c r="AB800" s="41">
        <f t="shared" si="558"/>
        <v>1.3912985194523624</v>
      </c>
    </row>
    <row r="801" spans="2:28" x14ac:dyDescent="0.15">
      <c r="B801" s="96"/>
      <c r="C801" s="38">
        <v>22</v>
      </c>
      <c r="D801" s="46" t="s">
        <v>34</v>
      </c>
      <c r="E801" s="38">
        <v>43</v>
      </c>
      <c r="F801" s="41">
        <v>0.54411764705882348</v>
      </c>
      <c r="G801" s="41">
        <f t="shared" si="551"/>
        <v>0.74898785425101222</v>
      </c>
      <c r="H801" s="27">
        <v>9.2249999999999996</v>
      </c>
      <c r="I801" s="18"/>
      <c r="J801" s="24" t="s">
        <v>109</v>
      </c>
      <c r="K801" s="19"/>
      <c r="L801" s="18">
        <v>6</v>
      </c>
      <c r="M801" s="24" t="s">
        <v>5</v>
      </c>
      <c r="N801" s="19">
        <v>1</v>
      </c>
      <c r="O801" s="18">
        <f t="shared" si="554"/>
        <v>6</v>
      </c>
      <c r="P801" s="24" t="s">
        <v>6</v>
      </c>
      <c r="Q801" s="19">
        <f t="shared" si="555"/>
        <v>1</v>
      </c>
      <c r="R801" s="38"/>
      <c r="S801" s="18"/>
      <c r="T801" s="24" t="s">
        <v>109</v>
      </c>
      <c r="U801" s="19"/>
      <c r="V801" s="18">
        <f t="shared" si="559"/>
        <v>6.4331223463565426</v>
      </c>
      <c r="W801" s="24" t="s">
        <v>6</v>
      </c>
      <c r="X801" s="19">
        <f t="shared" si="560"/>
        <v>1.0721870577260904</v>
      </c>
      <c r="Y801" s="18">
        <f t="shared" si="556"/>
        <v>6.4331223463565426</v>
      </c>
      <c r="Z801" s="24" t="s">
        <v>6</v>
      </c>
      <c r="AA801" s="19">
        <f t="shared" si="557"/>
        <v>1.0721870577260904</v>
      </c>
      <c r="AB801" s="41" t="s">
        <v>113</v>
      </c>
    </row>
    <row r="802" spans="2:28" x14ac:dyDescent="0.15">
      <c r="B802" s="96"/>
      <c r="C802" s="38">
        <v>23</v>
      </c>
      <c r="D802" s="46" t="s">
        <v>35</v>
      </c>
      <c r="E802" s="38">
        <v>45</v>
      </c>
      <c r="F802" s="41">
        <v>0.53453906053755329</v>
      </c>
      <c r="G802" s="41">
        <f t="shared" si="551"/>
        <v>0.74167015195873409</v>
      </c>
      <c r="H802" s="27"/>
      <c r="I802" s="18"/>
      <c r="J802" s="24" t="s">
        <v>109</v>
      </c>
      <c r="K802" s="19"/>
      <c r="L802" s="18">
        <v>3.4714683840643694</v>
      </c>
      <c r="M802" s="24" t="s">
        <v>5</v>
      </c>
      <c r="N802" s="19">
        <v>0.65194176252728864</v>
      </c>
      <c r="O802" s="18">
        <f t="shared" si="554"/>
        <v>3.4714683840643694</v>
      </c>
      <c r="P802" s="24" t="s">
        <v>6</v>
      </c>
      <c r="Q802" s="19">
        <f t="shared" si="555"/>
        <v>0.65194176252728864</v>
      </c>
      <c r="R802" s="38"/>
      <c r="S802" s="18"/>
      <c r="T802" s="24" t="s">
        <v>109</v>
      </c>
      <c r="U802" s="19"/>
      <c r="V802" s="18">
        <f t="shared" si="559"/>
        <v>3.7220634726991215</v>
      </c>
      <c r="W802" s="24" t="s">
        <v>6</v>
      </c>
      <c r="X802" s="19">
        <f t="shared" si="560"/>
        <v>0.69900352017289513</v>
      </c>
      <c r="Y802" s="18">
        <f t="shared" si="556"/>
        <v>3.7220634726991215</v>
      </c>
      <c r="Z802" s="24" t="s">
        <v>6</v>
      </c>
      <c r="AA802" s="19">
        <f t="shared" si="557"/>
        <v>0.69900352017289513</v>
      </c>
      <c r="AB802" s="41" t="s">
        <v>110</v>
      </c>
    </row>
    <row r="803" spans="2:28" x14ac:dyDescent="0.15">
      <c r="B803" s="96"/>
      <c r="C803" s="38">
        <v>24</v>
      </c>
      <c r="D803" s="46" t="s">
        <v>36</v>
      </c>
      <c r="E803" s="38">
        <v>47</v>
      </c>
      <c r="F803" s="41">
        <v>0.5528818164176208</v>
      </c>
      <c r="G803" s="41">
        <f t="shared" si="551"/>
        <v>0.75558266588871803</v>
      </c>
      <c r="H803" s="27"/>
      <c r="I803" s="18"/>
      <c r="J803" s="24" t="s">
        <v>5</v>
      </c>
      <c r="K803" s="19"/>
      <c r="L803" s="18"/>
      <c r="M803" s="24" t="s">
        <v>5</v>
      </c>
      <c r="N803" s="19"/>
      <c r="O803" s="18"/>
      <c r="P803" s="24" t="s">
        <v>5</v>
      </c>
      <c r="Q803" s="19"/>
      <c r="R803" s="38"/>
      <c r="S803" s="18"/>
      <c r="T803" s="24" t="s">
        <v>5</v>
      </c>
      <c r="U803" s="19"/>
      <c r="V803" s="18"/>
      <c r="W803" s="24" t="s">
        <v>5</v>
      </c>
      <c r="X803" s="19"/>
      <c r="Y803" s="18"/>
      <c r="Z803" s="24" t="s">
        <v>5</v>
      </c>
      <c r="AA803" s="19"/>
      <c r="AB803" s="41"/>
    </row>
    <row r="804" spans="2:28" x14ac:dyDescent="0.15">
      <c r="B804" s="96"/>
      <c r="C804" s="38">
        <v>25</v>
      </c>
      <c r="D804" s="46" t="s">
        <v>37</v>
      </c>
      <c r="E804" s="38">
        <v>49</v>
      </c>
      <c r="F804" s="41">
        <v>0.56002009040683065</v>
      </c>
      <c r="G804" s="41">
        <f t="shared" si="551"/>
        <v>0.76088440016377779</v>
      </c>
      <c r="H804" s="27"/>
      <c r="I804" s="18"/>
      <c r="J804" s="24" t="s">
        <v>5</v>
      </c>
      <c r="K804" s="19"/>
      <c r="L804" s="18"/>
      <c r="M804" s="24" t="s">
        <v>5</v>
      </c>
      <c r="N804" s="19"/>
      <c r="O804" s="18"/>
      <c r="P804" s="24" t="s">
        <v>5</v>
      </c>
      <c r="Q804" s="19"/>
      <c r="R804" s="38"/>
      <c r="S804" s="18"/>
      <c r="T804" s="24" t="s">
        <v>5</v>
      </c>
      <c r="U804" s="19"/>
      <c r="V804" s="18"/>
      <c r="W804" s="24" t="s">
        <v>5</v>
      </c>
      <c r="X804" s="19"/>
      <c r="Y804" s="18"/>
      <c r="Z804" s="24" t="s">
        <v>5</v>
      </c>
      <c r="AA804" s="19"/>
      <c r="AB804" s="41"/>
    </row>
    <row r="805" spans="2:28" x14ac:dyDescent="0.15">
      <c r="B805" s="96"/>
      <c r="C805" s="38">
        <v>26</v>
      </c>
      <c r="D805" s="46" t="s">
        <v>50</v>
      </c>
      <c r="E805" s="38">
        <v>52</v>
      </c>
      <c r="F805" s="41">
        <v>0.55266444629475431</v>
      </c>
      <c r="G805" s="41">
        <f t="shared" si="551"/>
        <v>0.75542024696978316</v>
      </c>
      <c r="H805" s="27"/>
      <c r="I805" s="18"/>
      <c r="J805" s="24" t="s">
        <v>5</v>
      </c>
      <c r="K805" s="19"/>
      <c r="L805" s="18"/>
      <c r="M805" s="24" t="s">
        <v>5</v>
      </c>
      <c r="N805" s="19"/>
      <c r="O805" s="18"/>
      <c r="P805" s="24" t="s">
        <v>5</v>
      </c>
      <c r="Q805" s="19"/>
      <c r="R805" s="38"/>
      <c r="S805" s="18"/>
      <c r="T805" s="24" t="s">
        <v>5</v>
      </c>
      <c r="U805" s="19"/>
      <c r="V805" s="18"/>
      <c r="W805" s="24" t="s">
        <v>5</v>
      </c>
      <c r="X805" s="19"/>
      <c r="Y805" s="18"/>
      <c r="Z805" s="24" t="s">
        <v>5</v>
      </c>
      <c r="AA805" s="19"/>
      <c r="AB805" s="41"/>
    </row>
    <row r="806" spans="2:28" x14ac:dyDescent="0.15">
      <c r="B806" s="96"/>
      <c r="C806" s="38">
        <v>27</v>
      </c>
      <c r="D806" s="46" t="s">
        <v>51</v>
      </c>
      <c r="E806" s="38">
        <v>56</v>
      </c>
      <c r="F806" s="41">
        <v>0.43669565217391304</v>
      </c>
      <c r="G806" s="41">
        <f t="shared" si="551"/>
        <v>0.65964377659853934</v>
      </c>
      <c r="H806" s="27"/>
      <c r="I806" s="18"/>
      <c r="J806" s="24" t="s">
        <v>5</v>
      </c>
      <c r="K806" s="19"/>
      <c r="L806" s="18"/>
      <c r="M806" s="24" t="s">
        <v>5</v>
      </c>
      <c r="N806" s="19"/>
      <c r="O806" s="18"/>
      <c r="P806" s="24" t="s">
        <v>5</v>
      </c>
      <c r="Q806" s="19"/>
      <c r="R806" s="38"/>
      <c r="S806" s="18"/>
      <c r="T806" s="24" t="s">
        <v>5</v>
      </c>
      <c r="U806" s="19"/>
      <c r="V806" s="18"/>
      <c r="W806" s="24" t="s">
        <v>5</v>
      </c>
      <c r="X806" s="19"/>
      <c r="Y806" s="18"/>
      <c r="Z806" s="24" t="s">
        <v>5</v>
      </c>
      <c r="AA806" s="19"/>
      <c r="AB806" s="41"/>
    </row>
    <row r="807" spans="2:28" x14ac:dyDescent="0.15">
      <c r="B807" s="96"/>
      <c r="C807" s="38">
        <v>28</v>
      </c>
      <c r="D807" s="46" t="s">
        <v>52</v>
      </c>
      <c r="E807" s="38">
        <v>60</v>
      </c>
      <c r="F807" s="41">
        <v>0.59117262016083783</v>
      </c>
      <c r="G807" s="41">
        <f t="shared" si="551"/>
        <v>0.78331763889577244</v>
      </c>
      <c r="H807" s="27"/>
      <c r="I807" s="18"/>
      <c r="J807" s="24" t="s">
        <v>5</v>
      </c>
      <c r="K807" s="19"/>
      <c r="L807" s="18"/>
      <c r="M807" s="24" t="s">
        <v>5</v>
      </c>
      <c r="N807" s="19"/>
      <c r="O807" s="18"/>
      <c r="P807" s="24" t="s">
        <v>5</v>
      </c>
      <c r="Q807" s="19"/>
      <c r="R807" s="38"/>
      <c r="S807" s="18"/>
      <c r="T807" s="24" t="s">
        <v>5</v>
      </c>
      <c r="U807" s="19"/>
      <c r="V807" s="18"/>
      <c r="W807" s="24" t="s">
        <v>5</v>
      </c>
      <c r="X807" s="19"/>
      <c r="Y807" s="18"/>
      <c r="Z807" s="24" t="s">
        <v>5</v>
      </c>
      <c r="AA807" s="19"/>
      <c r="AB807" s="41"/>
    </row>
    <row r="808" spans="2:28" x14ac:dyDescent="0.15">
      <c r="B808" s="96"/>
      <c r="C808" s="38">
        <v>29</v>
      </c>
      <c r="D808" s="46" t="s">
        <v>53</v>
      </c>
      <c r="E808" s="38">
        <v>64</v>
      </c>
      <c r="F808" s="41">
        <v>0.57167924197227593</v>
      </c>
      <c r="G808" s="41">
        <f t="shared" si="551"/>
        <v>0.76941243151331962</v>
      </c>
      <c r="H808" s="27"/>
      <c r="I808" s="18"/>
      <c r="J808" s="24" t="s">
        <v>5</v>
      </c>
      <c r="K808" s="19"/>
      <c r="L808" s="18"/>
      <c r="M808" s="24" t="s">
        <v>5</v>
      </c>
      <c r="N808" s="19"/>
      <c r="O808" s="18"/>
      <c r="P808" s="24" t="s">
        <v>5</v>
      </c>
      <c r="Q808" s="19"/>
      <c r="R808" s="38"/>
      <c r="S808" s="18"/>
      <c r="T808" s="24" t="s">
        <v>5</v>
      </c>
      <c r="U808" s="19"/>
      <c r="V808" s="18"/>
      <c r="W808" s="24" t="s">
        <v>5</v>
      </c>
      <c r="X808" s="19"/>
      <c r="Y808" s="18"/>
      <c r="Z808" s="24" t="s">
        <v>5</v>
      </c>
      <c r="AA808" s="19"/>
      <c r="AB808" s="41"/>
    </row>
    <row r="809" spans="2:28" x14ac:dyDescent="0.15">
      <c r="B809" s="97"/>
      <c r="C809" s="39">
        <v>30</v>
      </c>
      <c r="D809" s="47" t="s">
        <v>54</v>
      </c>
      <c r="E809" s="39">
        <v>68</v>
      </c>
      <c r="F809" s="42">
        <v>0.50532001964314943</v>
      </c>
      <c r="G809" s="42">
        <f t="shared" si="551"/>
        <v>0.71860887378369565</v>
      </c>
      <c r="H809" s="28"/>
      <c r="I809" s="21"/>
      <c r="J809" s="25" t="s">
        <v>5</v>
      </c>
      <c r="K809" s="22"/>
      <c r="L809" s="21"/>
      <c r="M809" s="25" t="s">
        <v>5</v>
      </c>
      <c r="N809" s="22"/>
      <c r="O809" s="21"/>
      <c r="P809" s="25" t="s">
        <v>5</v>
      </c>
      <c r="Q809" s="22"/>
      <c r="R809" s="39"/>
      <c r="S809" s="21"/>
      <c r="T809" s="25" t="s">
        <v>5</v>
      </c>
      <c r="U809" s="22"/>
      <c r="V809" s="21"/>
      <c r="W809" s="25" t="s">
        <v>5</v>
      </c>
      <c r="X809" s="22"/>
      <c r="Y809" s="21"/>
      <c r="Z809" s="25" t="s">
        <v>5</v>
      </c>
      <c r="AA809" s="22"/>
      <c r="AB809" s="42"/>
    </row>
    <row r="810" spans="2:28" x14ac:dyDescent="0.15">
      <c r="B810" s="95" t="s">
        <v>115</v>
      </c>
      <c r="C810" s="37">
        <v>1</v>
      </c>
      <c r="D810" s="45" t="s">
        <v>44</v>
      </c>
      <c r="E810" s="37">
        <v>1</v>
      </c>
      <c r="F810" s="14">
        <v>0.7899389602189012</v>
      </c>
      <c r="G810" s="14">
        <f t="shared" ref="G810:G820" si="561">2.5/(2.5+(1-F810)/F810)</f>
        <v>0.90385819565531522</v>
      </c>
      <c r="H810" s="26">
        <v>7.7249999999999996</v>
      </c>
      <c r="I810" s="15">
        <v>36.346394990059927</v>
      </c>
      <c r="J810" s="23" t="s">
        <v>5</v>
      </c>
      <c r="K810" s="16">
        <v>3.3220605020914773</v>
      </c>
      <c r="L810" s="15">
        <v>93.107013549525504</v>
      </c>
      <c r="M810" s="23" t="s">
        <v>5</v>
      </c>
      <c r="N810" s="16">
        <v>4.8415647045753261</v>
      </c>
      <c r="O810" s="15">
        <f>I810+L810</f>
        <v>129.45340853958544</v>
      </c>
      <c r="P810" s="23" t="s">
        <v>6</v>
      </c>
      <c r="Q810" s="16">
        <f>(K810^2+N810^2)^0.5</f>
        <v>5.8716977756136126</v>
      </c>
      <c r="R810" s="37"/>
      <c r="S810" s="15">
        <f>I810*EXP(0.693*($D$747-$A$2)/(2.06*365))</f>
        <v>100.63850885499411</v>
      </c>
      <c r="T810" s="23" t="s">
        <v>6</v>
      </c>
      <c r="U810" s="16">
        <f>K810*EXP(0.693*($D$747-$A$2)/(2.06*365))</f>
        <v>9.1983597093464624</v>
      </c>
      <c r="V810" s="15">
        <f>L810*EXP(0.693*($D$747-$A$2)/(30.1*365))</f>
        <v>99.828134911328974</v>
      </c>
      <c r="W810" s="23" t="s">
        <v>6</v>
      </c>
      <c r="X810" s="16">
        <f>N810*EXP(0.693*($D$747-$A$2)/(30.1*365))</f>
        <v>5.1910630153891066</v>
      </c>
      <c r="Y810" s="15">
        <f>S810+V810</f>
        <v>200.4666437663231</v>
      </c>
      <c r="Z810" s="23" t="s">
        <v>6</v>
      </c>
      <c r="AA810" s="16">
        <f>(U810^2+X810^2)^0.5</f>
        <v>10.562052668504782</v>
      </c>
      <c r="AB810" s="14">
        <f>S810/V810</f>
        <v>1.0081176909133376</v>
      </c>
    </row>
    <row r="811" spans="2:28" x14ac:dyDescent="0.15">
      <c r="B811" s="96"/>
      <c r="C811" s="38">
        <v>2</v>
      </c>
      <c r="D811" s="46" t="s">
        <v>10</v>
      </c>
      <c r="E811" s="38">
        <v>3</v>
      </c>
      <c r="F811" s="41">
        <v>0.65336879432624118</v>
      </c>
      <c r="G811" s="41">
        <f t="shared" si="561"/>
        <v>0.82493843743004247</v>
      </c>
      <c r="H811" s="27">
        <v>7.6779999999999999</v>
      </c>
      <c r="I811" s="18">
        <v>19.569127758295622</v>
      </c>
      <c r="J811" s="24" t="s">
        <v>5</v>
      </c>
      <c r="K811" s="19">
        <v>2.2935017732722471</v>
      </c>
      <c r="L811" s="18">
        <v>45.254404786465756</v>
      </c>
      <c r="M811" s="24" t="s">
        <v>5</v>
      </c>
      <c r="N811" s="19">
        <v>2.9777398349494466</v>
      </c>
      <c r="O811" s="18">
        <f t="shared" ref="O811:O814" si="562">I811+L811</f>
        <v>64.823532544761377</v>
      </c>
      <c r="P811" s="24" t="s">
        <v>6</v>
      </c>
      <c r="Q811" s="19">
        <f t="shared" ref="Q811:Q814" si="563">(K811^2+N811^2)^0.5</f>
        <v>3.7586014564792181</v>
      </c>
      <c r="R811" s="38"/>
      <c r="S811" s="18">
        <f>I811*EXP(0.693*($D$747-$A$2)/(2.06*365))</f>
        <v>54.184406396462208</v>
      </c>
      <c r="T811" s="24" t="s">
        <v>6</v>
      </c>
      <c r="U811" s="19">
        <f>K811*EXP(0.693*($D$747-$A$2)/(2.06*365))</f>
        <v>6.3504124296653712</v>
      </c>
      <c r="V811" s="18">
        <f>L811*EXP(0.693*($D$747-$A$2)/(30.1*365))</f>
        <v>48.521187117146219</v>
      </c>
      <c r="W811" s="24" t="s">
        <v>6</v>
      </c>
      <c r="X811" s="19">
        <f>N811*EXP(0.693*($D$747-$A$2)/(30.1*365))</f>
        <v>3.1926941123082209</v>
      </c>
      <c r="Y811" s="18">
        <f t="shared" ref="Y811:Y814" si="564">S811+V811</f>
        <v>102.70559351360842</v>
      </c>
      <c r="Z811" s="24" t="s">
        <v>6</v>
      </c>
      <c r="AA811" s="19">
        <f t="shared" ref="AA811:AA814" si="565">(U811^2+X811^2)^0.5</f>
        <v>7.1078149751956836</v>
      </c>
      <c r="AB811" s="41">
        <f t="shared" ref="AB811:AB814" si="566">S811/V811</f>
        <v>1.1167164205122002</v>
      </c>
    </row>
    <row r="812" spans="2:28" x14ac:dyDescent="0.15">
      <c r="B812" s="96"/>
      <c r="C812" s="38">
        <v>3</v>
      </c>
      <c r="D812" s="46" t="s">
        <v>11</v>
      </c>
      <c r="E812" s="38">
        <v>5</v>
      </c>
      <c r="F812" s="41">
        <v>0.56180681589030057</v>
      </c>
      <c r="G812" s="41">
        <f t="shared" si="561"/>
        <v>0.7622017947034363</v>
      </c>
      <c r="H812" s="27">
        <v>8.3610000000000007</v>
      </c>
      <c r="I812" s="18">
        <v>14.014880020552656</v>
      </c>
      <c r="J812" s="24" t="s">
        <v>5</v>
      </c>
      <c r="K812" s="19">
        <v>0.81566601719616461</v>
      </c>
      <c r="L812" s="18">
        <v>25.049624178189564</v>
      </c>
      <c r="M812" s="24" t="s">
        <v>5</v>
      </c>
      <c r="N812" s="19">
        <v>1.7785233166514589</v>
      </c>
      <c r="O812" s="18">
        <f t="shared" si="562"/>
        <v>39.06450419874222</v>
      </c>
      <c r="P812" s="24" t="s">
        <v>6</v>
      </c>
      <c r="Q812" s="19">
        <f t="shared" si="563"/>
        <v>1.9566441269381512</v>
      </c>
      <c r="R812" s="38"/>
      <c r="S812" s="18">
        <f>I812*EXP(0.693*($D$747-$A$2)/(2.06*365))</f>
        <v>38.805406352839043</v>
      </c>
      <c r="T812" s="24" t="s">
        <v>6</v>
      </c>
      <c r="U812" s="19">
        <f>K812*EXP(0.693*($D$747-$A$2)/(2.06*365))</f>
        <v>2.2584746497352324</v>
      </c>
      <c r="V812" s="18">
        <f>L812*EXP(0.693*($D$747-$A$2)/(30.1*365))</f>
        <v>26.857882844757402</v>
      </c>
      <c r="W812" s="24" t="s">
        <v>6</v>
      </c>
      <c r="X812" s="19">
        <f>N812*EXP(0.693*($D$747-$A$2)/(30.1*365))</f>
        <v>1.9069096819777756</v>
      </c>
      <c r="Y812" s="18">
        <f t="shared" si="564"/>
        <v>65.663289197596441</v>
      </c>
      <c r="Z812" s="24" t="s">
        <v>6</v>
      </c>
      <c r="AA812" s="19">
        <f t="shared" si="565"/>
        <v>2.9558437507279138</v>
      </c>
      <c r="AB812" s="41">
        <f t="shared" si="566"/>
        <v>1.4448423420840772</v>
      </c>
    </row>
    <row r="813" spans="2:28" x14ac:dyDescent="0.15">
      <c r="B813" s="96"/>
      <c r="C813" s="38">
        <v>4</v>
      </c>
      <c r="D813" s="46" t="s">
        <v>12</v>
      </c>
      <c r="E813" s="38">
        <v>7</v>
      </c>
      <c r="F813" s="41">
        <v>0.55369854534199936</v>
      </c>
      <c r="G813" s="41">
        <f t="shared" si="561"/>
        <v>0.75619240848761515</v>
      </c>
      <c r="H813" s="27">
        <v>7.8639999999999999</v>
      </c>
      <c r="I813" s="18"/>
      <c r="J813" s="24" t="s">
        <v>5</v>
      </c>
      <c r="K813" s="19"/>
      <c r="L813" s="18"/>
      <c r="M813" s="24" t="s">
        <v>5</v>
      </c>
      <c r="N813" s="19"/>
      <c r="O813" s="18"/>
      <c r="P813" s="24" t="s">
        <v>5</v>
      </c>
      <c r="Q813" s="19"/>
      <c r="R813" s="38"/>
      <c r="S813" s="18"/>
      <c r="T813" s="24" t="s">
        <v>5</v>
      </c>
      <c r="U813" s="19"/>
      <c r="V813" s="18"/>
      <c r="W813" s="24" t="s">
        <v>5</v>
      </c>
      <c r="X813" s="19"/>
      <c r="Y813" s="18"/>
      <c r="Z813" s="24" t="s">
        <v>5</v>
      </c>
      <c r="AA813" s="19"/>
      <c r="AB813" s="41"/>
    </row>
    <row r="814" spans="2:28" x14ac:dyDescent="0.15">
      <c r="B814" s="96"/>
      <c r="C814" s="38">
        <v>5</v>
      </c>
      <c r="D814" s="46" t="s">
        <v>13</v>
      </c>
      <c r="E814" s="38">
        <v>9</v>
      </c>
      <c r="F814" s="41">
        <v>0.54119402985074638</v>
      </c>
      <c r="G814" s="41">
        <f t="shared" si="561"/>
        <v>0.74676661998517191</v>
      </c>
      <c r="H814" s="27">
        <v>10.045999999999999</v>
      </c>
      <c r="I814" s="18">
        <v>1.7769835625951682</v>
      </c>
      <c r="J814" s="24" t="s">
        <v>5</v>
      </c>
      <c r="K814" s="19">
        <v>1.210658901196088</v>
      </c>
      <c r="L814" s="18">
        <v>5.6707140220548267</v>
      </c>
      <c r="M814" s="24" t="s">
        <v>5</v>
      </c>
      <c r="N814" s="19">
        <v>0.96742381216255335</v>
      </c>
      <c r="O814" s="18">
        <f t="shared" si="562"/>
        <v>7.4476975846499949</v>
      </c>
      <c r="P814" s="24" t="s">
        <v>6</v>
      </c>
      <c r="Q814" s="19">
        <f t="shared" si="563"/>
        <v>1.5497108786429961</v>
      </c>
      <c r="R814" s="38"/>
      <c r="S814" s="18">
        <f>I814*EXP(0.693*($D$747-$A$2)/(2.06*365))</f>
        <v>4.9202397114850145</v>
      </c>
      <c r="T814" s="24" t="s">
        <v>6</v>
      </c>
      <c r="U814" s="19">
        <f>K814*EXP(0.693*($D$747-$A$2)/(2.06*365))</f>
        <v>3.35215931543474</v>
      </c>
      <c r="V814" s="18">
        <f>L814*EXP(0.693*($D$747-$A$2)/(30.1*365))</f>
        <v>6.0800661825130486</v>
      </c>
      <c r="W814" s="24" t="s">
        <v>6</v>
      </c>
      <c r="X814" s="19">
        <f>N814*EXP(0.693*($D$747-$A$2)/(30.1*365))</f>
        <v>1.037259290736726</v>
      </c>
      <c r="Y814" s="18">
        <f t="shared" si="564"/>
        <v>11.000305893998064</v>
      </c>
      <c r="Z814" s="24" t="s">
        <v>6</v>
      </c>
      <c r="AA814" s="19">
        <f t="shared" si="565"/>
        <v>3.5089712042528305</v>
      </c>
      <c r="AB814" s="41">
        <f t="shared" si="566"/>
        <v>0.809241143729023</v>
      </c>
    </row>
    <row r="815" spans="2:28" x14ac:dyDescent="0.15">
      <c r="B815" s="96"/>
      <c r="C815" s="38">
        <v>6</v>
      </c>
      <c r="D815" s="46" t="s">
        <v>14</v>
      </c>
      <c r="E815" s="38">
        <v>11</v>
      </c>
      <c r="F815" s="41">
        <v>0.50607385811467442</v>
      </c>
      <c r="G815" s="41">
        <f t="shared" si="561"/>
        <v>0.71921828602997029</v>
      </c>
      <c r="H815" s="27"/>
      <c r="I815" s="18"/>
      <c r="J815" s="24" t="s">
        <v>5</v>
      </c>
      <c r="K815" s="19"/>
      <c r="L815" s="18"/>
      <c r="M815" s="24" t="s">
        <v>5</v>
      </c>
      <c r="N815" s="19"/>
      <c r="O815" s="18"/>
      <c r="P815" s="24" t="s">
        <v>5</v>
      </c>
      <c r="Q815" s="19"/>
      <c r="R815" s="38"/>
      <c r="S815" s="18"/>
      <c r="T815" s="24" t="s">
        <v>5</v>
      </c>
      <c r="U815" s="19"/>
      <c r="V815" s="18"/>
      <c r="W815" s="24" t="s">
        <v>5</v>
      </c>
      <c r="X815" s="19"/>
      <c r="Y815" s="18"/>
      <c r="Z815" s="24" t="s">
        <v>5</v>
      </c>
      <c r="AA815" s="19"/>
      <c r="AB815" s="41"/>
    </row>
    <row r="816" spans="2:28" x14ac:dyDescent="0.15">
      <c r="B816" s="96"/>
      <c r="C816" s="38">
        <v>7</v>
      </c>
      <c r="D816" s="46" t="s">
        <v>15</v>
      </c>
      <c r="E816" s="38">
        <v>13</v>
      </c>
      <c r="F816" s="41">
        <v>0.49952576667720522</v>
      </c>
      <c r="G816" s="41">
        <f t="shared" si="561"/>
        <v>0.71389842761612154</v>
      </c>
      <c r="H816" s="27"/>
      <c r="I816" s="18"/>
      <c r="J816" s="24" t="s">
        <v>109</v>
      </c>
      <c r="K816" s="19"/>
      <c r="L816" s="18"/>
      <c r="M816" s="24" t="s">
        <v>109</v>
      </c>
      <c r="N816" s="19"/>
      <c r="O816" s="18"/>
      <c r="P816" s="24" t="s">
        <v>109</v>
      </c>
      <c r="Q816" s="19"/>
      <c r="R816" s="38"/>
      <c r="S816" s="18"/>
      <c r="T816" s="24" t="s">
        <v>109</v>
      </c>
      <c r="U816" s="19"/>
      <c r="V816" s="18"/>
      <c r="W816" s="24" t="s">
        <v>109</v>
      </c>
      <c r="X816" s="19"/>
      <c r="Y816" s="18"/>
      <c r="Z816" s="24" t="s">
        <v>109</v>
      </c>
      <c r="AA816" s="19"/>
      <c r="AB816" s="41" t="s">
        <v>110</v>
      </c>
    </row>
    <row r="817" spans="2:28" x14ac:dyDescent="0.15">
      <c r="B817" s="96"/>
      <c r="C817" s="38">
        <v>8</v>
      </c>
      <c r="D817" s="46" t="s">
        <v>16</v>
      </c>
      <c r="E817" s="38">
        <v>15</v>
      </c>
      <c r="F817" s="41">
        <v>0.4964418841070824</v>
      </c>
      <c r="G817" s="41">
        <f t="shared" si="561"/>
        <v>0.71137224434301261</v>
      </c>
      <c r="H817" s="27"/>
      <c r="I817" s="18"/>
      <c r="J817" s="24" t="s">
        <v>5</v>
      </c>
      <c r="K817" s="19"/>
      <c r="L817" s="18"/>
      <c r="M817" s="24" t="s">
        <v>5</v>
      </c>
      <c r="N817" s="19"/>
      <c r="O817" s="18"/>
      <c r="P817" s="24" t="s">
        <v>5</v>
      </c>
      <c r="Q817" s="19"/>
      <c r="R817" s="38"/>
      <c r="S817" s="18"/>
      <c r="T817" s="24" t="s">
        <v>5</v>
      </c>
      <c r="U817" s="19"/>
      <c r="V817" s="18"/>
      <c r="W817" s="24" t="s">
        <v>5</v>
      </c>
      <c r="X817" s="19"/>
      <c r="Y817" s="18"/>
      <c r="Z817" s="24" t="s">
        <v>5</v>
      </c>
      <c r="AA817" s="19"/>
      <c r="AB817" s="41"/>
    </row>
    <row r="818" spans="2:28" x14ac:dyDescent="0.15">
      <c r="B818" s="96"/>
      <c r="C818" s="38">
        <v>9</v>
      </c>
      <c r="D818" s="46" t="s">
        <v>17</v>
      </c>
      <c r="E818" s="38">
        <v>17</v>
      </c>
      <c r="F818" s="41">
        <v>0.5298073983491286</v>
      </c>
      <c r="G818" s="41">
        <f t="shared" si="561"/>
        <v>0.7380120943701558</v>
      </c>
      <c r="H818" s="27"/>
      <c r="I818" s="18"/>
      <c r="J818" s="24" t="s">
        <v>5</v>
      </c>
      <c r="K818" s="19"/>
      <c r="L818" s="18"/>
      <c r="M818" s="24" t="s">
        <v>5</v>
      </c>
      <c r="N818" s="19"/>
      <c r="O818" s="18"/>
      <c r="P818" s="24" t="s">
        <v>5</v>
      </c>
      <c r="Q818" s="19"/>
      <c r="R818" s="38"/>
      <c r="S818" s="18"/>
      <c r="T818" s="24" t="s">
        <v>5</v>
      </c>
      <c r="U818" s="19"/>
      <c r="V818" s="18"/>
      <c r="W818" s="24" t="s">
        <v>5</v>
      </c>
      <c r="X818" s="19"/>
      <c r="Y818" s="18"/>
      <c r="Z818" s="24" t="s">
        <v>5</v>
      </c>
      <c r="AA818" s="19"/>
      <c r="AB818" s="41"/>
    </row>
    <row r="819" spans="2:28" x14ac:dyDescent="0.15">
      <c r="B819" s="96"/>
      <c r="C819" s="38">
        <v>10</v>
      </c>
      <c r="D819" s="46" t="s">
        <v>18</v>
      </c>
      <c r="E819" s="38">
        <v>19</v>
      </c>
      <c r="F819" s="41">
        <v>0.53965136263196667</v>
      </c>
      <c r="G819" s="41">
        <f t="shared" si="561"/>
        <v>0.74559023066485763</v>
      </c>
      <c r="H819" s="27"/>
      <c r="I819" s="18"/>
      <c r="J819" s="24" t="s">
        <v>5</v>
      </c>
      <c r="K819" s="19"/>
      <c r="L819" s="18"/>
      <c r="M819" s="24" t="s">
        <v>5</v>
      </c>
      <c r="N819" s="19"/>
      <c r="O819" s="18"/>
      <c r="P819" s="24" t="s">
        <v>5</v>
      </c>
      <c r="Q819" s="19"/>
      <c r="R819" s="38"/>
      <c r="S819" s="18"/>
      <c r="T819" s="24" t="s">
        <v>5</v>
      </c>
      <c r="U819" s="19"/>
      <c r="V819" s="18"/>
      <c r="W819" s="24" t="s">
        <v>5</v>
      </c>
      <c r="X819" s="19"/>
      <c r="Y819" s="18"/>
      <c r="Z819" s="24" t="s">
        <v>5</v>
      </c>
      <c r="AA819" s="19"/>
      <c r="AB819" s="41"/>
    </row>
    <row r="820" spans="2:28" x14ac:dyDescent="0.15">
      <c r="B820" s="96"/>
      <c r="C820" s="38">
        <v>11</v>
      </c>
      <c r="D820" s="46" t="s">
        <v>19</v>
      </c>
      <c r="E820" s="38">
        <v>21</v>
      </c>
      <c r="F820" s="41">
        <v>0.51700493691716953</v>
      </c>
      <c r="G820" s="41">
        <f t="shared" si="561"/>
        <v>0.72796786900440258</v>
      </c>
      <c r="H820" s="27"/>
      <c r="I820" s="18"/>
      <c r="J820" s="24" t="s">
        <v>5</v>
      </c>
      <c r="K820" s="19"/>
      <c r="L820" s="18"/>
      <c r="M820" s="24" t="s">
        <v>5</v>
      </c>
      <c r="N820" s="19"/>
      <c r="O820" s="18"/>
      <c r="P820" s="24" t="s">
        <v>5</v>
      </c>
      <c r="Q820" s="19"/>
      <c r="R820" s="38"/>
      <c r="S820" s="18"/>
      <c r="T820" s="24" t="s">
        <v>5</v>
      </c>
      <c r="U820" s="19"/>
      <c r="V820" s="18"/>
      <c r="W820" s="24" t="s">
        <v>5</v>
      </c>
      <c r="X820" s="19"/>
      <c r="Y820" s="18"/>
      <c r="Z820" s="24" t="s">
        <v>5</v>
      </c>
      <c r="AA820" s="19"/>
      <c r="AB820" s="41"/>
    </row>
    <row r="821" spans="2:28" x14ac:dyDescent="0.15">
      <c r="B821" s="96"/>
      <c r="C821" s="38">
        <v>12</v>
      </c>
      <c r="D821" s="46" t="s">
        <v>20</v>
      </c>
      <c r="E821" s="38">
        <v>23</v>
      </c>
      <c r="F821" s="41">
        <v>0.4880919791951821</v>
      </c>
      <c r="G821" s="41">
        <f t="shared" ref="G821:G839" si="567">2.5/(2.5+(1-F821)/F821)</f>
        <v>0.70446463848281315</v>
      </c>
      <c r="H821" s="27"/>
      <c r="I821" s="18"/>
      <c r="J821" s="24" t="s">
        <v>5</v>
      </c>
      <c r="K821" s="19"/>
      <c r="L821" s="18"/>
      <c r="M821" s="24" t="s">
        <v>5</v>
      </c>
      <c r="N821" s="19"/>
      <c r="O821" s="18"/>
      <c r="P821" s="24" t="s">
        <v>5</v>
      </c>
      <c r="Q821" s="19"/>
      <c r="R821" s="38"/>
      <c r="S821" s="18"/>
      <c r="T821" s="24" t="s">
        <v>5</v>
      </c>
      <c r="U821" s="19"/>
      <c r="V821" s="18"/>
      <c r="W821" s="24" t="s">
        <v>5</v>
      </c>
      <c r="X821" s="19"/>
      <c r="Y821" s="18"/>
      <c r="Z821" s="24" t="s">
        <v>5</v>
      </c>
      <c r="AA821" s="19"/>
      <c r="AB821" s="41"/>
    </row>
    <row r="822" spans="2:28" x14ac:dyDescent="0.15">
      <c r="B822" s="96"/>
      <c r="C822" s="38">
        <v>13</v>
      </c>
      <c r="D822" s="46" t="s">
        <v>21</v>
      </c>
      <c r="E822" s="38">
        <v>25</v>
      </c>
      <c r="F822" s="41">
        <v>0.49615098087906628</v>
      </c>
      <c r="G822" s="41">
        <f t="shared" si="567"/>
        <v>0.71113325740318911</v>
      </c>
      <c r="H822" s="27"/>
      <c r="I822" s="18"/>
      <c r="J822" s="24" t="s">
        <v>5</v>
      </c>
      <c r="K822" s="19"/>
      <c r="L822" s="18"/>
      <c r="M822" s="24" t="s">
        <v>5</v>
      </c>
      <c r="N822" s="19"/>
      <c r="O822" s="18"/>
      <c r="P822" s="24" t="s">
        <v>5</v>
      </c>
      <c r="Q822" s="19"/>
      <c r="R822" s="38"/>
      <c r="S822" s="18"/>
      <c r="T822" s="24" t="s">
        <v>5</v>
      </c>
      <c r="U822" s="19"/>
      <c r="V822" s="18"/>
      <c r="W822" s="24" t="s">
        <v>5</v>
      </c>
      <c r="X822" s="19"/>
      <c r="Y822" s="18"/>
      <c r="Z822" s="24" t="s">
        <v>5</v>
      </c>
      <c r="AA822" s="19"/>
      <c r="AB822" s="41"/>
    </row>
    <row r="823" spans="2:28" x14ac:dyDescent="0.15">
      <c r="B823" s="96"/>
      <c r="C823" s="38">
        <v>14</v>
      </c>
      <c r="D823" s="46" t="s">
        <v>22</v>
      </c>
      <c r="E823" s="38">
        <v>27</v>
      </c>
      <c r="F823" s="41">
        <v>0.50450740502253699</v>
      </c>
      <c r="G823" s="41">
        <f t="shared" si="567"/>
        <v>0.71795106753413351</v>
      </c>
      <c r="H823" s="27"/>
      <c r="I823" s="18"/>
      <c r="J823" s="24" t="s">
        <v>5</v>
      </c>
      <c r="K823" s="19"/>
      <c r="L823" s="18"/>
      <c r="M823" s="24" t="s">
        <v>5</v>
      </c>
      <c r="N823" s="19"/>
      <c r="O823" s="18"/>
      <c r="P823" s="24" t="s">
        <v>5</v>
      </c>
      <c r="Q823" s="19"/>
      <c r="R823" s="38"/>
      <c r="S823" s="18"/>
      <c r="T823" s="24" t="s">
        <v>5</v>
      </c>
      <c r="U823" s="19"/>
      <c r="V823" s="18"/>
      <c r="W823" s="24" t="s">
        <v>5</v>
      </c>
      <c r="X823" s="19"/>
      <c r="Y823" s="18"/>
      <c r="Z823" s="24" t="s">
        <v>5</v>
      </c>
      <c r="AA823" s="19"/>
      <c r="AB823" s="41"/>
    </row>
    <row r="824" spans="2:28" x14ac:dyDescent="0.15">
      <c r="B824" s="96"/>
      <c r="C824" s="38">
        <v>15</v>
      </c>
      <c r="D824" s="46" t="s">
        <v>27</v>
      </c>
      <c r="E824" s="38">
        <v>29</v>
      </c>
      <c r="F824" s="41">
        <v>0.48787788087398981</v>
      </c>
      <c r="G824" s="41">
        <f t="shared" si="567"/>
        <v>0.70428620808848952</v>
      </c>
      <c r="H824" s="27"/>
      <c r="I824" s="18"/>
      <c r="J824" s="24" t="s">
        <v>5</v>
      </c>
      <c r="K824" s="19"/>
      <c r="L824" s="18"/>
      <c r="M824" s="24" t="s">
        <v>5</v>
      </c>
      <c r="N824" s="19"/>
      <c r="O824" s="18"/>
      <c r="P824" s="24" t="s">
        <v>5</v>
      </c>
      <c r="Q824" s="19"/>
      <c r="R824" s="38"/>
      <c r="S824" s="18"/>
      <c r="T824" s="24" t="s">
        <v>5</v>
      </c>
      <c r="U824" s="19"/>
      <c r="V824" s="18"/>
      <c r="W824" s="24" t="s">
        <v>5</v>
      </c>
      <c r="X824" s="19"/>
      <c r="Y824" s="18"/>
      <c r="Z824" s="24" t="s">
        <v>5</v>
      </c>
      <c r="AA824" s="19"/>
      <c r="AB824" s="41"/>
    </row>
    <row r="825" spans="2:28" x14ac:dyDescent="0.15">
      <c r="B825" s="96"/>
      <c r="C825" s="38">
        <v>16</v>
      </c>
      <c r="D825" s="46" t="s">
        <v>28</v>
      </c>
      <c r="E825" s="38">
        <v>31</v>
      </c>
      <c r="F825" s="41">
        <v>0.50712250712250717</v>
      </c>
      <c r="G825" s="41">
        <f t="shared" si="567"/>
        <v>0.7200647249190939</v>
      </c>
      <c r="H825" s="27"/>
      <c r="I825" s="18"/>
      <c r="J825" s="24" t="s">
        <v>5</v>
      </c>
      <c r="K825" s="19"/>
      <c r="L825" s="18"/>
      <c r="M825" s="24" t="s">
        <v>5</v>
      </c>
      <c r="N825" s="19"/>
      <c r="O825" s="18"/>
      <c r="P825" s="24" t="s">
        <v>5</v>
      </c>
      <c r="Q825" s="19"/>
      <c r="R825" s="38"/>
      <c r="S825" s="18"/>
      <c r="T825" s="24" t="s">
        <v>5</v>
      </c>
      <c r="U825" s="19"/>
      <c r="V825" s="18"/>
      <c r="W825" s="24" t="s">
        <v>5</v>
      </c>
      <c r="X825" s="19"/>
      <c r="Y825" s="18"/>
      <c r="Z825" s="24" t="s">
        <v>5</v>
      </c>
      <c r="AA825" s="19"/>
      <c r="AB825" s="41"/>
    </row>
    <row r="826" spans="2:28" x14ac:dyDescent="0.15">
      <c r="B826" s="96"/>
      <c r="C826" s="38">
        <v>17</v>
      </c>
      <c r="D826" s="46" t="s">
        <v>29</v>
      </c>
      <c r="E826" s="38">
        <v>33</v>
      </c>
      <c r="F826" s="41">
        <v>0.50868055555555547</v>
      </c>
      <c r="G826" s="41">
        <f t="shared" si="567"/>
        <v>0.72131954702117174</v>
      </c>
      <c r="H826" s="27"/>
      <c r="I826" s="18"/>
      <c r="J826" s="24" t="s">
        <v>5</v>
      </c>
      <c r="K826" s="19"/>
      <c r="L826" s="18"/>
      <c r="M826" s="24" t="s">
        <v>5</v>
      </c>
      <c r="N826" s="19"/>
      <c r="O826" s="18"/>
      <c r="P826" s="24" t="s">
        <v>5</v>
      </c>
      <c r="Q826" s="19"/>
      <c r="R826" s="38"/>
      <c r="S826" s="18"/>
      <c r="T826" s="24" t="s">
        <v>5</v>
      </c>
      <c r="U826" s="19"/>
      <c r="V826" s="18"/>
      <c r="W826" s="24" t="s">
        <v>5</v>
      </c>
      <c r="X826" s="19"/>
      <c r="Y826" s="18"/>
      <c r="Z826" s="24" t="s">
        <v>5</v>
      </c>
      <c r="AA826" s="19"/>
      <c r="AB826" s="41"/>
    </row>
    <row r="827" spans="2:28" x14ac:dyDescent="0.15">
      <c r="B827" s="96"/>
      <c r="C827" s="38">
        <v>18</v>
      </c>
      <c r="D827" s="46" t="s">
        <v>30</v>
      </c>
      <c r="E827" s="38">
        <v>35</v>
      </c>
      <c r="F827" s="41">
        <v>0.50519750519750539</v>
      </c>
      <c r="G827" s="41">
        <f t="shared" si="567"/>
        <v>0.7185097575399173</v>
      </c>
      <c r="H827" s="27"/>
      <c r="I827" s="18"/>
      <c r="J827" s="24" t="s">
        <v>5</v>
      </c>
      <c r="K827" s="19"/>
      <c r="L827" s="18"/>
      <c r="M827" s="24" t="s">
        <v>5</v>
      </c>
      <c r="N827" s="19"/>
      <c r="O827" s="18"/>
      <c r="P827" s="24" t="s">
        <v>5</v>
      </c>
      <c r="Q827" s="19"/>
      <c r="R827" s="38"/>
      <c r="S827" s="18"/>
      <c r="T827" s="24" t="s">
        <v>5</v>
      </c>
      <c r="U827" s="19"/>
      <c r="V827" s="18"/>
      <c r="W827" s="24" t="s">
        <v>5</v>
      </c>
      <c r="X827" s="19"/>
      <c r="Y827" s="18"/>
      <c r="Z827" s="24" t="s">
        <v>5</v>
      </c>
      <c r="AA827" s="19"/>
      <c r="AB827" s="41"/>
    </row>
    <row r="828" spans="2:28" x14ac:dyDescent="0.15">
      <c r="B828" s="96"/>
      <c r="C828" s="38">
        <v>19</v>
      </c>
      <c r="D828" s="46" t="s">
        <v>31</v>
      </c>
      <c r="E828" s="38">
        <v>37</v>
      </c>
      <c r="F828" s="41">
        <v>0.51035725007505262</v>
      </c>
      <c r="G828" s="41">
        <f t="shared" si="567"/>
        <v>0.72266621322904279</v>
      </c>
      <c r="H828" s="27"/>
      <c r="I828" s="18"/>
      <c r="J828" s="24" t="s">
        <v>5</v>
      </c>
      <c r="K828" s="19"/>
      <c r="L828" s="18"/>
      <c r="M828" s="24" t="s">
        <v>5</v>
      </c>
      <c r="N828" s="19"/>
      <c r="O828" s="18"/>
      <c r="P828" s="24" t="s">
        <v>5</v>
      </c>
      <c r="Q828" s="19"/>
      <c r="R828" s="38"/>
      <c r="S828" s="18"/>
      <c r="T828" s="24" t="s">
        <v>5</v>
      </c>
      <c r="U828" s="19"/>
      <c r="V828" s="18"/>
      <c r="W828" s="24" t="s">
        <v>5</v>
      </c>
      <c r="X828" s="19"/>
      <c r="Y828" s="18"/>
      <c r="Z828" s="24" t="s">
        <v>5</v>
      </c>
      <c r="AA828" s="19"/>
      <c r="AB828" s="41"/>
    </row>
    <row r="829" spans="2:28" x14ac:dyDescent="0.15">
      <c r="B829" s="96"/>
      <c r="C829" s="38">
        <v>20</v>
      </c>
      <c r="D829" s="46" t="s">
        <v>32</v>
      </c>
      <c r="E829" s="38">
        <v>39</v>
      </c>
      <c r="F829" s="41">
        <v>0.53554274735830931</v>
      </c>
      <c r="G829" s="41">
        <f t="shared" si="567"/>
        <v>0.74244240245039295</v>
      </c>
      <c r="H829" s="27"/>
      <c r="I829" s="18"/>
      <c r="J829" s="24" t="s">
        <v>5</v>
      </c>
      <c r="K829" s="19"/>
      <c r="L829" s="18"/>
      <c r="M829" s="24" t="s">
        <v>5</v>
      </c>
      <c r="N829" s="19"/>
      <c r="O829" s="18"/>
      <c r="P829" s="24" t="s">
        <v>5</v>
      </c>
      <c r="Q829" s="19"/>
      <c r="R829" s="38"/>
      <c r="S829" s="18"/>
      <c r="T829" s="24" t="s">
        <v>5</v>
      </c>
      <c r="U829" s="19"/>
      <c r="V829" s="18"/>
      <c r="W829" s="24" t="s">
        <v>5</v>
      </c>
      <c r="X829" s="19"/>
      <c r="Y829" s="18"/>
      <c r="Z829" s="24" t="s">
        <v>5</v>
      </c>
      <c r="AA829" s="19"/>
      <c r="AB829" s="41"/>
    </row>
    <row r="830" spans="2:28" x14ac:dyDescent="0.15">
      <c r="B830" s="96"/>
      <c r="C830" s="38">
        <v>21</v>
      </c>
      <c r="D830" s="46" t="s">
        <v>33</v>
      </c>
      <c r="E830" s="38">
        <v>41</v>
      </c>
      <c r="F830" s="41">
        <v>0.544230180593817</v>
      </c>
      <c r="G830" s="41">
        <f t="shared" si="567"/>
        <v>0.74907313784967988</v>
      </c>
      <c r="H830" s="27"/>
      <c r="I830" s="18"/>
      <c r="J830" s="24" t="s">
        <v>5</v>
      </c>
      <c r="K830" s="19"/>
      <c r="L830" s="18"/>
      <c r="M830" s="24" t="s">
        <v>5</v>
      </c>
      <c r="N830" s="19"/>
      <c r="O830" s="18"/>
      <c r="P830" s="24" t="s">
        <v>5</v>
      </c>
      <c r="Q830" s="19"/>
      <c r="R830" s="38"/>
      <c r="S830" s="18"/>
      <c r="T830" s="24" t="s">
        <v>5</v>
      </c>
      <c r="U830" s="19"/>
      <c r="V830" s="18"/>
      <c r="W830" s="24" t="s">
        <v>5</v>
      </c>
      <c r="X830" s="19"/>
      <c r="Y830" s="18"/>
      <c r="Z830" s="24" t="s">
        <v>5</v>
      </c>
      <c r="AA830" s="19"/>
      <c r="AB830" s="41"/>
    </row>
    <row r="831" spans="2:28" x14ac:dyDescent="0.15">
      <c r="B831" s="96"/>
      <c r="C831" s="38">
        <v>22</v>
      </c>
      <c r="D831" s="46" t="s">
        <v>34</v>
      </c>
      <c r="E831" s="38">
        <v>43</v>
      </c>
      <c r="F831" s="41">
        <v>0.49266862170087972</v>
      </c>
      <c r="G831" s="41">
        <f t="shared" si="567"/>
        <v>0.70826306913996617</v>
      </c>
      <c r="H831" s="27"/>
      <c r="I831" s="18"/>
      <c r="J831" s="24" t="s">
        <v>5</v>
      </c>
      <c r="K831" s="19"/>
      <c r="L831" s="18"/>
      <c r="M831" s="24" t="s">
        <v>5</v>
      </c>
      <c r="N831" s="19"/>
      <c r="O831" s="18"/>
      <c r="P831" s="24" t="s">
        <v>5</v>
      </c>
      <c r="Q831" s="19"/>
      <c r="R831" s="38"/>
      <c r="S831" s="18"/>
      <c r="T831" s="24" t="s">
        <v>5</v>
      </c>
      <c r="U831" s="19"/>
      <c r="V831" s="18"/>
      <c r="W831" s="24" t="s">
        <v>5</v>
      </c>
      <c r="X831" s="19"/>
      <c r="Y831" s="18"/>
      <c r="Z831" s="24" t="s">
        <v>5</v>
      </c>
      <c r="AA831" s="19"/>
      <c r="AB831" s="41"/>
    </row>
    <row r="832" spans="2:28" x14ac:dyDescent="0.15">
      <c r="B832" s="96"/>
      <c r="C832" s="38">
        <v>23</v>
      </c>
      <c r="D832" s="46" t="s">
        <v>35</v>
      </c>
      <c r="E832" s="38">
        <v>45</v>
      </c>
      <c r="F832" s="41">
        <v>0.47237908175791798</v>
      </c>
      <c r="G832" s="41">
        <f t="shared" si="567"/>
        <v>0.69119126311251622</v>
      </c>
      <c r="H832" s="27"/>
      <c r="I832" s="18"/>
      <c r="J832" s="24" t="s">
        <v>5</v>
      </c>
      <c r="K832" s="19"/>
      <c r="L832" s="18"/>
      <c r="M832" s="24" t="s">
        <v>5</v>
      </c>
      <c r="N832" s="19"/>
      <c r="O832" s="18"/>
      <c r="P832" s="24" t="s">
        <v>5</v>
      </c>
      <c r="Q832" s="19"/>
      <c r="R832" s="38"/>
      <c r="S832" s="18"/>
      <c r="T832" s="24" t="s">
        <v>5</v>
      </c>
      <c r="U832" s="19"/>
      <c r="V832" s="18"/>
      <c r="W832" s="24" t="s">
        <v>5</v>
      </c>
      <c r="X832" s="19"/>
      <c r="Y832" s="18"/>
      <c r="Z832" s="24" t="s">
        <v>5</v>
      </c>
      <c r="AA832" s="19"/>
      <c r="AB832" s="41"/>
    </row>
    <row r="833" spans="2:28" x14ac:dyDescent="0.15">
      <c r="B833" s="96"/>
      <c r="C833" s="38">
        <v>24</v>
      </c>
      <c r="D833" s="46" t="s">
        <v>36</v>
      </c>
      <c r="E833" s="38">
        <v>47</v>
      </c>
      <c r="F833" s="41">
        <v>0.50227272727272732</v>
      </c>
      <c r="G833" s="41">
        <f t="shared" si="567"/>
        <v>0.71613739468567728</v>
      </c>
      <c r="H833" s="27"/>
      <c r="I833" s="18"/>
      <c r="J833" s="24" t="s">
        <v>5</v>
      </c>
      <c r="K833" s="19"/>
      <c r="L833" s="18"/>
      <c r="M833" s="24" t="s">
        <v>5</v>
      </c>
      <c r="N833" s="19"/>
      <c r="O833" s="18"/>
      <c r="P833" s="24" t="s">
        <v>5</v>
      </c>
      <c r="Q833" s="19"/>
      <c r="R833" s="38"/>
      <c r="S833" s="18"/>
      <c r="T833" s="24" t="s">
        <v>5</v>
      </c>
      <c r="U833" s="19"/>
      <c r="V833" s="18"/>
      <c r="W833" s="24" t="s">
        <v>5</v>
      </c>
      <c r="X833" s="19"/>
      <c r="Y833" s="18"/>
      <c r="Z833" s="24" t="s">
        <v>5</v>
      </c>
      <c r="AA833" s="19"/>
      <c r="AB833" s="41"/>
    </row>
    <row r="834" spans="2:28" x14ac:dyDescent="0.15">
      <c r="B834" s="96"/>
      <c r="C834" s="38">
        <v>25</v>
      </c>
      <c r="D834" s="46" t="s">
        <v>37</v>
      </c>
      <c r="E834" s="38">
        <v>49</v>
      </c>
      <c r="F834" s="41">
        <v>0.5031284504968716</v>
      </c>
      <c r="G834" s="41">
        <f t="shared" si="567"/>
        <v>0.71683272155217626</v>
      </c>
      <c r="H834" s="27"/>
      <c r="I834" s="18"/>
      <c r="J834" s="24" t="s">
        <v>5</v>
      </c>
      <c r="K834" s="19"/>
      <c r="L834" s="18"/>
      <c r="M834" s="24" t="s">
        <v>5</v>
      </c>
      <c r="N834" s="19"/>
      <c r="O834" s="18"/>
      <c r="P834" s="24" t="s">
        <v>5</v>
      </c>
      <c r="Q834" s="19"/>
      <c r="R834" s="38"/>
      <c r="S834" s="18"/>
      <c r="T834" s="24" t="s">
        <v>5</v>
      </c>
      <c r="U834" s="19"/>
      <c r="V834" s="18"/>
      <c r="W834" s="24" t="s">
        <v>5</v>
      </c>
      <c r="X834" s="19"/>
      <c r="Y834" s="18"/>
      <c r="Z834" s="24" t="s">
        <v>5</v>
      </c>
      <c r="AA834" s="19"/>
      <c r="AB834" s="41"/>
    </row>
    <row r="835" spans="2:28" x14ac:dyDescent="0.15">
      <c r="B835" s="96"/>
      <c r="C835" s="38">
        <v>26</v>
      </c>
      <c r="D835" s="46" t="s">
        <v>50</v>
      </c>
      <c r="E835" s="38">
        <v>52</v>
      </c>
      <c r="F835" s="41">
        <v>0.4661402976009717</v>
      </c>
      <c r="G835" s="41">
        <f t="shared" si="567"/>
        <v>0.68581896166562406</v>
      </c>
      <c r="H835" s="27"/>
      <c r="I835" s="18"/>
      <c r="J835" s="24" t="s">
        <v>5</v>
      </c>
      <c r="K835" s="19"/>
      <c r="L835" s="18"/>
      <c r="M835" s="24" t="s">
        <v>5</v>
      </c>
      <c r="N835" s="19"/>
      <c r="O835" s="18"/>
      <c r="P835" s="24" t="s">
        <v>5</v>
      </c>
      <c r="Q835" s="19"/>
      <c r="R835" s="38"/>
      <c r="S835" s="18"/>
      <c r="T835" s="24" t="s">
        <v>5</v>
      </c>
      <c r="U835" s="19"/>
      <c r="V835" s="18"/>
      <c r="W835" s="24" t="s">
        <v>5</v>
      </c>
      <c r="X835" s="19"/>
      <c r="Y835" s="18"/>
      <c r="Z835" s="24" t="s">
        <v>5</v>
      </c>
      <c r="AA835" s="19"/>
      <c r="AB835" s="41"/>
    </row>
    <row r="836" spans="2:28" x14ac:dyDescent="0.15">
      <c r="B836" s="96"/>
      <c r="C836" s="38">
        <v>27</v>
      </c>
      <c r="D836" s="46" t="s">
        <v>51</v>
      </c>
      <c r="E836" s="38">
        <v>56</v>
      </c>
      <c r="F836" s="41">
        <v>0.47645519947678217</v>
      </c>
      <c r="G836" s="41">
        <f t="shared" si="567"/>
        <v>0.69466959092209402</v>
      </c>
      <c r="H836" s="27"/>
      <c r="I836" s="18"/>
      <c r="J836" s="24" t="s">
        <v>5</v>
      </c>
      <c r="K836" s="19"/>
      <c r="L836" s="18"/>
      <c r="M836" s="24" t="s">
        <v>5</v>
      </c>
      <c r="N836" s="19"/>
      <c r="O836" s="18"/>
      <c r="P836" s="24" t="s">
        <v>5</v>
      </c>
      <c r="Q836" s="19"/>
      <c r="R836" s="38"/>
      <c r="S836" s="18"/>
      <c r="T836" s="24" t="s">
        <v>5</v>
      </c>
      <c r="U836" s="19"/>
      <c r="V836" s="18"/>
      <c r="W836" s="24" t="s">
        <v>5</v>
      </c>
      <c r="X836" s="19"/>
      <c r="Y836" s="18"/>
      <c r="Z836" s="24" t="s">
        <v>5</v>
      </c>
      <c r="AA836" s="19"/>
      <c r="AB836" s="41"/>
    </row>
    <row r="837" spans="2:28" x14ac:dyDescent="0.15">
      <c r="B837" s="96"/>
      <c r="C837" s="38">
        <v>28</v>
      </c>
      <c r="D837" s="46" t="s">
        <v>52</v>
      </c>
      <c r="E837" s="38">
        <v>60</v>
      </c>
      <c r="F837" s="41">
        <v>0.45652173913043481</v>
      </c>
      <c r="G837" s="41">
        <f t="shared" si="567"/>
        <v>0.67741935483870974</v>
      </c>
      <c r="H837" s="27"/>
      <c r="I837" s="18"/>
      <c r="J837" s="24" t="s">
        <v>5</v>
      </c>
      <c r="K837" s="19"/>
      <c r="L837" s="18"/>
      <c r="M837" s="24" t="s">
        <v>5</v>
      </c>
      <c r="N837" s="19"/>
      <c r="O837" s="18"/>
      <c r="P837" s="24" t="s">
        <v>5</v>
      </c>
      <c r="Q837" s="19"/>
      <c r="R837" s="38"/>
      <c r="S837" s="18"/>
      <c r="T837" s="24" t="s">
        <v>5</v>
      </c>
      <c r="U837" s="19"/>
      <c r="V837" s="18"/>
      <c r="W837" s="24" t="s">
        <v>5</v>
      </c>
      <c r="X837" s="19"/>
      <c r="Y837" s="18"/>
      <c r="Z837" s="24" t="s">
        <v>5</v>
      </c>
      <c r="AA837" s="19"/>
      <c r="AB837" s="41"/>
    </row>
    <row r="838" spans="2:28" x14ac:dyDescent="0.15">
      <c r="B838" s="96"/>
      <c r="C838" s="38">
        <v>29</v>
      </c>
      <c r="D838" s="46" t="s">
        <v>53</v>
      </c>
      <c r="E838" s="38">
        <v>64</v>
      </c>
      <c r="F838" s="41">
        <v>0.44771516680684031</v>
      </c>
      <c r="G838" s="41">
        <f t="shared" si="567"/>
        <v>0.66960167714884677</v>
      </c>
      <c r="H838" s="27"/>
      <c r="I838" s="18"/>
      <c r="J838" s="24" t="s">
        <v>5</v>
      </c>
      <c r="K838" s="19"/>
      <c r="L838" s="18"/>
      <c r="M838" s="24" t="s">
        <v>5</v>
      </c>
      <c r="N838" s="19"/>
      <c r="O838" s="18"/>
      <c r="P838" s="24" t="s">
        <v>5</v>
      </c>
      <c r="Q838" s="19"/>
      <c r="R838" s="38"/>
      <c r="S838" s="18"/>
      <c r="T838" s="24" t="s">
        <v>5</v>
      </c>
      <c r="U838" s="19"/>
      <c r="V838" s="18"/>
      <c r="W838" s="24" t="s">
        <v>5</v>
      </c>
      <c r="X838" s="19"/>
      <c r="Y838" s="18"/>
      <c r="Z838" s="24" t="s">
        <v>5</v>
      </c>
      <c r="AA838" s="19"/>
      <c r="AB838" s="41"/>
    </row>
    <row r="839" spans="2:28" x14ac:dyDescent="0.15">
      <c r="B839" s="97"/>
      <c r="C839" s="39">
        <v>30</v>
      </c>
      <c r="D839" s="47" t="s">
        <v>187</v>
      </c>
      <c r="E839" s="39">
        <v>68.75</v>
      </c>
      <c r="F839" s="42">
        <v>0.47715223428427173</v>
      </c>
      <c r="G839" s="42">
        <f t="shared" si="567"/>
        <v>0.6952619187757505</v>
      </c>
      <c r="H839" s="28"/>
      <c r="I839" s="21"/>
      <c r="J839" s="25" t="s">
        <v>5</v>
      </c>
      <c r="K839" s="22"/>
      <c r="L839" s="21"/>
      <c r="M839" s="25" t="s">
        <v>5</v>
      </c>
      <c r="N839" s="22"/>
      <c r="O839" s="21"/>
      <c r="P839" s="25" t="s">
        <v>5</v>
      </c>
      <c r="Q839" s="22"/>
      <c r="R839" s="39"/>
      <c r="S839" s="21"/>
      <c r="T839" s="25" t="s">
        <v>5</v>
      </c>
      <c r="U839" s="22"/>
      <c r="V839" s="21"/>
      <c r="W839" s="25" t="s">
        <v>5</v>
      </c>
      <c r="X839" s="22"/>
      <c r="Y839" s="21"/>
      <c r="Z839" s="25" t="s">
        <v>5</v>
      </c>
      <c r="AA839" s="22"/>
      <c r="AB839" s="42"/>
    </row>
    <row r="840" spans="2:28" x14ac:dyDescent="0.15">
      <c r="B840" s="107">
        <v>38</v>
      </c>
      <c r="C840" s="37">
        <v>1</v>
      </c>
      <c r="D840" s="45" t="s">
        <v>44</v>
      </c>
      <c r="E840" s="37">
        <v>1</v>
      </c>
      <c r="F840" s="14">
        <v>0.86550406115623513</v>
      </c>
      <c r="G840" s="14">
        <f t="shared" ref="G840:G866" si="568">2.5/(2.5+(1-F840)/F840)</f>
        <v>0.94147913310119025</v>
      </c>
      <c r="H840" s="26">
        <v>6.8620000000000001</v>
      </c>
      <c r="I840" s="15">
        <v>10.880323968369877</v>
      </c>
      <c r="J840" s="23" t="s">
        <v>5</v>
      </c>
      <c r="K840" s="16">
        <v>2.4959463183440498</v>
      </c>
      <c r="L840" s="15">
        <v>50.022750892673109</v>
      </c>
      <c r="M840" s="23" t="s">
        <v>5</v>
      </c>
      <c r="N840" s="16">
        <v>3.6466585400758698</v>
      </c>
      <c r="O840" s="15">
        <f>I840+L840</f>
        <v>60.903074861042988</v>
      </c>
      <c r="P840" s="23" t="s">
        <v>6</v>
      </c>
      <c r="Q840" s="16">
        <f>(K840^2+N840^2)^0.5</f>
        <v>4.4190345701254126</v>
      </c>
      <c r="R840" s="37"/>
      <c r="S840" s="15">
        <f t="shared" ref="S840:S851" si="569">I840*EXP(0.693*($D$747-$A$2)/(2.06*365))</f>
        <v>30.126222431012856</v>
      </c>
      <c r="T840" s="23" t="s">
        <v>6</v>
      </c>
      <c r="U840" s="16">
        <f t="shared" ref="U840:U851" si="570">K840*EXP(0.693*($D$747-$A$2)/(2.06*365))</f>
        <v>6.9109554256743486</v>
      </c>
      <c r="V840" s="15">
        <f t="shared" ref="V840:V851" si="571">L840*EXP(0.693*($D$747-$A$2)/(30.1*365))</f>
        <v>53.633746098980339</v>
      </c>
      <c r="W840" s="23" t="s">
        <v>6</v>
      </c>
      <c r="X840" s="16">
        <f t="shared" ref="X840:X851" si="572">N840*EXP(0.693*($D$747-$A$2)/(30.1*365))</f>
        <v>3.9099000906156669</v>
      </c>
      <c r="Y840" s="15">
        <f>S840+V840</f>
        <v>83.759968529993188</v>
      </c>
      <c r="Z840" s="23" t="s">
        <v>6</v>
      </c>
      <c r="AA840" s="16">
        <f>(U840^2+X840^2)^0.5</f>
        <v>7.9403163422028795</v>
      </c>
      <c r="AB840" s="14">
        <f>S840/V840</f>
        <v>0.56170274542105125</v>
      </c>
    </row>
    <row r="841" spans="2:28" x14ac:dyDescent="0.15">
      <c r="B841" s="96"/>
      <c r="C841" s="38">
        <v>2</v>
      </c>
      <c r="D841" s="46" t="s">
        <v>10</v>
      </c>
      <c r="E841" s="38">
        <v>3</v>
      </c>
      <c r="F841" s="41">
        <v>0.81962616822429912</v>
      </c>
      <c r="G841" s="41">
        <f t="shared" si="568"/>
        <v>0.91909452944875292</v>
      </c>
      <c r="H841" s="27">
        <v>7.0739999999999998</v>
      </c>
      <c r="I841" s="18">
        <v>24.967184829614087</v>
      </c>
      <c r="J841" s="24" t="s">
        <v>5</v>
      </c>
      <c r="K841" s="19">
        <v>3.7176138211295378</v>
      </c>
      <c r="L841" s="18">
        <v>51.514091131969082</v>
      </c>
      <c r="M841" s="24" t="s">
        <v>5</v>
      </c>
      <c r="N841" s="19">
        <v>4.5538456560660663</v>
      </c>
      <c r="O841" s="18">
        <f t="shared" ref="O841:O857" si="573">I841+L841</f>
        <v>76.481275961583165</v>
      </c>
      <c r="P841" s="24" t="s">
        <v>6</v>
      </c>
      <c r="Q841" s="19">
        <f t="shared" ref="Q841:Q857" si="574">(K841^2+N841^2)^0.5</f>
        <v>5.8786191220664357</v>
      </c>
      <c r="R841" s="38"/>
      <c r="S841" s="18">
        <f t="shared" si="569"/>
        <v>69.130934505239338</v>
      </c>
      <c r="T841" s="24" t="s">
        <v>6</v>
      </c>
      <c r="U841" s="19">
        <f t="shared" si="570"/>
        <v>10.293596147830138</v>
      </c>
      <c r="V841" s="18">
        <f t="shared" si="571"/>
        <v>55.232741802219614</v>
      </c>
      <c r="W841" s="24" t="s">
        <v>6</v>
      </c>
      <c r="X841" s="19">
        <f t="shared" si="572"/>
        <v>4.8825743753162136</v>
      </c>
      <c r="Y841" s="18">
        <f t="shared" ref="Y841:Y857" si="575">S841+V841</f>
        <v>124.36367630745895</v>
      </c>
      <c r="Z841" s="24" t="s">
        <v>6</v>
      </c>
      <c r="AA841" s="19">
        <f t="shared" ref="AA841:AA857" si="576">(U841^2+X841^2)^0.5</f>
        <v>11.392877344425242</v>
      </c>
      <c r="AB841" s="41">
        <f t="shared" ref="AB841:AB853" si="577">S841/V841</f>
        <v>1.2516295995731503</v>
      </c>
    </row>
    <row r="842" spans="2:28" x14ac:dyDescent="0.15">
      <c r="B842" s="96"/>
      <c r="C842" s="38">
        <v>3</v>
      </c>
      <c r="D842" s="46" t="s">
        <v>11</v>
      </c>
      <c r="E842" s="38">
        <v>5</v>
      </c>
      <c r="F842" s="41">
        <v>0.81239727635595205</v>
      </c>
      <c r="G842" s="41">
        <f t="shared" si="568"/>
        <v>0.91544078738490842</v>
      </c>
      <c r="H842" s="27">
        <v>7.23</v>
      </c>
      <c r="I842" s="18">
        <v>34.654146334371305</v>
      </c>
      <c r="J842" s="24" t="s">
        <v>5</v>
      </c>
      <c r="K842" s="19">
        <v>4.123843413790186</v>
      </c>
      <c r="L842" s="18">
        <v>93.314248722125171</v>
      </c>
      <c r="M842" s="24" t="s">
        <v>5</v>
      </c>
      <c r="N842" s="19">
        <v>4.6750438609784712</v>
      </c>
      <c r="O842" s="18">
        <f t="shared" si="573"/>
        <v>127.96839505649648</v>
      </c>
      <c r="P842" s="24" t="s">
        <v>6</v>
      </c>
      <c r="Q842" s="19">
        <f t="shared" si="574"/>
        <v>6.2339489574051843</v>
      </c>
      <c r="R842" s="38"/>
      <c r="S842" s="18">
        <f t="shared" si="569"/>
        <v>95.952889239432608</v>
      </c>
      <c r="T842" s="24" t="s">
        <v>6</v>
      </c>
      <c r="U842" s="19">
        <f t="shared" si="570"/>
        <v>11.418393819492483</v>
      </c>
      <c r="V842" s="18">
        <f t="shared" si="571"/>
        <v>100.05032978129597</v>
      </c>
      <c r="W842" s="24" t="s">
        <v>6</v>
      </c>
      <c r="X842" s="19">
        <f t="shared" si="572"/>
        <v>5.0125215220429284</v>
      </c>
      <c r="Y842" s="18">
        <f t="shared" si="575"/>
        <v>196.00321902072858</v>
      </c>
      <c r="Z842" s="24" t="s">
        <v>6</v>
      </c>
      <c r="AA842" s="19">
        <f t="shared" si="576"/>
        <v>12.470167979059772</v>
      </c>
      <c r="AB842" s="41">
        <f t="shared" si="577"/>
        <v>0.95904620653604922</v>
      </c>
    </row>
    <row r="843" spans="2:28" x14ac:dyDescent="0.15">
      <c r="B843" s="96"/>
      <c r="C843" s="38">
        <v>4</v>
      </c>
      <c r="D843" s="46" t="s">
        <v>12</v>
      </c>
      <c r="E843" s="38">
        <v>7</v>
      </c>
      <c r="F843" s="41">
        <v>0.7993934142114385</v>
      </c>
      <c r="G843" s="41">
        <f t="shared" si="568"/>
        <v>0.90877746034873419</v>
      </c>
      <c r="H843" s="27">
        <v>6.8049999999999997</v>
      </c>
      <c r="I843" s="18">
        <v>45.367153228947913</v>
      </c>
      <c r="J843" s="24" t="s">
        <v>5</v>
      </c>
      <c r="K843" s="19">
        <v>3.770010433325572</v>
      </c>
      <c r="L843" s="18">
        <v>121.24414321690703</v>
      </c>
      <c r="M843" s="24" t="s">
        <v>5</v>
      </c>
      <c r="N843" s="19">
        <v>5.6378526595861773</v>
      </c>
      <c r="O843" s="18">
        <f t="shared" si="573"/>
        <v>166.61129644585495</v>
      </c>
      <c r="P843" s="24" t="s">
        <v>6</v>
      </c>
      <c r="Q843" s="19">
        <f t="shared" si="574"/>
        <v>6.7822091739039276</v>
      </c>
      <c r="R843" s="38"/>
      <c r="S843" s="18">
        <f t="shared" si="569"/>
        <v>125.61583213977562</v>
      </c>
      <c r="T843" s="24" t="s">
        <v>6</v>
      </c>
      <c r="U843" s="19">
        <f t="shared" si="570"/>
        <v>10.438675650815355</v>
      </c>
      <c r="V843" s="18">
        <f t="shared" si="571"/>
        <v>129.99640118225628</v>
      </c>
      <c r="W843" s="24" t="s">
        <v>6</v>
      </c>
      <c r="X843" s="19">
        <f t="shared" si="572"/>
        <v>6.0448326549749165</v>
      </c>
      <c r="Y843" s="18">
        <f t="shared" si="575"/>
        <v>255.6122333220319</v>
      </c>
      <c r="Z843" s="24" t="s">
        <v>6</v>
      </c>
      <c r="AA843" s="19">
        <f t="shared" si="576"/>
        <v>12.062584763207946</v>
      </c>
      <c r="AB843" s="41">
        <f t="shared" si="577"/>
        <v>0.96630238219949605</v>
      </c>
    </row>
    <row r="844" spans="2:28" x14ac:dyDescent="0.15">
      <c r="B844" s="96"/>
      <c r="C844" s="38">
        <v>5</v>
      </c>
      <c r="D844" s="46" t="s">
        <v>13</v>
      </c>
      <c r="E844" s="38">
        <v>9</v>
      </c>
      <c r="F844" s="41">
        <v>0.80955272212102825</v>
      </c>
      <c r="G844" s="41">
        <f t="shared" si="568"/>
        <v>0.91399323645005037</v>
      </c>
      <c r="H844" s="27">
        <v>6.093</v>
      </c>
      <c r="I844" s="18">
        <v>64.190740614931428</v>
      </c>
      <c r="J844" s="24" t="s">
        <v>5</v>
      </c>
      <c r="K844" s="19">
        <v>4.6474096205210351</v>
      </c>
      <c r="L844" s="18">
        <v>171</v>
      </c>
      <c r="M844" s="24" t="s">
        <v>5</v>
      </c>
      <c r="N844" s="19">
        <v>9</v>
      </c>
      <c r="O844" s="18">
        <f t="shared" si="573"/>
        <v>235.19074061493143</v>
      </c>
      <c r="P844" s="24" t="s">
        <v>6</v>
      </c>
      <c r="Q844" s="19">
        <f t="shared" si="574"/>
        <v>10.129087628257121</v>
      </c>
      <c r="R844" s="38"/>
      <c r="S844" s="18">
        <f t="shared" si="569"/>
        <v>177.73593280849767</v>
      </c>
      <c r="T844" s="24" t="s">
        <v>6</v>
      </c>
      <c r="U844" s="19">
        <f t="shared" si="570"/>
        <v>12.868081535335229</v>
      </c>
      <c r="V844" s="18">
        <f t="shared" si="571"/>
        <v>183.34398687116146</v>
      </c>
      <c r="W844" s="24" t="s">
        <v>6</v>
      </c>
      <c r="X844" s="19">
        <f t="shared" si="572"/>
        <v>9.649683519534813</v>
      </c>
      <c r="Y844" s="18">
        <f t="shared" si="575"/>
        <v>361.07991967965916</v>
      </c>
      <c r="Z844" s="24" t="s">
        <v>6</v>
      </c>
      <c r="AA844" s="19">
        <f t="shared" si="576"/>
        <v>16.084275377747584</v>
      </c>
      <c r="AB844" s="41">
        <f t="shared" si="577"/>
        <v>0.96941239165588422</v>
      </c>
    </row>
    <row r="845" spans="2:28" x14ac:dyDescent="0.15">
      <c r="B845" s="96"/>
      <c r="C845" s="38">
        <v>6</v>
      </c>
      <c r="D845" s="46" t="s">
        <v>14</v>
      </c>
      <c r="E845" s="38">
        <v>11</v>
      </c>
      <c r="F845" s="41">
        <v>0.81018799272286235</v>
      </c>
      <c r="G845" s="41">
        <f t="shared" si="568"/>
        <v>0.91431699972625236</v>
      </c>
      <c r="H845" s="27">
        <v>6.9560000000000004</v>
      </c>
      <c r="I845" s="18">
        <v>59.16</v>
      </c>
      <c r="J845" s="24" t="s">
        <v>5</v>
      </c>
      <c r="K845" s="19">
        <v>4.4493575968569994</v>
      </c>
      <c r="L845" s="18">
        <v>143.88999999999999</v>
      </c>
      <c r="M845" s="24" t="s">
        <v>5</v>
      </c>
      <c r="N845" s="19">
        <v>6.690766002055236</v>
      </c>
      <c r="O845" s="18">
        <f t="shared" si="573"/>
        <v>203.04999999999998</v>
      </c>
      <c r="P845" s="24" t="s">
        <v>6</v>
      </c>
      <c r="Q845" s="19">
        <f t="shared" si="574"/>
        <v>8.0351187121888437</v>
      </c>
      <c r="R845" s="38"/>
      <c r="S845" s="18">
        <f t="shared" si="569"/>
        <v>163.80645688491802</v>
      </c>
      <c r="T845" s="24" t="s">
        <v>6</v>
      </c>
      <c r="U845" s="19">
        <f t="shared" si="570"/>
        <v>12.319700868071983</v>
      </c>
      <c r="V845" s="18">
        <f t="shared" si="571"/>
        <v>154.27699573620711</v>
      </c>
      <c r="W845" s="24" t="s">
        <v>6</v>
      </c>
      <c r="X845" s="19">
        <f t="shared" si="572"/>
        <v>7.1737527136773602</v>
      </c>
      <c r="Y845" s="18">
        <f t="shared" si="575"/>
        <v>318.08345262112516</v>
      </c>
      <c r="Z845" s="24" t="s">
        <v>6</v>
      </c>
      <c r="AA845" s="19">
        <f t="shared" si="576"/>
        <v>14.256148058846993</v>
      </c>
      <c r="AB845" s="41">
        <f t="shared" si="577"/>
        <v>1.0617685164482007</v>
      </c>
    </row>
    <row r="846" spans="2:28" x14ac:dyDescent="0.15">
      <c r="B846" s="96"/>
      <c r="C846" s="38">
        <v>7</v>
      </c>
      <c r="D846" s="46" t="s">
        <v>15</v>
      </c>
      <c r="E846" s="38">
        <v>13</v>
      </c>
      <c r="F846" s="41">
        <v>0.79552238805970155</v>
      </c>
      <c r="G846" s="41">
        <f t="shared" si="568"/>
        <v>0.9067710105478054</v>
      </c>
      <c r="H846" s="27">
        <v>9.2210000000000001</v>
      </c>
      <c r="I846" s="18">
        <v>59.21</v>
      </c>
      <c r="J846" s="24" t="s">
        <v>5</v>
      </c>
      <c r="K846" s="19">
        <v>4.1263622778309443</v>
      </c>
      <c r="L846" s="18">
        <v>147.31</v>
      </c>
      <c r="M846" s="24" t="s">
        <v>5</v>
      </c>
      <c r="N846" s="19">
        <v>6.1135315777464792</v>
      </c>
      <c r="O846" s="18">
        <f t="shared" si="573"/>
        <v>206.52</v>
      </c>
      <c r="P846" s="24" t="s">
        <v>6</v>
      </c>
      <c r="Q846" s="19">
        <f t="shared" si="574"/>
        <v>7.3757802299153097</v>
      </c>
      <c r="R846" s="38"/>
      <c r="S846" s="18">
        <f t="shared" si="569"/>
        <v>163.94490047592961</v>
      </c>
      <c r="T846" s="24" t="s">
        <v>6</v>
      </c>
      <c r="U846" s="19">
        <f t="shared" si="570"/>
        <v>11.425368231153934</v>
      </c>
      <c r="V846" s="18">
        <f t="shared" si="571"/>
        <v>157.94387547363038</v>
      </c>
      <c r="W846" s="24" t="s">
        <v>6</v>
      </c>
      <c r="X846" s="19">
        <f t="shared" si="572"/>
        <v>6.5548494346595403</v>
      </c>
      <c r="Y846" s="18">
        <f t="shared" si="575"/>
        <v>321.88877594956</v>
      </c>
      <c r="Z846" s="24" t="s">
        <v>6</v>
      </c>
      <c r="AA846" s="19">
        <f t="shared" si="576"/>
        <v>13.172133097130398</v>
      </c>
      <c r="AB846" s="41">
        <f t="shared" si="577"/>
        <v>1.0379946673101683</v>
      </c>
    </row>
    <row r="847" spans="2:28" x14ac:dyDescent="0.15">
      <c r="B847" s="96"/>
      <c r="C847" s="38">
        <v>8</v>
      </c>
      <c r="D847" s="46" t="s">
        <v>16</v>
      </c>
      <c r="E847" s="38">
        <v>15</v>
      </c>
      <c r="F847" s="41">
        <v>0.77092511013215859</v>
      </c>
      <c r="G847" s="41">
        <f t="shared" si="568"/>
        <v>0.89376915219611852</v>
      </c>
      <c r="H847" s="27">
        <v>8.65</v>
      </c>
      <c r="I847" s="18">
        <v>57.37</v>
      </c>
      <c r="J847" s="24" t="s">
        <v>5</v>
      </c>
      <c r="K847" s="19">
        <v>2.8114668261308902</v>
      </c>
      <c r="L847" s="18">
        <v>145.44</v>
      </c>
      <c r="M847" s="24" t="s">
        <v>5</v>
      </c>
      <c r="N847" s="19">
        <v>4.1596223767305842</v>
      </c>
      <c r="O847" s="18">
        <f t="shared" si="573"/>
        <v>202.81</v>
      </c>
      <c r="P847" s="24" t="s">
        <v>6</v>
      </c>
      <c r="Q847" s="19">
        <f t="shared" si="574"/>
        <v>5.0206378112180428</v>
      </c>
      <c r="R847" s="38"/>
      <c r="S847" s="18">
        <f t="shared" si="569"/>
        <v>158.85017632670295</v>
      </c>
      <c r="T847" s="24" t="s">
        <v>6</v>
      </c>
      <c r="U847" s="19">
        <f t="shared" si="570"/>
        <v>7.7845912683905842</v>
      </c>
      <c r="V847" s="18">
        <f t="shared" si="571"/>
        <v>155.93888567568257</v>
      </c>
      <c r="W847" s="24" t="s">
        <v>6</v>
      </c>
      <c r="X847" s="19">
        <f t="shared" si="572"/>
        <v>4.4598932773583719</v>
      </c>
      <c r="Y847" s="18">
        <f t="shared" si="575"/>
        <v>314.78906200238555</v>
      </c>
      <c r="Z847" s="24" t="s">
        <v>6</v>
      </c>
      <c r="AA847" s="19">
        <f t="shared" si="576"/>
        <v>8.9716503086850921</v>
      </c>
      <c r="AB847" s="41">
        <f t="shared" si="577"/>
        <v>1.0186694334668724</v>
      </c>
    </row>
    <row r="848" spans="2:28" x14ac:dyDescent="0.15">
      <c r="B848" s="96"/>
      <c r="C848" s="38">
        <v>9</v>
      </c>
      <c r="D848" s="46" t="s">
        <v>17</v>
      </c>
      <c r="E848" s="38">
        <v>17</v>
      </c>
      <c r="F848" s="41">
        <v>0.79666056724611156</v>
      </c>
      <c r="G848" s="41">
        <f t="shared" si="568"/>
        <v>0.90736205908404111</v>
      </c>
      <c r="H848" s="27">
        <v>8.0790000000000006</v>
      </c>
      <c r="I848" s="18">
        <v>22.843217079058309</v>
      </c>
      <c r="J848" s="24" t="s">
        <v>5</v>
      </c>
      <c r="K848" s="19">
        <v>3.7440032792576567</v>
      </c>
      <c r="L848" s="18">
        <v>52.804207748278763</v>
      </c>
      <c r="M848" s="24" t="s">
        <v>5</v>
      </c>
      <c r="N848" s="19">
        <v>3.9919981057698743</v>
      </c>
      <c r="O848" s="18">
        <f t="shared" si="573"/>
        <v>75.647424827337076</v>
      </c>
      <c r="P848" s="24" t="s">
        <v>6</v>
      </c>
      <c r="Q848" s="19">
        <f t="shared" si="574"/>
        <v>5.4729890765067628</v>
      </c>
      <c r="R848" s="38"/>
      <c r="S848" s="18">
        <f t="shared" si="569"/>
        <v>63.249940053644153</v>
      </c>
      <c r="T848" s="24" t="s">
        <v>6</v>
      </c>
      <c r="U848" s="19">
        <f t="shared" si="570"/>
        <v>10.366665174792276</v>
      </c>
      <c r="V848" s="18">
        <f t="shared" si="571"/>
        <v>56.615988141184232</v>
      </c>
      <c r="W848" s="24" t="s">
        <v>6</v>
      </c>
      <c r="X848" s="19">
        <f t="shared" si="572"/>
        <v>4.2801687034735272</v>
      </c>
      <c r="Y848" s="18">
        <f t="shared" si="575"/>
        <v>119.86592819482838</v>
      </c>
      <c r="Z848" s="24" t="s">
        <v>6</v>
      </c>
      <c r="AA848" s="19">
        <f t="shared" si="576"/>
        <v>11.215506719557759</v>
      </c>
      <c r="AB848" s="41">
        <f t="shared" si="577"/>
        <v>1.1171745319699573</v>
      </c>
    </row>
    <row r="849" spans="2:28" x14ac:dyDescent="0.15">
      <c r="B849" s="96"/>
      <c r="C849" s="38">
        <v>10</v>
      </c>
      <c r="D849" s="46" t="s">
        <v>18</v>
      </c>
      <c r="E849" s="38">
        <v>19</v>
      </c>
      <c r="F849" s="41">
        <v>0.77394395650355496</v>
      </c>
      <c r="G849" s="41">
        <f t="shared" si="568"/>
        <v>0.89538878405187017</v>
      </c>
      <c r="H849" s="27">
        <v>9.2590000000000003</v>
      </c>
      <c r="I849" s="18">
        <v>13.362326370412896</v>
      </c>
      <c r="J849" s="24" t="s">
        <v>5</v>
      </c>
      <c r="K849" s="19">
        <v>2.0123663513841823</v>
      </c>
      <c r="L849" s="18">
        <v>34.155480084869176</v>
      </c>
      <c r="M849" s="24" t="s">
        <v>5</v>
      </c>
      <c r="N849" s="19">
        <v>2.7153606667470997</v>
      </c>
      <c r="O849" s="18">
        <f t="shared" si="573"/>
        <v>47.51780645528207</v>
      </c>
      <c r="P849" s="24" t="s">
        <v>6</v>
      </c>
      <c r="Q849" s="19">
        <f t="shared" si="574"/>
        <v>3.3797635838473288</v>
      </c>
      <c r="R849" s="38"/>
      <c r="S849" s="18">
        <f t="shared" si="569"/>
        <v>36.998568939777606</v>
      </c>
      <c r="T849" s="24" t="s">
        <v>6</v>
      </c>
      <c r="U849" s="19">
        <f t="shared" si="570"/>
        <v>5.5719844823305076</v>
      </c>
      <c r="V849" s="18">
        <f t="shared" si="571"/>
        <v>36.621063697417959</v>
      </c>
      <c r="W849" s="24" t="s">
        <v>6</v>
      </c>
      <c r="X849" s="19">
        <f t="shared" si="572"/>
        <v>2.9113745639447277</v>
      </c>
      <c r="Y849" s="18">
        <f t="shared" si="575"/>
        <v>73.619632637195565</v>
      </c>
      <c r="Z849" s="24" t="s">
        <v>6</v>
      </c>
      <c r="AA849" s="19">
        <f t="shared" si="576"/>
        <v>6.2867410415028493</v>
      </c>
      <c r="AB849" s="41">
        <f t="shared" si="577"/>
        <v>1.0103084182774915</v>
      </c>
    </row>
    <row r="850" spans="2:28" x14ac:dyDescent="0.15">
      <c r="B850" s="96"/>
      <c r="C850" s="38">
        <v>11</v>
      </c>
      <c r="D850" s="46" t="s">
        <v>19</v>
      </c>
      <c r="E850" s="38">
        <v>21</v>
      </c>
      <c r="F850" s="41">
        <v>0.79655893978144621</v>
      </c>
      <c r="G850" s="41">
        <f t="shared" si="568"/>
        <v>0.90730932203389825</v>
      </c>
      <c r="H850" s="27">
        <v>9.3339999999999996</v>
      </c>
      <c r="I850" s="18">
        <v>6.29</v>
      </c>
      <c r="J850" s="24" t="s">
        <v>5</v>
      </c>
      <c r="K850" s="19">
        <v>1.53</v>
      </c>
      <c r="L850" s="61">
        <v>18.440000000000001</v>
      </c>
      <c r="M850" s="62" t="s">
        <v>5</v>
      </c>
      <c r="N850" s="36">
        <v>3.19</v>
      </c>
      <c r="O850" s="18">
        <f t="shared" si="573"/>
        <v>24.73</v>
      </c>
      <c r="P850" s="24" t="s">
        <v>6</v>
      </c>
      <c r="Q850" s="19">
        <f t="shared" si="574"/>
        <v>3.5379372521287031</v>
      </c>
      <c r="R850" s="38"/>
      <c r="S850" s="18">
        <f t="shared" si="569"/>
        <v>17.416203749258525</v>
      </c>
      <c r="T850" s="24" t="s">
        <v>6</v>
      </c>
      <c r="U850" s="19">
        <f t="shared" si="570"/>
        <v>4.2363738849547765</v>
      </c>
      <c r="V850" s="18">
        <f t="shared" si="571"/>
        <v>19.771129344469106</v>
      </c>
      <c r="W850" s="24" t="s">
        <v>6</v>
      </c>
      <c r="X850" s="19">
        <f t="shared" si="572"/>
        <v>3.4202767141462282</v>
      </c>
      <c r="Y850" s="18">
        <f t="shared" si="575"/>
        <v>37.187333093727631</v>
      </c>
      <c r="Z850" s="24" t="s">
        <v>6</v>
      </c>
      <c r="AA850" s="19">
        <f t="shared" si="576"/>
        <v>5.4447365863242405</v>
      </c>
      <c r="AB850" s="41">
        <f t="shared" si="577"/>
        <v>0.88089068893429889</v>
      </c>
    </row>
    <row r="851" spans="2:28" x14ac:dyDescent="0.15">
      <c r="B851" s="96"/>
      <c r="C851" s="38">
        <v>12</v>
      </c>
      <c r="D851" s="46" t="s">
        <v>20</v>
      </c>
      <c r="E851" s="38">
        <v>23</v>
      </c>
      <c r="F851" s="41">
        <v>0.8204627822693058</v>
      </c>
      <c r="G851" s="41">
        <f t="shared" si="568"/>
        <v>0.91951509092045247</v>
      </c>
      <c r="H851" s="27">
        <v>9.6010000000000009</v>
      </c>
      <c r="I851" s="18">
        <v>10.151792252156044</v>
      </c>
      <c r="J851" s="24" t="s">
        <v>5</v>
      </c>
      <c r="K851" s="19">
        <v>2.1643621081596685</v>
      </c>
      <c r="L851" s="18">
        <v>12.784521704730039</v>
      </c>
      <c r="M851" s="24" t="s">
        <v>5</v>
      </c>
      <c r="N851" s="19">
        <v>2.087712394382415</v>
      </c>
      <c r="O851" s="18">
        <f t="shared" si="573"/>
        <v>22.936313956886082</v>
      </c>
      <c r="P851" s="24" t="s">
        <v>6</v>
      </c>
      <c r="Q851" s="19">
        <f t="shared" si="574"/>
        <v>3.0071591871557648</v>
      </c>
      <c r="R851" s="38"/>
      <c r="S851" s="18">
        <f t="shared" si="569"/>
        <v>28.109011491843201</v>
      </c>
      <c r="T851" s="24" t="s">
        <v>6</v>
      </c>
      <c r="U851" s="19">
        <f t="shared" si="570"/>
        <v>5.9928412500609705</v>
      </c>
      <c r="V851" s="18">
        <f t="shared" si="571"/>
        <v>13.707398711029843</v>
      </c>
      <c r="W851" s="24" t="s">
        <v>6</v>
      </c>
      <c r="X851" s="19">
        <f t="shared" si="572"/>
        <v>2.2384182095111727</v>
      </c>
      <c r="Y851" s="18">
        <f t="shared" si="575"/>
        <v>41.816410202873044</v>
      </c>
      <c r="Z851" s="24" t="s">
        <v>6</v>
      </c>
      <c r="AA851" s="19">
        <f t="shared" si="576"/>
        <v>6.3972386487533459</v>
      </c>
      <c r="AB851" s="41">
        <f t="shared" si="577"/>
        <v>2.0506452087969769</v>
      </c>
    </row>
    <row r="852" spans="2:28" x14ac:dyDescent="0.15">
      <c r="B852" s="96"/>
      <c r="C852" s="38">
        <v>13</v>
      </c>
      <c r="D852" s="46" t="s">
        <v>21</v>
      </c>
      <c r="E852" s="38">
        <v>25</v>
      </c>
      <c r="F852" s="41">
        <v>0.72157344806392143</v>
      </c>
      <c r="G852" s="41">
        <f t="shared" si="568"/>
        <v>0.86629279811098003</v>
      </c>
      <c r="H852" s="27">
        <v>5.3310000000000004</v>
      </c>
      <c r="I852" s="18"/>
      <c r="J852" s="24" t="s">
        <v>109</v>
      </c>
      <c r="K852" s="19"/>
      <c r="L852" s="18"/>
      <c r="M852" s="24" t="s">
        <v>109</v>
      </c>
      <c r="N852" s="19"/>
      <c r="O852" s="18"/>
      <c r="P852" s="24" t="s">
        <v>109</v>
      </c>
      <c r="Q852" s="19"/>
      <c r="R852" s="38"/>
      <c r="S852" s="18"/>
      <c r="T852" s="24" t="s">
        <v>109</v>
      </c>
      <c r="U852" s="19"/>
      <c r="V852" s="18"/>
      <c r="W852" s="24" t="s">
        <v>109</v>
      </c>
      <c r="X852" s="19"/>
      <c r="Y852" s="18"/>
      <c r="Z852" s="24" t="s">
        <v>109</v>
      </c>
      <c r="AA852" s="19"/>
      <c r="AB852" s="41" t="s">
        <v>110</v>
      </c>
    </row>
    <row r="853" spans="2:28" x14ac:dyDescent="0.15">
      <c r="B853" s="96"/>
      <c r="C853" s="38">
        <v>14</v>
      </c>
      <c r="D853" s="46" t="s">
        <v>22</v>
      </c>
      <c r="E853" s="38">
        <v>27</v>
      </c>
      <c r="F853" s="41">
        <v>0.7038961038961038</v>
      </c>
      <c r="G853" s="41">
        <f t="shared" si="568"/>
        <v>0.85596967782691091</v>
      </c>
      <c r="H853" s="27">
        <v>5.8620000000000001</v>
      </c>
      <c r="I853" s="18">
        <v>3.2308668515017289</v>
      </c>
      <c r="J853" s="24" t="s">
        <v>5</v>
      </c>
      <c r="K853" s="19">
        <v>1.25228399164207</v>
      </c>
      <c r="L853" s="18">
        <v>3.8850292318028199</v>
      </c>
      <c r="M853" s="24" t="s">
        <v>5</v>
      </c>
      <c r="N853" s="19">
        <v>1.2315542664814938</v>
      </c>
      <c r="O853" s="18">
        <f t="shared" si="573"/>
        <v>7.1158960833045484</v>
      </c>
      <c r="P853" s="24" t="s">
        <v>6</v>
      </c>
      <c r="Q853" s="19">
        <f t="shared" si="574"/>
        <v>1.7564000418503087</v>
      </c>
      <c r="R853" s="38"/>
      <c r="S853" s="18">
        <f>I853*EXP(0.693*($D$747-$A$2)/(2.06*365))</f>
        <v>8.9458561800444354</v>
      </c>
      <c r="T853" s="24" t="s">
        <v>6</v>
      </c>
      <c r="U853" s="19">
        <f>K853*EXP(0.693*($D$747-$A$2)/(2.06*365))</f>
        <v>3.4674138553852232</v>
      </c>
      <c r="V853" s="18">
        <f>L853*EXP(0.693*($D$747-$A$2)/(30.1*365))</f>
        <v>4.1654780612265183</v>
      </c>
      <c r="W853" s="24" t="s">
        <v>6</v>
      </c>
      <c r="X853" s="19">
        <f>N853*EXP(0.693*($D$747-$A$2)/(30.1*365))</f>
        <v>1.3204565454088062</v>
      </c>
      <c r="Y853" s="18">
        <f t="shared" si="575"/>
        <v>13.111334241270953</v>
      </c>
      <c r="Z853" s="24" t="s">
        <v>6</v>
      </c>
      <c r="AA853" s="19">
        <f t="shared" si="576"/>
        <v>3.710332105463118</v>
      </c>
      <c r="AB853" s="41">
        <f t="shared" si="577"/>
        <v>2.1476181241512391</v>
      </c>
    </row>
    <row r="854" spans="2:28" x14ac:dyDescent="0.15">
      <c r="B854" s="96"/>
      <c r="C854" s="38">
        <v>15</v>
      </c>
      <c r="D854" s="46" t="s">
        <v>27</v>
      </c>
      <c r="E854" s="38">
        <v>29</v>
      </c>
      <c r="F854" s="41">
        <v>0.69836065573770501</v>
      </c>
      <c r="G854" s="41">
        <f t="shared" si="568"/>
        <v>0.8526821457165733</v>
      </c>
      <c r="H854" s="27">
        <v>4.9409999999999998</v>
      </c>
      <c r="I854" s="18"/>
      <c r="J854" s="24" t="s">
        <v>109</v>
      </c>
      <c r="K854" s="19"/>
      <c r="L854" s="18"/>
      <c r="M854" s="24" t="s">
        <v>109</v>
      </c>
      <c r="N854" s="19"/>
      <c r="O854" s="18"/>
      <c r="P854" s="24" t="s">
        <v>109</v>
      </c>
      <c r="Q854" s="19"/>
      <c r="R854" s="38"/>
      <c r="S854" s="18"/>
      <c r="T854" s="24" t="s">
        <v>109</v>
      </c>
      <c r="U854" s="19"/>
      <c r="V854" s="18"/>
      <c r="W854" s="24" t="s">
        <v>109</v>
      </c>
      <c r="X854" s="19"/>
      <c r="Y854" s="18"/>
      <c r="Z854" s="24" t="s">
        <v>109</v>
      </c>
      <c r="AA854" s="19"/>
      <c r="AB854" s="41" t="s">
        <v>110</v>
      </c>
    </row>
    <row r="855" spans="2:28" x14ac:dyDescent="0.15">
      <c r="B855" s="96"/>
      <c r="C855" s="38">
        <v>16</v>
      </c>
      <c r="D855" s="46" t="s">
        <v>28</v>
      </c>
      <c r="E855" s="38">
        <v>31</v>
      </c>
      <c r="F855" s="41">
        <v>0.69152542372881354</v>
      </c>
      <c r="G855" s="41">
        <f t="shared" si="568"/>
        <v>0.8485856905158069</v>
      </c>
      <c r="H855" s="27">
        <v>5.3860000000000001</v>
      </c>
      <c r="I855" s="18"/>
      <c r="J855" s="24" t="s">
        <v>109</v>
      </c>
      <c r="K855" s="19"/>
      <c r="L855" s="18">
        <v>2.2161176667888394</v>
      </c>
      <c r="M855" s="24" t="s">
        <v>5</v>
      </c>
      <c r="N855" s="19">
        <v>1.2000277165661566</v>
      </c>
      <c r="O855" s="18">
        <f t="shared" si="573"/>
        <v>2.2161176667888394</v>
      </c>
      <c r="P855" s="24" t="s">
        <v>6</v>
      </c>
      <c r="Q855" s="19">
        <f t="shared" si="574"/>
        <v>1.2000277165661566</v>
      </c>
      <c r="R855" s="38"/>
      <c r="S855" s="18"/>
      <c r="T855" s="24" t="s">
        <v>109</v>
      </c>
      <c r="U855" s="19"/>
      <c r="V855" s="18">
        <f>L855*EXP(0.693*($D$747-$A$2)/(30.1*365))</f>
        <v>2.3760926807291338</v>
      </c>
      <c r="W855" s="24" t="s">
        <v>6</v>
      </c>
      <c r="X855" s="19">
        <f>N855*EXP(0.693*($D$747-$A$2)/(30.1*365))</f>
        <v>1.2866541866148262</v>
      </c>
      <c r="Y855" s="18">
        <f t="shared" si="575"/>
        <v>2.3760926807291338</v>
      </c>
      <c r="Z855" s="24" t="s">
        <v>6</v>
      </c>
      <c r="AA855" s="19">
        <f t="shared" si="576"/>
        <v>1.2866541866148262</v>
      </c>
      <c r="AB855" s="41" t="s">
        <v>113</v>
      </c>
    </row>
    <row r="856" spans="2:28" x14ac:dyDescent="0.15">
      <c r="B856" s="96"/>
      <c r="C856" s="38">
        <v>17</v>
      </c>
      <c r="D856" s="46" t="s">
        <v>29</v>
      </c>
      <c r="E856" s="38">
        <v>33</v>
      </c>
      <c r="F856" s="41">
        <v>0.66870451237263462</v>
      </c>
      <c r="G856" s="41">
        <f t="shared" si="568"/>
        <v>0.83460504323813678</v>
      </c>
      <c r="H856" s="27">
        <v>5.3860000000000001</v>
      </c>
      <c r="I856" s="18"/>
      <c r="J856" s="24" t="s">
        <v>5</v>
      </c>
      <c r="K856" s="19"/>
      <c r="L856" s="18"/>
      <c r="M856" s="24" t="s">
        <v>5</v>
      </c>
      <c r="N856" s="19"/>
      <c r="O856" s="18"/>
      <c r="P856" s="24" t="s">
        <v>5</v>
      </c>
      <c r="Q856" s="19"/>
      <c r="R856" s="38"/>
      <c r="S856" s="18"/>
      <c r="T856" s="24" t="s">
        <v>5</v>
      </c>
      <c r="U856" s="19"/>
      <c r="V856" s="18"/>
      <c r="W856" s="24" t="s">
        <v>5</v>
      </c>
      <c r="X856" s="19"/>
      <c r="Y856" s="18"/>
      <c r="Z856" s="24" t="s">
        <v>5</v>
      </c>
      <c r="AA856" s="19"/>
      <c r="AB856" s="41"/>
    </row>
    <row r="857" spans="2:28" x14ac:dyDescent="0.15">
      <c r="B857" s="96"/>
      <c r="C857" s="38">
        <v>18</v>
      </c>
      <c r="D857" s="46" t="s">
        <v>30</v>
      </c>
      <c r="E857" s="38">
        <v>35</v>
      </c>
      <c r="F857" s="41">
        <v>0.66942344045368618</v>
      </c>
      <c r="G857" s="41">
        <f t="shared" si="568"/>
        <v>0.83505276189353295</v>
      </c>
      <c r="H857" s="27"/>
      <c r="I857" s="18"/>
      <c r="J857" s="24" t="s">
        <v>109</v>
      </c>
      <c r="K857" s="19"/>
      <c r="L857" s="18">
        <v>6.1959877525657658</v>
      </c>
      <c r="M857" s="24" t="s">
        <v>5</v>
      </c>
      <c r="N857" s="19">
        <v>1.6338819703515923</v>
      </c>
      <c r="O857" s="18">
        <f t="shared" si="573"/>
        <v>6.1959877525657658</v>
      </c>
      <c r="P857" s="24" t="s">
        <v>6</v>
      </c>
      <c r="Q857" s="19">
        <f t="shared" si="574"/>
        <v>1.6338819703515923</v>
      </c>
      <c r="R857" s="38"/>
      <c r="S857" s="18"/>
      <c r="T857" s="24" t="s">
        <v>109</v>
      </c>
      <c r="U857" s="19"/>
      <c r="V857" s="18">
        <f>L857*EXP(0.693*($D$747-$A$2)/(30.1*365))</f>
        <v>6.6432578781303793</v>
      </c>
      <c r="W857" s="24" t="s">
        <v>6</v>
      </c>
      <c r="X857" s="19">
        <f>N857*EXP(0.693*($D$747-$A$2)/(30.1*365))</f>
        <v>1.751827102462981</v>
      </c>
      <c r="Y857" s="18">
        <f t="shared" si="575"/>
        <v>6.6432578781303793</v>
      </c>
      <c r="Z857" s="24" t="s">
        <v>6</v>
      </c>
      <c r="AA857" s="19">
        <f t="shared" si="576"/>
        <v>1.751827102462981</v>
      </c>
      <c r="AB857" s="41" t="s">
        <v>113</v>
      </c>
    </row>
    <row r="858" spans="2:28" x14ac:dyDescent="0.15">
      <c r="B858" s="96"/>
      <c r="C858" s="38">
        <v>19</v>
      </c>
      <c r="D858" s="46" t="s">
        <v>31</v>
      </c>
      <c r="E858" s="38">
        <v>37</v>
      </c>
      <c r="F858" s="41">
        <v>0.66942675159235665</v>
      </c>
      <c r="G858" s="41">
        <f t="shared" si="568"/>
        <v>0.83505482281900523</v>
      </c>
      <c r="H858" s="27"/>
      <c r="I858" s="18"/>
      <c r="J858" s="24" t="s">
        <v>5</v>
      </c>
      <c r="K858" s="19"/>
      <c r="L858" s="18"/>
      <c r="M858" s="24" t="s">
        <v>5</v>
      </c>
      <c r="N858" s="19"/>
      <c r="O858" s="18"/>
      <c r="P858" s="24" t="s">
        <v>5</v>
      </c>
      <c r="Q858" s="19"/>
      <c r="R858" s="38"/>
      <c r="S858" s="18"/>
      <c r="T858" s="24" t="s">
        <v>5</v>
      </c>
      <c r="U858" s="19"/>
      <c r="V858" s="18"/>
      <c r="W858" s="24" t="s">
        <v>5</v>
      </c>
      <c r="X858" s="19"/>
      <c r="Y858" s="18"/>
      <c r="Z858" s="24" t="s">
        <v>5</v>
      </c>
      <c r="AA858" s="19"/>
      <c r="AB858" s="41"/>
    </row>
    <row r="859" spans="2:28" x14ac:dyDescent="0.15">
      <c r="B859" s="96"/>
      <c r="C859" s="38">
        <v>20</v>
      </c>
      <c r="D859" s="46" t="s">
        <v>32</v>
      </c>
      <c r="E859" s="38">
        <v>39</v>
      </c>
      <c r="F859" s="41">
        <v>0.6622473375353185</v>
      </c>
      <c r="G859" s="41">
        <f t="shared" si="568"/>
        <v>0.83056206727361936</v>
      </c>
      <c r="H859" s="27"/>
      <c r="I859" s="18"/>
      <c r="J859" s="24" t="s">
        <v>5</v>
      </c>
      <c r="K859" s="19"/>
      <c r="L859" s="18"/>
      <c r="M859" s="24" t="s">
        <v>5</v>
      </c>
      <c r="N859" s="19"/>
      <c r="O859" s="18"/>
      <c r="P859" s="24" t="s">
        <v>5</v>
      </c>
      <c r="Q859" s="19"/>
      <c r="R859" s="38"/>
      <c r="S859" s="18"/>
      <c r="T859" s="24" t="s">
        <v>5</v>
      </c>
      <c r="U859" s="19"/>
      <c r="V859" s="18"/>
      <c r="W859" s="24" t="s">
        <v>5</v>
      </c>
      <c r="X859" s="19"/>
      <c r="Y859" s="18"/>
      <c r="Z859" s="24" t="s">
        <v>5</v>
      </c>
      <c r="AA859" s="19"/>
      <c r="AB859" s="41"/>
    </row>
    <row r="860" spans="2:28" x14ac:dyDescent="0.15">
      <c r="B860" s="96"/>
      <c r="C860" s="38">
        <v>21</v>
      </c>
      <c r="D860" s="46" t="s">
        <v>33</v>
      </c>
      <c r="E860" s="38">
        <v>41</v>
      </c>
      <c r="F860" s="41">
        <v>0.66029216467463481</v>
      </c>
      <c r="G860" s="41">
        <f t="shared" si="568"/>
        <v>0.8293301307712837</v>
      </c>
      <c r="H860" s="27"/>
      <c r="I860" s="18"/>
      <c r="J860" s="24" t="s">
        <v>5</v>
      </c>
      <c r="K860" s="19"/>
      <c r="L860" s="18"/>
      <c r="M860" s="24" t="s">
        <v>5</v>
      </c>
      <c r="N860" s="19"/>
      <c r="O860" s="18"/>
      <c r="P860" s="24" t="s">
        <v>5</v>
      </c>
      <c r="Q860" s="19"/>
      <c r="R860" s="38"/>
      <c r="S860" s="18"/>
      <c r="T860" s="24" t="s">
        <v>5</v>
      </c>
      <c r="U860" s="19"/>
      <c r="V860" s="18"/>
      <c r="W860" s="24" t="s">
        <v>5</v>
      </c>
      <c r="X860" s="19"/>
      <c r="Y860" s="18"/>
      <c r="Z860" s="24" t="s">
        <v>5</v>
      </c>
      <c r="AA860" s="19"/>
      <c r="AB860" s="41"/>
    </row>
    <row r="861" spans="2:28" x14ac:dyDescent="0.15">
      <c r="B861" s="96"/>
      <c r="C861" s="38">
        <v>22</v>
      </c>
      <c r="D861" s="46" t="s">
        <v>34</v>
      </c>
      <c r="E861" s="38">
        <v>43</v>
      </c>
      <c r="F861" s="41">
        <v>0.65579209289466411</v>
      </c>
      <c r="G861" s="41">
        <f t="shared" si="568"/>
        <v>0.8264808362369338</v>
      </c>
      <c r="H861" s="27"/>
      <c r="I861" s="18"/>
      <c r="J861" s="24" t="s">
        <v>5</v>
      </c>
      <c r="K861" s="19"/>
      <c r="L861" s="18"/>
      <c r="M861" s="24" t="s">
        <v>5</v>
      </c>
      <c r="N861" s="19"/>
      <c r="O861" s="18"/>
      <c r="P861" s="24" t="s">
        <v>5</v>
      </c>
      <c r="Q861" s="19"/>
      <c r="R861" s="38"/>
      <c r="S861" s="18"/>
      <c r="T861" s="24" t="s">
        <v>5</v>
      </c>
      <c r="U861" s="19"/>
      <c r="V861" s="18"/>
      <c r="W861" s="24" t="s">
        <v>5</v>
      </c>
      <c r="X861" s="19"/>
      <c r="Y861" s="18"/>
      <c r="Z861" s="24" t="s">
        <v>5</v>
      </c>
      <c r="AA861" s="19"/>
      <c r="AB861" s="41"/>
    </row>
    <row r="862" spans="2:28" x14ac:dyDescent="0.15">
      <c r="B862" s="96"/>
      <c r="C862" s="38">
        <v>23</v>
      </c>
      <c r="D862" s="46" t="s">
        <v>35</v>
      </c>
      <c r="E862" s="38">
        <v>45</v>
      </c>
      <c r="F862" s="41">
        <v>0.70235400633770939</v>
      </c>
      <c r="G862" s="41">
        <f t="shared" si="568"/>
        <v>0.85505648939101675</v>
      </c>
      <c r="H862" s="27"/>
      <c r="I862" s="18"/>
      <c r="J862" s="24" t="s">
        <v>5</v>
      </c>
      <c r="K862" s="19"/>
      <c r="L862" s="18"/>
      <c r="M862" s="24" t="s">
        <v>5</v>
      </c>
      <c r="N862" s="19"/>
      <c r="O862" s="18"/>
      <c r="P862" s="24" t="s">
        <v>5</v>
      </c>
      <c r="Q862" s="19"/>
      <c r="R862" s="38"/>
      <c r="S862" s="18"/>
      <c r="T862" s="24" t="s">
        <v>5</v>
      </c>
      <c r="U862" s="19"/>
      <c r="V862" s="18"/>
      <c r="W862" s="24" t="s">
        <v>5</v>
      </c>
      <c r="X862" s="19"/>
      <c r="Y862" s="18"/>
      <c r="Z862" s="24" t="s">
        <v>5</v>
      </c>
      <c r="AA862" s="19"/>
      <c r="AB862" s="41"/>
    </row>
    <row r="863" spans="2:28" x14ac:dyDescent="0.15">
      <c r="B863" s="96"/>
      <c r="C863" s="38">
        <v>24</v>
      </c>
      <c r="D863" s="46" t="s">
        <v>36</v>
      </c>
      <c r="E863" s="38">
        <v>47</v>
      </c>
      <c r="F863" s="41">
        <v>0.68917861799217728</v>
      </c>
      <c r="G863" s="41">
        <f t="shared" si="568"/>
        <v>0.84716969036476697</v>
      </c>
      <c r="H863" s="27"/>
      <c r="I863" s="18"/>
      <c r="J863" s="24" t="s">
        <v>5</v>
      </c>
      <c r="K863" s="19"/>
      <c r="L863" s="18"/>
      <c r="M863" s="24" t="s">
        <v>5</v>
      </c>
      <c r="N863" s="19"/>
      <c r="O863" s="18"/>
      <c r="P863" s="24" t="s">
        <v>5</v>
      </c>
      <c r="Q863" s="19"/>
      <c r="R863" s="38"/>
      <c r="S863" s="18"/>
      <c r="T863" s="24" t="s">
        <v>5</v>
      </c>
      <c r="U863" s="19"/>
      <c r="V863" s="18"/>
      <c r="W863" s="24" t="s">
        <v>5</v>
      </c>
      <c r="X863" s="19"/>
      <c r="Y863" s="18"/>
      <c r="Z863" s="24" t="s">
        <v>5</v>
      </c>
      <c r="AA863" s="19"/>
      <c r="AB863" s="41"/>
    </row>
    <row r="864" spans="2:28" x14ac:dyDescent="0.15">
      <c r="B864" s="96"/>
      <c r="C864" s="38">
        <v>25</v>
      </c>
      <c r="D864" s="46" t="s">
        <v>37</v>
      </c>
      <c r="E864" s="38">
        <v>49</v>
      </c>
      <c r="F864" s="41">
        <v>0.70202952029520294</v>
      </c>
      <c r="G864" s="41">
        <f t="shared" si="568"/>
        <v>0.85486407548865428</v>
      </c>
      <c r="H864" s="27"/>
      <c r="I864" s="18"/>
      <c r="J864" s="24" t="s">
        <v>5</v>
      </c>
      <c r="K864" s="19"/>
      <c r="L864" s="18"/>
      <c r="M864" s="24" t="s">
        <v>5</v>
      </c>
      <c r="N864" s="19"/>
      <c r="O864" s="18"/>
      <c r="P864" s="24" t="s">
        <v>5</v>
      </c>
      <c r="Q864" s="19"/>
      <c r="R864" s="38"/>
      <c r="S864" s="18"/>
      <c r="T864" s="24" t="s">
        <v>5</v>
      </c>
      <c r="U864" s="19"/>
      <c r="V864" s="18"/>
      <c r="W864" s="24" t="s">
        <v>5</v>
      </c>
      <c r="X864" s="19"/>
      <c r="Y864" s="18"/>
      <c r="Z864" s="24" t="s">
        <v>5</v>
      </c>
      <c r="AA864" s="19"/>
      <c r="AB864" s="41"/>
    </row>
    <row r="865" spans="2:28" x14ac:dyDescent="0.15">
      <c r="B865" s="96"/>
      <c r="C865" s="38">
        <v>26</v>
      </c>
      <c r="D865" s="46" t="s">
        <v>98</v>
      </c>
      <c r="E865" s="38">
        <v>51</v>
      </c>
      <c r="F865" s="41">
        <v>0.65225666122892878</v>
      </c>
      <c r="G865" s="41">
        <f t="shared" si="568"/>
        <v>0.82422868137153849</v>
      </c>
      <c r="H865" s="27"/>
      <c r="I865" s="18"/>
      <c r="J865" s="24" t="s">
        <v>5</v>
      </c>
      <c r="K865" s="19"/>
      <c r="L865" s="18"/>
      <c r="M865" s="24" t="s">
        <v>5</v>
      </c>
      <c r="N865" s="19"/>
      <c r="O865" s="18"/>
      <c r="P865" s="24" t="s">
        <v>5</v>
      </c>
      <c r="Q865" s="19"/>
      <c r="R865" s="38"/>
      <c r="S865" s="18"/>
      <c r="T865" s="24" t="s">
        <v>5</v>
      </c>
      <c r="U865" s="19"/>
      <c r="V865" s="18"/>
      <c r="W865" s="24" t="s">
        <v>5</v>
      </c>
      <c r="X865" s="19"/>
      <c r="Y865" s="18"/>
      <c r="Z865" s="24" t="s">
        <v>5</v>
      </c>
      <c r="AA865" s="19"/>
      <c r="AB865" s="41"/>
    </row>
    <row r="866" spans="2:28" x14ac:dyDescent="0.15">
      <c r="B866" s="97"/>
      <c r="C866" s="39">
        <v>27</v>
      </c>
      <c r="D866" s="47" t="s">
        <v>99</v>
      </c>
      <c r="E866" s="39">
        <v>56.25</v>
      </c>
      <c r="F866" s="42">
        <v>0.62979258328095533</v>
      </c>
      <c r="G866" s="42">
        <f t="shared" si="568"/>
        <v>0.80963154492566258</v>
      </c>
      <c r="H866" s="28"/>
      <c r="I866" s="21"/>
      <c r="J866" s="25" t="s">
        <v>5</v>
      </c>
      <c r="K866" s="22"/>
      <c r="L866" s="21"/>
      <c r="M866" s="25" t="s">
        <v>5</v>
      </c>
      <c r="N866" s="22"/>
      <c r="O866" s="21"/>
      <c r="P866" s="25" t="s">
        <v>5</v>
      </c>
      <c r="Q866" s="22"/>
      <c r="R866" s="39"/>
      <c r="S866" s="21"/>
      <c r="T866" s="25" t="s">
        <v>5</v>
      </c>
      <c r="U866" s="22"/>
      <c r="V866" s="21"/>
      <c r="W866" s="25" t="s">
        <v>5</v>
      </c>
      <c r="X866" s="22"/>
      <c r="Y866" s="21"/>
      <c r="Z866" s="25" t="s">
        <v>5</v>
      </c>
      <c r="AA866" s="22"/>
      <c r="AB866" s="42"/>
    </row>
    <row r="867" spans="2:28" x14ac:dyDescent="0.15">
      <c r="B867" s="95" t="s">
        <v>176</v>
      </c>
      <c r="C867" s="37">
        <v>1</v>
      </c>
      <c r="D867" s="45" t="s">
        <v>44</v>
      </c>
      <c r="E867" s="37">
        <v>1</v>
      </c>
      <c r="F867" s="14">
        <v>0.83575085324232079</v>
      </c>
      <c r="G867" s="14">
        <f t="shared" si="536"/>
        <v>0.92711784193090396</v>
      </c>
      <c r="H867" s="26">
        <v>7.008</v>
      </c>
      <c r="I867" s="15">
        <v>19.52</v>
      </c>
      <c r="J867" s="23" t="s">
        <v>5</v>
      </c>
      <c r="K867" s="16">
        <v>4.8</v>
      </c>
      <c r="L867" s="15">
        <v>57.8</v>
      </c>
      <c r="M867" s="23" t="s">
        <v>5</v>
      </c>
      <c r="N867" s="16">
        <v>5.07</v>
      </c>
      <c r="O867" s="15">
        <f t="shared" si="546"/>
        <v>77.319999999999993</v>
      </c>
      <c r="P867" s="23" t="s">
        <v>6</v>
      </c>
      <c r="Q867" s="16">
        <f t="shared" si="547"/>
        <v>6.9817547937463402</v>
      </c>
      <c r="R867" s="37"/>
      <c r="S867" s="15">
        <f>I867*EXP(0.693*($D$747-$A$2)/(2.06*365))</f>
        <v>54.0483779309263</v>
      </c>
      <c r="T867" s="23" t="s">
        <v>6</v>
      </c>
      <c r="U867" s="16">
        <f>K867*EXP(0.693*($D$747-$A$2)/(2.06*365))</f>
        <v>13.290584737113024</v>
      </c>
      <c r="V867" s="15">
        <f>L867*EXP(0.693*($D$747-$A$2)/(30.1*365))</f>
        <v>61.972411936568022</v>
      </c>
      <c r="W867" s="23" t="s">
        <v>6</v>
      </c>
      <c r="X867" s="16">
        <f>N867*EXP(0.693*($D$747-$A$2)/(30.1*365))</f>
        <v>5.4359883826712787</v>
      </c>
      <c r="Y867" s="15">
        <f t="shared" si="548"/>
        <v>116.02078986749433</v>
      </c>
      <c r="Z867" s="23" t="s">
        <v>6</v>
      </c>
      <c r="AA867" s="16">
        <f t="shared" si="549"/>
        <v>14.359304034350647</v>
      </c>
      <c r="AB867" s="14">
        <f t="shared" ref="AB867" si="578">S867/V867</f>
        <v>0.872136104469318</v>
      </c>
    </row>
    <row r="868" spans="2:28" x14ac:dyDescent="0.15">
      <c r="B868" s="96"/>
      <c r="C868" s="38">
        <v>2</v>
      </c>
      <c r="D868" s="46" t="s">
        <v>10</v>
      </c>
      <c r="E868" s="38">
        <v>3</v>
      </c>
      <c r="F868" s="41">
        <v>0.83166023166023173</v>
      </c>
      <c r="G868" s="41">
        <f t="shared" si="536"/>
        <v>0.92509878027830272</v>
      </c>
      <c r="H868" s="27">
        <v>6.7089999999999996</v>
      </c>
      <c r="I868" s="18">
        <v>23.23</v>
      </c>
      <c r="J868" s="24" t="s">
        <v>5</v>
      </c>
      <c r="K868" s="19">
        <v>3.6</v>
      </c>
      <c r="L868" s="18">
        <v>56.7</v>
      </c>
      <c r="M868" s="24" t="s">
        <v>5</v>
      </c>
      <c r="N868" s="19">
        <v>4.8099999999999996</v>
      </c>
      <c r="O868" s="18">
        <f t="shared" ref="O868:O873" si="579">I868+L868</f>
        <v>79.930000000000007</v>
      </c>
      <c r="P868" s="24" t="s">
        <v>6</v>
      </c>
      <c r="Q868" s="19">
        <f t="shared" ref="Q868:Q873" si="580">(K868^2+N868^2)^0.5</f>
        <v>6.0080029960045787</v>
      </c>
      <c r="R868" s="38"/>
      <c r="S868" s="18">
        <f>I868*EXP(0.693*($D$747-$A$2)/(2.06*365))</f>
        <v>64.320892383986575</v>
      </c>
      <c r="T868" s="24" t="s">
        <v>6</v>
      </c>
      <c r="U868" s="19">
        <f>K868*EXP(0.693*($D$747-$A$2)/(2.06*365))</f>
        <v>9.9679385528347684</v>
      </c>
      <c r="V868" s="18">
        <f>L868*EXP(0.693*($D$747-$A$2)/(30.1*365))</f>
        <v>60.79300617306933</v>
      </c>
      <c r="W868" s="24" t="s">
        <v>6</v>
      </c>
      <c r="X868" s="19">
        <f>N868*EXP(0.693*($D$747-$A$2)/(30.1*365))</f>
        <v>5.1572197476624941</v>
      </c>
      <c r="Y868" s="18">
        <f t="shared" ref="Y868:Y873" si="581">S868+V868</f>
        <v>125.1138985570559</v>
      </c>
      <c r="Z868" s="24" t="s">
        <v>6</v>
      </c>
      <c r="AA868" s="19">
        <f t="shared" ref="AA868:AA873" si="582">(U868^2+X868^2)^0.5</f>
        <v>11.223043906123227</v>
      </c>
      <c r="AB868" s="41">
        <f t="shared" ref="AB868:AB869" si="583">S868/V868</f>
        <v>1.0580311195809899</v>
      </c>
    </row>
    <row r="869" spans="2:28" x14ac:dyDescent="0.15">
      <c r="B869" s="96"/>
      <c r="C869" s="38">
        <v>3</v>
      </c>
      <c r="D869" s="46" t="s">
        <v>11</v>
      </c>
      <c r="E869" s="38">
        <v>5</v>
      </c>
      <c r="F869" s="41">
        <v>0.80655648875643449</v>
      </c>
      <c r="G869" s="41">
        <f t="shared" si="536"/>
        <v>0.91246245325813757</v>
      </c>
      <c r="H869" s="27">
        <v>7.3410000000000002</v>
      </c>
      <c r="I869" s="18">
        <v>21.67</v>
      </c>
      <c r="J869" s="24" t="s">
        <v>5</v>
      </c>
      <c r="K869" s="19">
        <v>3.25</v>
      </c>
      <c r="L869" s="18">
        <v>49.2</v>
      </c>
      <c r="M869" s="24" t="s">
        <v>5</v>
      </c>
      <c r="N869" s="19">
        <v>3.65</v>
      </c>
      <c r="O869" s="18">
        <f t="shared" si="579"/>
        <v>70.87</v>
      </c>
      <c r="P869" s="24" t="s">
        <v>6</v>
      </c>
      <c r="Q869" s="19">
        <f t="shared" si="580"/>
        <v>4.8872282533149605</v>
      </c>
      <c r="R869" s="38"/>
      <c r="S869" s="18">
        <f>I869*EXP(0.693*($D$747-$A$2)/(2.06*365))</f>
        <v>60.001452344424848</v>
      </c>
      <c r="T869" s="24" t="s">
        <v>6</v>
      </c>
      <c r="U869" s="19">
        <f>K869*EXP(0.693*($D$747-$A$2)/(2.06*365))</f>
        <v>8.9988334157536105</v>
      </c>
      <c r="V869" s="18">
        <f>L869*EXP(0.693*($D$747-$A$2)/(30.1*365))</f>
        <v>52.75160324012365</v>
      </c>
      <c r="W869" s="24" t="s">
        <v>6</v>
      </c>
      <c r="X869" s="19">
        <f>N869*EXP(0.693*($D$747-$A$2)/(30.1*365))</f>
        <v>3.9134827607002296</v>
      </c>
      <c r="Y869" s="18">
        <f t="shared" si="581"/>
        <v>112.75305558454849</v>
      </c>
      <c r="Z869" s="24" t="s">
        <v>6</v>
      </c>
      <c r="AA869" s="19">
        <f t="shared" si="582"/>
        <v>9.812968468449375</v>
      </c>
      <c r="AB869" s="41">
        <f t="shared" si="583"/>
        <v>1.137433720664377</v>
      </c>
    </row>
    <row r="870" spans="2:28" x14ac:dyDescent="0.15">
      <c r="B870" s="96"/>
      <c r="C870" s="38">
        <v>4</v>
      </c>
      <c r="D870" s="46" t="s">
        <v>12</v>
      </c>
      <c r="E870" s="38">
        <v>7</v>
      </c>
      <c r="F870" s="41">
        <v>0.78707707962350548</v>
      </c>
      <c r="G870" s="41">
        <f t="shared" si="536"/>
        <v>0.90235650956602897</v>
      </c>
      <c r="H870" s="27"/>
      <c r="I870" s="18">
        <v>15.4</v>
      </c>
      <c r="J870" s="24" t="s">
        <v>5</v>
      </c>
      <c r="K870" s="19">
        <v>2.77</v>
      </c>
      <c r="L870" s="18">
        <v>39.9</v>
      </c>
      <c r="M870" s="24" t="s">
        <v>5</v>
      </c>
      <c r="N870" s="19">
        <v>3.44</v>
      </c>
      <c r="O870" s="18">
        <f t="shared" ref="O870:O871" si="584">I870+L870</f>
        <v>55.3</v>
      </c>
      <c r="P870" s="24" t="s">
        <v>6</v>
      </c>
      <c r="Q870" s="19">
        <f t="shared" ref="Q870:Q871" si="585">(K870^2+N870^2)^0.5</f>
        <v>4.4166163519146648</v>
      </c>
      <c r="R870" s="81"/>
      <c r="S870" s="18">
        <f t="shared" ref="S870:S871" si="586">I870*EXP(0.693*($D$747-$A$2)/(2.06*365))</f>
        <v>42.640626031570953</v>
      </c>
      <c r="T870" s="24" t="s">
        <v>6</v>
      </c>
      <c r="U870" s="19">
        <f t="shared" ref="U870:U871" si="587">K870*EXP(0.693*($D$747-$A$2)/(2.06*365))</f>
        <v>7.6697749420423076</v>
      </c>
      <c r="V870" s="18">
        <f t="shared" ref="V870:V871" si="588">L870*EXP(0.693*($D$747-$A$2)/(30.1*365))</f>
        <v>42.780263603271003</v>
      </c>
      <c r="W870" s="24" t="s">
        <v>6</v>
      </c>
      <c r="X870" s="19">
        <f t="shared" ref="X870:X871" si="589">N870*EXP(0.693*($D$747-$A$2)/(30.1*365))</f>
        <v>3.6883234785777508</v>
      </c>
      <c r="Y870" s="18">
        <f t="shared" ref="Y870:Y871" si="590">S870+V870</f>
        <v>85.420889634841956</v>
      </c>
      <c r="Z870" s="24" t="s">
        <v>6</v>
      </c>
      <c r="AA870" s="19">
        <f t="shared" ref="AA870:AA871" si="591">(U870^2+X870^2)^0.5</f>
        <v>8.5105333407611976</v>
      </c>
      <c r="AB870" s="82">
        <f t="shared" ref="AB870:AB871" si="592">S870/V870</f>
        <v>0.99673593475264677</v>
      </c>
    </row>
    <row r="871" spans="2:28" x14ac:dyDescent="0.15">
      <c r="B871" s="96"/>
      <c r="C871" s="38">
        <v>5</v>
      </c>
      <c r="D871" s="46" t="s">
        <v>13</v>
      </c>
      <c r="E871" s="38">
        <v>9</v>
      </c>
      <c r="F871" s="41">
        <v>0.76638855780691306</v>
      </c>
      <c r="G871" s="41">
        <f t="shared" si="536"/>
        <v>0.89132242861103406</v>
      </c>
      <c r="H871" s="27"/>
      <c r="I871" s="18">
        <v>5.3</v>
      </c>
      <c r="J871" s="24" t="s">
        <v>5</v>
      </c>
      <c r="K871" s="19">
        <v>2.2599999999999998</v>
      </c>
      <c r="L871" s="18">
        <v>18.600000000000001</v>
      </c>
      <c r="M871" s="24" t="s">
        <v>5</v>
      </c>
      <c r="N871" s="19">
        <v>2.19</v>
      </c>
      <c r="O871" s="18">
        <f t="shared" si="584"/>
        <v>23.900000000000002</v>
      </c>
      <c r="P871" s="24" t="s">
        <v>6</v>
      </c>
      <c r="Q871" s="19">
        <f t="shared" si="585"/>
        <v>3.1470144581809598</v>
      </c>
      <c r="R871" s="81"/>
      <c r="S871" s="18">
        <f t="shared" si="586"/>
        <v>14.675020647228964</v>
      </c>
      <c r="T871" s="24" t="s">
        <v>6</v>
      </c>
      <c r="U871" s="19">
        <f t="shared" si="587"/>
        <v>6.2576503137240485</v>
      </c>
      <c r="V871" s="18">
        <f t="shared" si="588"/>
        <v>19.942679273705281</v>
      </c>
      <c r="W871" s="24" t="s">
        <v>6</v>
      </c>
      <c r="X871" s="19">
        <f t="shared" si="589"/>
        <v>2.3480896564201377</v>
      </c>
      <c r="Y871" s="18">
        <f t="shared" si="590"/>
        <v>34.617699920934243</v>
      </c>
      <c r="Z871" s="24" t="s">
        <v>6</v>
      </c>
      <c r="AA871" s="19">
        <f t="shared" si="591"/>
        <v>6.6836900349610708</v>
      </c>
      <c r="AB871" s="82">
        <f t="shared" si="592"/>
        <v>0.73586003394128674</v>
      </c>
    </row>
    <row r="872" spans="2:28" x14ac:dyDescent="0.15">
      <c r="B872" s="96"/>
      <c r="C872" s="38">
        <v>6</v>
      </c>
      <c r="D872" s="46" t="s">
        <v>14</v>
      </c>
      <c r="E872" s="38">
        <v>11</v>
      </c>
      <c r="F872" s="41">
        <v>0.72509423801830908</v>
      </c>
      <c r="G872" s="41">
        <f t="shared" si="536"/>
        <v>0.86831753401689549</v>
      </c>
      <c r="H872" s="27"/>
      <c r="I872" s="18"/>
      <c r="J872" s="24" t="s">
        <v>109</v>
      </c>
      <c r="K872" s="19"/>
      <c r="L872" s="18">
        <v>8.4</v>
      </c>
      <c r="M872" s="24" t="s">
        <v>5</v>
      </c>
      <c r="N872" s="19">
        <v>1.357370021489003</v>
      </c>
      <c r="O872" s="18">
        <f t="shared" si="579"/>
        <v>8.4</v>
      </c>
      <c r="P872" s="24" t="s">
        <v>6</v>
      </c>
      <c r="Q872" s="19">
        <f t="shared" si="580"/>
        <v>1.357370021489003</v>
      </c>
      <c r="R872" s="38"/>
      <c r="S872" s="18"/>
      <c r="T872" s="24" t="s">
        <v>109</v>
      </c>
      <c r="U872" s="19"/>
      <c r="V872" s="18">
        <f>L872*EXP(0.693*($D$747-$A$2)/(30.1*365))</f>
        <v>9.0063712848991599</v>
      </c>
      <c r="W872" s="24" t="s">
        <v>6</v>
      </c>
      <c r="X872" s="19">
        <f>N872*EXP(0.693*($D$747-$A$2)/(30.1*365))</f>
        <v>1.455354569585894</v>
      </c>
      <c r="Y872" s="18">
        <f t="shared" si="581"/>
        <v>9.0063712848991599</v>
      </c>
      <c r="Z872" s="24" t="s">
        <v>6</v>
      </c>
      <c r="AA872" s="19">
        <f t="shared" si="582"/>
        <v>1.455354569585894</v>
      </c>
      <c r="AB872" s="41" t="s">
        <v>113</v>
      </c>
    </row>
    <row r="873" spans="2:28" x14ac:dyDescent="0.15">
      <c r="B873" s="96"/>
      <c r="C873" s="38">
        <v>7</v>
      </c>
      <c r="D873" s="46" t="s">
        <v>15</v>
      </c>
      <c r="E873" s="38">
        <v>13</v>
      </c>
      <c r="F873" s="41">
        <v>0.72785458269329228</v>
      </c>
      <c r="G873" s="41">
        <f t="shared" si="536"/>
        <v>0.86989780307202746</v>
      </c>
      <c r="H873" s="27"/>
      <c r="I873" s="18"/>
      <c r="J873" s="24" t="s">
        <v>109</v>
      </c>
      <c r="K873" s="19"/>
      <c r="L873" s="18">
        <v>8</v>
      </c>
      <c r="M873" s="24" t="s">
        <v>5</v>
      </c>
      <c r="N873" s="19">
        <v>0.50669924611959527</v>
      </c>
      <c r="O873" s="18">
        <f t="shared" si="579"/>
        <v>8</v>
      </c>
      <c r="P873" s="24" t="s">
        <v>6</v>
      </c>
      <c r="Q873" s="19">
        <f t="shared" si="580"/>
        <v>0.50669924611959527</v>
      </c>
      <c r="R873" s="38"/>
      <c r="S873" s="18"/>
      <c r="T873" s="24" t="s">
        <v>109</v>
      </c>
      <c r="U873" s="19"/>
      <c r="V873" s="18">
        <f>L873*EXP(0.693*($D$747-$A$2)/(30.1*365))</f>
        <v>8.5774964618087228</v>
      </c>
      <c r="W873" s="24" t="s">
        <v>6</v>
      </c>
      <c r="X873" s="19">
        <f>N873*EXP(0.693*($D$747-$A$2)/(30.1*365))</f>
        <v>0.54327637384899696</v>
      </c>
      <c r="Y873" s="18">
        <f t="shared" si="581"/>
        <v>8.5774964618087228</v>
      </c>
      <c r="Z873" s="24" t="s">
        <v>6</v>
      </c>
      <c r="AA873" s="19">
        <f t="shared" si="582"/>
        <v>0.54327637384899696</v>
      </c>
      <c r="AB873" s="41" t="s">
        <v>114</v>
      </c>
    </row>
    <row r="874" spans="2:28" x14ac:dyDescent="0.15">
      <c r="B874" s="96"/>
      <c r="C874" s="38">
        <v>8</v>
      </c>
      <c r="D874" s="46" t="s">
        <v>16</v>
      </c>
      <c r="E874" s="38">
        <v>15</v>
      </c>
      <c r="F874" s="41">
        <v>0.70081632653061232</v>
      </c>
      <c r="G874" s="41">
        <f t="shared" si="536"/>
        <v>0.85414386628196204</v>
      </c>
      <c r="H874" s="27"/>
      <c r="I874" s="18"/>
      <c r="J874" s="24" t="s">
        <v>109</v>
      </c>
      <c r="K874" s="19"/>
      <c r="L874" s="18">
        <v>0.64</v>
      </c>
      <c r="M874" s="24" t="s">
        <v>5</v>
      </c>
      <c r="N874" s="19">
        <v>0.35</v>
      </c>
      <c r="O874" s="18">
        <f t="shared" ref="O874:O883" si="593">I874+L874</f>
        <v>0.64</v>
      </c>
      <c r="P874" s="24" t="s">
        <v>6</v>
      </c>
      <c r="Q874" s="19">
        <f t="shared" ref="Q874:Q883" si="594">(K874^2+N874^2)^0.5</f>
        <v>0.35</v>
      </c>
      <c r="R874" s="38"/>
      <c r="S874" s="18"/>
      <c r="T874" s="24" t="s">
        <v>109</v>
      </c>
      <c r="U874" s="19"/>
      <c r="V874" s="18">
        <f t="shared" ref="V874:V883" si="595">L874*EXP(0.693*($D$747-$A$2)/(30.1*365))</f>
        <v>0.68619971694469784</v>
      </c>
      <c r="W874" s="24" t="s">
        <v>6</v>
      </c>
      <c r="X874" s="19">
        <f t="shared" ref="X874:X883" si="596">N874*EXP(0.693*($D$747-$A$2)/(30.1*365))</f>
        <v>0.37526547020413159</v>
      </c>
      <c r="Y874" s="18">
        <f t="shared" ref="Y874:Y883" si="597">S874+V874</f>
        <v>0.68619971694469784</v>
      </c>
      <c r="Z874" s="24" t="s">
        <v>6</v>
      </c>
      <c r="AA874" s="19">
        <f t="shared" ref="AA874:AA883" si="598">(U874^2+X874^2)^0.5</f>
        <v>0.37526547020413159</v>
      </c>
      <c r="AB874" s="83" t="s">
        <v>113</v>
      </c>
    </row>
    <row r="875" spans="2:28" x14ac:dyDescent="0.15">
      <c r="B875" s="96"/>
      <c r="C875" s="38">
        <v>9</v>
      </c>
      <c r="D875" s="46" t="s">
        <v>17</v>
      </c>
      <c r="E875" s="38">
        <v>17</v>
      </c>
      <c r="F875" s="41">
        <v>0.73024691358024685</v>
      </c>
      <c r="G875" s="41">
        <f t="shared" si="536"/>
        <v>0.87126233613197823</v>
      </c>
      <c r="H875" s="27"/>
      <c r="I875" s="18"/>
      <c r="J875" s="24" t="s">
        <v>109</v>
      </c>
      <c r="K875" s="19"/>
      <c r="L875" s="18">
        <v>0.56999999999999995</v>
      </c>
      <c r="M875" s="24" t="s">
        <v>5</v>
      </c>
      <c r="N875" s="19">
        <v>0.47</v>
      </c>
      <c r="O875" s="18">
        <f t="shared" si="593"/>
        <v>0.56999999999999995</v>
      </c>
      <c r="P875" s="24" t="s">
        <v>6</v>
      </c>
      <c r="Q875" s="19">
        <f t="shared" si="594"/>
        <v>0.47</v>
      </c>
      <c r="R875" s="38"/>
      <c r="S875" s="18"/>
      <c r="T875" s="24" t="s">
        <v>109</v>
      </c>
      <c r="U875" s="19"/>
      <c r="V875" s="18">
        <f t="shared" si="595"/>
        <v>0.61114662290387145</v>
      </c>
      <c r="W875" s="24" t="s">
        <v>6</v>
      </c>
      <c r="X875" s="19">
        <f t="shared" si="596"/>
        <v>0.50392791713126239</v>
      </c>
      <c r="Y875" s="18">
        <f t="shared" si="597"/>
        <v>0.61114662290387145</v>
      </c>
      <c r="Z875" s="24" t="s">
        <v>6</v>
      </c>
      <c r="AA875" s="19">
        <f t="shared" si="598"/>
        <v>0.50392791713126239</v>
      </c>
      <c r="AB875" s="83" t="s">
        <v>113</v>
      </c>
    </row>
    <row r="876" spans="2:28" x14ac:dyDescent="0.15">
      <c r="B876" s="96"/>
      <c r="C876" s="38">
        <v>10</v>
      </c>
      <c r="D876" s="46" t="s">
        <v>18</v>
      </c>
      <c r="E876" s="38">
        <v>19</v>
      </c>
      <c r="F876" s="41">
        <v>0.73050012956724542</v>
      </c>
      <c r="G876" s="41">
        <f t="shared" si="536"/>
        <v>0.87140649149922722</v>
      </c>
      <c r="H876" s="27"/>
      <c r="I876" s="18"/>
      <c r="J876" s="24" t="s">
        <v>109</v>
      </c>
      <c r="K876" s="19"/>
      <c r="L876" s="18">
        <v>1.79</v>
      </c>
      <c r="M876" s="24" t="s">
        <v>5</v>
      </c>
      <c r="N876" s="19">
        <v>0.76</v>
      </c>
      <c r="O876" s="18">
        <f t="shared" si="593"/>
        <v>1.79</v>
      </c>
      <c r="P876" s="24" t="s">
        <v>6</v>
      </c>
      <c r="Q876" s="19">
        <f t="shared" si="594"/>
        <v>0.76</v>
      </c>
      <c r="R876" s="38"/>
      <c r="S876" s="18"/>
      <c r="T876" s="24" t="s">
        <v>109</v>
      </c>
      <c r="U876" s="19"/>
      <c r="V876" s="18">
        <f t="shared" si="595"/>
        <v>1.9192148333297017</v>
      </c>
      <c r="W876" s="24" t="s">
        <v>6</v>
      </c>
      <c r="X876" s="19">
        <f t="shared" si="596"/>
        <v>0.81486216387182864</v>
      </c>
      <c r="Y876" s="18">
        <f t="shared" si="597"/>
        <v>1.9192148333297017</v>
      </c>
      <c r="Z876" s="24" t="s">
        <v>6</v>
      </c>
      <c r="AA876" s="19">
        <f t="shared" si="598"/>
        <v>0.81486216387182864</v>
      </c>
      <c r="AB876" s="83" t="s">
        <v>113</v>
      </c>
    </row>
    <row r="877" spans="2:28" x14ac:dyDescent="0.15">
      <c r="B877" s="96"/>
      <c r="C877" s="38">
        <v>11</v>
      </c>
      <c r="D877" s="46" t="s">
        <v>19</v>
      </c>
      <c r="E877" s="38">
        <v>21</v>
      </c>
      <c r="F877" s="41">
        <v>0.72682323856613107</v>
      </c>
      <c r="G877" s="41">
        <f t="shared" si="536"/>
        <v>0.86930810171496165</v>
      </c>
      <c r="H877" s="27"/>
      <c r="I877" s="18"/>
      <c r="J877" s="24" t="s">
        <v>109</v>
      </c>
      <c r="K877" s="19"/>
      <c r="L877" s="18">
        <v>3.81</v>
      </c>
      <c r="M877" s="24" t="s">
        <v>5</v>
      </c>
      <c r="N877" s="19">
        <v>0.81</v>
      </c>
      <c r="O877" s="18">
        <f t="shared" si="593"/>
        <v>3.81</v>
      </c>
      <c r="P877" s="24" t="s">
        <v>6</v>
      </c>
      <c r="Q877" s="19">
        <f t="shared" si="594"/>
        <v>0.81</v>
      </c>
      <c r="R877" s="38"/>
      <c r="S877" s="18"/>
      <c r="T877" s="24" t="s">
        <v>109</v>
      </c>
      <c r="U877" s="19"/>
      <c r="V877" s="18">
        <f t="shared" si="595"/>
        <v>4.085032689936404</v>
      </c>
      <c r="W877" s="24" t="s">
        <v>6</v>
      </c>
      <c r="X877" s="19">
        <f t="shared" si="596"/>
        <v>0.86847151675813328</v>
      </c>
      <c r="Y877" s="18">
        <f t="shared" si="597"/>
        <v>4.085032689936404</v>
      </c>
      <c r="Z877" s="24" t="s">
        <v>6</v>
      </c>
      <c r="AA877" s="19">
        <f t="shared" si="598"/>
        <v>0.86847151675813328</v>
      </c>
      <c r="AB877" s="83" t="s">
        <v>113</v>
      </c>
    </row>
    <row r="878" spans="2:28" x14ac:dyDescent="0.15">
      <c r="B878" s="96"/>
      <c r="C878" s="38">
        <v>12</v>
      </c>
      <c r="D878" s="46" t="s">
        <v>20</v>
      </c>
      <c r="E878" s="38">
        <v>23</v>
      </c>
      <c r="F878" s="41">
        <v>0.72386661671037833</v>
      </c>
      <c r="G878" s="41">
        <f t="shared" si="536"/>
        <v>0.8676127178013292</v>
      </c>
      <c r="H878" s="27"/>
      <c r="I878" s="18"/>
      <c r="J878" s="24" t="s">
        <v>109</v>
      </c>
      <c r="K878" s="19"/>
      <c r="L878" s="18">
        <v>3.84</v>
      </c>
      <c r="M878" s="24" t="s">
        <v>5</v>
      </c>
      <c r="N878" s="19">
        <v>0.96</v>
      </c>
      <c r="O878" s="18">
        <f t="shared" si="593"/>
        <v>3.84</v>
      </c>
      <c r="P878" s="24" t="s">
        <v>6</v>
      </c>
      <c r="Q878" s="19">
        <f t="shared" si="594"/>
        <v>0.96</v>
      </c>
      <c r="R878" s="38"/>
      <c r="S878" s="18"/>
      <c r="T878" s="24" t="s">
        <v>109</v>
      </c>
      <c r="U878" s="19"/>
      <c r="V878" s="18">
        <f t="shared" si="595"/>
        <v>4.1171983016681866</v>
      </c>
      <c r="W878" s="24" t="s">
        <v>6</v>
      </c>
      <c r="X878" s="19">
        <f t="shared" si="596"/>
        <v>1.0292995754170466</v>
      </c>
      <c r="Y878" s="18">
        <f t="shared" si="597"/>
        <v>4.1171983016681866</v>
      </c>
      <c r="Z878" s="24" t="s">
        <v>6</v>
      </c>
      <c r="AA878" s="19">
        <f t="shared" si="598"/>
        <v>1.0292995754170466</v>
      </c>
      <c r="AB878" s="83" t="s">
        <v>113</v>
      </c>
    </row>
    <row r="879" spans="2:28" x14ac:dyDescent="0.15">
      <c r="B879" s="96"/>
      <c r="C879" s="38">
        <v>13</v>
      </c>
      <c r="D879" s="46" t="s">
        <v>21</v>
      </c>
      <c r="E879" s="38">
        <v>25</v>
      </c>
      <c r="F879" s="41">
        <v>0.69218500797448168</v>
      </c>
      <c r="G879" s="41">
        <f t="shared" si="536"/>
        <v>0.84898278560250395</v>
      </c>
      <c r="H879" s="27"/>
      <c r="I879" s="18"/>
      <c r="J879" s="24" t="s">
        <v>109</v>
      </c>
      <c r="K879" s="19"/>
      <c r="L879" s="18">
        <v>5.04</v>
      </c>
      <c r="M879" s="24" t="s">
        <v>5</v>
      </c>
      <c r="N879" s="19">
        <v>1.22</v>
      </c>
      <c r="O879" s="18">
        <f t="shared" si="593"/>
        <v>5.04</v>
      </c>
      <c r="P879" s="24" t="s">
        <v>6</v>
      </c>
      <c r="Q879" s="19">
        <f t="shared" si="594"/>
        <v>1.22</v>
      </c>
      <c r="R879" s="38"/>
      <c r="S879" s="18"/>
      <c r="T879" s="24" t="s">
        <v>109</v>
      </c>
      <c r="U879" s="19"/>
      <c r="V879" s="18">
        <f t="shared" si="595"/>
        <v>5.4038227709394953</v>
      </c>
      <c r="W879" s="24" t="s">
        <v>6</v>
      </c>
      <c r="X879" s="19">
        <f t="shared" si="596"/>
        <v>1.3080682104258301</v>
      </c>
      <c r="Y879" s="18">
        <f t="shared" si="597"/>
        <v>5.4038227709394953</v>
      </c>
      <c r="Z879" s="24" t="s">
        <v>6</v>
      </c>
      <c r="AA879" s="19">
        <f t="shared" si="598"/>
        <v>1.3080682104258301</v>
      </c>
      <c r="AB879" s="83" t="s">
        <v>113</v>
      </c>
    </row>
    <row r="880" spans="2:28" x14ac:dyDescent="0.15">
      <c r="B880" s="96"/>
      <c r="C880" s="38">
        <v>14</v>
      </c>
      <c r="D880" s="46" t="s">
        <v>22</v>
      </c>
      <c r="E880" s="38">
        <v>27</v>
      </c>
      <c r="F880" s="41">
        <v>0.67270699749093954</v>
      </c>
      <c r="G880" s="41">
        <f t="shared" si="536"/>
        <v>0.83709151460487063</v>
      </c>
      <c r="H880" s="27"/>
      <c r="I880" s="18"/>
      <c r="J880" s="24" t="s">
        <v>109</v>
      </c>
      <c r="K880" s="19"/>
      <c r="L880" s="18">
        <v>6.98</v>
      </c>
      <c r="M880" s="24" t="s">
        <v>5</v>
      </c>
      <c r="N880" s="19">
        <v>0.95</v>
      </c>
      <c r="O880" s="18">
        <f t="shared" si="593"/>
        <v>6.98</v>
      </c>
      <c r="P880" s="24" t="s">
        <v>6</v>
      </c>
      <c r="Q880" s="19">
        <f t="shared" si="594"/>
        <v>0.95</v>
      </c>
      <c r="R880" s="38"/>
      <c r="S880" s="18"/>
      <c r="T880" s="24" t="s">
        <v>109</v>
      </c>
      <c r="U880" s="19"/>
      <c r="V880" s="18">
        <f t="shared" si="595"/>
        <v>7.4838656629281113</v>
      </c>
      <c r="W880" s="24" t="s">
        <v>6</v>
      </c>
      <c r="X880" s="19">
        <f t="shared" si="596"/>
        <v>1.0185777048397857</v>
      </c>
      <c r="Y880" s="18">
        <f t="shared" si="597"/>
        <v>7.4838656629281113</v>
      </c>
      <c r="Z880" s="24" t="s">
        <v>6</v>
      </c>
      <c r="AA880" s="19">
        <f t="shared" si="598"/>
        <v>1.0185777048397857</v>
      </c>
      <c r="AB880" s="83" t="s">
        <v>113</v>
      </c>
    </row>
    <row r="881" spans="2:28" x14ac:dyDescent="0.15">
      <c r="B881" s="96"/>
      <c r="C881" s="38">
        <v>15</v>
      </c>
      <c r="D881" s="46" t="s">
        <v>27</v>
      </c>
      <c r="E881" s="38">
        <v>29</v>
      </c>
      <c r="F881" s="41">
        <v>0.67675159235668791</v>
      </c>
      <c r="G881" s="41">
        <f t="shared" si="536"/>
        <v>0.83958909521928093</v>
      </c>
      <c r="H881" s="27"/>
      <c r="I881" s="18"/>
      <c r="J881" s="24" t="s">
        <v>109</v>
      </c>
      <c r="K881" s="19"/>
      <c r="L881" s="18">
        <v>5.78</v>
      </c>
      <c r="M881" s="24" t="s">
        <v>5</v>
      </c>
      <c r="N881" s="19">
        <v>1.04</v>
      </c>
      <c r="O881" s="18">
        <f t="shared" si="593"/>
        <v>5.78</v>
      </c>
      <c r="P881" s="24" t="s">
        <v>6</v>
      </c>
      <c r="Q881" s="19">
        <f t="shared" si="594"/>
        <v>1.04</v>
      </c>
      <c r="R881" s="38"/>
      <c r="S881" s="18"/>
      <c r="T881" s="24" t="s">
        <v>109</v>
      </c>
      <c r="U881" s="19"/>
      <c r="V881" s="18">
        <f t="shared" si="595"/>
        <v>6.1972411936568026</v>
      </c>
      <c r="W881" s="24" t="s">
        <v>6</v>
      </c>
      <c r="X881" s="19">
        <f t="shared" si="596"/>
        <v>1.1150745400351341</v>
      </c>
      <c r="Y881" s="18">
        <f t="shared" si="597"/>
        <v>6.1972411936568026</v>
      </c>
      <c r="Z881" s="24" t="s">
        <v>6</v>
      </c>
      <c r="AA881" s="19">
        <f t="shared" si="598"/>
        <v>1.1150745400351341</v>
      </c>
      <c r="AB881" s="83" t="s">
        <v>113</v>
      </c>
    </row>
    <row r="882" spans="2:28" x14ac:dyDescent="0.15">
      <c r="B882" s="96"/>
      <c r="C882" s="38">
        <v>16</v>
      </c>
      <c r="D882" s="46" t="s">
        <v>28</v>
      </c>
      <c r="E882" s="38">
        <v>31</v>
      </c>
      <c r="F882" s="41">
        <v>0.65367450163641772</v>
      </c>
      <c r="G882" s="41">
        <f t="shared" si="536"/>
        <v>0.82513332832569664</v>
      </c>
      <c r="H882" s="27"/>
      <c r="I882" s="18"/>
      <c r="J882" s="24" t="s">
        <v>109</v>
      </c>
      <c r="K882" s="19"/>
      <c r="L882" s="18">
        <v>6.5</v>
      </c>
      <c r="M882" s="24" t="s">
        <v>5</v>
      </c>
      <c r="N882" s="19">
        <v>0.96</v>
      </c>
      <c r="O882" s="18">
        <f t="shared" si="593"/>
        <v>6.5</v>
      </c>
      <c r="P882" s="24" t="s">
        <v>6</v>
      </c>
      <c r="Q882" s="19">
        <f t="shared" si="594"/>
        <v>0.96</v>
      </c>
      <c r="R882" s="38"/>
      <c r="S882" s="18"/>
      <c r="T882" s="24" t="s">
        <v>109</v>
      </c>
      <c r="U882" s="19"/>
      <c r="V882" s="18">
        <f t="shared" si="595"/>
        <v>6.9692158752195876</v>
      </c>
      <c r="W882" s="24" t="s">
        <v>6</v>
      </c>
      <c r="X882" s="19">
        <f t="shared" si="596"/>
        <v>1.0292995754170466</v>
      </c>
      <c r="Y882" s="18">
        <f t="shared" si="597"/>
        <v>6.9692158752195876</v>
      </c>
      <c r="Z882" s="24" t="s">
        <v>6</v>
      </c>
      <c r="AA882" s="19">
        <f t="shared" si="598"/>
        <v>1.0292995754170466</v>
      </c>
      <c r="AB882" s="83" t="s">
        <v>113</v>
      </c>
    </row>
    <row r="883" spans="2:28" x14ac:dyDescent="0.15">
      <c r="B883" s="96"/>
      <c r="C883" s="38">
        <v>17</v>
      </c>
      <c r="D883" s="46" t="s">
        <v>29</v>
      </c>
      <c r="E883" s="38">
        <v>33</v>
      </c>
      <c r="F883" s="41">
        <v>0.62765141834909277</v>
      </c>
      <c r="G883" s="41">
        <f t="shared" si="536"/>
        <v>0.80821376859286553</v>
      </c>
      <c r="H883" s="27"/>
      <c r="I883" s="18"/>
      <c r="J883" s="24" t="s">
        <v>109</v>
      </c>
      <c r="K883" s="19"/>
      <c r="L883" s="18">
        <v>2.0299999999999998</v>
      </c>
      <c r="M883" s="24" t="s">
        <v>5</v>
      </c>
      <c r="N883" s="19">
        <v>0.96</v>
      </c>
      <c r="O883" s="18">
        <f t="shared" si="593"/>
        <v>2.0299999999999998</v>
      </c>
      <c r="P883" s="24" t="s">
        <v>6</v>
      </c>
      <c r="Q883" s="19">
        <f t="shared" si="594"/>
        <v>0.96</v>
      </c>
      <c r="R883" s="38"/>
      <c r="S883" s="18"/>
      <c r="T883" s="24" t="s">
        <v>109</v>
      </c>
      <c r="U883" s="19"/>
      <c r="V883" s="18">
        <f t="shared" si="595"/>
        <v>2.1765397271839633</v>
      </c>
      <c r="W883" s="24" t="s">
        <v>6</v>
      </c>
      <c r="X883" s="19">
        <f t="shared" si="596"/>
        <v>1.0292995754170466</v>
      </c>
      <c r="Y883" s="18">
        <f t="shared" si="597"/>
        <v>2.1765397271839633</v>
      </c>
      <c r="Z883" s="24" t="s">
        <v>6</v>
      </c>
      <c r="AA883" s="19">
        <f t="shared" si="598"/>
        <v>1.0292995754170466</v>
      </c>
      <c r="AB883" s="83" t="s">
        <v>113</v>
      </c>
    </row>
    <row r="884" spans="2:28" x14ac:dyDescent="0.15">
      <c r="B884" s="96"/>
      <c r="C884" s="38">
        <v>18</v>
      </c>
      <c r="D884" s="46" t="s">
        <v>30</v>
      </c>
      <c r="E884" s="38">
        <v>35</v>
      </c>
      <c r="F884" s="41">
        <v>0.59707406278573627</v>
      </c>
      <c r="G884" s="41">
        <f t="shared" si="536"/>
        <v>0.78744272047592268</v>
      </c>
      <c r="H884" s="27"/>
      <c r="I884" s="18"/>
      <c r="J884" s="24" t="s">
        <v>109</v>
      </c>
      <c r="K884" s="19"/>
      <c r="L884" s="18"/>
      <c r="M884" s="24" t="s">
        <v>245</v>
      </c>
      <c r="N884" s="19"/>
      <c r="O884" s="18"/>
      <c r="P884" s="24" t="s">
        <v>246</v>
      </c>
      <c r="Q884" s="19"/>
      <c r="R884" s="38"/>
      <c r="S884" s="18"/>
      <c r="T884" s="24" t="s">
        <v>246</v>
      </c>
      <c r="U884" s="19"/>
      <c r="V884" s="18"/>
      <c r="W884" s="24" t="s">
        <v>245</v>
      </c>
      <c r="X884" s="19"/>
      <c r="Y884" s="18"/>
      <c r="Z884" s="24" t="s">
        <v>246</v>
      </c>
      <c r="AA884" s="19"/>
      <c r="AB884" s="83" t="s">
        <v>113</v>
      </c>
    </row>
    <row r="885" spans="2:28" x14ac:dyDescent="0.15">
      <c r="B885" s="96"/>
      <c r="C885" s="38">
        <v>19</v>
      </c>
      <c r="D885" s="46" t="s">
        <v>31</v>
      </c>
      <c r="E885" s="38">
        <v>37</v>
      </c>
      <c r="F885" s="41">
        <v>0.59105431309904144</v>
      </c>
      <c r="G885" s="41">
        <f t="shared" si="536"/>
        <v>0.7832345469940728</v>
      </c>
      <c r="H885" s="27"/>
      <c r="I885" s="18"/>
      <c r="J885" s="24" t="s">
        <v>246</v>
      </c>
      <c r="K885" s="19"/>
      <c r="L885" s="18"/>
      <c r="M885" s="24" t="s">
        <v>245</v>
      </c>
      <c r="N885" s="19"/>
      <c r="O885" s="18"/>
      <c r="P885" s="24" t="s">
        <v>246</v>
      </c>
      <c r="Q885" s="19"/>
      <c r="R885" s="38"/>
      <c r="S885" s="18"/>
      <c r="T885" s="24" t="s">
        <v>246</v>
      </c>
      <c r="U885" s="19"/>
      <c r="V885" s="18"/>
      <c r="W885" s="24" t="s">
        <v>245</v>
      </c>
      <c r="X885" s="19"/>
      <c r="Y885" s="18"/>
      <c r="Z885" s="24" t="s">
        <v>246</v>
      </c>
      <c r="AA885" s="19"/>
      <c r="AB885" s="41" t="s">
        <v>247</v>
      </c>
    </row>
    <row r="886" spans="2:28" x14ac:dyDescent="0.15">
      <c r="B886" s="96"/>
      <c r="C886" s="38">
        <v>20</v>
      </c>
      <c r="D886" s="46" t="s">
        <v>32</v>
      </c>
      <c r="E886" s="38">
        <v>39</v>
      </c>
      <c r="F886" s="41">
        <v>0.61121157323688968</v>
      </c>
      <c r="G886" s="41">
        <f t="shared" si="536"/>
        <v>0.79716981132075471</v>
      </c>
      <c r="H886" s="27"/>
      <c r="I886" s="18"/>
      <c r="J886" s="24" t="s">
        <v>246</v>
      </c>
      <c r="K886" s="19"/>
      <c r="L886" s="18"/>
      <c r="M886" s="24" t="s">
        <v>245</v>
      </c>
      <c r="N886" s="19"/>
      <c r="O886" s="18"/>
      <c r="P886" s="24" t="s">
        <v>246</v>
      </c>
      <c r="Q886" s="19"/>
      <c r="R886" s="38"/>
      <c r="S886" s="18"/>
      <c r="T886" s="24" t="s">
        <v>246</v>
      </c>
      <c r="U886" s="19"/>
      <c r="V886" s="18"/>
      <c r="W886" s="24" t="s">
        <v>245</v>
      </c>
      <c r="X886" s="19"/>
      <c r="Y886" s="18"/>
      <c r="Z886" s="24" t="s">
        <v>246</v>
      </c>
      <c r="AA886" s="19"/>
      <c r="AB886" s="41" t="s">
        <v>247</v>
      </c>
    </row>
    <row r="887" spans="2:28" x14ac:dyDescent="0.15">
      <c r="B887" s="96"/>
      <c r="C887" s="38">
        <v>21</v>
      </c>
      <c r="D887" s="46" t="s">
        <v>33</v>
      </c>
      <c r="E887" s="38">
        <v>41</v>
      </c>
      <c r="F887" s="41">
        <v>0.60897110998479487</v>
      </c>
      <c r="G887" s="41">
        <f t="shared" si="536"/>
        <v>0.79564267267068411</v>
      </c>
      <c r="H887" s="27"/>
      <c r="I887" s="18"/>
      <c r="J887" s="24" t="s">
        <v>246</v>
      </c>
      <c r="K887" s="19"/>
      <c r="L887" s="18"/>
      <c r="M887" s="24" t="s">
        <v>245</v>
      </c>
      <c r="N887" s="19"/>
      <c r="O887" s="18"/>
      <c r="P887" s="24" t="s">
        <v>246</v>
      </c>
      <c r="Q887" s="19"/>
      <c r="R887" s="38"/>
      <c r="S887" s="18"/>
      <c r="T887" s="24" t="s">
        <v>246</v>
      </c>
      <c r="U887" s="19"/>
      <c r="V887" s="18"/>
      <c r="W887" s="24" t="s">
        <v>245</v>
      </c>
      <c r="X887" s="19"/>
      <c r="Y887" s="18"/>
      <c r="Z887" s="24" t="s">
        <v>246</v>
      </c>
      <c r="AA887" s="19"/>
      <c r="AB887" s="41" t="s">
        <v>247</v>
      </c>
    </row>
    <row r="888" spans="2:28" x14ac:dyDescent="0.15">
      <c r="B888" s="96"/>
      <c r="C888" s="38">
        <v>22</v>
      </c>
      <c r="D888" s="46" t="s">
        <v>34</v>
      </c>
      <c r="E888" s="38">
        <v>43</v>
      </c>
      <c r="F888" s="41">
        <v>0.62121212121212133</v>
      </c>
      <c r="G888" s="41">
        <f t="shared" si="536"/>
        <v>0.80392156862745112</v>
      </c>
      <c r="H888" s="27"/>
      <c r="I888" s="18"/>
      <c r="J888" s="24" t="s">
        <v>246</v>
      </c>
      <c r="K888" s="19"/>
      <c r="L888" s="18"/>
      <c r="M888" s="24" t="s">
        <v>245</v>
      </c>
      <c r="N888" s="19"/>
      <c r="O888" s="18"/>
      <c r="P888" s="24" t="s">
        <v>246</v>
      </c>
      <c r="Q888" s="19"/>
      <c r="R888" s="38"/>
      <c r="S888" s="18"/>
      <c r="T888" s="24" t="s">
        <v>246</v>
      </c>
      <c r="U888" s="19"/>
      <c r="V888" s="18"/>
      <c r="W888" s="24" t="s">
        <v>245</v>
      </c>
      <c r="X888" s="19"/>
      <c r="Y888" s="18"/>
      <c r="Z888" s="24" t="s">
        <v>246</v>
      </c>
      <c r="AA888" s="19"/>
      <c r="AB888" s="41" t="s">
        <v>247</v>
      </c>
    </row>
    <row r="889" spans="2:28" x14ac:dyDescent="0.15">
      <c r="B889" s="96"/>
      <c r="C889" s="38">
        <v>23</v>
      </c>
      <c r="D889" s="46" t="s">
        <v>35</v>
      </c>
      <c r="E889" s="38">
        <v>45</v>
      </c>
      <c r="F889" s="41">
        <v>0.60721868365180454</v>
      </c>
      <c r="G889" s="41">
        <f t="shared" si="536"/>
        <v>0.7944444444444444</v>
      </c>
      <c r="H889" s="27"/>
      <c r="I889" s="18"/>
      <c r="J889" s="24" t="s">
        <v>246</v>
      </c>
      <c r="K889" s="19"/>
      <c r="L889" s="18"/>
      <c r="M889" s="24" t="s">
        <v>245</v>
      </c>
      <c r="N889" s="19"/>
      <c r="O889" s="18"/>
      <c r="P889" s="24" t="s">
        <v>246</v>
      </c>
      <c r="Q889" s="19"/>
      <c r="R889" s="38"/>
      <c r="S889" s="18"/>
      <c r="T889" s="24" t="s">
        <v>246</v>
      </c>
      <c r="U889" s="19"/>
      <c r="V889" s="18"/>
      <c r="W889" s="24" t="s">
        <v>245</v>
      </c>
      <c r="X889" s="19"/>
      <c r="Y889" s="18"/>
      <c r="Z889" s="24" t="s">
        <v>246</v>
      </c>
      <c r="AA889" s="19"/>
      <c r="AB889" s="41" t="s">
        <v>247</v>
      </c>
    </row>
    <row r="890" spans="2:28" x14ac:dyDescent="0.15">
      <c r="B890" s="96"/>
      <c r="C890" s="38">
        <v>24</v>
      </c>
      <c r="D890" s="46" t="s">
        <v>36</v>
      </c>
      <c r="E890" s="38">
        <v>47</v>
      </c>
      <c r="F890" s="41">
        <v>0.59441565918249861</v>
      </c>
      <c r="G890" s="41">
        <f t="shared" si="536"/>
        <v>0.7855892870729666</v>
      </c>
      <c r="H890" s="27"/>
      <c r="I890" s="18"/>
      <c r="J890" s="24" t="s">
        <v>246</v>
      </c>
      <c r="K890" s="19"/>
      <c r="L890" s="18"/>
      <c r="M890" s="24" t="s">
        <v>245</v>
      </c>
      <c r="N890" s="19"/>
      <c r="O890" s="18"/>
      <c r="P890" s="24" t="s">
        <v>246</v>
      </c>
      <c r="Q890" s="19"/>
      <c r="R890" s="38"/>
      <c r="S890" s="18"/>
      <c r="T890" s="24" t="s">
        <v>246</v>
      </c>
      <c r="U890" s="19"/>
      <c r="V890" s="18"/>
      <c r="W890" s="24" t="s">
        <v>245</v>
      </c>
      <c r="X890" s="19"/>
      <c r="Y890" s="18"/>
      <c r="Z890" s="24" t="s">
        <v>246</v>
      </c>
      <c r="AA890" s="19"/>
      <c r="AB890" s="41" t="s">
        <v>247</v>
      </c>
    </row>
    <row r="891" spans="2:28" x14ac:dyDescent="0.15">
      <c r="B891" s="96"/>
      <c r="C891" s="38">
        <v>25</v>
      </c>
      <c r="D891" s="46" t="s">
        <v>37</v>
      </c>
      <c r="E891" s="38">
        <v>49</v>
      </c>
      <c r="F891" s="41">
        <v>0.59955960994023272</v>
      </c>
      <c r="G891" s="41">
        <f t="shared" si="536"/>
        <v>0.78916859887379931</v>
      </c>
      <c r="H891" s="27"/>
      <c r="I891" s="18"/>
      <c r="J891" s="24" t="s">
        <v>246</v>
      </c>
      <c r="K891" s="19"/>
      <c r="L891" s="18"/>
      <c r="M891" s="24" t="s">
        <v>245</v>
      </c>
      <c r="N891" s="19"/>
      <c r="O891" s="18"/>
      <c r="P891" s="24" t="s">
        <v>246</v>
      </c>
      <c r="Q891" s="19"/>
      <c r="R891" s="38"/>
      <c r="S891" s="18"/>
      <c r="T891" s="24" t="s">
        <v>246</v>
      </c>
      <c r="U891" s="19"/>
      <c r="V891" s="18"/>
      <c r="W891" s="24" t="s">
        <v>245</v>
      </c>
      <c r="X891" s="19"/>
      <c r="Y891" s="18"/>
      <c r="Z891" s="24" t="s">
        <v>246</v>
      </c>
      <c r="AA891" s="19"/>
      <c r="AB891" s="41" t="s">
        <v>247</v>
      </c>
    </row>
    <row r="892" spans="2:28" x14ac:dyDescent="0.15">
      <c r="B892" s="96"/>
      <c r="C892" s="38">
        <v>26</v>
      </c>
      <c r="D892" s="46" t="s">
        <v>50</v>
      </c>
      <c r="E892" s="38">
        <v>52</v>
      </c>
      <c r="F892" s="41">
        <v>0.60223725286160257</v>
      </c>
      <c r="G892" s="41">
        <f t="shared" si="536"/>
        <v>0.7910202965898997</v>
      </c>
      <c r="H892" s="27"/>
      <c r="I892" s="18"/>
      <c r="J892" s="24" t="s">
        <v>246</v>
      </c>
      <c r="K892" s="19"/>
      <c r="L892" s="18"/>
      <c r="M892" s="24" t="s">
        <v>245</v>
      </c>
      <c r="N892" s="19"/>
      <c r="O892" s="18"/>
      <c r="P892" s="24" t="s">
        <v>246</v>
      </c>
      <c r="Q892" s="19"/>
      <c r="R892" s="38"/>
      <c r="S892" s="18"/>
      <c r="T892" s="24" t="s">
        <v>246</v>
      </c>
      <c r="U892" s="19"/>
      <c r="V892" s="18"/>
      <c r="W892" s="24" t="s">
        <v>245</v>
      </c>
      <c r="X892" s="19"/>
      <c r="Y892" s="18"/>
      <c r="Z892" s="24" t="s">
        <v>246</v>
      </c>
      <c r="AA892" s="19"/>
      <c r="AB892" s="41" t="s">
        <v>247</v>
      </c>
    </row>
    <row r="893" spans="2:28" x14ac:dyDescent="0.15">
      <c r="B893" s="97"/>
      <c r="C893" s="39">
        <v>27</v>
      </c>
      <c r="D893" s="47" t="s">
        <v>185</v>
      </c>
      <c r="E893" s="39">
        <v>56.25</v>
      </c>
      <c r="F893" s="42">
        <v>0.57792421746293243</v>
      </c>
      <c r="G893" s="42">
        <f t="shared" si="536"/>
        <v>0.77391457818566889</v>
      </c>
      <c r="H893" s="28"/>
      <c r="I893" s="21"/>
      <c r="J893" s="25" t="s">
        <v>246</v>
      </c>
      <c r="K893" s="22"/>
      <c r="L893" s="21"/>
      <c r="M893" s="25" t="s">
        <v>245</v>
      </c>
      <c r="N893" s="22"/>
      <c r="O893" s="21"/>
      <c r="P893" s="25" t="s">
        <v>246</v>
      </c>
      <c r="Q893" s="22"/>
      <c r="R893" s="39"/>
      <c r="S893" s="21"/>
      <c r="T893" s="25" t="s">
        <v>246</v>
      </c>
      <c r="U893" s="22"/>
      <c r="V893" s="21"/>
      <c r="W893" s="25" t="s">
        <v>245</v>
      </c>
      <c r="X893" s="22"/>
      <c r="Y893" s="21"/>
      <c r="Z893" s="25" t="s">
        <v>246</v>
      </c>
      <c r="AA893" s="22"/>
      <c r="AB893" s="42" t="s">
        <v>247</v>
      </c>
    </row>
    <row r="894" spans="2:28" x14ac:dyDescent="0.15">
      <c r="B894" s="95" t="s">
        <v>186</v>
      </c>
      <c r="C894" s="37">
        <v>1</v>
      </c>
      <c r="D894" s="45" t="s">
        <v>44</v>
      </c>
      <c r="E894" s="37">
        <v>1</v>
      </c>
      <c r="F894" s="14">
        <v>0.85644661054497107</v>
      </c>
      <c r="G894" s="14">
        <f t="shared" ref="G894:G927" si="599">2.5/(2.5+(1-F894)/F894)</f>
        <v>0.93716668282749915</v>
      </c>
      <c r="H894" s="26">
        <v>9.1809999999999992</v>
      </c>
      <c r="I894" s="15">
        <v>16.48</v>
      </c>
      <c r="J894" s="23" t="s">
        <v>5</v>
      </c>
      <c r="K894" s="16">
        <v>2.95</v>
      </c>
      <c r="L894" s="15">
        <v>43.37</v>
      </c>
      <c r="M894" s="23" t="s">
        <v>5</v>
      </c>
      <c r="N894" s="16">
        <v>4.01</v>
      </c>
      <c r="O894" s="15">
        <f>I894+L894</f>
        <v>59.849999999999994</v>
      </c>
      <c r="P894" s="23" t="s">
        <v>6</v>
      </c>
      <c r="Q894" s="16">
        <f>(K894^2+N894^2)^0.5</f>
        <v>4.9782125306177916</v>
      </c>
      <c r="R894" s="37"/>
      <c r="S894" s="15">
        <f>I894*EXP(0.693*($D$747-$A$2)/(2.06*365))</f>
        <v>45.631007597421387</v>
      </c>
      <c r="T894" s="23" t="s">
        <v>6</v>
      </c>
      <c r="U894" s="16">
        <f>K894*EXP(0.693*($D$747-$A$2)/(2.06*365))</f>
        <v>8.1681718696840466</v>
      </c>
      <c r="V894" s="15">
        <f t="shared" ref="V894:V898" si="600">L894*EXP(0.693*($D$747-$A$2)/(30.1*365))</f>
        <v>46.500752693580537</v>
      </c>
      <c r="W894" s="23" t="s">
        <v>6</v>
      </c>
      <c r="X894" s="16">
        <f t="shared" ref="X894:X898" si="601">N894*EXP(0.693*($D$747-$A$2)/(30.1*365))</f>
        <v>4.2994701014816217</v>
      </c>
      <c r="Y894" s="15">
        <f>S894+V894</f>
        <v>92.131760291001925</v>
      </c>
      <c r="Z894" s="23" t="s">
        <v>6</v>
      </c>
      <c r="AA894" s="16">
        <f>(U894^2+X894^2)^0.5</f>
        <v>9.2306270017931151</v>
      </c>
      <c r="AB894" s="14">
        <f>S894/V894</f>
        <v>0.98129610714281579</v>
      </c>
    </row>
    <row r="895" spans="2:28" x14ac:dyDescent="0.15">
      <c r="B895" s="96"/>
      <c r="C895" s="38">
        <v>2</v>
      </c>
      <c r="D895" s="46" t="s">
        <v>10</v>
      </c>
      <c r="E895" s="38">
        <v>3</v>
      </c>
      <c r="F895" s="41">
        <v>0.84040092521202769</v>
      </c>
      <c r="G895" s="41">
        <f t="shared" si="599"/>
        <v>0.92939972714870389</v>
      </c>
      <c r="H895" s="27">
        <v>7.7380000000000004</v>
      </c>
      <c r="I895" s="18">
        <v>15.54</v>
      </c>
      <c r="J895" s="24" t="s">
        <v>5</v>
      </c>
      <c r="K895" s="19">
        <v>3.88</v>
      </c>
      <c r="L895" s="18">
        <v>40.619999999999997</v>
      </c>
      <c r="M895" s="24" t="s">
        <v>5</v>
      </c>
      <c r="N895" s="19">
        <v>5.16</v>
      </c>
      <c r="O895" s="18">
        <f t="shared" ref="O895:O898" si="602">I895+L895</f>
        <v>56.16</v>
      </c>
      <c r="P895" s="24" t="s">
        <v>6</v>
      </c>
      <c r="Q895" s="19">
        <f t="shared" ref="Q895:Q898" si="603">(K895^2+N895^2)^0.5</f>
        <v>6.4560049566275888</v>
      </c>
      <c r="R895" s="38"/>
      <c r="S895" s="18">
        <f>I895*EXP(0.693*($D$747-$A$2)/(2.06*365))</f>
        <v>43.028268086403415</v>
      </c>
      <c r="T895" s="24" t="s">
        <v>6</v>
      </c>
      <c r="U895" s="19">
        <f>K895*EXP(0.693*($D$747-$A$2)/(2.06*365))</f>
        <v>10.743222662499694</v>
      </c>
      <c r="V895" s="18">
        <f t="shared" si="600"/>
        <v>43.552238284833784</v>
      </c>
      <c r="W895" s="24" t="s">
        <v>6</v>
      </c>
      <c r="X895" s="19">
        <f t="shared" si="601"/>
        <v>5.5324852178666264</v>
      </c>
      <c r="Y895" s="18">
        <f t="shared" ref="Y895:Y898" si="604">S895+V895</f>
        <v>86.580506371237192</v>
      </c>
      <c r="Z895" s="24" t="s">
        <v>6</v>
      </c>
      <c r="AA895" s="19">
        <f t="shared" ref="AA895:AA898" si="605">(U895^2+X895^2)^0.5</f>
        <v>12.084089782104391</v>
      </c>
      <c r="AB895" s="41">
        <f t="shared" ref="AB895:AB898" si="606">S895/V895</f>
        <v>0.9879691556837199</v>
      </c>
    </row>
    <row r="896" spans="2:28" x14ac:dyDescent="0.15">
      <c r="B896" s="96"/>
      <c r="C896" s="38">
        <v>3</v>
      </c>
      <c r="D896" s="46" t="s">
        <v>11</v>
      </c>
      <c r="E896" s="38">
        <v>5</v>
      </c>
      <c r="F896" s="41">
        <v>0.82027397260273971</v>
      </c>
      <c r="G896" s="41">
        <f t="shared" si="599"/>
        <v>0.91942021864635792</v>
      </c>
      <c r="H896" s="27">
        <v>8.6609999999999996</v>
      </c>
      <c r="I896" s="18">
        <v>20.72</v>
      </c>
      <c r="J896" s="24" t="s">
        <v>5</v>
      </c>
      <c r="K896" s="19">
        <v>2.4900000000000002</v>
      </c>
      <c r="L896" s="18">
        <v>52.24</v>
      </c>
      <c r="M896" s="24" t="s">
        <v>5</v>
      </c>
      <c r="N896" s="19">
        <v>2.33</v>
      </c>
      <c r="O896" s="18">
        <f t="shared" si="602"/>
        <v>72.960000000000008</v>
      </c>
      <c r="P896" s="24" t="s">
        <v>6</v>
      </c>
      <c r="Q896" s="19">
        <f t="shared" si="603"/>
        <v>3.4101319622560067</v>
      </c>
      <c r="R896" s="38"/>
      <c r="S896" s="18">
        <f>I896*EXP(0.693*($D$747-$A$2)/(2.06*365))</f>
        <v>57.371024115204548</v>
      </c>
      <c r="T896" s="24" t="s">
        <v>6</v>
      </c>
      <c r="U896" s="19">
        <f>K896*EXP(0.693*($D$747-$A$2)/(2.06*365))</f>
        <v>6.8944908323773824</v>
      </c>
      <c r="V896" s="18">
        <f t="shared" si="600"/>
        <v>56.011051895610962</v>
      </c>
      <c r="W896" s="24" t="s">
        <v>6</v>
      </c>
      <c r="X896" s="19">
        <f t="shared" si="601"/>
        <v>2.4981958445017907</v>
      </c>
      <c r="Y896" s="18">
        <f t="shared" si="604"/>
        <v>113.38207601081551</v>
      </c>
      <c r="Z896" s="24" t="s">
        <v>6</v>
      </c>
      <c r="AA896" s="19">
        <f t="shared" si="605"/>
        <v>7.3331430038709717</v>
      </c>
      <c r="AB896" s="41">
        <f t="shared" si="606"/>
        <v>1.02428042633672</v>
      </c>
    </row>
    <row r="897" spans="2:28" x14ac:dyDescent="0.15">
      <c r="B897" s="96"/>
      <c r="C897" s="38">
        <v>4</v>
      </c>
      <c r="D897" s="46" t="s">
        <v>12</v>
      </c>
      <c r="E897" s="38">
        <v>7</v>
      </c>
      <c r="F897" s="41">
        <v>0.82311186825667237</v>
      </c>
      <c r="G897" s="41">
        <f t="shared" si="599"/>
        <v>0.92084365669271329</v>
      </c>
      <c r="H897" s="27">
        <v>8.125</v>
      </c>
      <c r="I897" s="18">
        <v>24.98</v>
      </c>
      <c r="J897" s="24" t="s">
        <v>5</v>
      </c>
      <c r="K897" s="19">
        <v>3.75</v>
      </c>
      <c r="L897" s="18">
        <v>62.63</v>
      </c>
      <c r="M897" s="24" t="s">
        <v>5</v>
      </c>
      <c r="N897" s="19">
        <v>5.18</v>
      </c>
      <c r="O897" s="18">
        <f t="shared" si="602"/>
        <v>87.61</v>
      </c>
      <c r="P897" s="24" t="s">
        <v>6</v>
      </c>
      <c r="Q897" s="19">
        <f t="shared" si="603"/>
        <v>6.3949120400518407</v>
      </c>
      <c r="R897" s="38"/>
      <c r="S897" s="18">
        <f>I897*EXP(0.693*($D$747-$A$2)/(2.06*365))</f>
        <v>69.166418069392364</v>
      </c>
      <c r="T897" s="24" t="s">
        <v>6</v>
      </c>
      <c r="U897" s="19">
        <f>K897*EXP(0.693*($D$747-$A$2)/(2.06*365))</f>
        <v>10.38326932586955</v>
      </c>
      <c r="V897" s="18">
        <f t="shared" si="600"/>
        <v>67.151075425385045</v>
      </c>
      <c r="W897" s="24" t="s">
        <v>6</v>
      </c>
      <c r="X897" s="19">
        <f t="shared" si="601"/>
        <v>5.5539289590211478</v>
      </c>
      <c r="Y897" s="18">
        <f t="shared" si="604"/>
        <v>136.31749349477741</v>
      </c>
      <c r="Z897" s="24" t="s">
        <v>6</v>
      </c>
      <c r="AA897" s="19">
        <f t="shared" si="605"/>
        <v>11.775330516609596</v>
      </c>
      <c r="AB897" s="41">
        <f t="shared" si="606"/>
        <v>1.0300120680307894</v>
      </c>
    </row>
    <row r="898" spans="2:28" x14ac:dyDescent="0.15">
      <c r="B898" s="96"/>
      <c r="C898" s="38">
        <v>5</v>
      </c>
      <c r="D898" s="46" t="s">
        <v>13</v>
      </c>
      <c r="E898" s="38">
        <v>9</v>
      </c>
      <c r="F898" s="41">
        <v>0.80202742993440668</v>
      </c>
      <c r="G898" s="41">
        <f t="shared" si="599"/>
        <v>0.91013668967383943</v>
      </c>
      <c r="H898" s="27">
        <v>8.3149999999999995</v>
      </c>
      <c r="I898" s="18">
        <v>11.12</v>
      </c>
      <c r="J898" s="24" t="s">
        <v>5</v>
      </c>
      <c r="K898" s="19">
        <v>1.67</v>
      </c>
      <c r="L898" s="18">
        <v>27.16</v>
      </c>
      <c r="M898" s="24" t="s">
        <v>5</v>
      </c>
      <c r="N898" s="19">
        <v>1.45</v>
      </c>
      <c r="O898" s="18">
        <f t="shared" si="602"/>
        <v>38.28</v>
      </c>
      <c r="P898" s="24" t="s">
        <v>6</v>
      </c>
      <c r="Q898" s="19">
        <f t="shared" si="603"/>
        <v>2.2116509670379729</v>
      </c>
      <c r="R898" s="38"/>
      <c r="S898" s="18">
        <f>I898*EXP(0.693*($D$747-$A$2)/(2.06*365))</f>
        <v>30.789854640978504</v>
      </c>
      <c r="T898" s="24" t="s">
        <v>6</v>
      </c>
      <c r="U898" s="19">
        <f>K898*EXP(0.693*($D$747-$A$2)/(2.06*365))</f>
        <v>4.6240159397872391</v>
      </c>
      <c r="V898" s="18">
        <f t="shared" si="600"/>
        <v>29.120600487840616</v>
      </c>
      <c r="W898" s="24" t="s">
        <v>6</v>
      </c>
      <c r="X898" s="19">
        <f t="shared" si="601"/>
        <v>1.554671233702831</v>
      </c>
      <c r="Y898" s="18">
        <f t="shared" si="604"/>
        <v>59.910455128819123</v>
      </c>
      <c r="Z898" s="24" t="s">
        <v>6</v>
      </c>
      <c r="AA898" s="19">
        <f t="shared" si="605"/>
        <v>4.8783733002210425</v>
      </c>
      <c r="AB898" s="41">
        <f t="shared" si="606"/>
        <v>1.0573221061782325</v>
      </c>
    </row>
    <row r="899" spans="2:28" x14ac:dyDescent="0.15">
      <c r="B899" s="96"/>
      <c r="C899" s="38">
        <v>6</v>
      </c>
      <c r="D899" s="46" t="s">
        <v>14</v>
      </c>
      <c r="E899" s="38">
        <v>11</v>
      </c>
      <c r="F899" s="41">
        <v>0.80958757364756295</v>
      </c>
      <c r="G899" s="41">
        <f t="shared" si="599"/>
        <v>0.91401100562375281</v>
      </c>
      <c r="H899" s="27"/>
      <c r="I899" s="18"/>
      <c r="J899" s="24" t="s">
        <v>109</v>
      </c>
      <c r="K899" s="19"/>
      <c r="L899" s="18">
        <v>12.84</v>
      </c>
      <c r="M899" s="24" t="s">
        <v>5</v>
      </c>
      <c r="N899" s="19">
        <v>1.24</v>
      </c>
      <c r="O899" s="18">
        <f t="shared" ref="O899:O902" si="607">I899+L899</f>
        <v>12.84</v>
      </c>
      <c r="P899" s="24" t="s">
        <v>6</v>
      </c>
      <c r="Q899" s="19">
        <f t="shared" ref="Q899:Q902" si="608">(K899^2+N899^2)^0.5</f>
        <v>1.24</v>
      </c>
      <c r="R899" s="38"/>
      <c r="S899" s="18"/>
      <c r="T899" s="24" t="s">
        <v>109</v>
      </c>
      <c r="U899" s="19"/>
      <c r="V899" s="18">
        <f t="shared" ref="V899:V902" si="609">L899*EXP(0.693*($D$747-$A$2)/(30.1*365))</f>
        <v>13.766881821203</v>
      </c>
      <c r="W899" s="24" t="s">
        <v>6</v>
      </c>
      <c r="X899" s="19">
        <f t="shared" ref="X899:X902" si="610">N899*EXP(0.693*($D$747-$A$2)/(30.1*365))</f>
        <v>1.329511951580352</v>
      </c>
      <c r="Y899" s="18">
        <f t="shared" ref="Y899:Y902" si="611">S899+V899</f>
        <v>13.766881821203</v>
      </c>
      <c r="Z899" s="24" t="s">
        <v>6</v>
      </c>
      <c r="AA899" s="19">
        <f t="shared" ref="AA899:AA902" si="612">(U899^2+X899^2)^0.5</f>
        <v>1.329511951580352</v>
      </c>
      <c r="AB899" s="41" t="s">
        <v>110</v>
      </c>
    </row>
    <row r="900" spans="2:28" x14ac:dyDescent="0.15">
      <c r="B900" s="96"/>
      <c r="C900" s="38">
        <v>7</v>
      </c>
      <c r="D900" s="46" t="s">
        <v>15</v>
      </c>
      <c r="E900" s="38">
        <v>13</v>
      </c>
      <c r="F900" s="41">
        <v>0.79950231070032007</v>
      </c>
      <c r="G900" s="41">
        <f t="shared" si="599"/>
        <v>0.9088337509092379</v>
      </c>
      <c r="H900" s="27">
        <v>7.585</v>
      </c>
      <c r="I900" s="18"/>
      <c r="J900" s="24" t="s">
        <v>109</v>
      </c>
      <c r="K900" s="19"/>
      <c r="L900" s="18">
        <v>6.21</v>
      </c>
      <c r="M900" s="24" t="s">
        <v>5</v>
      </c>
      <c r="N900" s="19">
        <v>1.92</v>
      </c>
      <c r="O900" s="18">
        <f t="shared" si="607"/>
        <v>6.21</v>
      </c>
      <c r="P900" s="24" t="s">
        <v>6</v>
      </c>
      <c r="Q900" s="19">
        <f t="shared" si="608"/>
        <v>1.92</v>
      </c>
      <c r="R900" s="38"/>
      <c r="S900" s="18"/>
      <c r="T900" s="24" t="s">
        <v>109</v>
      </c>
      <c r="U900" s="19"/>
      <c r="V900" s="18">
        <f t="shared" si="609"/>
        <v>6.6582816284790214</v>
      </c>
      <c r="W900" s="24" t="s">
        <v>6</v>
      </c>
      <c r="X900" s="19">
        <f t="shared" si="610"/>
        <v>2.0585991508340933</v>
      </c>
      <c r="Y900" s="18">
        <f t="shared" si="611"/>
        <v>6.6582816284790214</v>
      </c>
      <c r="Z900" s="24" t="s">
        <v>6</v>
      </c>
      <c r="AA900" s="19">
        <f t="shared" si="612"/>
        <v>2.0585991508340933</v>
      </c>
      <c r="AB900" s="41" t="s">
        <v>113</v>
      </c>
    </row>
    <row r="901" spans="2:28" x14ac:dyDescent="0.15">
      <c r="B901" s="96"/>
      <c r="C901" s="38">
        <v>8</v>
      </c>
      <c r="D901" s="46" t="s">
        <v>16</v>
      </c>
      <c r="E901" s="38">
        <v>15</v>
      </c>
      <c r="F901" s="41">
        <v>0.79378362223550514</v>
      </c>
      <c r="G901" s="41">
        <f t="shared" si="599"/>
        <v>0.90586630286493863</v>
      </c>
      <c r="H901" s="27"/>
      <c r="I901" s="18"/>
      <c r="J901" s="24" t="s">
        <v>109</v>
      </c>
      <c r="K901" s="19"/>
      <c r="L901" s="18">
        <v>5.7</v>
      </c>
      <c r="M901" s="24" t="s">
        <v>5</v>
      </c>
      <c r="N901" s="19">
        <v>1.01</v>
      </c>
      <c r="O901" s="18">
        <f t="shared" si="607"/>
        <v>5.7</v>
      </c>
      <c r="P901" s="24" t="s">
        <v>6</v>
      </c>
      <c r="Q901" s="19">
        <f t="shared" si="608"/>
        <v>1.01</v>
      </c>
      <c r="R901" s="38"/>
      <c r="S901" s="18"/>
      <c r="T901" s="24" t="s">
        <v>109</v>
      </c>
      <c r="U901" s="19"/>
      <c r="V901" s="18">
        <f t="shared" si="609"/>
        <v>6.1114662290387152</v>
      </c>
      <c r="W901" s="24" t="s">
        <v>6</v>
      </c>
      <c r="X901" s="19">
        <f t="shared" si="610"/>
        <v>1.0829089283033513</v>
      </c>
      <c r="Y901" s="18">
        <f t="shared" si="611"/>
        <v>6.1114662290387152</v>
      </c>
      <c r="Z901" s="24" t="s">
        <v>6</v>
      </c>
      <c r="AA901" s="19">
        <f t="shared" si="612"/>
        <v>1.0829089283033513</v>
      </c>
      <c r="AB901" s="41" t="s">
        <v>110</v>
      </c>
    </row>
    <row r="902" spans="2:28" x14ac:dyDescent="0.15">
      <c r="B902" s="96"/>
      <c r="C902" s="38">
        <v>9</v>
      </c>
      <c r="D902" s="46" t="s">
        <v>17</v>
      </c>
      <c r="E902" s="38">
        <v>17</v>
      </c>
      <c r="F902" s="41">
        <v>0.77512828252339283</v>
      </c>
      <c r="G902" s="41">
        <f t="shared" si="599"/>
        <v>0.89602233077459881</v>
      </c>
      <c r="H902" s="27"/>
      <c r="I902" s="18"/>
      <c r="J902" s="24" t="s">
        <v>109</v>
      </c>
      <c r="K902" s="19"/>
      <c r="L902" s="18">
        <v>8.6300000000000008</v>
      </c>
      <c r="M902" s="24" t="s">
        <v>5</v>
      </c>
      <c r="N902" s="19">
        <v>1.26</v>
      </c>
      <c r="O902" s="18">
        <f t="shared" si="607"/>
        <v>8.6300000000000008</v>
      </c>
      <c r="P902" s="24" t="s">
        <v>6</v>
      </c>
      <c r="Q902" s="19">
        <f t="shared" si="608"/>
        <v>1.26</v>
      </c>
      <c r="R902" s="38"/>
      <c r="S902" s="18"/>
      <c r="T902" s="24" t="s">
        <v>109</v>
      </c>
      <c r="U902" s="19"/>
      <c r="V902" s="18">
        <f t="shared" si="609"/>
        <v>9.2529743081761602</v>
      </c>
      <c r="W902" s="24" t="s">
        <v>6</v>
      </c>
      <c r="X902" s="19">
        <f t="shared" si="610"/>
        <v>1.3509556927348738</v>
      </c>
      <c r="Y902" s="18">
        <f t="shared" si="611"/>
        <v>9.2529743081761602</v>
      </c>
      <c r="Z902" s="24" t="s">
        <v>6</v>
      </c>
      <c r="AA902" s="19">
        <f t="shared" si="612"/>
        <v>1.3509556927348738</v>
      </c>
      <c r="AB902" s="41" t="s">
        <v>113</v>
      </c>
    </row>
    <row r="903" spans="2:28" x14ac:dyDescent="0.15">
      <c r="B903" s="96"/>
      <c r="C903" s="38">
        <v>10</v>
      </c>
      <c r="D903" s="46" t="s">
        <v>18</v>
      </c>
      <c r="E903" s="38">
        <v>19</v>
      </c>
      <c r="F903" s="41">
        <v>0.79681679647815784</v>
      </c>
      <c r="G903" s="41">
        <f t="shared" si="599"/>
        <v>0.90744311608175854</v>
      </c>
      <c r="H903" s="27"/>
      <c r="I903" s="18"/>
      <c r="J903" s="24" t="s">
        <v>5</v>
      </c>
      <c r="K903" s="19"/>
      <c r="L903" s="18"/>
      <c r="M903" s="24" t="s">
        <v>5</v>
      </c>
      <c r="N903" s="19"/>
      <c r="O903" s="18"/>
      <c r="P903" s="24" t="s">
        <v>5</v>
      </c>
      <c r="Q903" s="19"/>
      <c r="R903" s="38"/>
      <c r="S903" s="18"/>
      <c r="T903" s="24" t="s">
        <v>5</v>
      </c>
      <c r="U903" s="19"/>
      <c r="V903" s="18"/>
      <c r="W903" s="24" t="s">
        <v>5</v>
      </c>
      <c r="X903" s="19"/>
      <c r="Y903" s="18"/>
      <c r="Z903" s="24" t="s">
        <v>5</v>
      </c>
      <c r="AA903" s="19"/>
      <c r="AB903" s="41"/>
    </row>
    <row r="904" spans="2:28" x14ac:dyDescent="0.15">
      <c r="B904" s="96"/>
      <c r="C904" s="38">
        <v>11</v>
      </c>
      <c r="D904" s="46" t="s">
        <v>19</v>
      </c>
      <c r="E904" s="38">
        <v>21</v>
      </c>
      <c r="F904" s="41">
        <v>0.78386605783866059</v>
      </c>
      <c r="G904" s="41">
        <f t="shared" si="599"/>
        <v>0.90066456803077999</v>
      </c>
      <c r="H904" s="27"/>
      <c r="I904" s="18"/>
      <c r="J904" s="24" t="s">
        <v>5</v>
      </c>
      <c r="K904" s="19"/>
      <c r="L904" s="18"/>
      <c r="M904" s="24" t="s">
        <v>5</v>
      </c>
      <c r="N904" s="19"/>
      <c r="O904" s="18"/>
      <c r="P904" s="24" t="s">
        <v>5</v>
      </c>
      <c r="Q904" s="19"/>
      <c r="R904" s="38"/>
      <c r="S904" s="18"/>
      <c r="T904" s="24" t="s">
        <v>5</v>
      </c>
      <c r="U904" s="19"/>
      <c r="V904" s="18"/>
      <c r="W904" s="24" t="s">
        <v>5</v>
      </c>
      <c r="X904" s="19"/>
      <c r="Y904" s="18"/>
      <c r="Z904" s="24" t="s">
        <v>5</v>
      </c>
      <c r="AA904" s="19"/>
      <c r="AB904" s="41"/>
    </row>
    <row r="905" spans="2:28" x14ac:dyDescent="0.15">
      <c r="B905" s="96"/>
      <c r="C905" s="38">
        <v>12</v>
      </c>
      <c r="D905" s="46" t="s">
        <v>20</v>
      </c>
      <c r="E905" s="38">
        <v>23</v>
      </c>
      <c r="F905" s="41">
        <v>0.75225988700564961</v>
      </c>
      <c r="G905" s="41">
        <f t="shared" si="599"/>
        <v>0.88360209702037296</v>
      </c>
      <c r="H905" s="27"/>
      <c r="I905" s="18"/>
      <c r="J905" s="24" t="s">
        <v>5</v>
      </c>
      <c r="K905" s="19"/>
      <c r="L905" s="18"/>
      <c r="M905" s="24" t="s">
        <v>5</v>
      </c>
      <c r="N905" s="19"/>
      <c r="O905" s="18"/>
      <c r="P905" s="24" t="s">
        <v>5</v>
      </c>
      <c r="Q905" s="19"/>
      <c r="R905" s="38"/>
      <c r="S905" s="18"/>
      <c r="T905" s="24" t="s">
        <v>5</v>
      </c>
      <c r="U905" s="19"/>
      <c r="V905" s="18"/>
      <c r="W905" s="24" t="s">
        <v>5</v>
      </c>
      <c r="X905" s="19"/>
      <c r="Y905" s="18"/>
      <c r="Z905" s="24" t="s">
        <v>5</v>
      </c>
      <c r="AA905" s="19"/>
      <c r="AB905" s="41"/>
    </row>
    <row r="906" spans="2:28" x14ac:dyDescent="0.15">
      <c r="B906" s="96"/>
      <c r="C906" s="38">
        <v>13</v>
      </c>
      <c r="D906" s="46" t="s">
        <v>21</v>
      </c>
      <c r="E906" s="38">
        <v>25</v>
      </c>
      <c r="F906" s="41">
        <v>0.76305095342294471</v>
      </c>
      <c r="G906" s="41">
        <f t="shared" si="599"/>
        <v>0.8895124262080023</v>
      </c>
      <c r="H906" s="27"/>
      <c r="I906" s="18"/>
      <c r="J906" s="24" t="s">
        <v>5</v>
      </c>
      <c r="K906" s="19"/>
      <c r="L906" s="18"/>
      <c r="M906" s="24" t="s">
        <v>5</v>
      </c>
      <c r="N906" s="19"/>
      <c r="O906" s="18"/>
      <c r="P906" s="24" t="s">
        <v>5</v>
      </c>
      <c r="Q906" s="19"/>
      <c r="R906" s="38"/>
      <c r="S906" s="18"/>
      <c r="T906" s="24" t="s">
        <v>5</v>
      </c>
      <c r="U906" s="19"/>
      <c r="V906" s="18"/>
      <c r="W906" s="24" t="s">
        <v>5</v>
      </c>
      <c r="X906" s="19"/>
      <c r="Y906" s="18"/>
      <c r="Z906" s="24" t="s">
        <v>5</v>
      </c>
      <c r="AA906" s="19"/>
      <c r="AB906" s="41"/>
    </row>
    <row r="907" spans="2:28" x14ac:dyDescent="0.15">
      <c r="B907" s="96"/>
      <c r="C907" s="38">
        <v>14</v>
      </c>
      <c r="D907" s="46" t="s">
        <v>22</v>
      </c>
      <c r="E907" s="38">
        <v>27</v>
      </c>
      <c r="F907" s="41">
        <v>0.77817638266068767</v>
      </c>
      <c r="G907" s="41">
        <f t="shared" si="599"/>
        <v>0.89764811366301123</v>
      </c>
      <c r="H907" s="27"/>
      <c r="I907" s="18"/>
      <c r="J907" s="24" t="s">
        <v>5</v>
      </c>
      <c r="K907" s="19"/>
      <c r="L907" s="18"/>
      <c r="M907" s="24" t="s">
        <v>5</v>
      </c>
      <c r="N907" s="19"/>
      <c r="O907" s="18"/>
      <c r="P907" s="24" t="s">
        <v>5</v>
      </c>
      <c r="Q907" s="19"/>
      <c r="R907" s="38"/>
      <c r="S907" s="18"/>
      <c r="T907" s="24" t="s">
        <v>5</v>
      </c>
      <c r="U907" s="19"/>
      <c r="V907" s="18"/>
      <c r="W907" s="24" t="s">
        <v>5</v>
      </c>
      <c r="X907" s="19"/>
      <c r="Y907" s="18"/>
      <c r="Z907" s="24" t="s">
        <v>5</v>
      </c>
      <c r="AA907" s="19"/>
      <c r="AB907" s="41"/>
    </row>
    <row r="908" spans="2:28" x14ac:dyDescent="0.15">
      <c r="B908" s="96"/>
      <c r="C908" s="38">
        <v>15</v>
      </c>
      <c r="D908" s="46" t="s">
        <v>27</v>
      </c>
      <c r="E908" s="38">
        <v>29</v>
      </c>
      <c r="F908" s="41">
        <v>0.77993621339518704</v>
      </c>
      <c r="G908" s="41">
        <f t="shared" si="599"/>
        <v>0.89858364510956701</v>
      </c>
      <c r="H908" s="27"/>
      <c r="I908" s="18"/>
      <c r="J908" s="24" t="s">
        <v>5</v>
      </c>
      <c r="K908" s="19"/>
      <c r="L908" s="18"/>
      <c r="M908" s="24" t="s">
        <v>5</v>
      </c>
      <c r="N908" s="19"/>
      <c r="O908" s="18"/>
      <c r="P908" s="24" t="s">
        <v>5</v>
      </c>
      <c r="Q908" s="19"/>
      <c r="R908" s="38"/>
      <c r="S908" s="18"/>
      <c r="T908" s="24" t="s">
        <v>5</v>
      </c>
      <c r="U908" s="19"/>
      <c r="V908" s="18"/>
      <c r="W908" s="24" t="s">
        <v>5</v>
      </c>
      <c r="X908" s="19"/>
      <c r="Y908" s="18"/>
      <c r="Z908" s="24" t="s">
        <v>5</v>
      </c>
      <c r="AA908" s="19"/>
      <c r="AB908" s="41"/>
    </row>
    <row r="909" spans="2:28" x14ac:dyDescent="0.15">
      <c r="B909" s="96"/>
      <c r="C909" s="38">
        <v>16</v>
      </c>
      <c r="D909" s="46" t="s">
        <v>28</v>
      </c>
      <c r="E909" s="38">
        <v>31</v>
      </c>
      <c r="F909" s="41">
        <v>0.77674810446503784</v>
      </c>
      <c r="G909" s="41">
        <f t="shared" si="599"/>
        <v>0.89688715953307385</v>
      </c>
      <c r="H909" s="27"/>
      <c r="I909" s="18"/>
      <c r="J909" s="24" t="s">
        <v>5</v>
      </c>
      <c r="K909" s="19"/>
      <c r="L909" s="18"/>
      <c r="M909" s="24" t="s">
        <v>5</v>
      </c>
      <c r="N909" s="19"/>
      <c r="O909" s="18"/>
      <c r="P909" s="24" t="s">
        <v>5</v>
      </c>
      <c r="Q909" s="19"/>
      <c r="R909" s="38"/>
      <c r="S909" s="18"/>
      <c r="T909" s="24" t="s">
        <v>5</v>
      </c>
      <c r="U909" s="19"/>
      <c r="V909" s="18"/>
      <c r="W909" s="24" t="s">
        <v>5</v>
      </c>
      <c r="X909" s="19"/>
      <c r="Y909" s="18"/>
      <c r="Z909" s="24" t="s">
        <v>5</v>
      </c>
      <c r="AA909" s="19"/>
      <c r="AB909" s="41"/>
    </row>
    <row r="910" spans="2:28" x14ac:dyDescent="0.15">
      <c r="B910" s="96"/>
      <c r="C910" s="38">
        <v>17</v>
      </c>
      <c r="D910" s="46" t="s">
        <v>29</v>
      </c>
      <c r="E910" s="38">
        <v>33</v>
      </c>
      <c r="F910" s="41">
        <v>0.78294573643410847</v>
      </c>
      <c r="G910" s="41">
        <f t="shared" si="599"/>
        <v>0.90017825311942956</v>
      </c>
      <c r="H910" s="27"/>
      <c r="I910" s="18"/>
      <c r="J910" s="24" t="s">
        <v>5</v>
      </c>
      <c r="K910" s="19"/>
      <c r="L910" s="18"/>
      <c r="M910" s="24" t="s">
        <v>5</v>
      </c>
      <c r="N910" s="19"/>
      <c r="O910" s="18"/>
      <c r="P910" s="24" t="s">
        <v>5</v>
      </c>
      <c r="Q910" s="19"/>
      <c r="R910" s="38"/>
      <c r="S910" s="18"/>
      <c r="T910" s="24" t="s">
        <v>5</v>
      </c>
      <c r="U910" s="19"/>
      <c r="V910" s="18"/>
      <c r="W910" s="24" t="s">
        <v>5</v>
      </c>
      <c r="X910" s="19"/>
      <c r="Y910" s="18"/>
      <c r="Z910" s="24" t="s">
        <v>5</v>
      </c>
      <c r="AA910" s="19"/>
      <c r="AB910" s="41"/>
    </row>
    <row r="911" spans="2:28" x14ac:dyDescent="0.15">
      <c r="B911" s="96"/>
      <c r="C911" s="38">
        <v>18</v>
      </c>
      <c r="D911" s="46" t="s">
        <v>30</v>
      </c>
      <c r="E911" s="38">
        <v>35</v>
      </c>
      <c r="F911" s="41">
        <v>0.78093076049943255</v>
      </c>
      <c r="G911" s="41">
        <f t="shared" si="599"/>
        <v>0.89911134343962373</v>
      </c>
      <c r="H911" s="27"/>
      <c r="I911" s="18"/>
      <c r="J911" s="24" t="s">
        <v>5</v>
      </c>
      <c r="K911" s="19"/>
      <c r="L911" s="18"/>
      <c r="M911" s="24" t="s">
        <v>5</v>
      </c>
      <c r="N911" s="19"/>
      <c r="O911" s="18"/>
      <c r="P911" s="24" t="s">
        <v>5</v>
      </c>
      <c r="Q911" s="19"/>
      <c r="R911" s="38"/>
      <c r="S911" s="18"/>
      <c r="T911" s="24" t="s">
        <v>5</v>
      </c>
      <c r="U911" s="19"/>
      <c r="V911" s="18"/>
      <c r="W911" s="24" t="s">
        <v>5</v>
      </c>
      <c r="X911" s="19"/>
      <c r="Y911" s="18"/>
      <c r="Z911" s="24" t="s">
        <v>5</v>
      </c>
      <c r="AA911" s="19"/>
      <c r="AB911" s="41"/>
    </row>
    <row r="912" spans="2:28" x14ac:dyDescent="0.15">
      <c r="B912" s="96"/>
      <c r="C912" s="38">
        <v>19</v>
      </c>
      <c r="D912" s="46" t="s">
        <v>31</v>
      </c>
      <c r="E912" s="38">
        <v>37</v>
      </c>
      <c r="F912" s="41">
        <v>0.78234234234234235</v>
      </c>
      <c r="G912" s="41">
        <f t="shared" si="599"/>
        <v>0.89985907319903846</v>
      </c>
      <c r="H912" s="27"/>
      <c r="I912" s="18"/>
      <c r="J912" s="24" t="s">
        <v>5</v>
      </c>
      <c r="K912" s="19"/>
      <c r="L912" s="18"/>
      <c r="M912" s="24" t="s">
        <v>5</v>
      </c>
      <c r="N912" s="19"/>
      <c r="O912" s="18"/>
      <c r="P912" s="24" t="s">
        <v>5</v>
      </c>
      <c r="Q912" s="19"/>
      <c r="R912" s="38"/>
      <c r="S912" s="18"/>
      <c r="T912" s="24" t="s">
        <v>5</v>
      </c>
      <c r="U912" s="19"/>
      <c r="V912" s="18"/>
      <c r="W912" s="24" t="s">
        <v>5</v>
      </c>
      <c r="X912" s="19"/>
      <c r="Y912" s="18"/>
      <c r="Z912" s="24" t="s">
        <v>5</v>
      </c>
      <c r="AA912" s="19"/>
      <c r="AB912" s="41"/>
    </row>
    <row r="913" spans="2:28" x14ac:dyDescent="0.15">
      <c r="B913" s="96"/>
      <c r="C913" s="38">
        <v>20</v>
      </c>
      <c r="D913" s="46" t="s">
        <v>32</v>
      </c>
      <c r="E913" s="38">
        <v>39</v>
      </c>
      <c r="F913" s="41">
        <v>0.7776831345826235</v>
      </c>
      <c r="G913" s="41">
        <f t="shared" si="599"/>
        <v>0.89738549243168853</v>
      </c>
      <c r="H913" s="27"/>
      <c r="I913" s="18"/>
      <c r="J913" s="24" t="s">
        <v>5</v>
      </c>
      <c r="K913" s="19"/>
      <c r="L913" s="18"/>
      <c r="M913" s="24" t="s">
        <v>5</v>
      </c>
      <c r="N913" s="19"/>
      <c r="O913" s="18"/>
      <c r="P913" s="24" t="s">
        <v>5</v>
      </c>
      <c r="Q913" s="19"/>
      <c r="R913" s="38"/>
      <c r="S913" s="18"/>
      <c r="T913" s="24" t="s">
        <v>5</v>
      </c>
      <c r="U913" s="19"/>
      <c r="V913" s="18"/>
      <c r="W913" s="24" t="s">
        <v>5</v>
      </c>
      <c r="X913" s="19"/>
      <c r="Y913" s="18"/>
      <c r="Z913" s="24" t="s">
        <v>5</v>
      </c>
      <c r="AA913" s="19"/>
      <c r="AB913" s="41"/>
    </row>
    <row r="914" spans="2:28" x14ac:dyDescent="0.15">
      <c r="B914" s="96"/>
      <c r="C914" s="38">
        <v>21</v>
      </c>
      <c r="D914" s="46" t="s">
        <v>33</v>
      </c>
      <c r="E914" s="38">
        <v>41</v>
      </c>
      <c r="F914" s="41">
        <v>0.76740650653694131</v>
      </c>
      <c r="G914" s="41">
        <f t="shared" si="599"/>
        <v>0.89187279151943466</v>
      </c>
      <c r="H914" s="27"/>
      <c r="I914" s="18"/>
      <c r="J914" s="24" t="s">
        <v>5</v>
      </c>
      <c r="K914" s="19"/>
      <c r="L914" s="18"/>
      <c r="M914" s="24" t="s">
        <v>5</v>
      </c>
      <c r="N914" s="19"/>
      <c r="O914" s="18"/>
      <c r="P914" s="24" t="s">
        <v>5</v>
      </c>
      <c r="Q914" s="19"/>
      <c r="R914" s="38"/>
      <c r="S914" s="18"/>
      <c r="T914" s="24" t="s">
        <v>5</v>
      </c>
      <c r="U914" s="19"/>
      <c r="V914" s="18"/>
      <c r="W914" s="24" t="s">
        <v>5</v>
      </c>
      <c r="X914" s="19"/>
      <c r="Y914" s="18"/>
      <c r="Z914" s="24" t="s">
        <v>5</v>
      </c>
      <c r="AA914" s="19"/>
      <c r="AB914" s="41"/>
    </row>
    <row r="915" spans="2:28" x14ac:dyDescent="0.15">
      <c r="B915" s="96"/>
      <c r="C915" s="38">
        <v>22</v>
      </c>
      <c r="D915" s="46" t="s">
        <v>34</v>
      </c>
      <c r="E915" s="38">
        <v>43</v>
      </c>
      <c r="F915" s="41">
        <v>0.76029654036243832</v>
      </c>
      <c r="G915" s="41">
        <f t="shared" si="599"/>
        <v>0.88801231479699827</v>
      </c>
      <c r="H915" s="27"/>
      <c r="I915" s="18"/>
      <c r="J915" s="24" t="s">
        <v>5</v>
      </c>
      <c r="K915" s="19"/>
      <c r="L915" s="18"/>
      <c r="M915" s="24" t="s">
        <v>5</v>
      </c>
      <c r="N915" s="19"/>
      <c r="O915" s="18"/>
      <c r="P915" s="24" t="s">
        <v>5</v>
      </c>
      <c r="Q915" s="19"/>
      <c r="R915" s="38"/>
      <c r="S915" s="18"/>
      <c r="T915" s="24" t="s">
        <v>5</v>
      </c>
      <c r="U915" s="19"/>
      <c r="V915" s="18"/>
      <c r="W915" s="24" t="s">
        <v>5</v>
      </c>
      <c r="X915" s="19"/>
      <c r="Y915" s="18"/>
      <c r="Z915" s="24" t="s">
        <v>5</v>
      </c>
      <c r="AA915" s="19"/>
      <c r="AB915" s="41"/>
    </row>
    <row r="916" spans="2:28" x14ac:dyDescent="0.15">
      <c r="B916" s="96"/>
      <c r="C916" s="38">
        <v>23</v>
      </c>
      <c r="D916" s="46" t="s">
        <v>35</v>
      </c>
      <c r="E916" s="38">
        <v>45</v>
      </c>
      <c r="F916" s="41">
        <v>0.77831393698552376</v>
      </c>
      <c r="G916" s="41">
        <f t="shared" si="599"/>
        <v>0.89772132006286021</v>
      </c>
      <c r="H916" s="27"/>
      <c r="I916" s="18"/>
      <c r="J916" s="24" t="s">
        <v>5</v>
      </c>
      <c r="K916" s="19"/>
      <c r="L916" s="18"/>
      <c r="M916" s="24" t="s">
        <v>5</v>
      </c>
      <c r="N916" s="19"/>
      <c r="O916" s="18"/>
      <c r="P916" s="24" t="s">
        <v>5</v>
      </c>
      <c r="Q916" s="19"/>
      <c r="R916" s="38"/>
      <c r="S916" s="18"/>
      <c r="T916" s="24" t="s">
        <v>5</v>
      </c>
      <c r="U916" s="19"/>
      <c r="V916" s="18"/>
      <c r="W916" s="24" t="s">
        <v>5</v>
      </c>
      <c r="X916" s="19"/>
      <c r="Y916" s="18"/>
      <c r="Z916" s="24" t="s">
        <v>5</v>
      </c>
      <c r="AA916" s="19"/>
      <c r="AB916" s="41"/>
    </row>
    <row r="917" spans="2:28" x14ac:dyDescent="0.15">
      <c r="B917" s="96"/>
      <c r="C917" s="38">
        <v>24</v>
      </c>
      <c r="D917" s="46" t="s">
        <v>36</v>
      </c>
      <c r="E917" s="38">
        <v>47</v>
      </c>
      <c r="F917" s="41">
        <v>0.73882738827388283</v>
      </c>
      <c r="G917" s="41">
        <f t="shared" si="599"/>
        <v>0.87611824192921051</v>
      </c>
      <c r="H917" s="27"/>
      <c r="I917" s="18"/>
      <c r="J917" s="24" t="s">
        <v>5</v>
      </c>
      <c r="K917" s="19"/>
      <c r="L917" s="18"/>
      <c r="M917" s="24" t="s">
        <v>5</v>
      </c>
      <c r="N917" s="19"/>
      <c r="O917" s="18"/>
      <c r="P917" s="24" t="s">
        <v>5</v>
      </c>
      <c r="Q917" s="19"/>
      <c r="R917" s="38"/>
      <c r="S917" s="18"/>
      <c r="T917" s="24" t="s">
        <v>5</v>
      </c>
      <c r="U917" s="19"/>
      <c r="V917" s="18"/>
      <c r="W917" s="24" t="s">
        <v>5</v>
      </c>
      <c r="X917" s="19"/>
      <c r="Y917" s="18"/>
      <c r="Z917" s="24" t="s">
        <v>5</v>
      </c>
      <c r="AA917" s="19"/>
      <c r="AB917" s="41"/>
    </row>
    <row r="918" spans="2:28" x14ac:dyDescent="0.15">
      <c r="B918" s="96"/>
      <c r="C918" s="38">
        <v>25</v>
      </c>
      <c r="D918" s="46" t="s">
        <v>37</v>
      </c>
      <c r="E918" s="38">
        <v>49</v>
      </c>
      <c r="F918" s="41">
        <v>0.71039844509232253</v>
      </c>
      <c r="G918" s="41">
        <f t="shared" si="599"/>
        <v>0.85979769466007983</v>
      </c>
      <c r="H918" s="27"/>
      <c r="I918" s="18"/>
      <c r="J918" s="24" t="s">
        <v>5</v>
      </c>
      <c r="K918" s="19"/>
      <c r="L918" s="18"/>
      <c r="M918" s="24" t="s">
        <v>5</v>
      </c>
      <c r="N918" s="19"/>
      <c r="O918" s="18"/>
      <c r="P918" s="24" t="s">
        <v>5</v>
      </c>
      <c r="Q918" s="19"/>
      <c r="R918" s="38"/>
      <c r="S918" s="18"/>
      <c r="T918" s="24" t="s">
        <v>5</v>
      </c>
      <c r="U918" s="19"/>
      <c r="V918" s="18"/>
      <c r="W918" s="24" t="s">
        <v>5</v>
      </c>
      <c r="X918" s="19"/>
      <c r="Y918" s="18"/>
      <c r="Z918" s="24" t="s">
        <v>5</v>
      </c>
      <c r="AA918" s="19"/>
      <c r="AB918" s="41"/>
    </row>
    <row r="919" spans="2:28" x14ac:dyDescent="0.15">
      <c r="B919" s="96"/>
      <c r="C919" s="38">
        <v>26</v>
      </c>
      <c r="D919" s="46" t="s">
        <v>38</v>
      </c>
      <c r="E919" s="38">
        <v>51</v>
      </c>
      <c r="F919" s="41">
        <v>0.70174165457184334</v>
      </c>
      <c r="G919" s="41">
        <f t="shared" si="599"/>
        <v>0.85469330033586721</v>
      </c>
      <c r="H919" s="27"/>
      <c r="I919" s="18"/>
      <c r="J919" s="24" t="s">
        <v>5</v>
      </c>
      <c r="K919" s="19"/>
      <c r="L919" s="18"/>
      <c r="M919" s="24" t="s">
        <v>5</v>
      </c>
      <c r="N919" s="19"/>
      <c r="O919" s="18"/>
      <c r="P919" s="24" t="s">
        <v>5</v>
      </c>
      <c r="Q919" s="19"/>
      <c r="R919" s="38"/>
      <c r="S919" s="18"/>
      <c r="T919" s="24" t="s">
        <v>5</v>
      </c>
      <c r="U919" s="19"/>
      <c r="V919" s="18"/>
      <c r="W919" s="24" t="s">
        <v>5</v>
      </c>
      <c r="X919" s="19"/>
      <c r="Y919" s="18"/>
      <c r="Z919" s="24" t="s">
        <v>5</v>
      </c>
      <c r="AA919" s="19"/>
      <c r="AB919" s="41"/>
    </row>
    <row r="920" spans="2:28" x14ac:dyDescent="0.15">
      <c r="B920" s="96"/>
      <c r="C920" s="38">
        <v>27</v>
      </c>
      <c r="D920" s="46" t="s">
        <v>45</v>
      </c>
      <c r="E920" s="38">
        <v>53</v>
      </c>
      <c r="F920" s="41">
        <v>0.70710571923743493</v>
      </c>
      <c r="G920" s="41">
        <f t="shared" si="599"/>
        <v>0.85786375105130352</v>
      </c>
      <c r="H920" s="27"/>
      <c r="I920" s="18"/>
      <c r="J920" s="24" t="s">
        <v>5</v>
      </c>
      <c r="K920" s="19"/>
      <c r="L920" s="18"/>
      <c r="M920" s="24" t="s">
        <v>5</v>
      </c>
      <c r="N920" s="19"/>
      <c r="O920" s="18"/>
      <c r="P920" s="24" t="s">
        <v>5</v>
      </c>
      <c r="Q920" s="19"/>
      <c r="R920" s="38"/>
      <c r="S920" s="18"/>
      <c r="T920" s="24" t="s">
        <v>5</v>
      </c>
      <c r="U920" s="19"/>
      <c r="V920" s="18"/>
      <c r="W920" s="24" t="s">
        <v>5</v>
      </c>
      <c r="X920" s="19"/>
      <c r="Y920" s="18"/>
      <c r="Z920" s="24" t="s">
        <v>5</v>
      </c>
      <c r="AA920" s="19"/>
      <c r="AB920" s="41"/>
    </row>
    <row r="921" spans="2:28" x14ac:dyDescent="0.15">
      <c r="B921" s="96"/>
      <c r="C921" s="38">
        <v>28</v>
      </c>
      <c r="D921" s="46" t="s">
        <v>46</v>
      </c>
      <c r="E921" s="38">
        <v>55</v>
      </c>
      <c r="F921" s="41">
        <v>0.68723334427305538</v>
      </c>
      <c r="G921" s="41">
        <f t="shared" si="599"/>
        <v>0.84599224305106657</v>
      </c>
      <c r="H921" s="27"/>
      <c r="I921" s="18"/>
      <c r="J921" s="24" t="s">
        <v>5</v>
      </c>
      <c r="K921" s="19"/>
      <c r="L921" s="18"/>
      <c r="M921" s="24" t="s">
        <v>5</v>
      </c>
      <c r="N921" s="19"/>
      <c r="O921" s="18"/>
      <c r="P921" s="24" t="s">
        <v>5</v>
      </c>
      <c r="Q921" s="19"/>
      <c r="R921" s="38"/>
      <c r="S921" s="18"/>
      <c r="T921" s="24" t="s">
        <v>5</v>
      </c>
      <c r="U921" s="19"/>
      <c r="V921" s="18"/>
      <c r="W921" s="24" t="s">
        <v>5</v>
      </c>
      <c r="X921" s="19"/>
      <c r="Y921" s="18"/>
      <c r="Z921" s="24" t="s">
        <v>5</v>
      </c>
      <c r="AA921" s="19"/>
      <c r="AB921" s="41"/>
    </row>
    <row r="922" spans="2:28" x14ac:dyDescent="0.15">
      <c r="B922" s="96"/>
      <c r="C922" s="38">
        <v>29</v>
      </c>
      <c r="D922" s="46" t="s">
        <v>47</v>
      </c>
      <c r="E922" s="38">
        <v>57</v>
      </c>
      <c r="F922" s="41">
        <v>0.68887584385089518</v>
      </c>
      <c r="G922" s="41">
        <f t="shared" si="599"/>
        <v>0.84698664741970409</v>
      </c>
      <c r="H922" s="27"/>
      <c r="I922" s="18"/>
      <c r="J922" s="24" t="s">
        <v>5</v>
      </c>
      <c r="K922" s="19"/>
      <c r="L922" s="18"/>
      <c r="M922" s="24" t="s">
        <v>5</v>
      </c>
      <c r="N922" s="19"/>
      <c r="O922" s="18"/>
      <c r="P922" s="24" t="s">
        <v>5</v>
      </c>
      <c r="Q922" s="19"/>
      <c r="R922" s="38"/>
      <c r="S922" s="18"/>
      <c r="T922" s="24" t="s">
        <v>5</v>
      </c>
      <c r="U922" s="19"/>
      <c r="V922" s="18"/>
      <c r="W922" s="24" t="s">
        <v>5</v>
      </c>
      <c r="X922" s="19"/>
      <c r="Y922" s="18"/>
      <c r="Z922" s="24" t="s">
        <v>5</v>
      </c>
      <c r="AA922" s="19"/>
      <c r="AB922" s="41"/>
    </row>
    <row r="923" spans="2:28" x14ac:dyDescent="0.15">
      <c r="B923" s="96"/>
      <c r="C923" s="38">
        <v>30</v>
      </c>
      <c r="D923" s="46" t="s">
        <v>48</v>
      </c>
      <c r="E923" s="38">
        <v>59</v>
      </c>
      <c r="F923" s="41">
        <v>0.68258426966292129</v>
      </c>
      <c r="G923" s="41">
        <f t="shared" si="599"/>
        <v>0.8431644691186676</v>
      </c>
      <c r="H923" s="27"/>
      <c r="I923" s="18"/>
      <c r="J923" s="24" t="s">
        <v>5</v>
      </c>
      <c r="K923" s="19"/>
      <c r="L923" s="18"/>
      <c r="M923" s="24" t="s">
        <v>5</v>
      </c>
      <c r="N923" s="19"/>
      <c r="O923" s="18"/>
      <c r="P923" s="24" t="s">
        <v>5</v>
      </c>
      <c r="Q923" s="19"/>
      <c r="R923" s="38"/>
      <c r="S923" s="18"/>
      <c r="T923" s="24" t="s">
        <v>5</v>
      </c>
      <c r="U923" s="19"/>
      <c r="V923" s="18"/>
      <c r="W923" s="24" t="s">
        <v>5</v>
      </c>
      <c r="X923" s="19"/>
      <c r="Y923" s="18"/>
      <c r="Z923" s="24" t="s">
        <v>5</v>
      </c>
      <c r="AA923" s="19"/>
      <c r="AB923" s="41"/>
    </row>
    <row r="924" spans="2:28" x14ac:dyDescent="0.15">
      <c r="B924" s="96"/>
      <c r="C924" s="38">
        <v>31</v>
      </c>
      <c r="D924" s="46" t="s">
        <v>49</v>
      </c>
      <c r="E924" s="38">
        <v>61</v>
      </c>
      <c r="F924" s="41">
        <v>0.67740080506037958</v>
      </c>
      <c r="G924" s="41">
        <f t="shared" si="599"/>
        <v>0.83998859098687961</v>
      </c>
      <c r="H924" s="27"/>
      <c r="I924" s="18"/>
      <c r="J924" s="24" t="s">
        <v>5</v>
      </c>
      <c r="K924" s="19"/>
      <c r="L924" s="18"/>
      <c r="M924" s="24" t="s">
        <v>5</v>
      </c>
      <c r="N924" s="19"/>
      <c r="O924" s="18"/>
      <c r="P924" s="24" t="s">
        <v>5</v>
      </c>
      <c r="Q924" s="19"/>
      <c r="R924" s="38"/>
      <c r="S924" s="18"/>
      <c r="T924" s="24" t="s">
        <v>5</v>
      </c>
      <c r="U924" s="19"/>
      <c r="V924" s="18"/>
      <c r="W924" s="24" t="s">
        <v>5</v>
      </c>
      <c r="X924" s="19"/>
      <c r="Y924" s="18"/>
      <c r="Z924" s="24" t="s">
        <v>5</v>
      </c>
      <c r="AA924" s="19"/>
      <c r="AB924" s="41"/>
    </row>
    <row r="925" spans="2:28" x14ac:dyDescent="0.15">
      <c r="B925" s="96"/>
      <c r="C925" s="38">
        <v>32</v>
      </c>
      <c r="D925" s="46" t="s">
        <v>55</v>
      </c>
      <c r="E925" s="38">
        <v>63</v>
      </c>
      <c r="F925" s="41">
        <v>0.6563680054926192</v>
      </c>
      <c r="G925" s="41">
        <f t="shared" si="599"/>
        <v>0.8268465663380038</v>
      </c>
      <c r="H925" s="27"/>
      <c r="I925" s="18"/>
      <c r="J925" s="24" t="s">
        <v>5</v>
      </c>
      <c r="K925" s="19"/>
      <c r="L925" s="18"/>
      <c r="M925" s="24" t="s">
        <v>5</v>
      </c>
      <c r="N925" s="19"/>
      <c r="O925" s="18"/>
      <c r="P925" s="24" t="s">
        <v>5</v>
      </c>
      <c r="Q925" s="19"/>
      <c r="R925" s="38"/>
      <c r="S925" s="18"/>
      <c r="T925" s="24" t="s">
        <v>5</v>
      </c>
      <c r="U925" s="19"/>
      <c r="V925" s="18"/>
      <c r="W925" s="24" t="s">
        <v>5</v>
      </c>
      <c r="X925" s="19"/>
      <c r="Y925" s="18"/>
      <c r="Z925" s="24" t="s">
        <v>5</v>
      </c>
      <c r="AA925" s="19"/>
      <c r="AB925" s="41"/>
    </row>
    <row r="926" spans="2:28" x14ac:dyDescent="0.15">
      <c r="B926" s="96"/>
      <c r="C926" s="38">
        <v>33</v>
      </c>
      <c r="D926" s="46" t="s">
        <v>56</v>
      </c>
      <c r="E926" s="38">
        <v>65</v>
      </c>
      <c r="F926" s="41">
        <v>0.65615141955835965</v>
      </c>
      <c r="G926" s="41">
        <f t="shared" si="599"/>
        <v>0.82670906200317962</v>
      </c>
      <c r="H926" s="27"/>
      <c r="I926" s="18"/>
      <c r="J926" s="24" t="s">
        <v>5</v>
      </c>
      <c r="K926" s="19"/>
      <c r="L926" s="18"/>
      <c r="M926" s="24" t="s">
        <v>5</v>
      </c>
      <c r="N926" s="19"/>
      <c r="O926" s="18"/>
      <c r="P926" s="24" t="s">
        <v>5</v>
      </c>
      <c r="Q926" s="19"/>
      <c r="R926" s="38"/>
      <c r="S926" s="18"/>
      <c r="T926" s="24" t="s">
        <v>5</v>
      </c>
      <c r="U926" s="19"/>
      <c r="V926" s="18"/>
      <c r="W926" s="24" t="s">
        <v>5</v>
      </c>
      <c r="X926" s="19"/>
      <c r="Y926" s="18"/>
      <c r="Z926" s="24" t="s">
        <v>5</v>
      </c>
      <c r="AA926" s="19"/>
      <c r="AB926" s="41"/>
    </row>
    <row r="927" spans="2:28" x14ac:dyDescent="0.15">
      <c r="B927" s="97"/>
      <c r="C927" s="39">
        <v>34</v>
      </c>
      <c r="D927" s="47" t="s">
        <v>100</v>
      </c>
      <c r="E927" s="39">
        <v>66.8</v>
      </c>
      <c r="F927" s="42">
        <v>0.63942652329749117</v>
      </c>
      <c r="G927" s="42">
        <f t="shared" si="599"/>
        <v>0.81595316502012449</v>
      </c>
      <c r="H927" s="28"/>
      <c r="I927" s="21"/>
      <c r="J927" s="25" t="s">
        <v>5</v>
      </c>
      <c r="K927" s="22"/>
      <c r="L927" s="21"/>
      <c r="M927" s="25" t="s">
        <v>5</v>
      </c>
      <c r="N927" s="22"/>
      <c r="O927" s="21"/>
      <c r="P927" s="25" t="s">
        <v>5</v>
      </c>
      <c r="Q927" s="22"/>
      <c r="R927" s="39"/>
      <c r="S927" s="21"/>
      <c r="T927" s="25" t="s">
        <v>5</v>
      </c>
      <c r="U927" s="22"/>
      <c r="V927" s="21"/>
      <c r="W927" s="25" t="s">
        <v>5</v>
      </c>
      <c r="X927" s="22"/>
      <c r="Y927" s="21"/>
      <c r="Z927" s="25" t="s">
        <v>5</v>
      </c>
      <c r="AA927" s="22"/>
      <c r="AB927" s="42"/>
    </row>
    <row r="928" spans="2:28" x14ac:dyDescent="0.15">
      <c r="B928" s="48"/>
      <c r="C928" s="43"/>
      <c r="D928" s="43"/>
      <c r="R928" s="43"/>
    </row>
    <row r="929" spans="2:28" x14ac:dyDescent="0.15">
      <c r="C929" s="2" t="s">
        <v>0</v>
      </c>
      <c r="D929" s="4">
        <v>42321</v>
      </c>
      <c r="R929" s="43"/>
    </row>
    <row r="930" spans="2:28" ht="15.75" customHeight="1" x14ac:dyDescent="0.15">
      <c r="B930" s="95" t="s">
        <v>242</v>
      </c>
      <c r="C930" s="95" t="s">
        <v>237</v>
      </c>
      <c r="D930" s="101" t="s">
        <v>23</v>
      </c>
      <c r="E930" s="98" t="s">
        <v>2</v>
      </c>
      <c r="F930" s="84" t="s">
        <v>24</v>
      </c>
      <c r="G930" s="84" t="s">
        <v>1</v>
      </c>
      <c r="H930" s="87" t="s">
        <v>43</v>
      </c>
      <c r="I930" s="90" t="s">
        <v>39</v>
      </c>
      <c r="J930" s="90"/>
      <c r="K930" s="90"/>
      <c r="L930" s="90"/>
      <c r="M930" s="90"/>
      <c r="N930" s="90"/>
      <c r="O930" s="90"/>
      <c r="P930" s="90"/>
      <c r="Q930" s="90"/>
      <c r="R930" s="90"/>
      <c r="S930" s="90"/>
      <c r="T930" s="90"/>
      <c r="U930" s="90"/>
      <c r="V930" s="90"/>
      <c r="W930" s="90"/>
      <c r="X930" s="90"/>
      <c r="Y930" s="90"/>
      <c r="Z930" s="90"/>
      <c r="AA930" s="90"/>
      <c r="AB930" s="91" t="s">
        <v>40</v>
      </c>
    </row>
    <row r="931" spans="2:28" x14ac:dyDescent="0.15">
      <c r="B931" s="96"/>
      <c r="C931" s="96"/>
      <c r="D931" s="96"/>
      <c r="E931" s="99"/>
      <c r="F931" s="102"/>
      <c r="G931" s="85"/>
      <c r="H931" s="88"/>
      <c r="I931" s="90" t="s">
        <v>3</v>
      </c>
      <c r="J931" s="90"/>
      <c r="K931" s="90"/>
      <c r="L931" s="90"/>
      <c r="M931" s="90"/>
      <c r="N931" s="90"/>
      <c r="O931" s="90"/>
      <c r="P931" s="90"/>
      <c r="Q931" s="90"/>
      <c r="R931" s="40"/>
      <c r="S931" s="94" t="s">
        <v>4</v>
      </c>
      <c r="T931" s="94"/>
      <c r="U931" s="94"/>
      <c r="V931" s="94"/>
      <c r="W931" s="94"/>
      <c r="X931" s="94"/>
      <c r="Y931" s="94"/>
      <c r="Z931" s="94"/>
      <c r="AA931" s="94"/>
      <c r="AB931" s="92"/>
    </row>
    <row r="932" spans="2:28" ht="15.75" x14ac:dyDescent="0.15">
      <c r="B932" s="97"/>
      <c r="C932" s="97"/>
      <c r="D932" s="97"/>
      <c r="E932" s="100"/>
      <c r="F932" s="103"/>
      <c r="G932" s="86"/>
      <c r="H932" s="89"/>
      <c r="I932" s="94" t="s">
        <v>41</v>
      </c>
      <c r="J932" s="94"/>
      <c r="K932" s="94"/>
      <c r="L932" s="94" t="s">
        <v>42</v>
      </c>
      <c r="M932" s="94"/>
      <c r="N932" s="94"/>
      <c r="O932" s="94" t="s">
        <v>243</v>
      </c>
      <c r="P932" s="94"/>
      <c r="Q932" s="94"/>
      <c r="R932" s="63"/>
      <c r="S932" s="94" t="s">
        <v>41</v>
      </c>
      <c r="T932" s="94"/>
      <c r="U932" s="94"/>
      <c r="V932" s="94" t="s">
        <v>42</v>
      </c>
      <c r="W932" s="94"/>
      <c r="X932" s="94"/>
      <c r="Y932" s="94" t="s">
        <v>243</v>
      </c>
      <c r="Z932" s="94"/>
      <c r="AA932" s="94"/>
      <c r="AB932" s="93"/>
    </row>
    <row r="933" spans="2:28" x14ac:dyDescent="0.15">
      <c r="B933" s="108" t="s">
        <v>241</v>
      </c>
      <c r="C933" s="67" t="s">
        <v>91</v>
      </c>
      <c r="D933" s="64" t="s">
        <v>126</v>
      </c>
      <c r="E933" s="67">
        <v>2.5</v>
      </c>
      <c r="F933" s="14">
        <v>0.56134034893381335</v>
      </c>
      <c r="G933" s="14">
        <f t="shared" ref="G933:G950" si="613">2.5/(2.5+(1-F933)/F933)</f>
        <v>0.76185822746748855</v>
      </c>
      <c r="H933" s="26">
        <v>11.29</v>
      </c>
      <c r="I933" s="15">
        <v>33.1</v>
      </c>
      <c r="J933" s="23" t="s">
        <v>5</v>
      </c>
      <c r="K933" s="16">
        <v>2.4</v>
      </c>
      <c r="L933" s="15">
        <v>147</v>
      </c>
      <c r="M933" s="23" t="s">
        <v>5</v>
      </c>
      <c r="N933" s="16">
        <v>4.5999999999999996</v>
      </c>
      <c r="O933" s="15">
        <f t="shared" ref="O933:O944" si="614">I933+L933</f>
        <v>180.1</v>
      </c>
      <c r="P933" s="23" t="s">
        <v>6</v>
      </c>
      <c r="Q933" s="16">
        <f t="shared" ref="Q933:Q944" si="615">(K933^2+N933^2)^0.5</f>
        <v>5.1884487084291386</v>
      </c>
      <c r="R933" s="67"/>
      <c r="S933" s="15">
        <f t="shared" ref="S933:S950" si="616">I933*EXP(0.693*($D$952-$A$2)/(2.06*365))</f>
        <v>159.03574261838477</v>
      </c>
      <c r="T933" s="23" t="s">
        <v>6</v>
      </c>
      <c r="U933" s="16">
        <f t="shared" ref="U933:U950" si="617">K933*EXP(0.693*($D$952-$A$2)/(2.06*365))</f>
        <v>11.531292516136659</v>
      </c>
      <c r="V933" s="15">
        <f t="shared" ref="V933:V950" si="618">L933*EXP(0.693*($D$952-$A$2)/(30.1*365))</f>
        <v>163.67019901001967</v>
      </c>
      <c r="W933" s="23" t="s">
        <v>6</v>
      </c>
      <c r="X933" s="16">
        <f t="shared" ref="X933:X950" si="619">N933*EXP(0.693*($D$952-$A$2)/(30.1*365))</f>
        <v>5.1216524860278261</v>
      </c>
      <c r="Y933" s="15">
        <f t="shared" ref="Y933:Y944" si="620">S933+V933</f>
        <v>322.70594162840445</v>
      </c>
      <c r="Z933" s="23" t="s">
        <v>6</v>
      </c>
      <c r="AA933" s="16">
        <f t="shared" ref="AA933:AA944" si="621">(U933^2+X933^2)^0.5</f>
        <v>12.617528731108337</v>
      </c>
      <c r="AB933" s="14">
        <f t="shared" ref="AB933:AB944" si="622">S933/V933</f>
        <v>0.97168417696277631</v>
      </c>
    </row>
    <row r="934" spans="2:28" x14ac:dyDescent="0.15">
      <c r="B934" s="99"/>
      <c r="C934" s="68">
        <v>64</v>
      </c>
      <c r="D934" s="66" t="s">
        <v>126</v>
      </c>
      <c r="E934" s="68">
        <v>2.5</v>
      </c>
      <c r="F934" s="72">
        <v>0.61326530612244912</v>
      </c>
      <c r="G934" s="72">
        <f t="shared" si="613"/>
        <v>0.79856497475418564</v>
      </c>
      <c r="H934" s="27">
        <v>11.57</v>
      </c>
      <c r="I934" s="18">
        <v>56.2</v>
      </c>
      <c r="J934" s="24" t="s">
        <v>5</v>
      </c>
      <c r="K934" s="19">
        <v>3.3</v>
      </c>
      <c r="L934" s="18">
        <v>245.6</v>
      </c>
      <c r="M934" s="24" t="s">
        <v>5</v>
      </c>
      <c r="N934" s="19">
        <v>6.5</v>
      </c>
      <c r="O934" s="18">
        <f t="shared" si="614"/>
        <v>301.8</v>
      </c>
      <c r="P934" s="24" t="s">
        <v>6</v>
      </c>
      <c r="Q934" s="19">
        <f t="shared" si="615"/>
        <v>7.2897187874430385</v>
      </c>
      <c r="R934" s="68"/>
      <c r="S934" s="18">
        <f t="shared" si="616"/>
        <v>270.02443308620013</v>
      </c>
      <c r="T934" s="24" t="s">
        <v>6</v>
      </c>
      <c r="U934" s="19">
        <f t="shared" si="617"/>
        <v>15.855527209687907</v>
      </c>
      <c r="V934" s="18">
        <f t="shared" si="618"/>
        <v>273.45170664531179</v>
      </c>
      <c r="W934" s="24" t="s">
        <v>6</v>
      </c>
      <c r="X934" s="19">
        <f t="shared" si="619"/>
        <v>7.2371176433001896</v>
      </c>
      <c r="Y934" s="18">
        <f t="shared" si="620"/>
        <v>543.47613973151192</v>
      </c>
      <c r="Z934" s="24" t="s">
        <v>6</v>
      </c>
      <c r="AA934" s="19">
        <f t="shared" si="621"/>
        <v>17.429102526525011</v>
      </c>
      <c r="AB934" s="72">
        <f t="shared" si="622"/>
        <v>0.98746662216463288</v>
      </c>
    </row>
    <row r="935" spans="2:28" x14ac:dyDescent="0.15">
      <c r="B935" s="99"/>
      <c r="C935" s="68">
        <v>65</v>
      </c>
      <c r="D935" s="66" t="s">
        <v>126</v>
      </c>
      <c r="E935" s="68">
        <v>2.5</v>
      </c>
      <c r="F935" s="72">
        <v>0.57355952032758117</v>
      </c>
      <c r="G935" s="72">
        <f t="shared" si="613"/>
        <v>0.77077273799229618</v>
      </c>
      <c r="H935" s="27">
        <v>12.77</v>
      </c>
      <c r="I935" s="18">
        <v>37.799999999999997</v>
      </c>
      <c r="J935" s="24" t="s">
        <v>5</v>
      </c>
      <c r="K935" s="19">
        <v>2.9</v>
      </c>
      <c r="L935" s="18">
        <v>152.5</v>
      </c>
      <c r="M935" s="24" t="s">
        <v>5</v>
      </c>
      <c r="N935" s="19">
        <v>5</v>
      </c>
      <c r="O935" s="18">
        <f t="shared" si="614"/>
        <v>190.3</v>
      </c>
      <c r="P935" s="24" t="s">
        <v>6</v>
      </c>
      <c r="Q935" s="19">
        <f t="shared" si="615"/>
        <v>5.78013840664737</v>
      </c>
      <c r="R935" s="68"/>
      <c r="S935" s="18">
        <f t="shared" si="616"/>
        <v>181.61785712915238</v>
      </c>
      <c r="T935" s="24" t="s">
        <v>6</v>
      </c>
      <c r="U935" s="19">
        <f t="shared" si="617"/>
        <v>13.93364512366513</v>
      </c>
      <c r="V935" s="18">
        <f t="shared" si="618"/>
        <v>169.793913938966</v>
      </c>
      <c r="W935" s="24" t="s">
        <v>6</v>
      </c>
      <c r="X935" s="19">
        <f t="shared" si="619"/>
        <v>5.5670135717693769</v>
      </c>
      <c r="Y935" s="18">
        <f t="shared" si="620"/>
        <v>351.41177106811836</v>
      </c>
      <c r="Z935" s="24" t="s">
        <v>6</v>
      </c>
      <c r="AA935" s="19">
        <f t="shared" si="621"/>
        <v>15.004602845143935</v>
      </c>
      <c r="AB935" s="72">
        <f t="shared" si="622"/>
        <v>1.0696370259445025</v>
      </c>
    </row>
    <row r="936" spans="2:28" x14ac:dyDescent="0.15">
      <c r="B936" s="99"/>
      <c r="C936" s="68" t="s">
        <v>231</v>
      </c>
      <c r="D936" s="66" t="s">
        <v>126</v>
      </c>
      <c r="E936" s="68">
        <v>2.5</v>
      </c>
      <c r="F936" s="72">
        <v>0.70787843021540287</v>
      </c>
      <c r="G936" s="72">
        <f t="shared" si="613"/>
        <v>0.85831842576028627</v>
      </c>
      <c r="H936" s="27">
        <v>12.38</v>
      </c>
      <c r="I936" s="18">
        <v>42.3</v>
      </c>
      <c r="J936" s="24" t="s">
        <v>5</v>
      </c>
      <c r="K936" s="19">
        <v>4.0999999999999996</v>
      </c>
      <c r="L936" s="18">
        <v>175.3</v>
      </c>
      <c r="M936" s="24" t="s">
        <v>5</v>
      </c>
      <c r="N936" s="19">
        <v>6.8</v>
      </c>
      <c r="O936" s="18">
        <f t="shared" si="614"/>
        <v>217.60000000000002</v>
      </c>
      <c r="P936" s="24" t="s">
        <v>6</v>
      </c>
      <c r="Q936" s="19">
        <f t="shared" si="615"/>
        <v>7.9404030124421263</v>
      </c>
      <c r="R936" s="68"/>
      <c r="S936" s="18">
        <f t="shared" si="616"/>
        <v>203.23903059690861</v>
      </c>
      <c r="T936" s="24" t="s">
        <v>6</v>
      </c>
      <c r="U936" s="19">
        <f t="shared" si="617"/>
        <v>19.69929138173346</v>
      </c>
      <c r="V936" s="18">
        <f t="shared" si="618"/>
        <v>195.17949582623436</v>
      </c>
      <c r="W936" s="24" t="s">
        <v>6</v>
      </c>
      <c r="X936" s="19">
        <f t="shared" si="619"/>
        <v>7.5711384576063523</v>
      </c>
      <c r="Y936" s="18">
        <f t="shared" si="620"/>
        <v>398.41852642314296</v>
      </c>
      <c r="Z936" s="24" t="s">
        <v>6</v>
      </c>
      <c r="AA936" s="19">
        <f t="shared" si="621"/>
        <v>21.104127996358535</v>
      </c>
      <c r="AB936" s="72">
        <f t="shared" si="622"/>
        <v>1.0412929377471574</v>
      </c>
    </row>
    <row r="937" spans="2:28" x14ac:dyDescent="0.15">
      <c r="B937" s="99"/>
      <c r="C937" s="68">
        <v>66</v>
      </c>
      <c r="D937" s="66" t="s">
        <v>126</v>
      </c>
      <c r="E937" s="68">
        <v>2.5</v>
      </c>
      <c r="F937" s="72">
        <v>0.74337121212121215</v>
      </c>
      <c r="G937" s="72">
        <f t="shared" si="613"/>
        <v>0.87866577121110379</v>
      </c>
      <c r="H937" s="27">
        <v>10.153</v>
      </c>
      <c r="I937" s="18">
        <v>26.2</v>
      </c>
      <c r="J937" s="24" t="s">
        <v>5</v>
      </c>
      <c r="K937" s="19">
        <v>3.8</v>
      </c>
      <c r="L937" s="18">
        <v>117.2</v>
      </c>
      <c r="M937" s="24" t="s">
        <v>5</v>
      </c>
      <c r="N937" s="19">
        <v>6.5</v>
      </c>
      <c r="O937" s="18">
        <f t="shared" si="614"/>
        <v>143.4</v>
      </c>
      <c r="P937" s="24" t="s">
        <v>6</v>
      </c>
      <c r="Q937" s="19">
        <f t="shared" si="615"/>
        <v>7.529276193632426</v>
      </c>
      <c r="R937" s="68"/>
      <c r="S937" s="18">
        <f t="shared" si="616"/>
        <v>125.88327663449186</v>
      </c>
      <c r="T937" s="24" t="s">
        <v>6</v>
      </c>
      <c r="U937" s="19">
        <f t="shared" si="617"/>
        <v>18.257879817216377</v>
      </c>
      <c r="V937" s="18">
        <f t="shared" si="618"/>
        <v>130.49079812227419</v>
      </c>
      <c r="W937" s="24" t="s">
        <v>6</v>
      </c>
      <c r="X937" s="19">
        <f t="shared" si="619"/>
        <v>7.2371176433001896</v>
      </c>
      <c r="Y937" s="18">
        <f t="shared" si="620"/>
        <v>256.37407475676605</v>
      </c>
      <c r="Z937" s="24" t="s">
        <v>6</v>
      </c>
      <c r="AA937" s="19">
        <f t="shared" si="621"/>
        <v>19.639909551799978</v>
      </c>
      <c r="AB937" s="72">
        <f t="shared" si="622"/>
        <v>0.9646908321959613</v>
      </c>
    </row>
    <row r="938" spans="2:28" x14ac:dyDescent="0.15">
      <c r="B938" s="99"/>
      <c r="C938" s="68">
        <v>38</v>
      </c>
      <c r="D938" s="66" t="s">
        <v>126</v>
      </c>
      <c r="E938" s="68">
        <v>2.5</v>
      </c>
      <c r="F938" s="72">
        <v>0.80370049147152356</v>
      </c>
      <c r="G938" s="72">
        <f t="shared" si="613"/>
        <v>0.91099750950321146</v>
      </c>
      <c r="H938" s="27">
        <v>10.64</v>
      </c>
      <c r="I938" s="18">
        <v>9.8000000000000007</v>
      </c>
      <c r="J938" s="24" t="s">
        <v>5</v>
      </c>
      <c r="K938" s="19">
        <v>2.4</v>
      </c>
      <c r="L938" s="18">
        <v>43</v>
      </c>
      <c r="M938" s="24" t="s">
        <v>5</v>
      </c>
      <c r="N938" s="19">
        <v>4.2</v>
      </c>
      <c r="O938" s="18">
        <f t="shared" si="614"/>
        <v>52.8</v>
      </c>
      <c r="P938" s="24" t="s">
        <v>6</v>
      </c>
      <c r="Q938" s="19">
        <f t="shared" si="615"/>
        <v>4.8373546489791295</v>
      </c>
      <c r="R938" s="68"/>
      <c r="S938" s="18">
        <f t="shared" si="616"/>
        <v>47.086111107558025</v>
      </c>
      <c r="T938" s="24" t="s">
        <v>6</v>
      </c>
      <c r="U938" s="19">
        <f t="shared" si="617"/>
        <v>11.531292516136659</v>
      </c>
      <c r="V938" s="18">
        <f t="shared" si="618"/>
        <v>47.876316717216639</v>
      </c>
      <c r="W938" s="24" t="s">
        <v>6</v>
      </c>
      <c r="X938" s="19">
        <f t="shared" si="619"/>
        <v>4.676291400286277</v>
      </c>
      <c r="Y938" s="18">
        <f t="shared" si="620"/>
        <v>94.962427824774664</v>
      </c>
      <c r="Z938" s="24" t="s">
        <v>6</v>
      </c>
      <c r="AA938" s="19">
        <f t="shared" si="621"/>
        <v>12.44340822898215</v>
      </c>
      <c r="AB938" s="72">
        <f t="shared" si="622"/>
        <v>0.98349485374311485</v>
      </c>
    </row>
    <row r="939" spans="2:28" x14ac:dyDescent="0.15">
      <c r="B939" s="99"/>
      <c r="C939" s="68">
        <v>16</v>
      </c>
      <c r="D939" s="66" t="s">
        <v>126</v>
      </c>
      <c r="E939" s="68">
        <v>2.5</v>
      </c>
      <c r="F939" s="72">
        <v>0.75225365247124654</v>
      </c>
      <c r="G939" s="72">
        <f t="shared" si="613"/>
        <v>0.883598656345845</v>
      </c>
      <c r="H939" s="27">
        <v>7.1269999999999998</v>
      </c>
      <c r="I939" s="18">
        <v>5.6</v>
      </c>
      <c r="J939" s="24" t="s">
        <v>5</v>
      </c>
      <c r="K939" s="19">
        <v>1.6</v>
      </c>
      <c r="L939" s="18">
        <v>21.1</v>
      </c>
      <c r="M939" s="24" t="s">
        <v>5</v>
      </c>
      <c r="N939" s="19">
        <v>2</v>
      </c>
      <c r="O939" s="18">
        <f t="shared" si="614"/>
        <v>26.700000000000003</v>
      </c>
      <c r="P939" s="24" t="s">
        <v>6</v>
      </c>
      <c r="Q939" s="19">
        <f t="shared" si="615"/>
        <v>2.5612496949731396</v>
      </c>
      <c r="R939" s="68"/>
      <c r="S939" s="18">
        <f t="shared" si="616"/>
        <v>26.906349204318872</v>
      </c>
      <c r="T939" s="24" t="s">
        <v>6</v>
      </c>
      <c r="U939" s="19">
        <f t="shared" si="617"/>
        <v>7.6875283440911062</v>
      </c>
      <c r="V939" s="18">
        <f t="shared" si="618"/>
        <v>23.492797272866774</v>
      </c>
      <c r="W939" s="24" t="s">
        <v>6</v>
      </c>
      <c r="X939" s="19">
        <f t="shared" si="619"/>
        <v>2.2268054287077508</v>
      </c>
      <c r="Y939" s="18">
        <f t="shared" si="620"/>
        <v>50.399146477185646</v>
      </c>
      <c r="Z939" s="24" t="s">
        <v>6</v>
      </c>
      <c r="AA939" s="19">
        <f t="shared" si="621"/>
        <v>8.0035463676127012</v>
      </c>
      <c r="AB939" s="72">
        <f t="shared" si="622"/>
        <v>1.1453020639391722</v>
      </c>
    </row>
    <row r="940" spans="2:28" x14ac:dyDescent="0.15">
      <c r="B940" s="99"/>
      <c r="C940" s="68">
        <v>36</v>
      </c>
      <c r="D940" s="66" t="s">
        <v>126</v>
      </c>
      <c r="E940" s="68">
        <v>2.5</v>
      </c>
      <c r="F940" s="72">
        <v>0.83577235772357716</v>
      </c>
      <c r="G940" s="72">
        <f t="shared" si="613"/>
        <v>0.92712842712842702</v>
      </c>
      <c r="H940" s="27">
        <v>9.5220000000000002</v>
      </c>
      <c r="I940" s="18">
        <v>10.9</v>
      </c>
      <c r="J940" s="24" t="s">
        <v>5</v>
      </c>
      <c r="K940" s="19">
        <v>3.7</v>
      </c>
      <c r="L940" s="18">
        <v>49.5</v>
      </c>
      <c r="M940" s="24" t="s">
        <v>5</v>
      </c>
      <c r="N940" s="19">
        <v>5.7</v>
      </c>
      <c r="O940" s="18">
        <f t="shared" si="614"/>
        <v>60.4</v>
      </c>
      <c r="P940" s="24" t="s">
        <v>6</v>
      </c>
      <c r="Q940" s="19">
        <f t="shared" si="615"/>
        <v>6.7955868032128031</v>
      </c>
      <c r="R940" s="68"/>
      <c r="S940" s="18">
        <f t="shared" si="616"/>
        <v>52.371286844120661</v>
      </c>
      <c r="T940" s="24" t="s">
        <v>6</v>
      </c>
      <c r="U940" s="19">
        <f t="shared" si="617"/>
        <v>17.777409295710683</v>
      </c>
      <c r="V940" s="18">
        <f t="shared" si="618"/>
        <v>55.113434360516834</v>
      </c>
      <c r="W940" s="24" t="s">
        <v>6</v>
      </c>
      <c r="X940" s="19">
        <f t="shared" si="619"/>
        <v>6.3463954718170896</v>
      </c>
      <c r="Y940" s="18">
        <f t="shared" si="620"/>
        <v>107.48472120463749</v>
      </c>
      <c r="Z940" s="24" t="s">
        <v>6</v>
      </c>
      <c r="AA940" s="19">
        <f t="shared" si="621"/>
        <v>18.876255368899866</v>
      </c>
      <c r="AB940" s="72">
        <f t="shared" si="622"/>
        <v>0.95024538847536155</v>
      </c>
    </row>
    <row r="941" spans="2:28" x14ac:dyDescent="0.15">
      <c r="B941" s="99"/>
      <c r="C941" s="68">
        <v>32</v>
      </c>
      <c r="D941" s="66" t="s">
        <v>126</v>
      </c>
      <c r="E941" s="68">
        <v>2.5</v>
      </c>
      <c r="F941" s="72">
        <v>0.75021144629264169</v>
      </c>
      <c r="G941" s="72">
        <f t="shared" si="613"/>
        <v>0.8824699873980234</v>
      </c>
      <c r="H941" s="27">
        <v>15.063000000000001</v>
      </c>
      <c r="I941" s="18">
        <v>23.9</v>
      </c>
      <c r="J941" s="24" t="s">
        <v>5</v>
      </c>
      <c r="K941" s="19">
        <v>3.4</v>
      </c>
      <c r="L941" s="18">
        <v>102.7</v>
      </c>
      <c r="M941" s="24" t="s">
        <v>5</v>
      </c>
      <c r="N941" s="19">
        <v>4.5</v>
      </c>
      <c r="O941" s="18">
        <f t="shared" si="614"/>
        <v>126.6</v>
      </c>
      <c r="P941" s="24" t="s">
        <v>6</v>
      </c>
      <c r="Q941" s="19">
        <f t="shared" si="615"/>
        <v>5.6400354608814292</v>
      </c>
      <c r="R941" s="68"/>
      <c r="S941" s="18">
        <f t="shared" si="616"/>
        <v>114.8324546398609</v>
      </c>
      <c r="T941" s="24" t="s">
        <v>6</v>
      </c>
      <c r="U941" s="19">
        <f t="shared" si="617"/>
        <v>16.335997731193601</v>
      </c>
      <c r="V941" s="18">
        <f t="shared" si="618"/>
        <v>114.34645876414301</v>
      </c>
      <c r="W941" s="24" t="s">
        <v>6</v>
      </c>
      <c r="X941" s="19">
        <f t="shared" si="619"/>
        <v>5.0103122145924388</v>
      </c>
      <c r="Y941" s="18">
        <f t="shared" si="620"/>
        <v>229.17891340400391</v>
      </c>
      <c r="Z941" s="24" t="s">
        <v>6</v>
      </c>
      <c r="AA941" s="19">
        <f t="shared" si="621"/>
        <v>17.087072609468734</v>
      </c>
      <c r="AB941" s="72">
        <f t="shared" si="622"/>
        <v>1.0042502048683495</v>
      </c>
    </row>
    <row r="942" spans="2:28" x14ac:dyDescent="0.15">
      <c r="B942" s="99"/>
      <c r="C942" s="68" t="s">
        <v>59</v>
      </c>
      <c r="D942" s="66" t="s">
        <v>126</v>
      </c>
      <c r="E942" s="68">
        <v>2.5</v>
      </c>
      <c r="F942" s="72">
        <v>0.63827304550758468</v>
      </c>
      <c r="G942" s="72">
        <f t="shared" si="613"/>
        <v>0.81520119225037257</v>
      </c>
      <c r="H942" s="27">
        <v>14.097</v>
      </c>
      <c r="I942" s="18">
        <v>3.4</v>
      </c>
      <c r="J942" s="24" t="s">
        <v>5</v>
      </c>
      <c r="K942" s="19">
        <v>0.8</v>
      </c>
      <c r="L942" s="18">
        <v>14.1</v>
      </c>
      <c r="M942" s="24" t="s">
        <v>5</v>
      </c>
      <c r="N942" s="19">
        <v>2</v>
      </c>
      <c r="O942" s="18">
        <f t="shared" si="614"/>
        <v>17.5</v>
      </c>
      <c r="P942" s="24" t="s">
        <v>6</v>
      </c>
      <c r="Q942" s="19">
        <f t="shared" si="615"/>
        <v>2.1540659228538019</v>
      </c>
      <c r="R942" s="68"/>
      <c r="S942" s="18">
        <f t="shared" si="616"/>
        <v>16.335997731193601</v>
      </c>
      <c r="T942" s="24" t="s">
        <v>6</v>
      </c>
      <c r="U942" s="19">
        <f t="shared" si="617"/>
        <v>3.8437641720455531</v>
      </c>
      <c r="V942" s="18">
        <f t="shared" si="618"/>
        <v>15.698978272389642</v>
      </c>
      <c r="W942" s="24" t="s">
        <v>6</v>
      </c>
      <c r="X942" s="19">
        <f t="shared" si="619"/>
        <v>2.2268054287077508</v>
      </c>
      <c r="Y942" s="18">
        <f t="shared" si="620"/>
        <v>32.034976003583239</v>
      </c>
      <c r="Z942" s="24" t="s">
        <v>6</v>
      </c>
      <c r="AA942" s="19">
        <f t="shared" si="621"/>
        <v>4.4422050186392061</v>
      </c>
      <c r="AB942" s="72">
        <f t="shared" si="622"/>
        <v>1.0405771285080576</v>
      </c>
    </row>
    <row r="943" spans="2:28" x14ac:dyDescent="0.15">
      <c r="B943" s="99"/>
      <c r="C943" s="68">
        <v>10</v>
      </c>
      <c r="D943" s="66" t="s">
        <v>126</v>
      </c>
      <c r="E943" s="68">
        <v>2.5</v>
      </c>
      <c r="F943" s="72">
        <v>0.76599326599326589</v>
      </c>
      <c r="G943" s="72">
        <f t="shared" si="613"/>
        <v>0.89110849980415185</v>
      </c>
      <c r="H943" s="27">
        <v>10.881</v>
      </c>
      <c r="I943" s="18">
        <v>3.4</v>
      </c>
      <c r="J943" s="24" t="s">
        <v>5</v>
      </c>
      <c r="K943" s="19">
        <v>0.9</v>
      </c>
      <c r="L943" s="18">
        <v>8.1</v>
      </c>
      <c r="M943" s="24" t="s">
        <v>5</v>
      </c>
      <c r="N943" s="19">
        <v>1.6</v>
      </c>
      <c r="O943" s="18">
        <f t="shared" si="614"/>
        <v>11.5</v>
      </c>
      <c r="P943" s="24" t="s">
        <v>6</v>
      </c>
      <c r="Q943" s="19">
        <f t="shared" si="615"/>
        <v>1.8357559750685821</v>
      </c>
      <c r="R943" s="68"/>
      <c r="S943" s="18">
        <f t="shared" si="616"/>
        <v>16.335997731193601</v>
      </c>
      <c r="T943" s="24" t="s">
        <v>6</v>
      </c>
      <c r="U943" s="19">
        <f t="shared" si="617"/>
        <v>4.3242346935512472</v>
      </c>
      <c r="V943" s="18">
        <f t="shared" si="618"/>
        <v>9.0185619862663895</v>
      </c>
      <c r="W943" s="24" t="s">
        <v>6</v>
      </c>
      <c r="X943" s="19">
        <f t="shared" si="619"/>
        <v>1.7814443429662008</v>
      </c>
      <c r="Y943" s="18">
        <f t="shared" si="620"/>
        <v>25.354559717459992</v>
      </c>
      <c r="Z943" s="24" t="s">
        <v>6</v>
      </c>
      <c r="AA943" s="19">
        <f t="shared" si="621"/>
        <v>4.6768097707730778</v>
      </c>
      <c r="AB943" s="72">
        <f t="shared" si="622"/>
        <v>1.8113750014769894</v>
      </c>
    </row>
    <row r="944" spans="2:28" x14ac:dyDescent="0.15">
      <c r="B944" s="99"/>
      <c r="C944" s="68" t="s">
        <v>232</v>
      </c>
      <c r="D944" s="66" t="s">
        <v>126</v>
      </c>
      <c r="E944" s="68">
        <v>2.5</v>
      </c>
      <c r="F944" s="72">
        <v>0.79644466700050065</v>
      </c>
      <c r="G944" s="72">
        <f t="shared" si="613"/>
        <v>0.90725001426045282</v>
      </c>
      <c r="H944" s="27">
        <v>16.7</v>
      </c>
      <c r="I944" s="18">
        <v>8.6999999999999993</v>
      </c>
      <c r="J944" s="24" t="s">
        <v>5</v>
      </c>
      <c r="K944" s="19">
        <v>2.1</v>
      </c>
      <c r="L944" s="18">
        <v>35</v>
      </c>
      <c r="M944" s="24" t="s">
        <v>5</v>
      </c>
      <c r="N944" s="19">
        <v>3.2</v>
      </c>
      <c r="O944" s="18">
        <f t="shared" si="614"/>
        <v>43.7</v>
      </c>
      <c r="P944" s="24" t="s">
        <v>6</v>
      </c>
      <c r="Q944" s="19">
        <f t="shared" si="615"/>
        <v>3.8275318418009276</v>
      </c>
      <c r="R944" s="68"/>
      <c r="S944" s="18">
        <f t="shared" si="616"/>
        <v>41.80093537099539</v>
      </c>
      <c r="T944" s="24" t="s">
        <v>6</v>
      </c>
      <c r="U944" s="19">
        <f t="shared" si="617"/>
        <v>10.089880951619577</v>
      </c>
      <c r="V944" s="18">
        <f t="shared" si="618"/>
        <v>38.969095002385636</v>
      </c>
      <c r="W944" s="24" t="s">
        <v>6</v>
      </c>
      <c r="X944" s="19">
        <f t="shared" si="619"/>
        <v>3.5628886859324016</v>
      </c>
      <c r="Y944" s="18">
        <f t="shared" si="620"/>
        <v>80.770030373381019</v>
      </c>
      <c r="Z944" s="24" t="s">
        <v>6</v>
      </c>
      <c r="AA944" s="19">
        <f t="shared" si="621"/>
        <v>10.700461364174943</v>
      </c>
      <c r="AB944" s="72">
        <f t="shared" si="622"/>
        <v>1.0726688769250707</v>
      </c>
    </row>
    <row r="945" spans="2:28" x14ac:dyDescent="0.15">
      <c r="B945" s="99"/>
      <c r="C945" s="68">
        <v>52</v>
      </c>
      <c r="D945" s="66" t="s">
        <v>126</v>
      </c>
      <c r="E945" s="68">
        <v>2.5</v>
      </c>
      <c r="F945" s="72">
        <v>0.80659840728100118</v>
      </c>
      <c r="G945" s="72">
        <f t="shared" si="613"/>
        <v>0.91248391248391247</v>
      </c>
      <c r="H945" s="27">
        <v>9.7119999999999997</v>
      </c>
      <c r="I945" s="18">
        <v>5.8</v>
      </c>
      <c r="J945" s="24" t="s">
        <v>5</v>
      </c>
      <c r="K945" s="19">
        <v>2.2999999999999998</v>
      </c>
      <c r="L945" s="18">
        <v>28.8</v>
      </c>
      <c r="M945" s="24" t="s">
        <v>5</v>
      </c>
      <c r="N945" s="19">
        <v>4.0999999999999996</v>
      </c>
      <c r="O945" s="18">
        <f t="shared" ref="O945:O949" si="623">I945+L945</f>
        <v>34.6</v>
      </c>
      <c r="P945" s="24" t="s">
        <v>6</v>
      </c>
      <c r="Q945" s="19">
        <f t="shared" ref="Q945:Q949" si="624">(K945^2+N945^2)^0.5</f>
        <v>4.7010637094172631</v>
      </c>
      <c r="R945" s="68"/>
      <c r="S945" s="18">
        <f t="shared" si="616"/>
        <v>27.86729024733026</v>
      </c>
      <c r="T945" s="24" t="s">
        <v>6</v>
      </c>
      <c r="U945" s="19">
        <f t="shared" si="617"/>
        <v>11.050821994630965</v>
      </c>
      <c r="V945" s="18">
        <f t="shared" si="618"/>
        <v>32.065998173391613</v>
      </c>
      <c r="W945" s="24" t="s">
        <v>6</v>
      </c>
      <c r="X945" s="19">
        <f t="shared" si="619"/>
        <v>4.5649511288508888</v>
      </c>
      <c r="Y945" s="18">
        <f t="shared" ref="Y945:Y949" si="625">S945+V945</f>
        <v>59.933288420721873</v>
      </c>
      <c r="Z945" s="24" t="s">
        <v>6</v>
      </c>
      <c r="AA945" s="19">
        <f t="shared" ref="AA945:AA949" si="626">(U945^2+X945^2)^0.5</f>
        <v>11.956564956784892</v>
      </c>
      <c r="AB945" s="72">
        <f>S945/V945</f>
        <v>0.86906043269392297</v>
      </c>
    </row>
    <row r="946" spans="2:28" x14ac:dyDescent="0.15">
      <c r="B946" s="99"/>
      <c r="C946" s="68">
        <v>13</v>
      </c>
      <c r="D946" s="66" t="s">
        <v>126</v>
      </c>
      <c r="E946" s="68">
        <v>2.5</v>
      </c>
      <c r="F946" s="72">
        <v>0.81013042159538973</v>
      </c>
      <c r="G946" s="72">
        <f t="shared" si="613"/>
        <v>0.91428767029506408</v>
      </c>
      <c r="H946" s="27">
        <v>11.28</v>
      </c>
      <c r="I946" s="18">
        <v>2.2000000000000002</v>
      </c>
      <c r="J946" s="24" t="s">
        <v>5</v>
      </c>
      <c r="K946" s="19">
        <v>1.1000000000000001</v>
      </c>
      <c r="L946" s="18">
        <v>10.4</v>
      </c>
      <c r="M946" s="24" t="s">
        <v>5</v>
      </c>
      <c r="N946" s="19">
        <v>3</v>
      </c>
      <c r="O946" s="18">
        <f t="shared" si="623"/>
        <v>12.600000000000001</v>
      </c>
      <c r="P946" s="24" t="s">
        <v>6</v>
      </c>
      <c r="Q946" s="19">
        <f t="shared" si="624"/>
        <v>3.1953090617340916</v>
      </c>
      <c r="R946" s="68"/>
      <c r="S946" s="18">
        <f t="shared" si="616"/>
        <v>10.570351473125271</v>
      </c>
      <c r="T946" s="24" t="s">
        <v>6</v>
      </c>
      <c r="U946" s="19">
        <f t="shared" si="617"/>
        <v>5.2851757365626355</v>
      </c>
      <c r="V946" s="18">
        <f t="shared" si="618"/>
        <v>11.579388229280305</v>
      </c>
      <c r="W946" s="24" t="s">
        <v>6</v>
      </c>
      <c r="X946" s="19">
        <f t="shared" si="619"/>
        <v>3.3402081430616262</v>
      </c>
      <c r="Y946" s="18">
        <f t="shared" si="625"/>
        <v>22.149739702405576</v>
      </c>
      <c r="Z946" s="24" t="s">
        <v>6</v>
      </c>
      <c r="AA946" s="19">
        <f t="shared" si="626"/>
        <v>6.2522054513048104</v>
      </c>
      <c r="AB946" s="72">
        <f>S946/V946</f>
        <v>0.9128592343416273</v>
      </c>
    </row>
    <row r="947" spans="2:28" x14ac:dyDescent="0.15">
      <c r="B947" s="99"/>
      <c r="C947" s="68" t="s">
        <v>234</v>
      </c>
      <c r="D947" s="66" t="s">
        <v>126</v>
      </c>
      <c r="E947" s="68">
        <v>2.5</v>
      </c>
      <c r="F947" s="72">
        <v>0.85221832109798923</v>
      </c>
      <c r="G947" s="72">
        <f t="shared" si="613"/>
        <v>0.9351358924068367</v>
      </c>
      <c r="H947" s="27">
        <v>10.35</v>
      </c>
      <c r="I947" s="18">
        <v>4.9000000000000004</v>
      </c>
      <c r="J947" s="24" t="s">
        <v>5</v>
      </c>
      <c r="K947" s="19">
        <v>1.4</v>
      </c>
      <c r="L947" s="18">
        <v>16.8</v>
      </c>
      <c r="M947" s="24" t="s">
        <v>5</v>
      </c>
      <c r="N947" s="19">
        <v>3.4</v>
      </c>
      <c r="O947" s="18">
        <f t="shared" si="623"/>
        <v>21.700000000000003</v>
      </c>
      <c r="P947" s="24" t="s">
        <v>6</v>
      </c>
      <c r="Q947" s="19">
        <f t="shared" si="624"/>
        <v>3.676955262170047</v>
      </c>
      <c r="R947" s="68"/>
      <c r="S947" s="18">
        <f t="shared" si="616"/>
        <v>23.543055553779013</v>
      </c>
      <c r="T947" s="24" t="s">
        <v>6</v>
      </c>
      <c r="U947" s="19">
        <f t="shared" si="617"/>
        <v>6.7265873010797179</v>
      </c>
      <c r="V947" s="18">
        <f t="shared" si="618"/>
        <v>18.705165601145108</v>
      </c>
      <c r="W947" s="24" t="s">
        <v>6</v>
      </c>
      <c r="X947" s="19">
        <f t="shared" si="619"/>
        <v>3.7855692288031761</v>
      </c>
      <c r="Y947" s="18">
        <f t="shared" si="625"/>
        <v>42.248221154924124</v>
      </c>
      <c r="Z947" s="24" t="s">
        <v>6</v>
      </c>
      <c r="AA947" s="19">
        <f t="shared" si="626"/>
        <v>7.7186469737324037</v>
      </c>
      <c r="AB947" s="72">
        <f>S947/V947</f>
        <v>1.2586392473498196</v>
      </c>
    </row>
    <row r="948" spans="2:28" x14ac:dyDescent="0.15">
      <c r="B948" s="99"/>
      <c r="C948" s="68">
        <v>17</v>
      </c>
      <c r="D948" s="66" t="s">
        <v>126</v>
      </c>
      <c r="E948" s="68">
        <v>2.5</v>
      </c>
      <c r="F948" s="72">
        <v>0.81103575832305785</v>
      </c>
      <c r="G948" s="72">
        <f t="shared" si="613"/>
        <v>0.91474862666017653</v>
      </c>
      <c r="H948" s="27">
        <v>9.4019999999999992</v>
      </c>
      <c r="I948" s="18">
        <v>3</v>
      </c>
      <c r="J948" s="24" t="s">
        <v>5</v>
      </c>
      <c r="K948" s="19">
        <v>1.1000000000000001</v>
      </c>
      <c r="L948" s="18">
        <v>10.1</v>
      </c>
      <c r="M948" s="24" t="s">
        <v>5</v>
      </c>
      <c r="N948" s="19">
        <v>1.8</v>
      </c>
      <c r="O948" s="18">
        <f t="shared" si="623"/>
        <v>13.1</v>
      </c>
      <c r="P948" s="24" t="s">
        <v>6</v>
      </c>
      <c r="Q948" s="19">
        <f t="shared" si="624"/>
        <v>2.1095023109728985</v>
      </c>
      <c r="R948" s="68"/>
      <c r="S948" s="18">
        <f t="shared" si="616"/>
        <v>14.414115645170824</v>
      </c>
      <c r="T948" s="24" t="s">
        <v>6</v>
      </c>
      <c r="U948" s="19">
        <f t="shared" si="617"/>
        <v>5.2851757365626355</v>
      </c>
      <c r="V948" s="18">
        <f t="shared" si="618"/>
        <v>11.24536741497414</v>
      </c>
      <c r="W948" s="24" t="s">
        <v>6</v>
      </c>
      <c r="X948" s="19">
        <f t="shared" si="619"/>
        <v>2.0041248858369758</v>
      </c>
      <c r="Y948" s="18">
        <f t="shared" si="625"/>
        <v>25.659483060144964</v>
      </c>
      <c r="Z948" s="24" t="s">
        <v>6</v>
      </c>
      <c r="AA948" s="19">
        <f t="shared" si="626"/>
        <v>5.6523976438659611</v>
      </c>
      <c r="AB948" s="72">
        <f>S948/V948</f>
        <v>1.2817825432699721</v>
      </c>
    </row>
    <row r="949" spans="2:28" x14ac:dyDescent="0.15">
      <c r="B949" s="99"/>
      <c r="C949" s="68">
        <v>11</v>
      </c>
      <c r="D949" s="66" t="s">
        <v>126</v>
      </c>
      <c r="E949" s="68">
        <v>2.5</v>
      </c>
      <c r="F949" s="72">
        <v>0.85690064428619861</v>
      </c>
      <c r="G949" s="72">
        <f t="shared" si="613"/>
        <v>0.93738407893760667</v>
      </c>
      <c r="H949" s="27">
        <v>11.56</v>
      </c>
      <c r="I949" s="18">
        <v>4.7</v>
      </c>
      <c r="J949" s="24" t="s">
        <v>5</v>
      </c>
      <c r="K949" s="19">
        <v>2</v>
      </c>
      <c r="L949" s="18">
        <v>21.2</v>
      </c>
      <c r="M949" s="24" t="s">
        <v>5</v>
      </c>
      <c r="N949" s="19">
        <v>2.8</v>
      </c>
      <c r="O949" s="18">
        <f t="shared" si="623"/>
        <v>25.9</v>
      </c>
      <c r="P949" s="24" t="s">
        <v>6</v>
      </c>
      <c r="Q949" s="19">
        <f t="shared" si="624"/>
        <v>3.4409301068170506</v>
      </c>
      <c r="R949" s="68"/>
      <c r="S949" s="18">
        <f t="shared" si="616"/>
        <v>22.582114510767624</v>
      </c>
      <c r="T949" s="24" t="s">
        <v>6</v>
      </c>
      <c r="U949" s="19">
        <f t="shared" si="617"/>
        <v>9.6094104301138827</v>
      </c>
      <c r="V949" s="18">
        <f t="shared" si="618"/>
        <v>23.604137544302159</v>
      </c>
      <c r="W949" s="24" t="s">
        <v>6</v>
      </c>
      <c r="X949" s="19">
        <f t="shared" si="619"/>
        <v>3.1175276001908507</v>
      </c>
      <c r="Y949" s="18">
        <f t="shared" si="625"/>
        <v>46.186252055069787</v>
      </c>
      <c r="Z949" s="24" t="s">
        <v>6</v>
      </c>
      <c r="AA949" s="19">
        <f t="shared" si="626"/>
        <v>10.10246243013718</v>
      </c>
      <c r="AB949" s="72">
        <f>S949/V949</f>
        <v>0.95670153033059058</v>
      </c>
    </row>
    <row r="950" spans="2:28" x14ac:dyDescent="0.15">
      <c r="B950" s="100"/>
      <c r="C950" s="69" t="s">
        <v>233</v>
      </c>
      <c r="D950" s="65" t="s">
        <v>126</v>
      </c>
      <c r="E950" s="69">
        <v>2.5</v>
      </c>
      <c r="F950" s="73">
        <v>0.77632045373980862</v>
      </c>
      <c r="G950" s="73">
        <f t="shared" si="613"/>
        <v>0.89665902391090735</v>
      </c>
      <c r="H950" s="28">
        <v>13.37</v>
      </c>
      <c r="I950" s="21">
        <v>3.8</v>
      </c>
      <c r="J950" s="25" t="s">
        <v>5</v>
      </c>
      <c r="K950" s="22">
        <v>0.8</v>
      </c>
      <c r="L950" s="21">
        <v>15.7</v>
      </c>
      <c r="M950" s="25" t="s">
        <v>5</v>
      </c>
      <c r="N950" s="22">
        <v>2.7</v>
      </c>
      <c r="O950" s="21">
        <f t="shared" ref="O950" si="627">I950+L950</f>
        <v>19.5</v>
      </c>
      <c r="P950" s="25" t="s">
        <v>6</v>
      </c>
      <c r="Q950" s="22">
        <f t="shared" ref="Q950" si="628">(K950^2+N950^2)^0.5</f>
        <v>2.8160255680657449</v>
      </c>
      <c r="R950" s="69"/>
      <c r="S950" s="21">
        <f t="shared" si="616"/>
        <v>18.257879817216377</v>
      </c>
      <c r="T950" s="25" t="s">
        <v>6</v>
      </c>
      <c r="U950" s="22">
        <f t="shared" si="617"/>
        <v>3.8437641720455531</v>
      </c>
      <c r="V950" s="21">
        <f t="shared" si="618"/>
        <v>17.480422615355842</v>
      </c>
      <c r="W950" s="25" t="s">
        <v>6</v>
      </c>
      <c r="X950" s="22">
        <f t="shared" si="619"/>
        <v>3.0061873287554639</v>
      </c>
      <c r="Y950" s="21">
        <f t="shared" ref="Y950" si="629">S950+V950</f>
        <v>35.738302432572219</v>
      </c>
      <c r="Z950" s="25" t="s">
        <v>6</v>
      </c>
      <c r="AA950" s="22">
        <f t="shared" ref="AA950" si="630">(U950^2+X950^2)^0.5</f>
        <v>4.8797218430839839</v>
      </c>
      <c r="AB950" s="73">
        <f t="shared" ref="AB950" si="631">S950/V950</f>
        <v>1.0444758813312425</v>
      </c>
    </row>
    <row r="951" spans="2:28" x14ac:dyDescent="0.15">
      <c r="B951" s="48"/>
      <c r="C951" s="43"/>
      <c r="D951" s="43"/>
      <c r="R951" s="43"/>
    </row>
    <row r="952" spans="2:28" x14ac:dyDescent="0.15">
      <c r="C952" s="2" t="s">
        <v>0</v>
      </c>
      <c r="D952" s="4">
        <v>42321</v>
      </c>
      <c r="R952" s="43"/>
    </row>
    <row r="953" spans="2:28" ht="15.75" customHeight="1" x14ac:dyDescent="0.15">
      <c r="B953" s="95" t="s">
        <v>237</v>
      </c>
      <c r="C953" s="98" t="s">
        <v>238</v>
      </c>
      <c r="D953" s="101" t="s">
        <v>23</v>
      </c>
      <c r="E953" s="98" t="s">
        <v>2</v>
      </c>
      <c r="F953" s="84" t="s">
        <v>24</v>
      </c>
      <c r="G953" s="84" t="s">
        <v>1</v>
      </c>
      <c r="H953" s="87" t="s">
        <v>43</v>
      </c>
      <c r="I953" s="90" t="s">
        <v>39</v>
      </c>
      <c r="J953" s="90"/>
      <c r="K953" s="90"/>
      <c r="L953" s="90"/>
      <c r="M953" s="90"/>
      <c r="N953" s="90"/>
      <c r="O953" s="90"/>
      <c r="P953" s="90"/>
      <c r="Q953" s="90"/>
      <c r="R953" s="90"/>
      <c r="S953" s="90"/>
      <c r="T953" s="90"/>
      <c r="U953" s="90"/>
      <c r="V953" s="90"/>
      <c r="W953" s="90"/>
      <c r="X953" s="90"/>
      <c r="Y953" s="90"/>
      <c r="Z953" s="90"/>
      <c r="AA953" s="90"/>
      <c r="AB953" s="91" t="s">
        <v>40</v>
      </c>
    </row>
    <row r="954" spans="2:28" x14ac:dyDescent="0.15">
      <c r="B954" s="96"/>
      <c r="C954" s="99"/>
      <c r="D954" s="96"/>
      <c r="E954" s="99"/>
      <c r="F954" s="102"/>
      <c r="G954" s="85"/>
      <c r="H954" s="88"/>
      <c r="I954" s="90" t="s">
        <v>3</v>
      </c>
      <c r="J954" s="90"/>
      <c r="K954" s="90"/>
      <c r="L954" s="90"/>
      <c r="M954" s="90"/>
      <c r="N954" s="90"/>
      <c r="O954" s="90"/>
      <c r="P954" s="90"/>
      <c r="Q954" s="90"/>
      <c r="R954" s="40"/>
      <c r="S954" s="94" t="s">
        <v>4</v>
      </c>
      <c r="T954" s="94"/>
      <c r="U954" s="94"/>
      <c r="V954" s="94"/>
      <c r="W954" s="94"/>
      <c r="X954" s="94"/>
      <c r="Y954" s="94"/>
      <c r="Z954" s="94"/>
      <c r="AA954" s="94"/>
      <c r="AB954" s="92"/>
    </row>
    <row r="955" spans="2:28" ht="15.75" x14ac:dyDescent="0.15">
      <c r="B955" s="97"/>
      <c r="C955" s="100"/>
      <c r="D955" s="97"/>
      <c r="E955" s="100"/>
      <c r="F955" s="103"/>
      <c r="G955" s="86"/>
      <c r="H955" s="89"/>
      <c r="I955" s="94" t="s">
        <v>41</v>
      </c>
      <c r="J955" s="94"/>
      <c r="K955" s="94"/>
      <c r="L955" s="94" t="s">
        <v>42</v>
      </c>
      <c r="M955" s="94"/>
      <c r="N955" s="94"/>
      <c r="O955" s="94" t="s">
        <v>243</v>
      </c>
      <c r="P955" s="94"/>
      <c r="Q955" s="94"/>
      <c r="R955" s="63"/>
      <c r="S955" s="94" t="s">
        <v>41</v>
      </c>
      <c r="T955" s="94"/>
      <c r="U955" s="94"/>
      <c r="V955" s="94" t="s">
        <v>42</v>
      </c>
      <c r="W955" s="94"/>
      <c r="X955" s="94"/>
      <c r="Y955" s="94" t="s">
        <v>243</v>
      </c>
      <c r="Z955" s="94"/>
      <c r="AA955" s="94"/>
      <c r="AB955" s="93"/>
    </row>
    <row r="956" spans="2:28" x14ac:dyDescent="0.15">
      <c r="B956" s="95" t="s">
        <v>228</v>
      </c>
      <c r="C956" s="37">
        <v>1</v>
      </c>
      <c r="D956" s="45" t="s">
        <v>44</v>
      </c>
      <c r="E956" s="37">
        <v>1</v>
      </c>
      <c r="F956" s="14">
        <v>0.52096496266513492</v>
      </c>
      <c r="G956" s="14">
        <f t="shared" ref="G956:G977" si="632">2.5/(2.5+(1-F956)/F956)</f>
        <v>0.73109785587618892</v>
      </c>
      <c r="H956" s="26">
        <v>19.332000000000001</v>
      </c>
      <c r="I956" s="15">
        <v>15.96</v>
      </c>
      <c r="J956" s="23" t="s">
        <v>5</v>
      </c>
      <c r="K956" s="16">
        <v>1.76</v>
      </c>
      <c r="L956" s="15">
        <v>67.849999999999994</v>
      </c>
      <c r="M956" s="23" t="s">
        <v>5</v>
      </c>
      <c r="N956" s="16">
        <v>3.11</v>
      </c>
      <c r="O956" s="15">
        <f>I956+L956</f>
        <v>83.81</v>
      </c>
      <c r="P956" s="23" t="s">
        <v>6</v>
      </c>
      <c r="Q956" s="16">
        <f>(K956^2+N956^2)^0.5</f>
        <v>3.573471701301131</v>
      </c>
      <c r="R956" s="37"/>
      <c r="S956" s="15">
        <f t="shared" ref="S956:S974" si="633">I956*EXP(0.693*($D$952-$A$2)/(2.06*365))</f>
        <v>76.683095232308787</v>
      </c>
      <c r="T956" s="23" t="s">
        <v>6</v>
      </c>
      <c r="U956" s="16">
        <f t="shared" ref="U956:U974" si="634">K956*EXP(0.693*($D$952-$A$2)/(2.06*365))</f>
        <v>8.4562811785002161</v>
      </c>
      <c r="V956" s="15">
        <f t="shared" ref="V956:V975" si="635">L956*EXP(0.693*($D$952-$A$2)/(30.1*365))</f>
        <v>75.544374168910437</v>
      </c>
      <c r="W956" s="23" t="s">
        <v>6</v>
      </c>
      <c r="X956" s="16">
        <f t="shared" ref="X956:X975" si="636">N956*EXP(0.693*($D$952-$A$2)/(30.1*365))</f>
        <v>3.4626824416405522</v>
      </c>
      <c r="Y956" s="15">
        <f>S956+V956</f>
        <v>152.22746940121922</v>
      </c>
      <c r="Z956" s="23" t="s">
        <v>6</v>
      </c>
      <c r="AA956" s="16">
        <f>(U956^2+X956^2)^0.5</f>
        <v>9.137771121094179</v>
      </c>
      <c r="AB956" s="14">
        <f>S956/V956</f>
        <v>1.0150735389090957</v>
      </c>
    </row>
    <row r="957" spans="2:28" x14ac:dyDescent="0.15">
      <c r="B957" s="96"/>
      <c r="C957" s="38">
        <v>2</v>
      </c>
      <c r="D957" s="46" t="s">
        <v>10</v>
      </c>
      <c r="E957" s="38">
        <v>3</v>
      </c>
      <c r="F957" s="41">
        <v>0.58173190984578882</v>
      </c>
      <c r="G957" s="41">
        <f t="shared" si="632"/>
        <v>0.77663752692258958</v>
      </c>
      <c r="H957" s="27">
        <v>10.64</v>
      </c>
      <c r="I957" s="18">
        <v>29.24</v>
      </c>
      <c r="J957" s="24" t="s">
        <v>5</v>
      </c>
      <c r="K957" s="36">
        <v>4.6399999999999997</v>
      </c>
      <c r="L957" s="18">
        <v>118.71</v>
      </c>
      <c r="M957" s="24" t="s">
        <v>5</v>
      </c>
      <c r="N957" s="36">
        <v>5.07</v>
      </c>
      <c r="O957" s="18">
        <f t="shared" ref="O957:O975" si="637">I957+L957</f>
        <v>147.94999999999999</v>
      </c>
      <c r="P957" s="24" t="s">
        <v>6</v>
      </c>
      <c r="Q957" s="19">
        <f t="shared" ref="Q957:Q975" si="638">(K957^2+N957^2)^0.5</f>
        <v>6.8727359908554613</v>
      </c>
      <c r="R957" s="38"/>
      <c r="S957" s="18">
        <f t="shared" si="633"/>
        <v>140.48958048826495</v>
      </c>
      <c r="T957" s="24" t="s">
        <v>6</v>
      </c>
      <c r="U957" s="19">
        <f t="shared" si="634"/>
        <v>22.293832197864205</v>
      </c>
      <c r="V957" s="18">
        <f t="shared" si="635"/>
        <v>132.17203622094854</v>
      </c>
      <c r="W957" s="24" t="s">
        <v>6</v>
      </c>
      <c r="X957" s="19">
        <f t="shared" si="636"/>
        <v>5.6449517617741485</v>
      </c>
      <c r="Y957" s="18">
        <f t="shared" ref="Y957:Y975" si="639">S957+V957</f>
        <v>272.66161670921349</v>
      </c>
      <c r="Z957" s="24" t="s">
        <v>6</v>
      </c>
      <c r="AA957" s="19">
        <f t="shared" ref="AA957:AA975" si="640">(U957^2+X957^2)^0.5</f>
        <v>22.997400602226413</v>
      </c>
      <c r="AB957" s="41">
        <f t="shared" ref="AB957:AB974" si="641">S957/V957</f>
        <v>1.0629296824436614</v>
      </c>
    </row>
    <row r="958" spans="2:28" x14ac:dyDescent="0.15">
      <c r="B958" s="96"/>
      <c r="C958" s="38">
        <v>3</v>
      </c>
      <c r="D958" s="46" t="s">
        <v>11</v>
      </c>
      <c r="E958" s="38">
        <v>5</v>
      </c>
      <c r="F958" s="41">
        <v>0.58711063372717509</v>
      </c>
      <c r="G958" s="41">
        <f t="shared" si="632"/>
        <v>0.78045576560625962</v>
      </c>
      <c r="H958" s="27">
        <v>20.632999999999999</v>
      </c>
      <c r="I958" s="18">
        <v>36.159999999999997</v>
      </c>
      <c r="J958" s="24" t="s">
        <v>5</v>
      </c>
      <c r="K958" s="36">
        <v>5.17</v>
      </c>
      <c r="L958" s="18">
        <v>146.03</v>
      </c>
      <c r="M958" s="24" t="s">
        <v>5</v>
      </c>
      <c r="N958" s="36">
        <v>7.27</v>
      </c>
      <c r="O958" s="18">
        <f t="shared" si="637"/>
        <v>182.19</v>
      </c>
      <c r="P958" s="24" t="s">
        <v>6</v>
      </c>
      <c r="Q958" s="19">
        <f t="shared" si="638"/>
        <v>8.9208631869343211</v>
      </c>
      <c r="R958" s="38"/>
      <c r="S958" s="18">
        <f t="shared" si="633"/>
        <v>173.73814057645899</v>
      </c>
      <c r="T958" s="24" t="s">
        <v>6</v>
      </c>
      <c r="U958" s="19">
        <f t="shared" si="634"/>
        <v>24.840325961844385</v>
      </c>
      <c r="V958" s="18">
        <f t="shared" si="635"/>
        <v>162.59019837709641</v>
      </c>
      <c r="W958" s="24" t="s">
        <v>6</v>
      </c>
      <c r="X958" s="19">
        <f t="shared" si="636"/>
        <v>8.0944377333526738</v>
      </c>
      <c r="Y958" s="18">
        <f t="shared" si="639"/>
        <v>336.32833895355543</v>
      </c>
      <c r="Z958" s="24" t="s">
        <v>6</v>
      </c>
      <c r="AA958" s="19">
        <f t="shared" si="640"/>
        <v>26.125882111611155</v>
      </c>
      <c r="AB958" s="41">
        <f t="shared" si="641"/>
        <v>1.0685646632493004</v>
      </c>
    </row>
    <row r="959" spans="2:28" x14ac:dyDescent="0.15">
      <c r="B959" s="96"/>
      <c r="C959" s="38">
        <v>4</v>
      </c>
      <c r="D959" s="46" t="s">
        <v>12</v>
      </c>
      <c r="E959" s="38">
        <v>7</v>
      </c>
      <c r="F959" s="41">
        <v>0.38950866366009973</v>
      </c>
      <c r="G959" s="41">
        <f t="shared" si="632"/>
        <v>0.61465278297999848</v>
      </c>
      <c r="H959" s="27"/>
      <c r="I959" s="18">
        <v>18.760000000000002</v>
      </c>
      <c r="J959" s="24" t="s">
        <v>5</v>
      </c>
      <c r="K959" s="36">
        <v>2.25</v>
      </c>
      <c r="L959" s="18">
        <v>81.77</v>
      </c>
      <c r="M959" s="24" t="s">
        <v>5</v>
      </c>
      <c r="N959" s="36">
        <v>3.46</v>
      </c>
      <c r="O959" s="18">
        <f t="shared" si="637"/>
        <v>100.53</v>
      </c>
      <c r="P959" s="24" t="s">
        <v>6</v>
      </c>
      <c r="Q959" s="19">
        <f t="shared" si="638"/>
        <v>4.1272387864042956</v>
      </c>
      <c r="R959" s="38"/>
      <c r="S959" s="18">
        <f t="shared" si="633"/>
        <v>90.136269834468223</v>
      </c>
      <c r="T959" s="24" t="s">
        <v>6</v>
      </c>
      <c r="U959" s="19">
        <f t="shared" si="634"/>
        <v>10.810586733878118</v>
      </c>
      <c r="V959" s="18">
        <f t="shared" si="635"/>
        <v>91.042939952716381</v>
      </c>
      <c r="W959" s="24" t="s">
        <v>6</v>
      </c>
      <c r="X959" s="19">
        <f t="shared" si="636"/>
        <v>3.852373391664409</v>
      </c>
      <c r="Y959" s="18">
        <f t="shared" si="639"/>
        <v>181.17920978718462</v>
      </c>
      <c r="Z959" s="24" t="s">
        <v>6</v>
      </c>
      <c r="AA959" s="19">
        <f t="shared" si="640"/>
        <v>11.476478827563161</v>
      </c>
      <c r="AB959" s="41">
        <f t="shared" si="641"/>
        <v>0.990041291299259</v>
      </c>
    </row>
    <row r="960" spans="2:28" x14ac:dyDescent="0.15">
      <c r="B960" s="96"/>
      <c r="C960" s="38">
        <v>5</v>
      </c>
      <c r="D960" s="46" t="s">
        <v>13</v>
      </c>
      <c r="E960" s="38">
        <v>9</v>
      </c>
      <c r="F960" s="41">
        <v>0.27276295133438</v>
      </c>
      <c r="G960" s="41">
        <f t="shared" si="632"/>
        <v>0.48391588915192885</v>
      </c>
      <c r="H960" s="27"/>
      <c r="I960" s="18">
        <v>7.8</v>
      </c>
      <c r="J960" s="24" t="s">
        <v>5</v>
      </c>
      <c r="K960" s="36">
        <v>1.1499999999999999</v>
      </c>
      <c r="L960" s="18">
        <v>29</v>
      </c>
      <c r="M960" s="24" t="s">
        <v>5</v>
      </c>
      <c r="N960" s="36">
        <v>1.87</v>
      </c>
      <c r="O960" s="18">
        <f t="shared" si="637"/>
        <v>36.799999999999997</v>
      </c>
      <c r="P960" s="24" t="s">
        <v>6</v>
      </c>
      <c r="Q960" s="19">
        <f t="shared" si="638"/>
        <v>2.1953131895016709</v>
      </c>
      <c r="R960" s="38"/>
      <c r="S960" s="18">
        <f t="shared" si="633"/>
        <v>37.476700677444143</v>
      </c>
      <c r="T960" s="24" t="s">
        <v>6</v>
      </c>
      <c r="U960" s="19">
        <f t="shared" si="634"/>
        <v>5.5254109973154826</v>
      </c>
      <c r="V960" s="18">
        <f t="shared" si="635"/>
        <v>32.288678716262389</v>
      </c>
      <c r="W960" s="24" t="s">
        <v>6</v>
      </c>
      <c r="X960" s="19">
        <f t="shared" si="636"/>
        <v>2.0820630758417469</v>
      </c>
      <c r="Y960" s="18">
        <f t="shared" si="639"/>
        <v>69.765379393706525</v>
      </c>
      <c r="Z960" s="24" t="s">
        <v>6</v>
      </c>
      <c r="AA960" s="19">
        <f t="shared" si="640"/>
        <v>5.9046721620288514</v>
      </c>
      <c r="AB960" s="41">
        <f t="shared" si="641"/>
        <v>1.1606761926299813</v>
      </c>
    </row>
    <row r="961" spans="2:28" x14ac:dyDescent="0.15">
      <c r="B961" s="96"/>
      <c r="C961" s="38">
        <v>6</v>
      </c>
      <c r="D961" s="46" t="s">
        <v>14</v>
      </c>
      <c r="E961" s="38">
        <v>11</v>
      </c>
      <c r="F961" s="41">
        <v>0.31822709163346607</v>
      </c>
      <c r="G961" s="41">
        <f t="shared" si="632"/>
        <v>0.53851339962919254</v>
      </c>
      <c r="H961" s="27"/>
      <c r="I961" s="18">
        <v>14.4</v>
      </c>
      <c r="J961" s="24" t="s">
        <v>5</v>
      </c>
      <c r="K961" s="36">
        <v>2.29</v>
      </c>
      <c r="L961" s="18">
        <v>64.599999999999994</v>
      </c>
      <c r="M961" s="24" t="s">
        <v>5</v>
      </c>
      <c r="N961" s="36">
        <v>3.13</v>
      </c>
      <c r="O961" s="18">
        <f t="shared" si="637"/>
        <v>79</v>
      </c>
      <c r="P961" s="24" t="s">
        <v>6</v>
      </c>
      <c r="Q961" s="19">
        <f t="shared" si="638"/>
        <v>3.8782728114458376</v>
      </c>
      <c r="R961" s="38"/>
      <c r="S961" s="18">
        <f t="shared" si="633"/>
        <v>69.187755096819956</v>
      </c>
      <c r="T961" s="24" t="s">
        <v>6</v>
      </c>
      <c r="U961" s="19">
        <f t="shared" si="634"/>
        <v>11.002774942480396</v>
      </c>
      <c r="V961" s="18">
        <f t="shared" si="635"/>
        <v>71.92581534726034</v>
      </c>
      <c r="W961" s="24" t="s">
        <v>6</v>
      </c>
      <c r="X961" s="19">
        <f t="shared" si="636"/>
        <v>3.4849504959276301</v>
      </c>
      <c r="Y961" s="18">
        <f t="shared" si="639"/>
        <v>141.1135704440803</v>
      </c>
      <c r="Z961" s="24" t="s">
        <v>6</v>
      </c>
      <c r="AA961" s="19">
        <f t="shared" si="640"/>
        <v>11.54148761615853</v>
      </c>
      <c r="AB961" s="41">
        <f t="shared" si="641"/>
        <v>0.96193216250353319</v>
      </c>
    </row>
    <row r="962" spans="2:28" x14ac:dyDescent="0.15">
      <c r="B962" s="96"/>
      <c r="C962" s="38">
        <v>7</v>
      </c>
      <c r="D962" s="46" t="s">
        <v>15</v>
      </c>
      <c r="E962" s="38">
        <v>13</v>
      </c>
      <c r="F962" s="41">
        <v>0.38250517598343686</v>
      </c>
      <c r="G962" s="41">
        <f t="shared" si="632"/>
        <v>0.60763032395987493</v>
      </c>
      <c r="H962" s="27"/>
      <c r="I962" s="18">
        <v>26.4</v>
      </c>
      <c r="J962" s="24" t="s">
        <v>5</v>
      </c>
      <c r="K962" s="36">
        <v>3.03</v>
      </c>
      <c r="L962" s="18">
        <v>110.2</v>
      </c>
      <c r="M962" s="24" t="s">
        <v>5</v>
      </c>
      <c r="N962" s="36">
        <v>4.79</v>
      </c>
      <c r="O962" s="18">
        <f t="shared" si="637"/>
        <v>136.6</v>
      </c>
      <c r="P962" s="24" t="s">
        <v>6</v>
      </c>
      <c r="Q962" s="19">
        <f t="shared" si="638"/>
        <v>5.6678920243773172</v>
      </c>
      <c r="R962" s="38"/>
      <c r="S962" s="18">
        <f t="shared" si="633"/>
        <v>126.84421767750325</v>
      </c>
      <c r="T962" s="24" t="s">
        <v>6</v>
      </c>
      <c r="U962" s="19">
        <f t="shared" si="634"/>
        <v>14.558256801622532</v>
      </c>
      <c r="V962" s="18">
        <f t="shared" si="635"/>
        <v>122.69697912179707</v>
      </c>
      <c r="W962" s="24" t="s">
        <v>6</v>
      </c>
      <c r="X962" s="19">
        <f t="shared" si="636"/>
        <v>5.3331990017550632</v>
      </c>
      <c r="Y962" s="18">
        <f t="shared" si="639"/>
        <v>249.54119679930034</v>
      </c>
      <c r="Z962" s="24" t="s">
        <v>6</v>
      </c>
      <c r="AA962" s="19">
        <f t="shared" si="640"/>
        <v>15.504381725638398</v>
      </c>
      <c r="AB962" s="41">
        <f t="shared" si="641"/>
        <v>1.0338006574032224</v>
      </c>
    </row>
    <row r="963" spans="2:28" x14ac:dyDescent="0.15">
      <c r="B963" s="96"/>
      <c r="C963" s="38">
        <v>8</v>
      </c>
      <c r="D963" s="46" t="s">
        <v>16</v>
      </c>
      <c r="E963" s="38">
        <v>15</v>
      </c>
      <c r="F963" s="41">
        <v>0.41431164117189517</v>
      </c>
      <c r="G963" s="41">
        <f t="shared" si="632"/>
        <v>0.63879117364886462</v>
      </c>
      <c r="H963" s="27"/>
      <c r="I963" s="18">
        <v>25.96</v>
      </c>
      <c r="J963" s="24" t="s">
        <v>5</v>
      </c>
      <c r="K963" s="36">
        <v>2.62</v>
      </c>
      <c r="L963" s="18">
        <v>109.52</v>
      </c>
      <c r="M963" s="24" t="s">
        <v>5</v>
      </c>
      <c r="N963" s="36">
        <v>4.71</v>
      </c>
      <c r="O963" s="18">
        <f t="shared" si="637"/>
        <v>135.47999999999999</v>
      </c>
      <c r="P963" s="24" t="s">
        <v>6</v>
      </c>
      <c r="Q963" s="19">
        <f t="shared" si="638"/>
        <v>5.3896660378914021</v>
      </c>
      <c r="R963" s="38"/>
      <c r="S963" s="18">
        <f t="shared" si="633"/>
        <v>124.7301473828782</v>
      </c>
      <c r="T963" s="24" t="s">
        <v>6</v>
      </c>
      <c r="U963" s="19">
        <f t="shared" si="634"/>
        <v>12.588327663449187</v>
      </c>
      <c r="V963" s="18">
        <f t="shared" si="635"/>
        <v>121.93986527603643</v>
      </c>
      <c r="W963" s="24" t="s">
        <v>6</v>
      </c>
      <c r="X963" s="19">
        <f t="shared" si="636"/>
        <v>5.2441267846067534</v>
      </c>
      <c r="Y963" s="18">
        <f t="shared" si="639"/>
        <v>246.67001265891463</v>
      </c>
      <c r="Z963" s="24" t="s">
        <v>6</v>
      </c>
      <c r="AA963" s="19">
        <f t="shared" si="640"/>
        <v>13.636966638347035</v>
      </c>
      <c r="AB963" s="41">
        <f t="shared" si="641"/>
        <v>1.0228824437399975</v>
      </c>
    </row>
    <row r="964" spans="2:28" x14ac:dyDescent="0.15">
      <c r="B964" s="96"/>
      <c r="C964" s="38">
        <v>9</v>
      </c>
      <c r="D964" s="46" t="s">
        <v>17</v>
      </c>
      <c r="E964" s="38">
        <v>17</v>
      </c>
      <c r="F964" s="41">
        <v>0.51205128205128214</v>
      </c>
      <c r="G964" s="41">
        <f t="shared" si="632"/>
        <v>0.72402291349430792</v>
      </c>
      <c r="H964" s="27"/>
      <c r="I964" s="18">
        <v>45.3</v>
      </c>
      <c r="J964" s="24" t="s">
        <v>5</v>
      </c>
      <c r="K964" s="36">
        <v>1.57</v>
      </c>
      <c r="L964" s="18">
        <v>189.3</v>
      </c>
      <c r="M964" s="24" t="s">
        <v>5</v>
      </c>
      <c r="N964" s="36">
        <v>2.99</v>
      </c>
      <c r="O964" s="18">
        <f t="shared" si="637"/>
        <v>234.60000000000002</v>
      </c>
      <c r="P964" s="24" t="s">
        <v>6</v>
      </c>
      <c r="Q964" s="19">
        <f t="shared" si="638"/>
        <v>3.3771289581536563</v>
      </c>
      <c r="R964" s="38"/>
      <c r="S964" s="18">
        <f t="shared" si="633"/>
        <v>217.65314624207943</v>
      </c>
      <c r="T964" s="24" t="s">
        <v>6</v>
      </c>
      <c r="U964" s="19">
        <f t="shared" si="634"/>
        <v>7.5433871876393983</v>
      </c>
      <c r="V964" s="18">
        <f t="shared" si="635"/>
        <v>210.76713382718862</v>
      </c>
      <c r="W964" s="24" t="s">
        <v>6</v>
      </c>
      <c r="X964" s="19">
        <f t="shared" si="636"/>
        <v>3.3290741159180874</v>
      </c>
      <c r="Y964" s="18">
        <f t="shared" si="639"/>
        <v>428.42028006926807</v>
      </c>
      <c r="Z964" s="24" t="s">
        <v>6</v>
      </c>
      <c r="AA964" s="19">
        <f t="shared" si="640"/>
        <v>8.2453274484351464</v>
      </c>
      <c r="AB964" s="41">
        <f t="shared" si="641"/>
        <v>1.0326711868679523</v>
      </c>
    </row>
    <row r="965" spans="2:28" x14ac:dyDescent="0.15">
      <c r="B965" s="96"/>
      <c r="C965" s="38">
        <v>10</v>
      </c>
      <c r="D965" s="46" t="s">
        <v>18</v>
      </c>
      <c r="E965" s="38">
        <v>19</v>
      </c>
      <c r="F965" s="41">
        <v>0.56255909234163259</v>
      </c>
      <c r="G965" s="41">
        <f t="shared" si="632"/>
        <v>0.76275532005811475</v>
      </c>
      <c r="H965" s="27"/>
      <c r="I965" s="18">
        <v>47.29</v>
      </c>
      <c r="J965" s="24" t="s">
        <v>5</v>
      </c>
      <c r="K965" s="36">
        <v>6.03</v>
      </c>
      <c r="L965" s="18">
        <v>207.51</v>
      </c>
      <c r="M965" s="24" t="s">
        <v>5</v>
      </c>
      <c r="N965" s="36">
        <v>7.95</v>
      </c>
      <c r="O965" s="18">
        <f t="shared" si="637"/>
        <v>254.79999999999998</v>
      </c>
      <c r="P965" s="24" t="s">
        <v>6</v>
      </c>
      <c r="Q965" s="19">
        <f t="shared" si="638"/>
        <v>9.9781461203973159</v>
      </c>
      <c r="R965" s="38"/>
      <c r="S965" s="18">
        <f t="shared" si="633"/>
        <v>227.21450962004275</v>
      </c>
      <c r="T965" s="24" t="s">
        <v>6</v>
      </c>
      <c r="U965" s="19">
        <f t="shared" si="634"/>
        <v>28.972372446793358</v>
      </c>
      <c r="V965" s="18">
        <f t="shared" si="635"/>
        <v>231.04219725557266</v>
      </c>
      <c r="W965" s="24" t="s">
        <v>6</v>
      </c>
      <c r="X965" s="19">
        <f t="shared" si="636"/>
        <v>8.851551579113309</v>
      </c>
      <c r="Y965" s="18">
        <f t="shared" si="639"/>
        <v>458.25670687561541</v>
      </c>
      <c r="Z965" s="24" t="s">
        <v>6</v>
      </c>
      <c r="AA965" s="19">
        <f t="shared" si="640"/>
        <v>30.294361365663651</v>
      </c>
      <c r="AB965" s="41">
        <f t="shared" si="641"/>
        <v>0.98343294999356401</v>
      </c>
    </row>
    <row r="966" spans="2:28" x14ac:dyDescent="0.15">
      <c r="B966" s="96"/>
      <c r="C966" s="38">
        <v>11</v>
      </c>
      <c r="D966" s="46" t="s">
        <v>19</v>
      </c>
      <c r="E966" s="38">
        <v>21</v>
      </c>
      <c r="F966" s="41">
        <v>0.48351419031719534</v>
      </c>
      <c r="G966" s="41">
        <f t="shared" si="632"/>
        <v>0.70063501663138794</v>
      </c>
      <c r="H966" s="27"/>
      <c r="I966" s="18">
        <v>33.69</v>
      </c>
      <c r="J966" s="24" t="s">
        <v>5</v>
      </c>
      <c r="K966" s="36">
        <v>3.33</v>
      </c>
      <c r="L966" s="18">
        <v>133.94</v>
      </c>
      <c r="M966" s="24" t="s">
        <v>5</v>
      </c>
      <c r="N966" s="36">
        <v>6.01</v>
      </c>
      <c r="O966" s="18">
        <f t="shared" si="637"/>
        <v>167.63</v>
      </c>
      <c r="P966" s="24" t="s">
        <v>6</v>
      </c>
      <c r="Q966" s="19">
        <f t="shared" si="638"/>
        <v>6.8708805840299689</v>
      </c>
      <c r="R966" s="38"/>
      <c r="S966" s="18">
        <f t="shared" si="633"/>
        <v>161.87051869526834</v>
      </c>
      <c r="T966" s="24" t="s">
        <v>6</v>
      </c>
      <c r="U966" s="19">
        <f t="shared" si="634"/>
        <v>15.999668366139614</v>
      </c>
      <c r="V966" s="18">
        <f t="shared" si="635"/>
        <v>149.12915956055807</v>
      </c>
      <c r="W966" s="24" t="s">
        <v>6</v>
      </c>
      <c r="X966" s="19">
        <f t="shared" si="636"/>
        <v>6.6915503132667906</v>
      </c>
      <c r="Y966" s="18">
        <f t="shared" si="639"/>
        <v>310.99967825582644</v>
      </c>
      <c r="Z966" s="24" t="s">
        <v>6</v>
      </c>
      <c r="AA966" s="19">
        <f t="shared" si="640"/>
        <v>17.342613223543605</v>
      </c>
      <c r="AB966" s="41">
        <f t="shared" si="641"/>
        <v>1.0854384157481709</v>
      </c>
    </row>
    <row r="967" spans="2:28" x14ac:dyDescent="0.15">
      <c r="B967" s="96"/>
      <c r="C967" s="38">
        <v>12</v>
      </c>
      <c r="D967" s="46" t="s">
        <v>20</v>
      </c>
      <c r="E967" s="38">
        <v>23</v>
      </c>
      <c r="F967" s="41">
        <v>0.47792004180820491</v>
      </c>
      <c r="G967" s="41">
        <f t="shared" si="632"/>
        <v>0.69591355300205471</v>
      </c>
      <c r="H967" s="27"/>
      <c r="I967" s="18">
        <v>42.3</v>
      </c>
      <c r="J967" s="24" t="s">
        <v>5</v>
      </c>
      <c r="K967" s="36">
        <v>2.99</v>
      </c>
      <c r="L967" s="18">
        <v>174</v>
      </c>
      <c r="M967" s="24" t="s">
        <v>5</v>
      </c>
      <c r="N967" s="36">
        <v>6.66</v>
      </c>
      <c r="O967" s="18">
        <f t="shared" si="637"/>
        <v>216.3</v>
      </c>
      <c r="P967" s="24" t="s">
        <v>6</v>
      </c>
      <c r="Q967" s="19">
        <f t="shared" si="638"/>
        <v>7.3003904005196878</v>
      </c>
      <c r="R967" s="38"/>
      <c r="S967" s="18">
        <f t="shared" si="633"/>
        <v>203.23903059690861</v>
      </c>
      <c r="T967" s="24" t="s">
        <v>6</v>
      </c>
      <c r="U967" s="19">
        <f t="shared" si="634"/>
        <v>14.366068593020255</v>
      </c>
      <c r="V967" s="18">
        <f t="shared" si="635"/>
        <v>193.73207229757432</v>
      </c>
      <c r="W967" s="24" t="s">
        <v>6</v>
      </c>
      <c r="X967" s="19">
        <f t="shared" si="636"/>
        <v>7.4152620775968101</v>
      </c>
      <c r="Y967" s="18">
        <f t="shared" si="639"/>
        <v>396.9711028944829</v>
      </c>
      <c r="Z967" s="24" t="s">
        <v>6</v>
      </c>
      <c r="AA967" s="19">
        <f t="shared" si="640"/>
        <v>16.1669427690831</v>
      </c>
      <c r="AB967" s="41">
        <f t="shared" si="641"/>
        <v>1.0490727125694062</v>
      </c>
    </row>
    <row r="968" spans="2:28" x14ac:dyDescent="0.15">
      <c r="B968" s="96"/>
      <c r="C968" s="38">
        <v>13</v>
      </c>
      <c r="D968" s="46" t="s">
        <v>21</v>
      </c>
      <c r="E968" s="38">
        <v>25</v>
      </c>
      <c r="F968" s="41">
        <v>0.45491161333631691</v>
      </c>
      <c r="G968" s="41">
        <f t="shared" si="632"/>
        <v>0.67599920196847785</v>
      </c>
      <c r="H968" s="27"/>
      <c r="I968" s="18">
        <v>35.630000000000003</v>
      </c>
      <c r="J968" s="24" t="s">
        <v>5</v>
      </c>
      <c r="K968" s="36">
        <v>3.05</v>
      </c>
      <c r="L968" s="18">
        <v>147.41</v>
      </c>
      <c r="M968" s="24" t="s">
        <v>5</v>
      </c>
      <c r="N968" s="36">
        <v>5.41</v>
      </c>
      <c r="O968" s="18">
        <f t="shared" si="637"/>
        <v>183.04</v>
      </c>
      <c r="P968" s="24" t="s">
        <v>6</v>
      </c>
      <c r="Q968" s="19">
        <f t="shared" si="638"/>
        <v>6.2105233273855429</v>
      </c>
      <c r="R968" s="38"/>
      <c r="S968" s="18">
        <f t="shared" si="633"/>
        <v>171.19164681247884</v>
      </c>
      <c r="T968" s="24" t="s">
        <v>6</v>
      </c>
      <c r="U968" s="19">
        <f t="shared" si="634"/>
        <v>14.654350905923671</v>
      </c>
      <c r="V968" s="18">
        <f t="shared" si="635"/>
        <v>164.12669412290478</v>
      </c>
      <c r="W968" s="24" t="s">
        <v>6</v>
      </c>
      <c r="X968" s="19">
        <f t="shared" si="636"/>
        <v>6.0235086846544661</v>
      </c>
      <c r="Y968" s="18">
        <f t="shared" si="639"/>
        <v>335.31834093538362</v>
      </c>
      <c r="Z968" s="24" t="s">
        <v>6</v>
      </c>
      <c r="AA968" s="19">
        <f t="shared" si="640"/>
        <v>15.844010140998197</v>
      </c>
      <c r="AB968" s="41">
        <f t="shared" si="641"/>
        <v>1.0430457259090562</v>
      </c>
    </row>
    <row r="969" spans="2:28" x14ac:dyDescent="0.15">
      <c r="B969" s="96"/>
      <c r="C969" s="38">
        <v>14</v>
      </c>
      <c r="D969" s="46" t="s">
        <v>22</v>
      </c>
      <c r="E969" s="38">
        <v>27</v>
      </c>
      <c r="F969" s="41">
        <v>0.42400585508660654</v>
      </c>
      <c r="G969" s="41">
        <f t="shared" si="632"/>
        <v>0.64792722934685365</v>
      </c>
      <c r="H969" s="27"/>
      <c r="I969" s="18">
        <v>32.01</v>
      </c>
      <c r="J969" s="24" t="s">
        <v>5</v>
      </c>
      <c r="K969" s="36">
        <v>2.87</v>
      </c>
      <c r="L969" s="18">
        <v>128.69</v>
      </c>
      <c r="M969" s="24" t="s">
        <v>5</v>
      </c>
      <c r="N969" s="36">
        <v>4.97</v>
      </c>
      <c r="O969" s="18">
        <f t="shared" si="637"/>
        <v>160.69999999999999</v>
      </c>
      <c r="P969" s="24" t="s">
        <v>6</v>
      </c>
      <c r="Q969" s="19">
        <f t="shared" si="638"/>
        <v>5.7391462779754967</v>
      </c>
      <c r="R969" s="38"/>
      <c r="S969" s="18">
        <f t="shared" si="633"/>
        <v>153.79861393397269</v>
      </c>
      <c r="T969" s="24" t="s">
        <v>6</v>
      </c>
      <c r="U969" s="19">
        <f t="shared" si="634"/>
        <v>13.789503967213422</v>
      </c>
      <c r="V969" s="18">
        <f t="shared" si="635"/>
        <v>143.28379531020022</v>
      </c>
      <c r="W969" s="24" t="s">
        <v>6</v>
      </c>
      <c r="X969" s="19">
        <f t="shared" si="636"/>
        <v>5.5336114903387603</v>
      </c>
      <c r="Y969" s="18">
        <f t="shared" si="639"/>
        <v>297.08240924417294</v>
      </c>
      <c r="Z969" s="24" t="s">
        <v>6</v>
      </c>
      <c r="AA969" s="19">
        <f t="shared" si="640"/>
        <v>14.858373928118914</v>
      </c>
      <c r="AB969" s="41">
        <f t="shared" si="641"/>
        <v>1.0733845624413323</v>
      </c>
    </row>
    <row r="970" spans="2:28" x14ac:dyDescent="0.15">
      <c r="B970" s="96"/>
      <c r="C970" s="38">
        <v>15</v>
      </c>
      <c r="D970" s="46" t="s">
        <v>27</v>
      </c>
      <c r="E970" s="38">
        <v>29</v>
      </c>
      <c r="F970" s="41">
        <v>0.42909386428281182</v>
      </c>
      <c r="G970" s="41">
        <f t="shared" si="632"/>
        <v>0.65265760197775025</v>
      </c>
      <c r="H970" s="27"/>
      <c r="I970" s="18">
        <v>45.9</v>
      </c>
      <c r="J970" s="24" t="s">
        <v>5</v>
      </c>
      <c r="K970" s="36">
        <v>3.42</v>
      </c>
      <c r="L970" s="18">
        <v>191.2</v>
      </c>
      <c r="M970" s="24" t="s">
        <v>5</v>
      </c>
      <c r="N970" s="36">
        <v>6.12</v>
      </c>
      <c r="O970" s="18">
        <f t="shared" si="637"/>
        <v>237.1</v>
      </c>
      <c r="P970" s="24" t="s">
        <v>6</v>
      </c>
      <c r="Q970" s="19">
        <f t="shared" si="638"/>
        <v>7.0107631538941604</v>
      </c>
      <c r="R970" s="38"/>
      <c r="S970" s="18">
        <f t="shared" si="633"/>
        <v>220.53596937111359</v>
      </c>
      <c r="T970" s="24" t="s">
        <v>6</v>
      </c>
      <c r="U970" s="19">
        <f t="shared" si="634"/>
        <v>16.432091835494738</v>
      </c>
      <c r="V970" s="18">
        <f t="shared" si="635"/>
        <v>212.88259898446097</v>
      </c>
      <c r="W970" s="24" t="s">
        <v>6</v>
      </c>
      <c r="X970" s="19">
        <f t="shared" si="636"/>
        <v>6.8140246118457171</v>
      </c>
      <c r="Y970" s="18">
        <f t="shared" si="639"/>
        <v>433.41856835557456</v>
      </c>
      <c r="Z970" s="24" t="s">
        <v>6</v>
      </c>
      <c r="AA970" s="19">
        <f t="shared" si="640"/>
        <v>17.788889046283131</v>
      </c>
      <c r="AB970" s="41">
        <f t="shared" si="641"/>
        <v>1.0359511318593553</v>
      </c>
    </row>
    <row r="971" spans="2:28" x14ac:dyDescent="0.15">
      <c r="B971" s="96"/>
      <c r="C971" s="38">
        <v>16</v>
      </c>
      <c r="D971" s="46" t="s">
        <v>28</v>
      </c>
      <c r="E971" s="38">
        <v>31</v>
      </c>
      <c r="F971" s="41">
        <v>0.39108910891089105</v>
      </c>
      <c r="G971" s="41">
        <f t="shared" si="632"/>
        <v>0.61622464898595941</v>
      </c>
      <c r="H971" s="27"/>
      <c r="I971" s="18">
        <v>31.32</v>
      </c>
      <c r="J971" s="24" t="s">
        <v>5</v>
      </c>
      <c r="K971" s="36">
        <v>3.17</v>
      </c>
      <c r="L971" s="18">
        <v>139.02000000000001</v>
      </c>
      <c r="M971" s="24" t="s">
        <v>5</v>
      </c>
      <c r="N971" s="36">
        <v>5.52</v>
      </c>
      <c r="O971" s="18">
        <f t="shared" si="637"/>
        <v>170.34</v>
      </c>
      <c r="P971" s="24" t="s">
        <v>6</v>
      </c>
      <c r="Q971" s="19">
        <f t="shared" si="638"/>
        <v>6.365477201278785</v>
      </c>
      <c r="R971" s="38"/>
      <c r="S971" s="18">
        <f t="shared" si="633"/>
        <v>150.48336733558341</v>
      </c>
      <c r="T971" s="24" t="s">
        <v>6</v>
      </c>
      <c r="U971" s="19">
        <f t="shared" si="634"/>
        <v>15.230915531730504</v>
      </c>
      <c r="V971" s="18">
        <f t="shared" si="635"/>
        <v>154.78524534947576</v>
      </c>
      <c r="W971" s="24" t="s">
        <v>6</v>
      </c>
      <c r="X971" s="19">
        <f t="shared" si="636"/>
        <v>6.1459829832333916</v>
      </c>
      <c r="Y971" s="18">
        <f t="shared" si="639"/>
        <v>305.26861268505917</v>
      </c>
      <c r="Z971" s="24" t="s">
        <v>6</v>
      </c>
      <c r="AA971" s="19">
        <f t="shared" si="640"/>
        <v>16.424186274056439</v>
      </c>
      <c r="AB971" s="41">
        <f t="shared" si="641"/>
        <v>0.97220744132181636</v>
      </c>
    </row>
    <row r="972" spans="2:28" x14ac:dyDescent="0.15">
      <c r="B972" s="96"/>
      <c r="C972" s="38">
        <v>17</v>
      </c>
      <c r="D972" s="46" t="s">
        <v>29</v>
      </c>
      <c r="E972" s="38">
        <v>33</v>
      </c>
      <c r="F972" s="41">
        <v>0.32383966244725726</v>
      </c>
      <c r="G972" s="41">
        <f t="shared" si="632"/>
        <v>0.54490592829250961</v>
      </c>
      <c r="H972" s="27"/>
      <c r="I972" s="18">
        <v>19.88</v>
      </c>
      <c r="J972" s="24" t="s">
        <v>5</v>
      </c>
      <c r="K972" s="36">
        <v>4.72</v>
      </c>
      <c r="L972" s="18">
        <v>95.81</v>
      </c>
      <c r="M972" s="24" t="s">
        <v>5</v>
      </c>
      <c r="N972" s="36">
        <v>4.75</v>
      </c>
      <c r="O972" s="18">
        <f t="shared" si="637"/>
        <v>115.69</v>
      </c>
      <c r="P972" s="24" t="s">
        <v>6</v>
      </c>
      <c r="Q972" s="19">
        <f t="shared" si="638"/>
        <v>6.6963348183913265</v>
      </c>
      <c r="R972" s="38"/>
      <c r="S972" s="18">
        <f t="shared" si="633"/>
        <v>95.517539675331989</v>
      </c>
      <c r="T972" s="24" t="s">
        <v>6</v>
      </c>
      <c r="U972" s="19">
        <f t="shared" si="634"/>
        <v>22.678208615068762</v>
      </c>
      <c r="V972" s="18">
        <f t="shared" si="635"/>
        <v>106.6751140622448</v>
      </c>
      <c r="W972" s="24" t="s">
        <v>6</v>
      </c>
      <c r="X972" s="19">
        <f t="shared" si="636"/>
        <v>5.2886628931809083</v>
      </c>
      <c r="Y972" s="18">
        <f t="shared" si="639"/>
        <v>202.19265373757679</v>
      </c>
      <c r="Z972" s="24" t="s">
        <v>6</v>
      </c>
      <c r="AA972" s="19">
        <f t="shared" si="640"/>
        <v>23.286715122281368</v>
      </c>
      <c r="AB972" s="41">
        <f t="shared" si="641"/>
        <v>0.89540602337296415</v>
      </c>
    </row>
    <row r="973" spans="2:28" x14ac:dyDescent="0.15">
      <c r="B973" s="96"/>
      <c r="C973" s="38">
        <v>18</v>
      </c>
      <c r="D973" s="46" t="s">
        <v>30</v>
      </c>
      <c r="E973" s="38">
        <v>35</v>
      </c>
      <c r="F973" s="41">
        <v>0.29303621169916444</v>
      </c>
      <c r="G973" s="41">
        <f t="shared" si="632"/>
        <v>0.50890092879256976</v>
      </c>
      <c r="H973" s="27"/>
      <c r="I973" s="18">
        <v>18.8</v>
      </c>
      <c r="J973" s="24" t="s">
        <v>5</v>
      </c>
      <c r="K973" s="36">
        <v>2.12</v>
      </c>
      <c r="L973" s="61">
        <v>81.3</v>
      </c>
      <c r="M973" s="62" t="s">
        <v>5</v>
      </c>
      <c r="N973" s="36">
        <v>3.36</v>
      </c>
      <c r="O973" s="18">
        <f t="shared" si="637"/>
        <v>100.1</v>
      </c>
      <c r="P973" s="24" t="s">
        <v>6</v>
      </c>
      <c r="Q973" s="19">
        <f t="shared" si="638"/>
        <v>3.9729082546668502</v>
      </c>
      <c r="R973" s="38"/>
      <c r="S973" s="18">
        <f t="shared" si="633"/>
        <v>90.328458043070498</v>
      </c>
      <c r="T973" s="24" t="s">
        <v>6</v>
      </c>
      <c r="U973" s="19">
        <f t="shared" si="634"/>
        <v>10.185975055920716</v>
      </c>
      <c r="V973" s="18">
        <f t="shared" si="635"/>
        <v>90.51964067697007</v>
      </c>
      <c r="W973" s="24" t="s">
        <v>6</v>
      </c>
      <c r="X973" s="19">
        <f t="shared" si="636"/>
        <v>3.7410331202290212</v>
      </c>
      <c r="Y973" s="18">
        <f t="shared" si="639"/>
        <v>180.84809872004058</v>
      </c>
      <c r="Z973" s="24" t="s">
        <v>6</v>
      </c>
      <c r="AA973" s="19">
        <f t="shared" si="640"/>
        <v>10.851240327561156</v>
      </c>
      <c r="AB973" s="41">
        <f t="shared" si="641"/>
        <v>0.99788794307545003</v>
      </c>
    </row>
    <row r="974" spans="2:28" x14ac:dyDescent="0.15">
      <c r="B974" s="96"/>
      <c r="C974" s="38">
        <v>19</v>
      </c>
      <c r="D974" s="46" t="s">
        <v>31</v>
      </c>
      <c r="E974" s="38">
        <v>37</v>
      </c>
      <c r="F974" s="41">
        <v>0.28101265822784799</v>
      </c>
      <c r="G974" s="41">
        <f t="shared" si="632"/>
        <v>0.49421193232413163</v>
      </c>
      <c r="H974" s="27"/>
      <c r="I974" s="18">
        <v>16.899999999999999</v>
      </c>
      <c r="J974" s="24" t="s">
        <v>5</v>
      </c>
      <c r="K974" s="36">
        <v>2.4</v>
      </c>
      <c r="L974" s="61">
        <v>71.8</v>
      </c>
      <c r="M974" s="62" t="s">
        <v>5</v>
      </c>
      <c r="N974" s="36">
        <v>3.84</v>
      </c>
      <c r="O974" s="18">
        <f t="shared" si="637"/>
        <v>88.699999999999989</v>
      </c>
      <c r="P974" s="24" t="s">
        <v>6</v>
      </c>
      <c r="Q974" s="19">
        <f t="shared" si="638"/>
        <v>4.5283109433871696</v>
      </c>
      <c r="R974" s="38"/>
      <c r="S974" s="18">
        <f t="shared" si="633"/>
        <v>81.199518134462309</v>
      </c>
      <c r="T974" s="24" t="s">
        <v>6</v>
      </c>
      <c r="U974" s="19">
        <f t="shared" si="634"/>
        <v>11.531292516136659</v>
      </c>
      <c r="V974" s="18">
        <f t="shared" si="635"/>
        <v>79.942314890608245</v>
      </c>
      <c r="W974" s="24" t="s">
        <v>6</v>
      </c>
      <c r="X974" s="19">
        <f t="shared" si="636"/>
        <v>4.275466423118881</v>
      </c>
      <c r="Y974" s="18">
        <f t="shared" si="639"/>
        <v>161.14183302507055</v>
      </c>
      <c r="Z974" s="24" t="s">
        <v>6</v>
      </c>
      <c r="AA974" s="19">
        <f t="shared" si="640"/>
        <v>12.298386895358524</v>
      </c>
      <c r="AB974" s="41">
        <f t="shared" si="641"/>
        <v>1.0157263802727554</v>
      </c>
    </row>
    <row r="975" spans="2:28" x14ac:dyDescent="0.15">
      <c r="B975" s="96"/>
      <c r="C975" s="38">
        <v>20</v>
      </c>
      <c r="D975" s="46" t="s">
        <v>32</v>
      </c>
      <c r="E975" s="38">
        <v>39</v>
      </c>
      <c r="F975" s="41">
        <v>0.25940054495912812</v>
      </c>
      <c r="G975" s="41">
        <f t="shared" si="632"/>
        <v>0.4668497449980385</v>
      </c>
      <c r="H975" s="27"/>
      <c r="I975" s="18"/>
      <c r="J975" s="24" t="s">
        <v>109</v>
      </c>
      <c r="K975" s="36"/>
      <c r="L975" s="61">
        <v>3.97</v>
      </c>
      <c r="M975" s="62" t="s">
        <v>5</v>
      </c>
      <c r="N975" s="36">
        <v>1.1000000000000001</v>
      </c>
      <c r="O975" s="18">
        <f t="shared" si="637"/>
        <v>3.97</v>
      </c>
      <c r="P975" s="24" t="s">
        <v>6</v>
      </c>
      <c r="Q975" s="19">
        <f t="shared" si="638"/>
        <v>1.1000000000000001</v>
      </c>
      <c r="R975" s="38"/>
      <c r="S975" s="18"/>
      <c r="T975" s="24" t="s">
        <v>109</v>
      </c>
      <c r="U975" s="19"/>
      <c r="V975" s="18">
        <f t="shared" si="635"/>
        <v>4.4202087759848858</v>
      </c>
      <c r="W975" s="24" t="s">
        <v>6</v>
      </c>
      <c r="X975" s="19">
        <f t="shared" si="636"/>
        <v>1.2247429857892631</v>
      </c>
      <c r="Y975" s="18">
        <f t="shared" si="639"/>
        <v>4.4202087759848858</v>
      </c>
      <c r="Z975" s="24" t="s">
        <v>6</v>
      </c>
      <c r="AA975" s="19">
        <f t="shared" si="640"/>
        <v>1.2247429857892631</v>
      </c>
      <c r="AB975" s="41" t="s">
        <v>113</v>
      </c>
    </row>
    <row r="976" spans="2:28" x14ac:dyDescent="0.15">
      <c r="B976" s="96"/>
      <c r="C976" s="38">
        <v>21</v>
      </c>
      <c r="D976" s="46" t="s">
        <v>33</v>
      </c>
      <c r="E976" s="38">
        <v>41</v>
      </c>
      <c r="F976" s="41">
        <v>0.26141646158053056</v>
      </c>
      <c r="G976" s="41">
        <f t="shared" si="632"/>
        <v>0.46945590257316838</v>
      </c>
      <c r="H976" s="27"/>
      <c r="I976" s="18"/>
      <c r="J976" s="24" t="s">
        <v>109</v>
      </c>
      <c r="K976" s="19"/>
      <c r="L976" s="18"/>
      <c r="M976" s="24" t="s">
        <v>109</v>
      </c>
      <c r="N976" s="19"/>
      <c r="O976" s="18"/>
      <c r="P976" s="24" t="s">
        <v>109</v>
      </c>
      <c r="Q976" s="19"/>
      <c r="R976" s="38"/>
      <c r="S976" s="18"/>
      <c r="T976" s="24" t="s">
        <v>109</v>
      </c>
      <c r="U976" s="19"/>
      <c r="V976" s="18"/>
      <c r="W976" s="24" t="s">
        <v>109</v>
      </c>
      <c r="X976" s="19"/>
      <c r="Y976" s="18"/>
      <c r="Z976" s="24" t="s">
        <v>109</v>
      </c>
      <c r="AA976" s="19"/>
      <c r="AB976" s="41" t="s">
        <v>110</v>
      </c>
    </row>
    <row r="977" spans="2:28" x14ac:dyDescent="0.15">
      <c r="B977" s="97"/>
      <c r="C977" s="39">
        <v>22</v>
      </c>
      <c r="D977" s="47" t="s">
        <v>34</v>
      </c>
      <c r="E977" s="39">
        <v>43</v>
      </c>
      <c r="F977" s="42">
        <v>0.2720134604598991</v>
      </c>
      <c r="G977" s="42">
        <f t="shared" si="632"/>
        <v>0.48297151961760609</v>
      </c>
      <c r="H977" s="28"/>
      <c r="I977" s="21"/>
      <c r="J977" s="25" t="s">
        <v>109</v>
      </c>
      <c r="K977" s="22"/>
      <c r="L977" s="21"/>
      <c r="M977" s="25" t="s">
        <v>109</v>
      </c>
      <c r="N977" s="22"/>
      <c r="O977" s="21"/>
      <c r="P977" s="25" t="s">
        <v>109</v>
      </c>
      <c r="Q977" s="22"/>
      <c r="R977" s="39"/>
      <c r="S977" s="21"/>
      <c r="T977" s="25" t="s">
        <v>109</v>
      </c>
      <c r="U977" s="22"/>
      <c r="V977" s="21"/>
      <c r="W977" s="25" t="s">
        <v>109</v>
      </c>
      <c r="X977" s="22"/>
      <c r="Y977" s="21"/>
      <c r="Z977" s="25" t="s">
        <v>109</v>
      </c>
      <c r="AA977" s="22"/>
      <c r="AB977" s="42" t="s">
        <v>110</v>
      </c>
    </row>
    <row r="978" spans="2:28" x14ac:dyDescent="0.15">
      <c r="B978" s="95" t="s">
        <v>116</v>
      </c>
      <c r="C978" s="37">
        <v>1</v>
      </c>
      <c r="D978" s="45" t="s">
        <v>44</v>
      </c>
      <c r="E978" s="37">
        <v>1</v>
      </c>
      <c r="F978" s="14">
        <v>0.7064821558630735</v>
      </c>
      <c r="G978" s="14">
        <f t="shared" ref="G978:G1009" si="642">2.5/(2.5+(1-F978)/F978)</f>
        <v>0.85749646393210743</v>
      </c>
      <c r="H978" s="26">
        <v>39.11</v>
      </c>
      <c r="I978" s="15">
        <v>39.718057346154822</v>
      </c>
      <c r="J978" s="23" t="s">
        <v>5</v>
      </c>
      <c r="K978" s="16">
        <v>2.232154822853901</v>
      </c>
      <c r="L978" s="15">
        <v>158.65645162879287</v>
      </c>
      <c r="M978" s="23" t="s">
        <v>5</v>
      </c>
      <c r="N978" s="16">
        <v>7.5679127426934194</v>
      </c>
      <c r="O978" s="15">
        <f>I978+L978</f>
        <v>198.37450897494767</v>
      </c>
      <c r="P978" s="23" t="s">
        <v>6</v>
      </c>
      <c r="Q978" s="16">
        <f>(K978^2+N978^2)^0.5</f>
        <v>7.890235638699985</v>
      </c>
      <c r="R978" s="37"/>
      <c r="S978" s="15">
        <f t="shared" ref="S978:S1022" si="643">I978*EXP(0.693*($D$952-$A$2)/(2.06*365))</f>
        <v>190.83355726300073</v>
      </c>
      <c r="T978" s="23" t="s">
        <v>6</v>
      </c>
      <c r="U978" s="16">
        <f t="shared" ref="U978:U1022" si="644">K978*EXP(0.693*($D$952-$A$2)/(2.06*365))</f>
        <v>10.724845918180641</v>
      </c>
      <c r="V978" s="15">
        <f t="shared" ref="V978:V1022" si="645">L978*EXP(0.693*($D$952-$A$2)/(30.1*365))</f>
        <v>176.6485238932523</v>
      </c>
      <c r="W978" s="23" t="s">
        <v>6</v>
      </c>
      <c r="X978" s="16">
        <f t="shared" ref="X978:X1022" si="646">N978*EXP(0.693*($D$952-$A$2)/(30.1*365))</f>
        <v>8.4261345897081341</v>
      </c>
      <c r="Y978" s="15">
        <f>S978+V978</f>
        <v>367.482081156253</v>
      </c>
      <c r="Z978" s="23" t="s">
        <v>6</v>
      </c>
      <c r="AA978" s="16">
        <f>(U978^2+X978^2)^0.5</f>
        <v>13.638990581879286</v>
      </c>
      <c r="AB978" s="14">
        <f>S978/V978</f>
        <v>1.0803008882107634</v>
      </c>
    </row>
    <row r="979" spans="2:28" x14ac:dyDescent="0.15">
      <c r="B979" s="96"/>
      <c r="C979" s="38">
        <v>2</v>
      </c>
      <c r="D979" s="46" t="s">
        <v>10</v>
      </c>
      <c r="E979" s="38">
        <v>3</v>
      </c>
      <c r="F979" s="41">
        <v>0.68769366976538293</v>
      </c>
      <c r="G979" s="41">
        <f t="shared" si="642"/>
        <v>0.8462711772076047</v>
      </c>
      <c r="H979" s="27">
        <v>8.6229999999999993</v>
      </c>
      <c r="I979" s="18">
        <v>40.767640161449222</v>
      </c>
      <c r="J979" s="24" t="s">
        <v>5</v>
      </c>
      <c r="K979" s="19">
        <v>4.0849175441772125</v>
      </c>
      <c r="L979" s="18">
        <v>175.19647265565354</v>
      </c>
      <c r="M979" s="24" t="s">
        <v>5</v>
      </c>
      <c r="N979" s="19">
        <v>7.7962430331765828</v>
      </c>
      <c r="O979" s="18">
        <f t="shared" ref="O979:O1012" si="647">I979+L979</f>
        <v>215.96411281710277</v>
      </c>
      <c r="P979" s="24" t="s">
        <v>6</v>
      </c>
      <c r="Q979" s="19">
        <f t="shared" ref="Q979:Q1012" si="648">(K979^2+N979^2)^0.5</f>
        <v>8.8015883097927947</v>
      </c>
      <c r="R979" s="38"/>
      <c r="S979" s="18">
        <f t="shared" si="643"/>
        <v>195.87649328927989</v>
      </c>
      <c r="T979" s="24" t="s">
        <v>6</v>
      </c>
      <c r="U979" s="19">
        <f t="shared" si="644"/>
        <v>19.626824627585847</v>
      </c>
      <c r="V979" s="18">
        <f t="shared" si="645"/>
        <v>195.06422820002916</v>
      </c>
      <c r="W979" s="24" t="s">
        <v>6</v>
      </c>
      <c r="X979" s="19">
        <f t="shared" si="646"/>
        <v>8.6803581549012971</v>
      </c>
      <c r="Y979" s="18">
        <f t="shared" ref="Y979:Y1012" si="649">S979+V979</f>
        <v>390.94072148930906</v>
      </c>
      <c r="Z979" s="24" t="s">
        <v>6</v>
      </c>
      <c r="AA979" s="19">
        <f t="shared" ref="AA979:AA1012" si="650">(U979^2+X979^2)^0.5</f>
        <v>21.460681784588573</v>
      </c>
      <c r="AB979" s="41">
        <f t="shared" ref="AB979:AB1012" si="651">S979/V979</f>
        <v>1.0041640904472644</v>
      </c>
    </row>
    <row r="980" spans="2:28" x14ac:dyDescent="0.15">
      <c r="B980" s="96"/>
      <c r="C980" s="38">
        <v>3</v>
      </c>
      <c r="D980" s="46" t="s">
        <v>11</v>
      </c>
      <c r="E980" s="38">
        <v>5</v>
      </c>
      <c r="F980" s="41">
        <v>0.66392625809666173</v>
      </c>
      <c r="G980" s="41">
        <f t="shared" si="642"/>
        <v>0.83161705048992074</v>
      </c>
      <c r="H980" s="27">
        <v>8.6509999999999998</v>
      </c>
      <c r="I980" s="18">
        <v>35.939057193115289</v>
      </c>
      <c r="J980" s="24" t="s">
        <v>5</v>
      </c>
      <c r="K980" s="19">
        <v>2.9110636326423385</v>
      </c>
      <c r="L980" s="18">
        <v>151.20946477132526</v>
      </c>
      <c r="M980" s="24" t="s">
        <v>5</v>
      </c>
      <c r="N980" s="19">
        <v>5.3225731599506494</v>
      </c>
      <c r="O980" s="18">
        <f t="shared" si="647"/>
        <v>187.14852196444053</v>
      </c>
      <c r="P980" s="24" t="s">
        <v>6</v>
      </c>
      <c r="Q980" s="19">
        <f t="shared" si="648"/>
        <v>6.0666363428443484</v>
      </c>
      <c r="R980" s="38"/>
      <c r="S980" s="18">
        <f t="shared" si="643"/>
        <v>172.67657551999071</v>
      </c>
      <c r="T980" s="24" t="s">
        <v>6</v>
      </c>
      <c r="U980" s="19">
        <f t="shared" si="644"/>
        <v>13.986802617119247</v>
      </c>
      <c r="V980" s="18">
        <f t="shared" si="645"/>
        <v>168.35702851239023</v>
      </c>
      <c r="W980" s="24" t="s">
        <v>6</v>
      </c>
      <c r="X980" s="19">
        <f t="shared" si="646"/>
        <v>5.9261674036361365</v>
      </c>
      <c r="Y980" s="18">
        <f t="shared" si="649"/>
        <v>341.03360403238094</v>
      </c>
      <c r="Z980" s="24" t="s">
        <v>6</v>
      </c>
      <c r="AA980" s="19">
        <f t="shared" si="650"/>
        <v>15.190461070888313</v>
      </c>
      <c r="AB980" s="41">
        <f t="shared" si="651"/>
        <v>1.0256570637161286</v>
      </c>
    </row>
    <row r="981" spans="2:28" x14ac:dyDescent="0.15">
      <c r="B981" s="96"/>
      <c r="C981" s="38">
        <v>4</v>
      </c>
      <c r="D981" s="46" t="s">
        <v>12</v>
      </c>
      <c r="E981" s="38">
        <v>7</v>
      </c>
      <c r="F981" s="41">
        <v>0.63765858001335407</v>
      </c>
      <c r="G981" s="41">
        <f t="shared" si="642"/>
        <v>0.81480006825550311</v>
      </c>
      <c r="H981" s="27">
        <v>7.6840000000000002</v>
      </c>
      <c r="I981" s="18">
        <v>32.549721037134184</v>
      </c>
      <c r="J981" s="24" t="s">
        <v>5</v>
      </c>
      <c r="K981" s="19">
        <v>3.3688961273433882</v>
      </c>
      <c r="L981" s="18">
        <v>148.67703971492858</v>
      </c>
      <c r="M981" s="24" t="s">
        <v>5</v>
      </c>
      <c r="N981" s="19">
        <v>6.3485095958274496</v>
      </c>
      <c r="O981" s="18">
        <f t="shared" si="647"/>
        <v>181.22676075206277</v>
      </c>
      <c r="P981" s="24" t="s">
        <v>6</v>
      </c>
      <c r="Q981" s="19">
        <f t="shared" si="648"/>
        <v>7.1870046058940638</v>
      </c>
      <c r="R981" s="38"/>
      <c r="S981" s="18">
        <f t="shared" si="643"/>
        <v>156.39181441576724</v>
      </c>
      <c r="T981" s="24" t="s">
        <v>6</v>
      </c>
      <c r="U981" s="19">
        <f t="shared" si="644"/>
        <v>16.186552792031911</v>
      </c>
      <c r="V981" s="18">
        <f t="shared" si="645"/>
        <v>165.5374195807004</v>
      </c>
      <c r="W981" s="24" t="s">
        <v>6</v>
      </c>
      <c r="X981" s="19">
        <f t="shared" si="646"/>
        <v>7.0684478160959063</v>
      </c>
      <c r="Y981" s="18">
        <f t="shared" si="649"/>
        <v>321.92923399646764</v>
      </c>
      <c r="Z981" s="24" t="s">
        <v>6</v>
      </c>
      <c r="AA981" s="19">
        <f t="shared" si="650"/>
        <v>17.662600199803737</v>
      </c>
      <c r="AB981" s="41">
        <f t="shared" si="651"/>
        <v>0.94475203740581071</v>
      </c>
    </row>
    <row r="982" spans="2:28" x14ac:dyDescent="0.15">
      <c r="B982" s="96"/>
      <c r="C982" s="38">
        <v>5</v>
      </c>
      <c r="D982" s="46" t="s">
        <v>13</v>
      </c>
      <c r="E982" s="38">
        <v>9</v>
      </c>
      <c r="F982" s="41">
        <v>0.63956714761376254</v>
      </c>
      <c r="G982" s="41">
        <f t="shared" si="642"/>
        <v>0.81604474969907248</v>
      </c>
      <c r="H982" s="27">
        <v>8.3369999999999997</v>
      </c>
      <c r="I982" s="18">
        <v>39.799999999999997</v>
      </c>
      <c r="J982" s="24" t="s">
        <v>5</v>
      </c>
      <c r="K982" s="19">
        <v>3.55</v>
      </c>
      <c r="L982" s="18">
        <v>164.39</v>
      </c>
      <c r="M982" s="24" t="s">
        <v>5</v>
      </c>
      <c r="N982" s="19">
        <v>7.1015699535330361</v>
      </c>
      <c r="O982" s="18">
        <f t="shared" si="647"/>
        <v>204.19</v>
      </c>
      <c r="P982" s="24" t="s">
        <v>6</v>
      </c>
      <c r="Q982" s="19">
        <f t="shared" si="648"/>
        <v>7.9394455602972176</v>
      </c>
      <c r="R982" s="38"/>
      <c r="S982" s="18">
        <f t="shared" si="643"/>
        <v>191.22726755926627</v>
      </c>
      <c r="T982" s="24" t="s">
        <v>6</v>
      </c>
      <c r="U982" s="19">
        <f t="shared" si="644"/>
        <v>17.056703513452142</v>
      </c>
      <c r="V982" s="18">
        <f t="shared" si="645"/>
        <v>183.03227221263356</v>
      </c>
      <c r="W982" s="24" t="s">
        <v>6</v>
      </c>
      <c r="X982" s="19">
        <f t="shared" si="646"/>
        <v>7.9069072624376071</v>
      </c>
      <c r="Y982" s="18">
        <f t="shared" si="649"/>
        <v>374.25953977189982</v>
      </c>
      <c r="Z982" s="24" t="s">
        <v>6</v>
      </c>
      <c r="AA982" s="19">
        <f t="shared" si="650"/>
        <v>18.800274391683736</v>
      </c>
      <c r="AB982" s="41">
        <f t="shared" si="651"/>
        <v>1.044773499490365</v>
      </c>
    </row>
    <row r="983" spans="2:28" x14ac:dyDescent="0.15">
      <c r="B983" s="96"/>
      <c r="C983" s="38">
        <v>6</v>
      </c>
      <c r="D983" s="46" t="s">
        <v>14</v>
      </c>
      <c r="E983" s="38">
        <v>11</v>
      </c>
      <c r="F983" s="41">
        <v>0.61668372569089058</v>
      </c>
      <c r="G983" s="41">
        <f t="shared" si="642"/>
        <v>0.80087730958394265</v>
      </c>
      <c r="H983" s="27"/>
      <c r="I983" s="18">
        <v>31.69</v>
      </c>
      <c r="J983" s="24" t="s">
        <v>5</v>
      </c>
      <c r="K983" s="19">
        <v>3.2451640474923322</v>
      </c>
      <c r="L983" s="18">
        <v>133.66999999999999</v>
      </c>
      <c r="M983" s="24" t="s">
        <v>5</v>
      </c>
      <c r="N983" s="19">
        <v>6.1486524104697473</v>
      </c>
      <c r="O983" s="18">
        <f t="shared" si="647"/>
        <v>165.35999999999999</v>
      </c>
      <c r="P983" s="24" t="s">
        <v>6</v>
      </c>
      <c r="Q983" s="19">
        <f t="shared" si="648"/>
        <v>6.9524827335213315</v>
      </c>
      <c r="R983" s="38"/>
      <c r="S983" s="18">
        <f t="shared" si="643"/>
        <v>152.26110826515449</v>
      </c>
      <c r="T983" s="24" t="s">
        <v>6</v>
      </c>
      <c r="U983" s="19">
        <f t="shared" si="644"/>
        <v>15.592056622701701</v>
      </c>
      <c r="V983" s="18">
        <f t="shared" si="645"/>
        <v>148.8285408276825</v>
      </c>
      <c r="W983" s="24" t="s">
        <v>6</v>
      </c>
      <c r="X983" s="19">
        <f t="shared" si="646"/>
        <v>6.8459262834355155</v>
      </c>
      <c r="Y983" s="18">
        <f t="shared" si="649"/>
        <v>301.08964909283702</v>
      </c>
      <c r="Z983" s="24" t="s">
        <v>6</v>
      </c>
      <c r="AA983" s="19">
        <f t="shared" si="650"/>
        <v>17.028767906215915</v>
      </c>
      <c r="AB983" s="41">
        <f t="shared" si="651"/>
        <v>1.0230639057426916</v>
      </c>
    </row>
    <row r="984" spans="2:28" x14ac:dyDescent="0.15">
      <c r="B984" s="96"/>
      <c r="C984" s="38">
        <v>7</v>
      </c>
      <c r="D984" s="46" t="s">
        <v>15</v>
      </c>
      <c r="E984" s="38">
        <v>13</v>
      </c>
      <c r="F984" s="41">
        <v>0.61951837769328266</v>
      </c>
      <c r="G984" s="41">
        <f t="shared" si="642"/>
        <v>0.80278544212324265</v>
      </c>
      <c r="H984" s="27"/>
      <c r="I984" s="18">
        <v>38.129165242692601</v>
      </c>
      <c r="J984" s="24" t="s">
        <v>5</v>
      </c>
      <c r="K984" s="19">
        <v>3.0007653045999074</v>
      </c>
      <c r="L984" s="18">
        <v>156.3483895305053</v>
      </c>
      <c r="M984" s="24" t="s">
        <v>5</v>
      </c>
      <c r="N984" s="19">
        <v>5.737985895769544</v>
      </c>
      <c r="O984" s="18">
        <f t="shared" si="647"/>
        <v>194.47755477319791</v>
      </c>
      <c r="P984" s="24" t="s">
        <v>6</v>
      </c>
      <c r="Q984" s="19">
        <f t="shared" si="648"/>
        <v>6.475266369296385</v>
      </c>
      <c r="R984" s="38"/>
      <c r="S984" s="18">
        <f t="shared" si="643"/>
        <v>183.19939908733301</v>
      </c>
      <c r="T984" s="24" t="s">
        <v>6</v>
      </c>
      <c r="U984" s="19">
        <f t="shared" si="644"/>
        <v>14.417792708173106</v>
      </c>
      <c r="V984" s="18">
        <f t="shared" si="645"/>
        <v>174.07872128812164</v>
      </c>
      <c r="W984" s="24" t="s">
        <v>6</v>
      </c>
      <c r="X984" s="19">
        <f t="shared" si="646"/>
        <v>6.3886890712740634</v>
      </c>
      <c r="Y984" s="18">
        <f t="shared" si="649"/>
        <v>357.27812037545465</v>
      </c>
      <c r="Z984" s="24" t="s">
        <v>6</v>
      </c>
      <c r="AA984" s="19">
        <f t="shared" si="650"/>
        <v>15.769847641155771</v>
      </c>
      <c r="AB984" s="41">
        <f t="shared" si="651"/>
        <v>1.0523939843521457</v>
      </c>
    </row>
    <row r="985" spans="2:28" x14ac:dyDescent="0.15">
      <c r="B985" s="96"/>
      <c r="C985" s="38">
        <v>8</v>
      </c>
      <c r="D985" s="46" t="s">
        <v>16</v>
      </c>
      <c r="E985" s="38">
        <v>15</v>
      </c>
      <c r="F985" s="41">
        <v>0.61823513729672097</v>
      </c>
      <c r="G985" s="41">
        <f t="shared" si="642"/>
        <v>0.80192267791686844</v>
      </c>
      <c r="H985" s="27"/>
      <c r="I985" s="18">
        <v>33.470342915155634</v>
      </c>
      <c r="J985" s="24" t="s">
        <v>5</v>
      </c>
      <c r="K985" s="19">
        <v>3.6415733091689333</v>
      </c>
      <c r="L985" s="18">
        <v>147.59181824871911</v>
      </c>
      <c r="M985" s="24" t="s">
        <v>5</v>
      </c>
      <c r="N985" s="19">
        <v>6.7301869121415905</v>
      </c>
      <c r="O985" s="18">
        <f t="shared" si="647"/>
        <v>181.06216116387475</v>
      </c>
      <c r="P985" s="24" t="s">
        <v>6</v>
      </c>
      <c r="Q985" s="19">
        <f t="shared" si="648"/>
        <v>7.6522200725288565</v>
      </c>
      <c r="R985" s="38"/>
      <c r="S985" s="18">
        <f t="shared" si="643"/>
        <v>160.81513115419241</v>
      </c>
      <c r="T985" s="24" t="s">
        <v>6</v>
      </c>
      <c r="U985" s="19">
        <f t="shared" si="644"/>
        <v>17.496686269576138</v>
      </c>
      <c r="V985" s="18">
        <f t="shared" si="645"/>
        <v>164.3291310545477</v>
      </c>
      <c r="W985" s="24" t="s">
        <v>6</v>
      </c>
      <c r="X985" s="19">
        <f t="shared" si="646"/>
        <v>7.4934083760873742</v>
      </c>
      <c r="Y985" s="18">
        <f t="shared" si="649"/>
        <v>325.14426220874009</v>
      </c>
      <c r="Z985" s="24" t="s">
        <v>6</v>
      </c>
      <c r="AA985" s="19">
        <f t="shared" si="650"/>
        <v>19.03379099146543</v>
      </c>
      <c r="AB985" s="41">
        <f t="shared" si="651"/>
        <v>0.97861608664388999</v>
      </c>
    </row>
    <row r="986" spans="2:28" x14ac:dyDescent="0.15">
      <c r="B986" s="96"/>
      <c r="C986" s="38">
        <v>9</v>
      </c>
      <c r="D986" s="46" t="s">
        <v>17</v>
      </c>
      <c r="E986" s="38">
        <v>17</v>
      </c>
      <c r="F986" s="41">
        <v>0.62417180717386345</v>
      </c>
      <c r="G986" s="41">
        <f t="shared" si="642"/>
        <v>0.80589970501474928</v>
      </c>
      <c r="H986" s="27"/>
      <c r="I986" s="18">
        <v>35.04</v>
      </c>
      <c r="J986" s="24" t="s">
        <v>5</v>
      </c>
      <c r="K986" s="19">
        <v>2.9142440510326089</v>
      </c>
      <c r="L986" s="18">
        <v>151.56</v>
      </c>
      <c r="M986" s="24" t="s">
        <v>5</v>
      </c>
      <c r="N986" s="19">
        <v>5.3347607256548315</v>
      </c>
      <c r="O986" s="18">
        <f t="shared" si="647"/>
        <v>186.6</v>
      </c>
      <c r="P986" s="24" t="s">
        <v>6</v>
      </c>
      <c r="Q986" s="19">
        <f t="shared" si="648"/>
        <v>6.0788560098893782</v>
      </c>
      <c r="R986" s="38"/>
      <c r="S986" s="18">
        <f t="shared" si="643"/>
        <v>168.35687073559521</v>
      </c>
      <c r="T986" s="24" t="s">
        <v>6</v>
      </c>
      <c r="U986" s="19">
        <f t="shared" si="644"/>
        <v>14.002083589945043</v>
      </c>
      <c r="V986" s="18">
        <f t="shared" si="645"/>
        <v>168.74731538747335</v>
      </c>
      <c r="W986" s="24" t="s">
        <v>6</v>
      </c>
      <c r="X986" s="19">
        <f t="shared" si="646"/>
        <v>5.9397370723725391</v>
      </c>
      <c r="Y986" s="18">
        <f t="shared" si="649"/>
        <v>337.10418612306853</v>
      </c>
      <c r="Z986" s="24" t="s">
        <v>6</v>
      </c>
      <c r="AA986" s="19">
        <f t="shared" si="650"/>
        <v>15.209826473327203</v>
      </c>
      <c r="AB986" s="41">
        <f t="shared" si="651"/>
        <v>0.99768621710525229</v>
      </c>
    </row>
    <row r="987" spans="2:28" x14ac:dyDescent="0.15">
      <c r="B987" s="96"/>
      <c r="C987" s="38">
        <v>10</v>
      </c>
      <c r="D987" s="46" t="s">
        <v>18</v>
      </c>
      <c r="E987" s="38">
        <v>19</v>
      </c>
      <c r="F987" s="41">
        <v>0.62576858580212413</v>
      </c>
      <c r="G987" s="41">
        <f t="shared" si="642"/>
        <v>0.80696316586174577</v>
      </c>
      <c r="H987" s="27"/>
      <c r="I987" s="18">
        <v>37.46</v>
      </c>
      <c r="J987" s="24" t="s">
        <v>5</v>
      </c>
      <c r="K987" s="19">
        <v>3.6188346931938189</v>
      </c>
      <c r="L987" s="18">
        <v>166.51</v>
      </c>
      <c r="M987" s="24" t="s">
        <v>5</v>
      </c>
      <c r="N987" s="19">
        <v>6.7436287526162859</v>
      </c>
      <c r="O987" s="18">
        <f t="shared" si="647"/>
        <v>203.97</v>
      </c>
      <c r="P987" s="24" t="s">
        <v>6</v>
      </c>
      <c r="Q987" s="19">
        <f t="shared" si="648"/>
        <v>7.6532668377481974</v>
      </c>
      <c r="R987" s="38"/>
      <c r="S987" s="18">
        <f t="shared" si="643"/>
        <v>179.98425735603303</v>
      </c>
      <c r="T987" s="24" t="s">
        <v>6</v>
      </c>
      <c r="U987" s="19">
        <f t="shared" si="644"/>
        <v>17.38743392281733</v>
      </c>
      <c r="V987" s="18">
        <f t="shared" si="645"/>
        <v>185.39268596706378</v>
      </c>
      <c r="W987" s="24" t="s">
        <v>6</v>
      </c>
      <c r="X987" s="19">
        <f t="shared" si="646"/>
        <v>7.5083745577578114</v>
      </c>
      <c r="Y987" s="18">
        <f t="shared" si="649"/>
        <v>365.37694332309684</v>
      </c>
      <c r="Z987" s="24" t="s">
        <v>6</v>
      </c>
      <c r="AA987" s="19">
        <f t="shared" si="650"/>
        <v>18.93933860830213</v>
      </c>
      <c r="AB987" s="41">
        <f t="shared" si="651"/>
        <v>0.97082717377539052</v>
      </c>
    </row>
    <row r="988" spans="2:28" x14ac:dyDescent="0.15">
      <c r="B988" s="96"/>
      <c r="C988" s="38">
        <v>11</v>
      </c>
      <c r="D988" s="46" t="s">
        <v>19</v>
      </c>
      <c r="E988" s="38">
        <v>21</v>
      </c>
      <c r="F988" s="41">
        <v>0.61788031723143477</v>
      </c>
      <c r="G988" s="41">
        <f t="shared" si="642"/>
        <v>0.80168381665107569</v>
      </c>
      <c r="H988" s="27"/>
      <c r="I988" s="18">
        <v>32.5</v>
      </c>
      <c r="J988" s="24" t="s">
        <v>5</v>
      </c>
      <c r="K988" s="19">
        <v>3.4021534003346243</v>
      </c>
      <c r="L988" s="18">
        <v>133.55904234323194</v>
      </c>
      <c r="M988" s="24" t="s">
        <v>5</v>
      </c>
      <c r="N988" s="19">
        <v>6.2372072774289311</v>
      </c>
      <c r="O988" s="18">
        <f t="shared" si="647"/>
        <v>166.05904234323194</v>
      </c>
      <c r="P988" s="24" t="s">
        <v>6</v>
      </c>
      <c r="Q988" s="19">
        <f t="shared" si="648"/>
        <v>7.1047450609448939</v>
      </c>
      <c r="R988" s="38"/>
      <c r="S988" s="18">
        <f t="shared" si="643"/>
        <v>156.15291948935061</v>
      </c>
      <c r="T988" s="24" t="s">
        <v>6</v>
      </c>
      <c r="U988" s="19">
        <f t="shared" si="644"/>
        <v>16.346344185011475</v>
      </c>
      <c r="V988" s="18">
        <f t="shared" si="645"/>
        <v>148.70500027145863</v>
      </c>
      <c r="W988" s="24" t="s">
        <v>6</v>
      </c>
      <c r="X988" s="19">
        <f t="shared" si="646"/>
        <v>6.944523512677117</v>
      </c>
      <c r="Y988" s="18">
        <f t="shared" si="649"/>
        <v>304.85791976080924</v>
      </c>
      <c r="Z988" s="24" t="s">
        <v>6</v>
      </c>
      <c r="AA988" s="19">
        <f t="shared" si="650"/>
        <v>17.760331501213141</v>
      </c>
      <c r="AB988" s="41">
        <f t="shared" si="651"/>
        <v>1.0500851968951677</v>
      </c>
    </row>
    <row r="989" spans="2:28" x14ac:dyDescent="0.15">
      <c r="B989" s="96"/>
      <c r="C989" s="38">
        <v>12</v>
      </c>
      <c r="D989" s="46" t="s">
        <v>20</v>
      </c>
      <c r="E989" s="38">
        <v>23</v>
      </c>
      <c r="F989" s="41">
        <v>0.59101123595505622</v>
      </c>
      <c r="G989" s="41">
        <f t="shared" si="642"/>
        <v>0.78320428826682553</v>
      </c>
      <c r="H989" s="27"/>
      <c r="I989" s="18">
        <v>41.2</v>
      </c>
      <c r="J989" s="24" t="s">
        <v>5</v>
      </c>
      <c r="K989" s="19">
        <v>3.6424564258306003</v>
      </c>
      <c r="L989" s="18">
        <v>170.73359706281536</v>
      </c>
      <c r="M989" s="24" t="s">
        <v>5</v>
      </c>
      <c r="N989" s="19">
        <v>7.2220311557570902</v>
      </c>
      <c r="O989" s="18">
        <f t="shared" si="647"/>
        <v>211.93359706281535</v>
      </c>
      <c r="P989" s="24" t="s">
        <v>6</v>
      </c>
      <c r="Q989" s="19">
        <f t="shared" si="648"/>
        <v>8.088585959783126</v>
      </c>
      <c r="R989" s="38"/>
      <c r="S989" s="18">
        <f t="shared" si="643"/>
        <v>197.95385486034598</v>
      </c>
      <c r="T989" s="24" t="s">
        <v>6</v>
      </c>
      <c r="U989" s="19">
        <f t="shared" si="644"/>
        <v>17.500929384805954</v>
      </c>
      <c r="V989" s="18">
        <f t="shared" si="645"/>
        <v>190.09525040113948</v>
      </c>
      <c r="W989" s="24" t="s">
        <v>6</v>
      </c>
      <c r="X989" s="19">
        <f t="shared" si="646"/>
        <v>8.0410290919682001</v>
      </c>
      <c r="Y989" s="18">
        <f t="shared" si="649"/>
        <v>388.04910526148547</v>
      </c>
      <c r="Z989" s="24" t="s">
        <v>6</v>
      </c>
      <c r="AA989" s="19">
        <f t="shared" si="650"/>
        <v>19.259820305232431</v>
      </c>
      <c r="AB989" s="41">
        <f t="shared" si="651"/>
        <v>1.0413403514428858</v>
      </c>
    </row>
    <row r="990" spans="2:28" x14ac:dyDescent="0.15">
      <c r="B990" s="96"/>
      <c r="C990" s="38">
        <v>13</v>
      </c>
      <c r="D990" s="46" t="s">
        <v>21</v>
      </c>
      <c r="E990" s="38">
        <v>25</v>
      </c>
      <c r="F990" s="41">
        <v>0.59946996466431102</v>
      </c>
      <c r="G990" s="41">
        <f t="shared" si="642"/>
        <v>0.78910647006837531</v>
      </c>
      <c r="H990" s="27"/>
      <c r="I990" s="18">
        <v>59.3</v>
      </c>
      <c r="J990" s="24" t="s">
        <v>5</v>
      </c>
      <c r="K990" s="19">
        <v>4.0097275843881439</v>
      </c>
      <c r="L990" s="18">
        <v>244.9</v>
      </c>
      <c r="M990" s="24" t="s">
        <v>5</v>
      </c>
      <c r="N990" s="19">
        <v>7.7362788435104566</v>
      </c>
      <c r="O990" s="18">
        <f t="shared" si="647"/>
        <v>304.2</v>
      </c>
      <c r="P990" s="24" t="s">
        <v>6</v>
      </c>
      <c r="Q990" s="19">
        <f t="shared" si="648"/>
        <v>8.7136631588299682</v>
      </c>
      <c r="R990" s="38"/>
      <c r="S990" s="18">
        <f t="shared" si="643"/>
        <v>284.91901925287664</v>
      </c>
      <c r="T990" s="24" t="s">
        <v>6</v>
      </c>
      <c r="U990" s="19">
        <f t="shared" si="644"/>
        <v>19.265559035667387</v>
      </c>
      <c r="V990" s="18">
        <f t="shared" si="645"/>
        <v>272.67232474526406</v>
      </c>
      <c r="W990" s="24" t="s">
        <v>6</v>
      </c>
      <c r="X990" s="19">
        <f t="shared" si="646"/>
        <v>8.6135938633630023</v>
      </c>
      <c r="Y990" s="18">
        <f t="shared" si="649"/>
        <v>557.5913439981407</v>
      </c>
      <c r="Z990" s="24" t="s">
        <v>6</v>
      </c>
      <c r="AA990" s="19">
        <f t="shared" si="650"/>
        <v>21.103453845277318</v>
      </c>
      <c r="AB990" s="41">
        <f t="shared" si="651"/>
        <v>1.0449135955365243</v>
      </c>
    </row>
    <row r="991" spans="2:28" x14ac:dyDescent="0.15">
      <c r="B991" s="96"/>
      <c r="C991" s="38">
        <v>14</v>
      </c>
      <c r="D991" s="46" t="s">
        <v>22</v>
      </c>
      <c r="E991" s="38">
        <v>27</v>
      </c>
      <c r="F991" s="41">
        <v>0.59622533600228778</v>
      </c>
      <c r="G991" s="41">
        <f t="shared" si="642"/>
        <v>0.78685183787455659</v>
      </c>
      <c r="H991" s="27"/>
      <c r="I991" s="18">
        <v>55.36</v>
      </c>
      <c r="J991" s="24" t="s">
        <v>5</v>
      </c>
      <c r="K991" s="19">
        <v>4.5127392010907155</v>
      </c>
      <c r="L991" s="18">
        <v>232.96</v>
      </c>
      <c r="M991" s="24" t="s">
        <v>5</v>
      </c>
      <c r="N991" s="19">
        <v>8.6893415911286986</v>
      </c>
      <c r="O991" s="18">
        <f t="shared" si="647"/>
        <v>288.32</v>
      </c>
      <c r="P991" s="24" t="s">
        <v>6</v>
      </c>
      <c r="Q991" s="19">
        <f t="shared" si="648"/>
        <v>9.7912957459357699</v>
      </c>
      <c r="R991" s="38"/>
      <c r="S991" s="18">
        <f t="shared" si="643"/>
        <v>265.98848070555226</v>
      </c>
      <c r="T991" s="24" t="s">
        <v>6</v>
      </c>
      <c r="U991" s="19">
        <f t="shared" si="644"/>
        <v>21.682381573672455</v>
      </c>
      <c r="V991" s="18">
        <f t="shared" si="645"/>
        <v>259.37829633587882</v>
      </c>
      <c r="W991" s="24" t="s">
        <v>6</v>
      </c>
      <c r="X991" s="19">
        <f t="shared" si="646"/>
        <v>9.674736513510716</v>
      </c>
      <c r="Y991" s="18">
        <f t="shared" si="649"/>
        <v>525.36677704143108</v>
      </c>
      <c r="Z991" s="24" t="s">
        <v>6</v>
      </c>
      <c r="AA991" s="19">
        <f t="shared" si="650"/>
        <v>23.742918887790278</v>
      </c>
      <c r="AB991" s="41">
        <f t="shared" si="651"/>
        <v>1.0254847242928671</v>
      </c>
    </row>
    <row r="992" spans="2:28" x14ac:dyDescent="0.15">
      <c r="B992" s="96"/>
      <c r="C992" s="38">
        <v>15</v>
      </c>
      <c r="D992" s="46" t="s">
        <v>27</v>
      </c>
      <c r="E992" s="38">
        <v>29</v>
      </c>
      <c r="F992" s="41">
        <v>0.58681318681318684</v>
      </c>
      <c r="G992" s="41">
        <f t="shared" si="642"/>
        <v>0.7802454704850964</v>
      </c>
      <c r="H992" s="27"/>
      <c r="I992" s="18">
        <v>44.88</v>
      </c>
      <c r="J992" s="24" t="s">
        <v>5</v>
      </c>
      <c r="K992" s="19">
        <v>3.9361319470391205</v>
      </c>
      <c r="L992" s="18">
        <v>187.71</v>
      </c>
      <c r="M992" s="24" t="s">
        <v>5</v>
      </c>
      <c r="N992" s="19">
        <v>7.4144663171103549</v>
      </c>
      <c r="O992" s="18">
        <f t="shared" si="647"/>
        <v>232.59</v>
      </c>
      <c r="P992" s="24" t="s">
        <v>6</v>
      </c>
      <c r="Q992" s="19">
        <f t="shared" si="648"/>
        <v>8.394488994099996</v>
      </c>
      <c r="R992" s="38"/>
      <c r="S992" s="18">
        <f t="shared" si="643"/>
        <v>215.63517005175555</v>
      </c>
      <c r="T992" s="24" t="s">
        <v>6</v>
      </c>
      <c r="U992" s="19">
        <f t="shared" si="644"/>
        <v>18.911953693091096</v>
      </c>
      <c r="V992" s="18">
        <f t="shared" si="645"/>
        <v>208.99682351136596</v>
      </c>
      <c r="W992" s="24" t="s">
        <v>6</v>
      </c>
      <c r="X992" s="19">
        <f t="shared" si="646"/>
        <v>8.255286922956051</v>
      </c>
      <c r="Y992" s="18">
        <f t="shared" si="649"/>
        <v>424.63199356312151</v>
      </c>
      <c r="Z992" s="24" t="s">
        <v>6</v>
      </c>
      <c r="AA992" s="19">
        <f t="shared" si="650"/>
        <v>20.635206678634241</v>
      </c>
      <c r="AB992" s="41">
        <f t="shared" si="651"/>
        <v>1.0317629063870848</v>
      </c>
    </row>
    <row r="993" spans="2:28" x14ac:dyDescent="0.15">
      <c r="B993" s="96"/>
      <c r="C993" s="38">
        <v>16</v>
      </c>
      <c r="D993" s="46" t="s">
        <v>28</v>
      </c>
      <c r="E993" s="38">
        <v>31</v>
      </c>
      <c r="F993" s="41">
        <v>0.57334344967121897</v>
      </c>
      <c r="G993" s="41">
        <f t="shared" si="642"/>
        <v>0.77061662927459373</v>
      </c>
      <c r="H993" s="27"/>
      <c r="I993" s="18">
        <v>45.9896028011838</v>
      </c>
      <c r="J993" s="24" t="s">
        <v>5</v>
      </c>
      <c r="K993" s="19">
        <v>3.5503973362513892</v>
      </c>
      <c r="L993" s="18">
        <v>198.54943798014378</v>
      </c>
      <c r="M993" s="24" t="s">
        <v>5</v>
      </c>
      <c r="N993" s="19">
        <v>6.8698105541129744</v>
      </c>
      <c r="O993" s="18">
        <f t="shared" si="647"/>
        <v>244.53904078132757</v>
      </c>
      <c r="P993" s="24" t="s">
        <v>6</v>
      </c>
      <c r="Q993" s="19">
        <f t="shared" si="648"/>
        <v>7.7330212914916361</v>
      </c>
      <c r="R993" s="38"/>
      <c r="S993" s="18">
        <f t="shared" si="643"/>
        <v>220.96648441724511</v>
      </c>
      <c r="T993" s="24" t="s">
        <v>6</v>
      </c>
      <c r="U993" s="19">
        <f t="shared" si="644"/>
        <v>17.058612597011322</v>
      </c>
      <c r="V993" s="18">
        <f t="shared" si="645"/>
        <v>221.06548318052853</v>
      </c>
      <c r="W993" s="24" t="s">
        <v>6</v>
      </c>
      <c r="X993" s="19">
        <f t="shared" si="646"/>
        <v>7.6488657180462862</v>
      </c>
      <c r="Y993" s="18">
        <f t="shared" si="649"/>
        <v>442.03196759777364</v>
      </c>
      <c r="Z993" s="24" t="s">
        <v>6</v>
      </c>
      <c r="AA993" s="19">
        <f t="shared" si="650"/>
        <v>18.694956820159202</v>
      </c>
      <c r="AB993" s="41">
        <f t="shared" si="651"/>
        <v>0.99955217448758127</v>
      </c>
    </row>
    <row r="994" spans="2:28" x14ac:dyDescent="0.15">
      <c r="B994" s="96"/>
      <c r="C994" s="38">
        <v>17</v>
      </c>
      <c r="D994" s="46" t="s">
        <v>29</v>
      </c>
      <c r="E994" s="38">
        <v>33</v>
      </c>
      <c r="F994" s="41">
        <v>0.56186745021221018</v>
      </c>
      <c r="G994" s="41">
        <f t="shared" si="642"/>
        <v>0.76224643458233665</v>
      </c>
      <c r="H994" s="27"/>
      <c r="I994" s="18">
        <v>47.2</v>
      </c>
      <c r="J994" s="24" t="s">
        <v>5</v>
      </c>
      <c r="K994" s="19">
        <v>3.89</v>
      </c>
      <c r="L994" s="18">
        <v>198.04249536205523</v>
      </c>
      <c r="M994" s="24" t="s">
        <v>5</v>
      </c>
      <c r="N994" s="19">
        <v>8.9713250399011031</v>
      </c>
      <c r="O994" s="18">
        <f t="shared" si="647"/>
        <v>245.24249536205525</v>
      </c>
      <c r="P994" s="24" t="s">
        <v>6</v>
      </c>
      <c r="Q994" s="19">
        <f t="shared" si="648"/>
        <v>9.7783829425706443</v>
      </c>
      <c r="R994" s="38"/>
      <c r="S994" s="18">
        <f t="shared" si="643"/>
        <v>226.78208615068763</v>
      </c>
      <c r="T994" s="24" t="s">
        <v>6</v>
      </c>
      <c r="U994" s="19">
        <f t="shared" si="644"/>
        <v>18.690303286571503</v>
      </c>
      <c r="V994" s="18">
        <f t="shared" si="645"/>
        <v>220.50105189352706</v>
      </c>
      <c r="W994" s="24" t="s">
        <v>6</v>
      </c>
      <c r="X994" s="19">
        <f t="shared" si="646"/>
        <v>9.9886976507767784</v>
      </c>
      <c r="Y994" s="18">
        <f t="shared" si="649"/>
        <v>447.2831380442147</v>
      </c>
      <c r="Z994" s="24" t="s">
        <v>6</v>
      </c>
      <c r="AA994" s="19">
        <f t="shared" si="650"/>
        <v>21.192015423330059</v>
      </c>
      <c r="AB994" s="41">
        <f t="shared" si="651"/>
        <v>1.0284852802434408</v>
      </c>
    </row>
    <row r="995" spans="2:28" x14ac:dyDescent="0.15">
      <c r="B995" s="96"/>
      <c r="C995" s="38">
        <v>18</v>
      </c>
      <c r="D995" s="46" t="s">
        <v>30</v>
      </c>
      <c r="E995" s="38">
        <v>35</v>
      </c>
      <c r="F995" s="41">
        <v>0.56781310837118748</v>
      </c>
      <c r="G995" s="41">
        <f t="shared" si="642"/>
        <v>0.76660241808305585</v>
      </c>
      <c r="H995" s="27"/>
      <c r="I995" s="18">
        <v>48.2</v>
      </c>
      <c r="J995" s="24" t="s">
        <v>5</v>
      </c>
      <c r="K995" s="19">
        <v>4.2585360392957856</v>
      </c>
      <c r="L995" s="18">
        <v>199.49226286239565</v>
      </c>
      <c r="M995" s="24" t="s">
        <v>5</v>
      </c>
      <c r="N995" s="19">
        <v>8.0395381933545451</v>
      </c>
      <c r="O995" s="18">
        <f t="shared" si="647"/>
        <v>247.69226286239564</v>
      </c>
      <c r="P995" s="24" t="s">
        <v>6</v>
      </c>
      <c r="Q995" s="19">
        <f t="shared" si="648"/>
        <v>9.0977636570965892</v>
      </c>
      <c r="R995" s="38"/>
      <c r="S995" s="18">
        <f t="shared" si="643"/>
        <v>231.58679136574457</v>
      </c>
      <c r="T995" s="24" t="s">
        <v>6</v>
      </c>
      <c r="U995" s="19">
        <f t="shared" si="644"/>
        <v>20.461010316512393</v>
      </c>
      <c r="V995" s="18">
        <f t="shared" si="645"/>
        <v>222.11522696358813</v>
      </c>
      <c r="W995" s="24" t="s">
        <v>6</v>
      </c>
      <c r="X995" s="19">
        <f t="shared" si="646"/>
        <v>8.9512436466326015</v>
      </c>
      <c r="Y995" s="18">
        <f t="shared" si="649"/>
        <v>453.7020183293327</v>
      </c>
      <c r="Z995" s="24" t="s">
        <v>6</v>
      </c>
      <c r="AA995" s="19">
        <f t="shared" si="650"/>
        <v>22.333331726229453</v>
      </c>
      <c r="AB995" s="41">
        <f t="shared" si="651"/>
        <v>1.0426425712979559</v>
      </c>
    </row>
    <row r="996" spans="2:28" x14ac:dyDescent="0.15">
      <c r="B996" s="96"/>
      <c r="C996" s="38">
        <v>19</v>
      </c>
      <c r="D996" s="46" t="s">
        <v>31</v>
      </c>
      <c r="E996" s="38">
        <v>37</v>
      </c>
      <c r="F996" s="41">
        <v>0.56330954269098599</v>
      </c>
      <c r="G996" s="41">
        <f t="shared" si="642"/>
        <v>0.76330682713661435</v>
      </c>
      <c r="H996" s="27"/>
      <c r="I996" s="18">
        <v>48.2</v>
      </c>
      <c r="J996" s="24" t="s">
        <v>5</v>
      </c>
      <c r="K996" s="19">
        <v>3.9730790195170367</v>
      </c>
      <c r="L996" s="18">
        <v>216.71</v>
      </c>
      <c r="M996" s="24" t="s">
        <v>5</v>
      </c>
      <c r="N996" s="19">
        <v>7.7147072177929115</v>
      </c>
      <c r="O996" s="18">
        <f t="shared" si="647"/>
        <v>264.91000000000003</v>
      </c>
      <c r="P996" s="24" t="s">
        <v>6</v>
      </c>
      <c r="Q996" s="19">
        <f t="shared" si="648"/>
        <v>8.6776762068881386</v>
      </c>
      <c r="R996" s="38"/>
      <c r="S996" s="18">
        <f t="shared" si="643"/>
        <v>231.58679136574457</v>
      </c>
      <c r="T996" s="24" t="s">
        <v>6</v>
      </c>
      <c r="U996" s="19">
        <f t="shared" si="644"/>
        <v>19.089473484906826</v>
      </c>
      <c r="V996" s="18">
        <f t="shared" si="645"/>
        <v>241.28550222762834</v>
      </c>
      <c r="W996" s="24" t="s">
        <v>6</v>
      </c>
      <c r="X996" s="19">
        <f t="shared" si="646"/>
        <v>8.589575956736061</v>
      </c>
      <c r="Y996" s="18">
        <f t="shared" si="649"/>
        <v>472.87229359337289</v>
      </c>
      <c r="Z996" s="24" t="s">
        <v>6</v>
      </c>
      <c r="AA996" s="19">
        <f t="shared" si="650"/>
        <v>20.932959968611677</v>
      </c>
      <c r="AB996" s="41">
        <f t="shared" si="651"/>
        <v>0.95980400491392137</v>
      </c>
    </row>
    <row r="997" spans="2:28" x14ac:dyDescent="0.15">
      <c r="B997" s="96"/>
      <c r="C997" s="38">
        <v>20</v>
      </c>
      <c r="D997" s="46" t="s">
        <v>32</v>
      </c>
      <c r="E997" s="38">
        <v>39</v>
      </c>
      <c r="F997" s="41">
        <v>0.54234925060996853</v>
      </c>
      <c r="G997" s="41">
        <f t="shared" si="642"/>
        <v>0.74764558908322121</v>
      </c>
      <c r="H997" s="27"/>
      <c r="I997" s="18">
        <v>61.355057283786842</v>
      </c>
      <c r="J997" s="24" t="s">
        <v>5</v>
      </c>
      <c r="K997" s="19">
        <v>4.6997973879380721</v>
      </c>
      <c r="L997" s="18">
        <v>256.71770416317787</v>
      </c>
      <c r="M997" s="24" t="s">
        <v>5</v>
      </c>
      <c r="N997" s="19">
        <v>9.0107914161275424</v>
      </c>
      <c r="O997" s="18">
        <f t="shared" si="647"/>
        <v>318.07276144696471</v>
      </c>
      <c r="P997" s="24" t="s">
        <v>6</v>
      </c>
      <c r="Q997" s="19">
        <f t="shared" si="648"/>
        <v>10.162797716801576</v>
      </c>
      <c r="R997" s="38"/>
      <c r="S997" s="18">
        <f t="shared" si="643"/>
        <v>294.79296370152804</v>
      </c>
      <c r="T997" s="24" t="s">
        <v>6</v>
      </c>
      <c r="U997" s="19">
        <f t="shared" si="644"/>
        <v>22.581141019537046</v>
      </c>
      <c r="V997" s="18">
        <f t="shared" si="645"/>
        <v>285.83018863797741</v>
      </c>
      <c r="W997" s="24" t="s">
        <v>6</v>
      </c>
      <c r="X997" s="19">
        <f t="shared" si="646"/>
        <v>10.032639621193006</v>
      </c>
      <c r="Y997" s="18">
        <f t="shared" si="649"/>
        <v>580.6231523395054</v>
      </c>
      <c r="Z997" s="24" t="s">
        <v>6</v>
      </c>
      <c r="AA997" s="19">
        <f t="shared" si="650"/>
        <v>24.709548508885192</v>
      </c>
      <c r="AB997" s="41">
        <f t="shared" si="651"/>
        <v>1.0313569924375712</v>
      </c>
    </row>
    <row r="998" spans="2:28" x14ac:dyDescent="0.15">
      <c r="B998" s="96"/>
      <c r="C998" s="38">
        <v>21</v>
      </c>
      <c r="D998" s="46" t="s">
        <v>33</v>
      </c>
      <c r="E998" s="38">
        <v>41</v>
      </c>
      <c r="F998" s="41">
        <v>0.5366814377154111</v>
      </c>
      <c r="G998" s="41">
        <f t="shared" si="642"/>
        <v>0.74331696672122205</v>
      </c>
      <c r="H998" s="27"/>
      <c r="I998" s="18">
        <v>45.471373195802968</v>
      </c>
      <c r="J998" s="24" t="s">
        <v>5</v>
      </c>
      <c r="K998" s="19">
        <v>4.1697249220551322</v>
      </c>
      <c r="L998" s="18">
        <v>206.4157476991841</v>
      </c>
      <c r="M998" s="24" t="s">
        <v>5</v>
      </c>
      <c r="N998" s="19">
        <v>7.9882894359584249</v>
      </c>
      <c r="O998" s="18">
        <f t="shared" si="647"/>
        <v>251.88712089498705</v>
      </c>
      <c r="P998" s="24" t="s">
        <v>6</v>
      </c>
      <c r="Q998" s="19">
        <f t="shared" si="648"/>
        <v>9.0110695279890418</v>
      </c>
      <c r="R998" s="38"/>
      <c r="S998" s="18">
        <f t="shared" si="643"/>
        <v>218.47654392967493</v>
      </c>
      <c r="T998" s="24" t="s">
        <v>6</v>
      </c>
      <c r="U998" s="19">
        <f t="shared" si="644"/>
        <v>20.034299078351193</v>
      </c>
      <c r="V998" s="18">
        <f t="shared" si="645"/>
        <v>229.82385377365628</v>
      </c>
      <c r="W998" s="24" t="s">
        <v>6</v>
      </c>
      <c r="X998" s="19">
        <f t="shared" si="646"/>
        <v>8.8941831410404983</v>
      </c>
      <c r="Y998" s="18">
        <f t="shared" si="649"/>
        <v>448.30039770333121</v>
      </c>
      <c r="Z998" s="24" t="s">
        <v>6</v>
      </c>
      <c r="AA998" s="19">
        <f t="shared" si="650"/>
        <v>21.919845649711874</v>
      </c>
      <c r="AB998" s="41">
        <f t="shared" si="651"/>
        <v>0.95062605705343006</v>
      </c>
    </row>
    <row r="999" spans="2:28" x14ac:dyDescent="0.15">
      <c r="B999" s="96"/>
      <c r="C999" s="38">
        <v>22</v>
      </c>
      <c r="D999" s="46" t="s">
        <v>34</v>
      </c>
      <c r="E999" s="38">
        <v>43</v>
      </c>
      <c r="F999" s="41">
        <v>0.53555555555555556</v>
      </c>
      <c r="G999" s="41">
        <f t="shared" si="642"/>
        <v>0.74245224892174988</v>
      </c>
      <c r="H999" s="27"/>
      <c r="I999" s="18">
        <v>53.8</v>
      </c>
      <c r="J999" s="24" t="s">
        <v>5</v>
      </c>
      <c r="K999" s="19">
        <v>4.1968947626705848</v>
      </c>
      <c r="L999" s="18">
        <v>226.34782616120893</v>
      </c>
      <c r="M999" s="24" t="s">
        <v>5</v>
      </c>
      <c r="N999" s="19">
        <v>8.6238521767420604</v>
      </c>
      <c r="O999" s="18">
        <f t="shared" si="647"/>
        <v>280.14782616120891</v>
      </c>
      <c r="P999" s="24" t="s">
        <v>6</v>
      </c>
      <c r="Q999" s="19">
        <f t="shared" si="648"/>
        <v>9.5908681575356134</v>
      </c>
      <c r="R999" s="38"/>
      <c r="S999" s="18">
        <f t="shared" si="643"/>
        <v>258.49314057006342</v>
      </c>
      <c r="T999" s="24" t="s">
        <v>6</v>
      </c>
      <c r="U999" s="19">
        <f t="shared" si="644"/>
        <v>20.164842153248522</v>
      </c>
      <c r="V999" s="18">
        <f t="shared" si="645"/>
        <v>252.01628403598914</v>
      </c>
      <c r="W999" s="24" t="s">
        <v>6</v>
      </c>
      <c r="X999" s="19">
        <f t="shared" si="646"/>
        <v>9.6018204217711869</v>
      </c>
      <c r="Y999" s="18">
        <f t="shared" si="649"/>
        <v>510.50942460605256</v>
      </c>
      <c r="Z999" s="24" t="s">
        <v>6</v>
      </c>
      <c r="AA999" s="19">
        <f t="shared" si="650"/>
        <v>22.334184885000184</v>
      </c>
      <c r="AB999" s="41">
        <f t="shared" si="651"/>
        <v>1.0257001509202055</v>
      </c>
    </row>
    <row r="1000" spans="2:28" x14ac:dyDescent="0.15">
      <c r="B1000" s="96"/>
      <c r="C1000" s="38">
        <v>23</v>
      </c>
      <c r="D1000" s="46" t="s">
        <v>35</v>
      </c>
      <c r="E1000" s="38">
        <v>45</v>
      </c>
      <c r="F1000" s="41">
        <v>0.53350970017636679</v>
      </c>
      <c r="G1000" s="41">
        <f t="shared" si="642"/>
        <v>0.74087680626989949</v>
      </c>
      <c r="H1000" s="27">
        <v>13.340999999999999</v>
      </c>
      <c r="I1000" s="18">
        <v>56.03</v>
      </c>
      <c r="J1000" s="24" t="s">
        <v>5</v>
      </c>
      <c r="K1000" s="19">
        <v>4.2334559716917948</v>
      </c>
      <c r="L1000" s="18">
        <v>227.44</v>
      </c>
      <c r="M1000" s="24" t="s">
        <v>5</v>
      </c>
      <c r="N1000" s="19">
        <v>7.8693293586371063</v>
      </c>
      <c r="O1000" s="18">
        <f t="shared" si="647"/>
        <v>283.47000000000003</v>
      </c>
      <c r="P1000" s="24" t="s">
        <v>6</v>
      </c>
      <c r="Q1000" s="19">
        <f t="shared" si="648"/>
        <v>8.9357984544729305</v>
      </c>
      <c r="R1000" s="38"/>
      <c r="S1000" s="18">
        <f t="shared" si="643"/>
        <v>269.20763319964044</v>
      </c>
      <c r="T1000" s="24" t="s">
        <v>6</v>
      </c>
      <c r="U1000" s="19">
        <f t="shared" si="644"/>
        <v>20.340507984901517</v>
      </c>
      <c r="V1000" s="18">
        <f t="shared" si="645"/>
        <v>253.23231335264541</v>
      </c>
      <c r="W1000" s="24" t="s">
        <v>6</v>
      </c>
      <c r="X1000" s="19">
        <f t="shared" si="646"/>
        <v>8.7617326680511951</v>
      </c>
      <c r="Y1000" s="18">
        <f t="shared" si="649"/>
        <v>522.43994655228585</v>
      </c>
      <c r="Z1000" s="24" t="s">
        <v>6</v>
      </c>
      <c r="AA1000" s="19">
        <f t="shared" si="650"/>
        <v>22.147329961650861</v>
      </c>
      <c r="AB1000" s="41">
        <f t="shared" si="651"/>
        <v>1.063085629300192</v>
      </c>
    </row>
    <row r="1001" spans="2:28" x14ac:dyDescent="0.15">
      <c r="B1001" s="96"/>
      <c r="C1001" s="38">
        <v>24</v>
      </c>
      <c r="D1001" s="46" t="s">
        <v>36</v>
      </c>
      <c r="E1001" s="38">
        <v>47</v>
      </c>
      <c r="F1001" s="41">
        <v>0.5517867958812841</v>
      </c>
      <c r="G1001" s="41">
        <f t="shared" si="642"/>
        <v>0.75476387738193873</v>
      </c>
      <c r="H1001" s="27">
        <v>10.553000000000001</v>
      </c>
      <c r="I1001" s="18">
        <v>59.412821443109515</v>
      </c>
      <c r="J1001" s="24" t="s">
        <v>5</v>
      </c>
      <c r="K1001" s="19">
        <v>3.9984828831212709</v>
      </c>
      <c r="L1001" s="18">
        <v>272.18318976716989</v>
      </c>
      <c r="M1001" s="24" t="s">
        <v>5</v>
      </c>
      <c r="N1001" s="19">
        <v>7.9749674601780782</v>
      </c>
      <c r="O1001" s="18">
        <f t="shared" si="647"/>
        <v>331.59601121027941</v>
      </c>
      <c r="P1001" s="24" t="s">
        <v>6</v>
      </c>
      <c r="Q1001" s="19">
        <f t="shared" si="648"/>
        <v>8.9212090748683259</v>
      </c>
      <c r="R1001" s="38"/>
      <c r="S1001" s="18">
        <f t="shared" si="643"/>
        <v>285.46109302895513</v>
      </c>
      <c r="T1001" s="24" t="s">
        <v>6</v>
      </c>
      <c r="U1001" s="19">
        <f t="shared" si="644"/>
        <v>19.211531560848684</v>
      </c>
      <c r="V1001" s="18">
        <f t="shared" si="645"/>
        <v>303.04950228826294</v>
      </c>
      <c r="W1001" s="24" t="s">
        <v>6</v>
      </c>
      <c r="X1001" s="19">
        <f t="shared" si="646"/>
        <v>8.8793504170461031</v>
      </c>
      <c r="Y1001" s="18">
        <f t="shared" si="649"/>
        <v>588.51059531721808</v>
      </c>
      <c r="Z1001" s="24" t="s">
        <v>6</v>
      </c>
      <c r="AA1001" s="19">
        <f t="shared" si="650"/>
        <v>21.164257812221571</v>
      </c>
      <c r="AB1001" s="41">
        <f t="shared" si="651"/>
        <v>0.94196192659449551</v>
      </c>
    </row>
    <row r="1002" spans="2:28" x14ac:dyDescent="0.15">
      <c r="B1002" s="96"/>
      <c r="C1002" s="38">
        <v>25</v>
      </c>
      <c r="D1002" s="46" t="s">
        <v>37</v>
      </c>
      <c r="E1002" s="38">
        <v>49</v>
      </c>
      <c r="F1002" s="41">
        <v>0.56501547987616119</v>
      </c>
      <c r="G1002" s="41">
        <f t="shared" si="642"/>
        <v>0.7645580226225388</v>
      </c>
      <c r="H1002" s="27">
        <v>8.1180000000000003</v>
      </c>
      <c r="I1002" s="18">
        <v>54.790849567862928</v>
      </c>
      <c r="J1002" s="24" t="s">
        <v>5</v>
      </c>
      <c r="K1002" s="19">
        <v>2.1532803880170133</v>
      </c>
      <c r="L1002" s="18">
        <v>236.70702956062843</v>
      </c>
      <c r="M1002" s="24" t="s">
        <v>5</v>
      </c>
      <c r="N1002" s="19">
        <v>4.1660437202670604</v>
      </c>
      <c r="O1002" s="18">
        <f t="shared" si="647"/>
        <v>291.49787912849138</v>
      </c>
      <c r="P1002" s="24" t="s">
        <v>6</v>
      </c>
      <c r="Q1002" s="19">
        <f t="shared" si="648"/>
        <v>4.6896201028010047</v>
      </c>
      <c r="R1002" s="38"/>
      <c r="S1002" s="18">
        <f t="shared" si="643"/>
        <v>263.25388065611139</v>
      </c>
      <c r="T1002" s="24" t="s">
        <v>6</v>
      </c>
      <c r="U1002" s="19">
        <f t="shared" si="644"/>
        <v>10.345877509785177</v>
      </c>
      <c r="V1002" s="18">
        <f t="shared" si="645"/>
        <v>263.5502492194467</v>
      </c>
      <c r="W1002" s="24" t="s">
        <v>6</v>
      </c>
      <c r="X1002" s="19">
        <f t="shared" si="646"/>
        <v>4.6384843862622622</v>
      </c>
      <c r="Y1002" s="18">
        <f t="shared" si="649"/>
        <v>526.80412987555815</v>
      </c>
      <c r="Z1002" s="24" t="s">
        <v>6</v>
      </c>
      <c r="AA1002" s="19">
        <f t="shared" si="650"/>
        <v>11.338109139053017</v>
      </c>
      <c r="AB1002" s="41">
        <f t="shared" si="651"/>
        <v>0.99887547606495131</v>
      </c>
    </row>
    <row r="1003" spans="2:28" x14ac:dyDescent="0.15">
      <c r="B1003" s="96"/>
      <c r="C1003" s="38">
        <v>26</v>
      </c>
      <c r="D1003" s="46" t="s">
        <v>38</v>
      </c>
      <c r="E1003" s="38">
        <v>51</v>
      </c>
      <c r="F1003" s="41">
        <v>0.58674231113765296</v>
      </c>
      <c r="G1003" s="41">
        <f t="shared" si="642"/>
        <v>0.78019534662113876</v>
      </c>
      <c r="H1003" s="27">
        <v>11.885</v>
      </c>
      <c r="I1003" s="18">
        <v>71.7</v>
      </c>
      <c r="J1003" s="24" t="s">
        <v>5</v>
      </c>
      <c r="K1003" s="19">
        <v>4.9769138451430841</v>
      </c>
      <c r="L1003" s="18">
        <v>292.19723166256745</v>
      </c>
      <c r="M1003" s="24" t="s">
        <v>5</v>
      </c>
      <c r="N1003" s="19">
        <v>9.6132889216984694</v>
      </c>
      <c r="O1003" s="18">
        <f t="shared" si="647"/>
        <v>363.89723166256744</v>
      </c>
      <c r="P1003" s="24" t="s">
        <v>6</v>
      </c>
      <c r="Q1003" s="19">
        <f t="shared" si="648"/>
        <v>10.825201860197685</v>
      </c>
      <c r="R1003" s="38"/>
      <c r="S1003" s="18">
        <f t="shared" si="643"/>
        <v>344.49736391958271</v>
      </c>
      <c r="T1003" s="24" t="s">
        <v>6</v>
      </c>
      <c r="U1003" s="19">
        <f t="shared" si="644"/>
        <v>23.912603906648069</v>
      </c>
      <c r="V1003" s="18">
        <f t="shared" si="645"/>
        <v>325.33319085979076</v>
      </c>
      <c r="W1003" s="24" t="s">
        <v>6</v>
      </c>
      <c r="X1003" s="19">
        <f t="shared" si="646"/>
        <v>10.703461979287116</v>
      </c>
      <c r="Y1003" s="18">
        <f t="shared" si="649"/>
        <v>669.83055477937341</v>
      </c>
      <c r="Z1003" s="24" t="s">
        <v>6</v>
      </c>
      <c r="AA1003" s="19">
        <f t="shared" si="650"/>
        <v>26.198792413740854</v>
      </c>
      <c r="AB1003" s="41">
        <f t="shared" si="651"/>
        <v>1.0589062954478909</v>
      </c>
    </row>
    <row r="1004" spans="2:28" x14ac:dyDescent="0.15">
      <c r="B1004" s="96"/>
      <c r="C1004" s="38">
        <v>27</v>
      </c>
      <c r="D1004" s="46" t="s">
        <v>45</v>
      </c>
      <c r="E1004" s="38">
        <v>53</v>
      </c>
      <c r="F1004" s="41">
        <v>0.58346001824262694</v>
      </c>
      <c r="G1004" s="41">
        <f t="shared" si="642"/>
        <v>0.77786785569517636</v>
      </c>
      <c r="H1004" s="27">
        <v>10.503</v>
      </c>
      <c r="I1004" s="18">
        <v>67.97</v>
      </c>
      <c r="J1004" s="24" t="s">
        <v>5</v>
      </c>
      <c r="K1004" s="19">
        <v>5.4305902713923739</v>
      </c>
      <c r="L1004" s="18">
        <v>276.38</v>
      </c>
      <c r="M1004" s="24" t="s">
        <v>5</v>
      </c>
      <c r="N1004" s="19">
        <v>10.419655491865575</v>
      </c>
      <c r="O1004" s="18">
        <f t="shared" si="647"/>
        <v>344.35</v>
      </c>
      <c r="P1004" s="24" t="s">
        <v>6</v>
      </c>
      <c r="Q1004" s="19">
        <f t="shared" si="648"/>
        <v>11.749916223739893</v>
      </c>
      <c r="R1004" s="38"/>
      <c r="S1004" s="18">
        <f t="shared" si="643"/>
        <v>326.57581346742029</v>
      </c>
      <c r="T1004" s="24" t="s">
        <v>6</v>
      </c>
      <c r="U1004" s="19">
        <f t="shared" si="644"/>
        <v>26.092385397796431</v>
      </c>
      <c r="V1004" s="18">
        <f t="shared" si="645"/>
        <v>307.72224219312409</v>
      </c>
      <c r="W1004" s="24" t="s">
        <v>6</v>
      </c>
      <c r="X1004" s="19">
        <f t="shared" si="646"/>
        <v>11.601272707275395</v>
      </c>
      <c r="Y1004" s="18">
        <f t="shared" si="649"/>
        <v>634.29805566054438</v>
      </c>
      <c r="Z1004" s="24" t="s">
        <v>6</v>
      </c>
      <c r="AA1004" s="19">
        <f t="shared" si="650"/>
        <v>28.555246526264021</v>
      </c>
      <c r="AB1004" s="41">
        <f t="shared" si="651"/>
        <v>1.0612681460395179</v>
      </c>
    </row>
    <row r="1005" spans="2:28" x14ac:dyDescent="0.15">
      <c r="B1005" s="96"/>
      <c r="C1005" s="38">
        <v>28</v>
      </c>
      <c r="D1005" s="46" t="s">
        <v>46</v>
      </c>
      <c r="E1005" s="38">
        <v>55</v>
      </c>
      <c r="F1005" s="41">
        <v>0.59633286318758827</v>
      </c>
      <c r="G1005" s="41">
        <f t="shared" si="642"/>
        <v>0.78692674210839797</v>
      </c>
      <c r="H1005" s="27">
        <v>10.365</v>
      </c>
      <c r="I1005" s="18">
        <v>87.78</v>
      </c>
      <c r="J1005" s="24" t="s">
        <v>5</v>
      </c>
      <c r="K1005" s="19">
        <v>5.7587583610274002</v>
      </c>
      <c r="L1005" s="18">
        <v>404.32</v>
      </c>
      <c r="M1005" s="24" t="s">
        <v>5</v>
      </c>
      <c r="N1005" s="19">
        <v>13.140555641802187</v>
      </c>
      <c r="O1005" s="18">
        <f t="shared" si="647"/>
        <v>492.1</v>
      </c>
      <c r="P1005" s="24" t="s">
        <v>6</v>
      </c>
      <c r="Q1005" s="19">
        <f t="shared" si="648"/>
        <v>14.347038037030579</v>
      </c>
      <c r="R1005" s="38"/>
      <c r="S1005" s="18">
        <f t="shared" si="643"/>
        <v>421.75702377769829</v>
      </c>
      <c r="T1005" s="24" t="s">
        <v>6</v>
      </c>
      <c r="U1005" s="19">
        <f t="shared" si="644"/>
        <v>27.669136329481113</v>
      </c>
      <c r="V1005" s="18">
        <f t="shared" si="645"/>
        <v>450.17098546755886</v>
      </c>
      <c r="W1005" s="24" t="s">
        <v>6</v>
      </c>
      <c r="X1005" s="19">
        <f t="shared" si="646"/>
        <v>14.630730319700687</v>
      </c>
      <c r="Y1005" s="18">
        <f t="shared" si="649"/>
        <v>871.92800924525716</v>
      </c>
      <c r="Z1005" s="24" t="s">
        <v>6</v>
      </c>
      <c r="AA1005" s="19">
        <f t="shared" si="650"/>
        <v>31.299191281999931</v>
      </c>
      <c r="AB1005" s="41">
        <f t="shared" si="651"/>
        <v>0.93688184577167022</v>
      </c>
    </row>
    <row r="1006" spans="2:28" x14ac:dyDescent="0.15">
      <c r="B1006" s="96"/>
      <c r="C1006" s="38">
        <v>29</v>
      </c>
      <c r="D1006" s="46" t="s">
        <v>47</v>
      </c>
      <c r="E1006" s="38">
        <v>57</v>
      </c>
      <c r="F1006" s="41">
        <v>0.57559098405717435</v>
      </c>
      <c r="G1006" s="41">
        <f t="shared" si="642"/>
        <v>0.77223779318483554</v>
      </c>
      <c r="H1006" s="27">
        <v>14.760999999999999</v>
      </c>
      <c r="I1006" s="18">
        <v>74.209999999999994</v>
      </c>
      <c r="J1006" s="24" t="s">
        <v>5</v>
      </c>
      <c r="K1006" s="19">
        <v>4.6202259971359867</v>
      </c>
      <c r="L1006" s="18">
        <v>298.94</v>
      </c>
      <c r="M1006" s="24" t="s">
        <v>5</v>
      </c>
      <c r="N1006" s="19">
        <v>8.8188562973970939</v>
      </c>
      <c r="O1006" s="18">
        <f t="shared" si="647"/>
        <v>373.15</v>
      </c>
      <c r="P1006" s="24" t="s">
        <v>6</v>
      </c>
      <c r="Q1006" s="19">
        <f t="shared" si="648"/>
        <v>9.9558382197960409</v>
      </c>
      <c r="R1006" s="38"/>
      <c r="S1006" s="18">
        <f t="shared" si="643"/>
        <v>356.55717400937561</v>
      </c>
      <c r="T1006" s="24" t="s">
        <v>6</v>
      </c>
      <c r="U1006" s="19">
        <f t="shared" si="644"/>
        <v>22.198823943180933</v>
      </c>
      <c r="V1006" s="18">
        <f t="shared" si="645"/>
        <v>332.84060742894752</v>
      </c>
      <c r="W1006" s="24" t="s">
        <v>6</v>
      </c>
      <c r="X1006" s="19">
        <f t="shared" si="646"/>
        <v>9.8189385390186921</v>
      </c>
      <c r="Y1006" s="18">
        <f t="shared" si="649"/>
        <v>689.39778143832314</v>
      </c>
      <c r="Z1006" s="24" t="s">
        <v>6</v>
      </c>
      <c r="AA1006" s="19">
        <f t="shared" si="650"/>
        <v>24.273428651374523</v>
      </c>
      <c r="AB1006" s="41">
        <f t="shared" si="651"/>
        <v>1.0712550273346408</v>
      </c>
    </row>
    <row r="1007" spans="2:28" x14ac:dyDescent="0.15">
      <c r="B1007" s="96"/>
      <c r="C1007" s="38">
        <v>30</v>
      </c>
      <c r="D1007" s="46" t="s">
        <v>48</v>
      </c>
      <c r="E1007" s="38">
        <v>59</v>
      </c>
      <c r="F1007" s="41">
        <v>0.58012820512820507</v>
      </c>
      <c r="G1007" s="41">
        <f t="shared" si="642"/>
        <v>0.77549271636675232</v>
      </c>
      <c r="H1007" s="27">
        <v>9.5399999999999991</v>
      </c>
      <c r="I1007" s="18">
        <v>58.790719795005437</v>
      </c>
      <c r="J1007" s="24" t="s">
        <v>5</v>
      </c>
      <c r="K1007" s="19">
        <v>2.3692660077387191</v>
      </c>
      <c r="L1007" s="18">
        <v>246.25299400237756</v>
      </c>
      <c r="M1007" s="24" t="s">
        <v>5</v>
      </c>
      <c r="N1007" s="19">
        <v>9.9239956582958158</v>
      </c>
      <c r="O1007" s="18">
        <f t="shared" si="647"/>
        <v>305.04371379738302</v>
      </c>
      <c r="P1007" s="24" t="s">
        <v>6</v>
      </c>
      <c r="Q1007" s="19">
        <f t="shared" si="648"/>
        <v>10.202897198408909</v>
      </c>
      <c r="R1007" s="38"/>
      <c r="S1007" s="18">
        <f t="shared" si="643"/>
        <v>282.47207799601398</v>
      </c>
      <c r="T1007" s="24" t="s">
        <v>6</v>
      </c>
      <c r="U1007" s="19">
        <f t="shared" si="644"/>
        <v>11.383624743239363</v>
      </c>
      <c r="V1007" s="18">
        <f t="shared" si="645"/>
        <v>274.17875194001579</v>
      </c>
      <c r="W1007" s="24" t="s">
        <v>6</v>
      </c>
      <c r="X1007" s="19">
        <f t="shared" si="646"/>
        <v>11.049403703182636</v>
      </c>
      <c r="Y1007" s="18">
        <f t="shared" si="649"/>
        <v>556.65082993602982</v>
      </c>
      <c r="Z1007" s="24" t="s">
        <v>6</v>
      </c>
      <c r="AA1007" s="19">
        <f t="shared" si="650"/>
        <v>15.864306933830976</v>
      </c>
      <c r="AB1007" s="41">
        <f t="shared" si="651"/>
        <v>1.0302478802508102</v>
      </c>
    </row>
    <row r="1008" spans="2:28" x14ac:dyDescent="0.15">
      <c r="B1008" s="96"/>
      <c r="C1008" s="38">
        <v>31</v>
      </c>
      <c r="D1008" s="46" t="s">
        <v>49</v>
      </c>
      <c r="E1008" s="38">
        <v>61</v>
      </c>
      <c r="F1008" s="41">
        <v>0.57263454097784039</v>
      </c>
      <c r="G1008" s="41">
        <f t="shared" si="642"/>
        <v>0.77010406811731325</v>
      </c>
      <c r="H1008" s="27">
        <v>8.4719999999999995</v>
      </c>
      <c r="I1008" s="18">
        <v>57.3</v>
      </c>
      <c r="J1008" s="24" t="s">
        <v>5</v>
      </c>
      <c r="K1008" s="19">
        <v>2.34</v>
      </c>
      <c r="L1008" s="18">
        <v>223.04156309235447</v>
      </c>
      <c r="M1008" s="24" t="s">
        <v>5</v>
      </c>
      <c r="N1008" s="19">
        <v>8.4086669285817628</v>
      </c>
      <c r="O1008" s="18">
        <f t="shared" si="647"/>
        <v>280.34156309235448</v>
      </c>
      <c r="P1008" s="24" t="s">
        <v>6</v>
      </c>
      <c r="Q1008" s="19">
        <f t="shared" si="648"/>
        <v>8.7281887878198798</v>
      </c>
      <c r="R1008" s="38"/>
      <c r="S1008" s="18">
        <f t="shared" si="643"/>
        <v>275.30960882276275</v>
      </c>
      <c r="T1008" s="24" t="s">
        <v>6</v>
      </c>
      <c r="U1008" s="19">
        <f t="shared" si="644"/>
        <v>11.243010203233242</v>
      </c>
      <c r="V1008" s="18">
        <f t="shared" si="645"/>
        <v>248.33508176075861</v>
      </c>
      <c r="W1008" s="24" t="s">
        <v>6</v>
      </c>
      <c r="X1008" s="19">
        <f t="shared" si="646"/>
        <v>9.3622325823805994</v>
      </c>
      <c r="Y1008" s="18">
        <f t="shared" si="649"/>
        <v>523.64469058352142</v>
      </c>
      <c r="Z1008" s="24" t="s">
        <v>6</v>
      </c>
      <c r="AA1008" s="19">
        <f t="shared" si="650"/>
        <v>14.630675902247157</v>
      </c>
      <c r="AB1008" s="41">
        <f t="shared" si="651"/>
        <v>1.1086214918599011</v>
      </c>
    </row>
    <row r="1009" spans="2:28" x14ac:dyDescent="0.15">
      <c r="B1009" s="96"/>
      <c r="C1009" s="38">
        <v>32</v>
      </c>
      <c r="D1009" s="46" t="s">
        <v>55</v>
      </c>
      <c r="E1009" s="38">
        <v>63</v>
      </c>
      <c r="F1009" s="41">
        <v>0.57455429497568888</v>
      </c>
      <c r="G1009" s="41">
        <f t="shared" si="642"/>
        <v>0.77149075081610452</v>
      </c>
      <c r="H1009" s="27">
        <v>8.4510000000000005</v>
      </c>
      <c r="I1009" s="18">
        <v>53.293064925170988</v>
      </c>
      <c r="J1009" s="24" t="s">
        <v>5</v>
      </c>
      <c r="K1009" s="19">
        <v>4.0449436278204782</v>
      </c>
      <c r="L1009" s="18">
        <v>228.56801523560512</v>
      </c>
      <c r="M1009" s="24" t="s">
        <v>5</v>
      </c>
      <c r="N1009" s="19">
        <v>7.9084533271519364</v>
      </c>
      <c r="O1009" s="18">
        <f t="shared" si="647"/>
        <v>281.86108016077611</v>
      </c>
      <c r="P1009" s="24" t="s">
        <v>6</v>
      </c>
      <c r="Q1009" s="19">
        <f t="shared" si="648"/>
        <v>8.8828600675675418</v>
      </c>
      <c r="R1009" s="38"/>
      <c r="S1009" s="18">
        <f t="shared" si="643"/>
        <v>256.05746697233724</v>
      </c>
      <c r="T1009" s="24" t="s">
        <v>6</v>
      </c>
      <c r="U1009" s="19">
        <f t="shared" si="644"/>
        <v>19.434761743200397</v>
      </c>
      <c r="V1009" s="18">
        <f t="shared" si="645"/>
        <v>254.48824857780068</v>
      </c>
      <c r="W1009" s="24" t="s">
        <v>6</v>
      </c>
      <c r="X1009" s="19">
        <f t="shared" si="646"/>
        <v>8.8052934007919035</v>
      </c>
      <c r="Y1009" s="18">
        <f t="shared" si="649"/>
        <v>510.54571555013791</v>
      </c>
      <c r="Z1009" s="24" t="s">
        <v>6</v>
      </c>
      <c r="AA1009" s="19">
        <f t="shared" si="650"/>
        <v>21.336427908368243</v>
      </c>
      <c r="AB1009" s="41">
        <f t="shared" si="651"/>
        <v>1.0061661723215358</v>
      </c>
    </row>
    <row r="1010" spans="2:28" x14ac:dyDescent="0.15">
      <c r="B1010" s="96"/>
      <c r="C1010" s="38">
        <v>33</v>
      </c>
      <c r="D1010" s="46" t="s">
        <v>56</v>
      </c>
      <c r="E1010" s="38">
        <v>65</v>
      </c>
      <c r="F1010" s="41">
        <v>0.54981729598051166</v>
      </c>
      <c r="G1010" s="41">
        <f t="shared" ref="G1010:G1031" si="652">2.5/(2.5+(1-F1010)/F1010)</f>
        <v>0.75328749749682933</v>
      </c>
      <c r="H1010" s="27"/>
      <c r="I1010" s="18">
        <v>31.778115866655178</v>
      </c>
      <c r="J1010" s="24" t="s">
        <v>5</v>
      </c>
      <c r="K1010" s="19">
        <v>1.92</v>
      </c>
      <c r="L1010" s="18">
        <v>142.41834838521291</v>
      </c>
      <c r="M1010" s="24" t="s">
        <v>5</v>
      </c>
      <c r="N1010" s="19">
        <v>5.4261390734766124</v>
      </c>
      <c r="O1010" s="18">
        <f t="shared" si="647"/>
        <v>174.19646425186809</v>
      </c>
      <c r="P1010" s="24" t="s">
        <v>6</v>
      </c>
      <c r="Q1010" s="19">
        <f t="shared" si="648"/>
        <v>5.755813169718909</v>
      </c>
      <c r="R1010" s="38"/>
      <c r="S1010" s="18">
        <f t="shared" si="643"/>
        <v>152.68447902920187</v>
      </c>
      <c r="T1010" s="24" t="s">
        <v>6</v>
      </c>
      <c r="U1010" s="19">
        <f t="shared" si="644"/>
        <v>9.2250340129093278</v>
      </c>
      <c r="V1010" s="18">
        <f t="shared" si="645"/>
        <v>158.56897566589191</v>
      </c>
      <c r="W1010" s="24" t="s">
        <v>6</v>
      </c>
      <c r="X1010" s="19">
        <f t="shared" si="646"/>
        <v>6.0414779728704824</v>
      </c>
      <c r="Y1010" s="18">
        <f t="shared" si="649"/>
        <v>311.25345469509375</v>
      </c>
      <c r="Z1010" s="24" t="s">
        <v>6</v>
      </c>
      <c r="AA1010" s="19">
        <f t="shared" si="650"/>
        <v>11.027271132787712</v>
      </c>
      <c r="AB1010" s="41">
        <f t="shared" si="651"/>
        <v>0.96288998770422285</v>
      </c>
    </row>
    <row r="1011" spans="2:28" x14ac:dyDescent="0.15">
      <c r="B1011" s="96"/>
      <c r="C1011" s="38">
        <v>34</v>
      </c>
      <c r="D1011" s="46" t="s">
        <v>57</v>
      </c>
      <c r="E1011" s="38">
        <v>67</v>
      </c>
      <c r="F1011" s="41">
        <v>0.52209873352287417</v>
      </c>
      <c r="G1011" s="41">
        <f t="shared" si="652"/>
        <v>0.73199014349905789</v>
      </c>
      <c r="H1011" s="27"/>
      <c r="I1011" s="18">
        <v>7.182717995659206</v>
      </c>
      <c r="J1011" s="24" t="s">
        <v>5</v>
      </c>
      <c r="K1011" s="19">
        <v>1.04</v>
      </c>
      <c r="L1011" s="18">
        <v>36.598540311563738</v>
      </c>
      <c r="M1011" s="24" t="s">
        <v>5</v>
      </c>
      <c r="N1011" s="19">
        <v>3.3377868764146128</v>
      </c>
      <c r="O1011" s="18">
        <f t="shared" si="647"/>
        <v>43.781258307222942</v>
      </c>
      <c r="P1011" s="24" t="s">
        <v>6</v>
      </c>
      <c r="Q1011" s="19">
        <f t="shared" si="648"/>
        <v>3.4960579560936367</v>
      </c>
      <c r="R1011" s="38"/>
      <c r="S1011" s="18">
        <f t="shared" si="643"/>
        <v>34.510842612027126</v>
      </c>
      <c r="T1011" s="24" t="s">
        <v>6</v>
      </c>
      <c r="U1011" s="19">
        <f t="shared" si="644"/>
        <v>4.9968934236592188</v>
      </c>
      <c r="V1011" s="18">
        <f t="shared" si="645"/>
        <v>40.748914124284795</v>
      </c>
      <c r="W1011" s="24" t="s">
        <v>6</v>
      </c>
      <c r="X1011" s="19">
        <f t="shared" si="646"/>
        <v>3.7163009681347732</v>
      </c>
      <c r="Y1011" s="18">
        <f t="shared" si="649"/>
        <v>75.259756736311914</v>
      </c>
      <c r="Z1011" s="24" t="s">
        <v>6</v>
      </c>
      <c r="AA1011" s="19">
        <f t="shared" si="650"/>
        <v>6.2273458851398482</v>
      </c>
      <c r="AB1011" s="41">
        <f t="shared" si="651"/>
        <v>0.84691441118574451</v>
      </c>
    </row>
    <row r="1012" spans="2:28" x14ac:dyDescent="0.15">
      <c r="B1012" s="97"/>
      <c r="C1012" s="39">
        <v>35</v>
      </c>
      <c r="D1012" s="47" t="s">
        <v>58</v>
      </c>
      <c r="E1012" s="39">
        <v>69</v>
      </c>
      <c r="F1012" s="42">
        <v>0.52603129445234698</v>
      </c>
      <c r="G1012" s="42">
        <f t="shared" si="652"/>
        <v>0.73507195674644177</v>
      </c>
      <c r="H1012" s="28"/>
      <c r="I1012" s="21">
        <v>7.1</v>
      </c>
      <c r="J1012" s="25" t="s">
        <v>5</v>
      </c>
      <c r="K1012" s="22">
        <v>1.1499999999999999</v>
      </c>
      <c r="L1012" s="21">
        <v>25.918411108353194</v>
      </c>
      <c r="M1012" s="25" t="s">
        <v>5</v>
      </c>
      <c r="N1012" s="22">
        <v>3.8333330029254369</v>
      </c>
      <c r="O1012" s="21">
        <f t="shared" si="647"/>
        <v>33.018411108353192</v>
      </c>
      <c r="P1012" s="25" t="s">
        <v>6</v>
      </c>
      <c r="Q1012" s="22">
        <f t="shared" si="648"/>
        <v>4.0021171786090104</v>
      </c>
      <c r="R1012" s="39"/>
      <c r="S1012" s="21">
        <f t="shared" si="643"/>
        <v>34.113407026904284</v>
      </c>
      <c r="T1012" s="25" t="s">
        <v>6</v>
      </c>
      <c r="U1012" s="22">
        <f t="shared" si="644"/>
        <v>5.5254109973154826</v>
      </c>
      <c r="V1012" s="21">
        <f t="shared" si="645"/>
        <v>28.857629279780081</v>
      </c>
      <c r="W1012" s="25" t="s">
        <v>6</v>
      </c>
      <c r="X1012" s="22">
        <f t="shared" si="646"/>
        <v>4.2680433704794734</v>
      </c>
      <c r="Y1012" s="21">
        <f t="shared" si="649"/>
        <v>62.971036306684368</v>
      </c>
      <c r="Z1012" s="25" t="s">
        <v>6</v>
      </c>
      <c r="AA1012" s="22">
        <f t="shared" si="650"/>
        <v>6.9818594157680272</v>
      </c>
      <c r="AB1012" s="42">
        <f t="shared" si="651"/>
        <v>1.1821278420402612</v>
      </c>
    </row>
    <row r="1013" spans="2:28" x14ac:dyDescent="0.15">
      <c r="B1013" s="95">
        <v>68</v>
      </c>
      <c r="C1013" s="37">
        <v>1</v>
      </c>
      <c r="D1013" s="45" t="s">
        <v>44</v>
      </c>
      <c r="E1013" s="37">
        <v>1</v>
      </c>
      <c r="F1013" s="14">
        <v>0.86497019715726731</v>
      </c>
      <c r="G1013" s="14">
        <f t="shared" si="652"/>
        <v>0.94122636331886456</v>
      </c>
      <c r="H1013" s="26">
        <v>11.288</v>
      </c>
      <c r="I1013" s="15">
        <v>12.7</v>
      </c>
      <c r="J1013" s="23" t="s">
        <v>5</v>
      </c>
      <c r="K1013" s="16">
        <v>3</v>
      </c>
      <c r="L1013" s="15">
        <v>49.1</v>
      </c>
      <c r="M1013" s="23" t="s">
        <v>5</v>
      </c>
      <c r="N1013" s="16">
        <v>5</v>
      </c>
      <c r="O1013" s="15">
        <f>I1013+L1013</f>
        <v>61.8</v>
      </c>
      <c r="P1013" s="23" t="s">
        <v>6</v>
      </c>
      <c r="Q1013" s="16">
        <f>(K1013^2+N1013^2)^0.5</f>
        <v>5.8309518948453007</v>
      </c>
      <c r="R1013" s="37"/>
      <c r="S1013" s="15">
        <f t="shared" si="643"/>
        <v>61.019756231223155</v>
      </c>
      <c r="T1013" s="23" t="s">
        <v>6</v>
      </c>
      <c r="U1013" s="16">
        <f t="shared" si="644"/>
        <v>14.414115645170824</v>
      </c>
      <c r="V1013" s="15">
        <f t="shared" si="645"/>
        <v>54.668073274775281</v>
      </c>
      <c r="W1013" s="23" t="s">
        <v>6</v>
      </c>
      <c r="X1013" s="16">
        <f t="shared" si="646"/>
        <v>5.5670135717693769</v>
      </c>
      <c r="Y1013" s="15">
        <f>S1013+V1013</f>
        <v>115.68782950599844</v>
      </c>
      <c r="Z1013" s="23" t="s">
        <v>6</v>
      </c>
      <c r="AA1013" s="16">
        <f>(U1013^2+X1013^2)^0.5</f>
        <v>15.451807982906814</v>
      </c>
      <c r="AB1013" s="14">
        <f>S1013/V1013</f>
        <v>1.1161863328257928</v>
      </c>
    </row>
    <row r="1014" spans="2:28" x14ac:dyDescent="0.15">
      <c r="B1014" s="96"/>
      <c r="C1014" s="38">
        <v>2</v>
      </c>
      <c r="D1014" s="46" t="s">
        <v>10</v>
      </c>
      <c r="E1014" s="38">
        <v>3</v>
      </c>
      <c r="F1014" s="41">
        <v>0.85534979423868307</v>
      </c>
      <c r="G1014" s="41">
        <f t="shared" si="652"/>
        <v>0.93664098057771161</v>
      </c>
      <c r="H1014" s="27">
        <v>15.236000000000001</v>
      </c>
      <c r="I1014" s="18">
        <v>9.4499999999999993</v>
      </c>
      <c r="J1014" s="24" t="s">
        <v>5</v>
      </c>
      <c r="K1014" s="19">
        <v>3.31</v>
      </c>
      <c r="L1014" s="18">
        <v>40.840000000000003</v>
      </c>
      <c r="M1014" s="24" t="s">
        <v>5</v>
      </c>
      <c r="N1014" s="19">
        <v>4.8</v>
      </c>
      <c r="O1014" s="18">
        <f t="shared" ref="O1014:O1022" si="653">I1014+L1014</f>
        <v>50.290000000000006</v>
      </c>
      <c r="P1014" s="24" t="s">
        <v>6</v>
      </c>
      <c r="Q1014" s="19">
        <f t="shared" ref="Q1014:Q1022" si="654">(K1014^2+N1014^2)^0.5</f>
        <v>5.8306174630136729</v>
      </c>
      <c r="R1014" s="38"/>
      <c r="S1014" s="18">
        <f t="shared" si="643"/>
        <v>45.404464282288096</v>
      </c>
      <c r="T1014" s="24" t="s">
        <v>6</v>
      </c>
      <c r="U1014" s="19">
        <f t="shared" si="644"/>
        <v>15.903574261838477</v>
      </c>
      <c r="V1014" s="18">
        <f t="shared" si="645"/>
        <v>45.471366854212278</v>
      </c>
      <c r="W1014" s="24" t="s">
        <v>6</v>
      </c>
      <c r="X1014" s="19">
        <f t="shared" si="646"/>
        <v>5.3443330288986015</v>
      </c>
      <c r="Y1014" s="18">
        <f t="shared" ref="Y1014:Y1022" si="655">S1014+V1014</f>
        <v>90.875831136500381</v>
      </c>
      <c r="Z1014" s="24" t="s">
        <v>6</v>
      </c>
      <c r="AA1014" s="19">
        <f t="shared" ref="AA1014:AA1022" si="656">(U1014^2+X1014^2)^0.5</f>
        <v>16.777531696456059</v>
      </c>
      <c r="AB1014" s="41">
        <f t="shared" ref="AB1014:AB1022" si="657">S1014/V1014</f>
        <v>0.99852868790730043</v>
      </c>
    </row>
    <row r="1015" spans="2:28" x14ac:dyDescent="0.15">
      <c r="B1015" s="96"/>
      <c r="C1015" s="38">
        <v>3</v>
      </c>
      <c r="D1015" s="46" t="s">
        <v>11</v>
      </c>
      <c r="E1015" s="38">
        <v>5</v>
      </c>
      <c r="F1015" s="41">
        <v>0.82264505520319486</v>
      </c>
      <c r="G1015" s="41">
        <f t="shared" si="652"/>
        <v>0.92060988433228186</v>
      </c>
      <c r="H1015" s="27">
        <v>8.67</v>
      </c>
      <c r="I1015" s="18">
        <v>13.1</v>
      </c>
      <c r="J1015" s="24" t="s">
        <v>5</v>
      </c>
      <c r="K1015" s="19">
        <v>4.45</v>
      </c>
      <c r="L1015" s="18">
        <v>59.2</v>
      </c>
      <c r="M1015" s="24" t="s">
        <v>5</v>
      </c>
      <c r="N1015" s="19">
        <v>5.55</v>
      </c>
      <c r="O1015" s="18">
        <f t="shared" si="653"/>
        <v>72.3</v>
      </c>
      <c r="P1015" s="24" t="s">
        <v>6</v>
      </c>
      <c r="Q1015" s="19">
        <f t="shared" si="654"/>
        <v>7.1137191398030328</v>
      </c>
      <c r="R1015" s="38"/>
      <c r="S1015" s="18">
        <f t="shared" si="643"/>
        <v>62.941638317245932</v>
      </c>
      <c r="T1015" s="24" t="s">
        <v>6</v>
      </c>
      <c r="U1015" s="19">
        <f t="shared" si="644"/>
        <v>21.380938207003389</v>
      </c>
      <c r="V1015" s="18">
        <f t="shared" si="645"/>
        <v>65.913440689749422</v>
      </c>
      <c r="W1015" s="24" t="s">
        <v>6</v>
      </c>
      <c r="X1015" s="19">
        <f t="shared" si="646"/>
        <v>6.1793850646640083</v>
      </c>
      <c r="Y1015" s="18">
        <f t="shared" si="655"/>
        <v>128.85507900699537</v>
      </c>
      <c r="Z1015" s="24" t="s">
        <v>6</v>
      </c>
      <c r="AA1015" s="19">
        <f t="shared" si="656"/>
        <v>22.255995111184987</v>
      </c>
      <c r="AB1015" s="41">
        <f t="shared" si="657"/>
        <v>0.9549135602480292</v>
      </c>
    </row>
    <row r="1016" spans="2:28" x14ac:dyDescent="0.15">
      <c r="B1016" s="96"/>
      <c r="C1016" s="38">
        <v>4</v>
      </c>
      <c r="D1016" s="46" t="s">
        <v>12</v>
      </c>
      <c r="E1016" s="38">
        <v>7</v>
      </c>
      <c r="F1016" s="41">
        <v>0.79781239642028501</v>
      </c>
      <c r="G1016" s="41">
        <f t="shared" si="652"/>
        <v>0.90795926065635613</v>
      </c>
      <c r="H1016" s="27"/>
      <c r="I1016" s="18">
        <v>11.72</v>
      </c>
      <c r="J1016" s="24" t="s">
        <v>5</v>
      </c>
      <c r="K1016" s="19">
        <v>4.6900000000000004</v>
      </c>
      <c r="L1016" s="18">
        <v>46.22</v>
      </c>
      <c r="M1016" s="24" t="s">
        <v>5</v>
      </c>
      <c r="N1016" s="19">
        <v>6.2</v>
      </c>
      <c r="O1016" s="18">
        <f t="shared" si="653"/>
        <v>57.94</v>
      </c>
      <c r="P1016" s="24" t="s">
        <v>6</v>
      </c>
      <c r="Q1016" s="19">
        <f t="shared" si="654"/>
        <v>7.7740658602818646</v>
      </c>
      <c r="R1016" s="38"/>
      <c r="S1016" s="18">
        <f t="shared" si="643"/>
        <v>56.311145120467359</v>
      </c>
      <c r="T1016" s="24" t="s">
        <v>6</v>
      </c>
      <c r="U1016" s="19">
        <f t="shared" si="644"/>
        <v>22.534067458617056</v>
      </c>
      <c r="V1016" s="18">
        <f t="shared" si="645"/>
        <v>51.461473457436121</v>
      </c>
      <c r="W1016" s="24" t="s">
        <v>6</v>
      </c>
      <c r="X1016" s="19">
        <f t="shared" si="646"/>
        <v>6.9030968289940278</v>
      </c>
      <c r="Y1016" s="18">
        <f t="shared" si="655"/>
        <v>107.77261857790347</v>
      </c>
      <c r="Z1016" s="24" t="s">
        <v>6</v>
      </c>
      <c r="AA1016" s="19">
        <f t="shared" si="656"/>
        <v>23.567709733021822</v>
      </c>
      <c r="AB1016" s="41">
        <f t="shared" si="657"/>
        <v>1.0942388808016235</v>
      </c>
    </row>
    <row r="1017" spans="2:28" x14ac:dyDescent="0.15">
      <c r="B1017" s="96"/>
      <c r="C1017" s="38">
        <v>5</v>
      </c>
      <c r="D1017" s="46" t="s">
        <v>13</v>
      </c>
      <c r="E1017" s="38">
        <v>9</v>
      </c>
      <c r="F1017" s="41">
        <v>0.78654147104851324</v>
      </c>
      <c r="G1017" s="41">
        <f t="shared" si="652"/>
        <v>0.90207480795462702</v>
      </c>
      <c r="H1017" s="27"/>
      <c r="I1017" s="18">
        <v>10.81</v>
      </c>
      <c r="J1017" s="24" t="s">
        <v>5</v>
      </c>
      <c r="K1017" s="19">
        <v>4.8600000000000003</v>
      </c>
      <c r="L1017" s="18">
        <v>53.23</v>
      </c>
      <c r="M1017" s="24" t="s">
        <v>5</v>
      </c>
      <c r="N1017" s="19">
        <v>6.81</v>
      </c>
      <c r="O1017" s="18">
        <f t="shared" si="653"/>
        <v>64.039999999999992</v>
      </c>
      <c r="P1017" s="24" t="s">
        <v>6</v>
      </c>
      <c r="Q1017" s="19">
        <f t="shared" si="654"/>
        <v>8.3663432872432377</v>
      </c>
      <c r="R1017" s="38"/>
      <c r="S1017" s="18">
        <f t="shared" si="643"/>
        <v>51.938863374765539</v>
      </c>
      <c r="T1017" s="24" t="s">
        <v>6</v>
      </c>
      <c r="U1017" s="19">
        <f t="shared" si="644"/>
        <v>23.350867345176738</v>
      </c>
      <c r="V1017" s="18">
        <f t="shared" si="645"/>
        <v>59.266426485056783</v>
      </c>
      <c r="W1017" s="24" t="s">
        <v>6</v>
      </c>
      <c r="X1017" s="19">
        <f t="shared" si="646"/>
        <v>7.5822724847498906</v>
      </c>
      <c r="Y1017" s="18">
        <f t="shared" si="655"/>
        <v>111.20528985982233</v>
      </c>
      <c r="Z1017" s="24" t="s">
        <v>6</v>
      </c>
      <c r="AA1017" s="19">
        <f t="shared" si="656"/>
        <v>24.551046042990443</v>
      </c>
      <c r="AB1017" s="41">
        <f t="shared" si="657"/>
        <v>0.87636232611158382</v>
      </c>
    </row>
    <row r="1018" spans="2:28" x14ac:dyDescent="0.15">
      <c r="B1018" s="96"/>
      <c r="C1018" s="38">
        <v>6</v>
      </c>
      <c r="D1018" s="46" t="s">
        <v>14</v>
      </c>
      <c r="E1018" s="38">
        <v>11</v>
      </c>
      <c r="F1018" s="41">
        <v>0.81262729124236255</v>
      </c>
      <c r="G1018" s="41">
        <f t="shared" si="652"/>
        <v>0.91555759522716851</v>
      </c>
      <c r="H1018" s="27"/>
      <c r="I1018" s="18">
        <v>20.05</v>
      </c>
      <c r="J1018" s="24" t="s">
        <v>5</v>
      </c>
      <c r="K1018" s="19">
        <v>7.02</v>
      </c>
      <c r="L1018" s="18">
        <v>94.2</v>
      </c>
      <c r="M1018" s="24" t="s">
        <v>5</v>
      </c>
      <c r="N1018" s="19">
        <v>8.49</v>
      </c>
      <c r="O1018" s="18">
        <f t="shared" si="653"/>
        <v>114.25</v>
      </c>
      <c r="P1018" s="24" t="s">
        <v>6</v>
      </c>
      <c r="Q1018" s="19">
        <f t="shared" si="654"/>
        <v>11.016374176651771</v>
      </c>
      <c r="R1018" s="38"/>
      <c r="S1018" s="18">
        <f t="shared" si="643"/>
        <v>96.334339561891682</v>
      </c>
      <c r="T1018" s="24" t="s">
        <v>6</v>
      </c>
      <c r="U1018" s="19">
        <f t="shared" si="644"/>
        <v>33.729030609699727</v>
      </c>
      <c r="V1018" s="18">
        <f t="shared" si="645"/>
        <v>104.88253569213506</v>
      </c>
      <c r="W1018" s="24" t="s">
        <v>6</v>
      </c>
      <c r="X1018" s="19">
        <f t="shared" si="646"/>
        <v>9.452789044864403</v>
      </c>
      <c r="Y1018" s="18">
        <f t="shared" si="655"/>
        <v>201.21687525402675</v>
      </c>
      <c r="Z1018" s="24" t="s">
        <v>6</v>
      </c>
      <c r="AA1018" s="19">
        <f t="shared" si="656"/>
        <v>35.028598695876624</v>
      </c>
      <c r="AB1018" s="41">
        <f t="shared" si="657"/>
        <v>0.91849743073207946</v>
      </c>
    </row>
    <row r="1019" spans="2:28" x14ac:dyDescent="0.15">
      <c r="B1019" s="96"/>
      <c r="C1019" s="38">
        <v>7</v>
      </c>
      <c r="D1019" s="46" t="s">
        <v>15</v>
      </c>
      <c r="E1019" s="38">
        <v>13</v>
      </c>
      <c r="F1019" s="41">
        <v>0.8249279538904899</v>
      </c>
      <c r="G1019" s="41">
        <f t="shared" si="652"/>
        <v>0.92175173080019313</v>
      </c>
      <c r="H1019" s="27"/>
      <c r="I1019" s="18">
        <v>21.09</v>
      </c>
      <c r="J1019" s="24" t="s">
        <v>5</v>
      </c>
      <c r="K1019" s="19">
        <v>5.48</v>
      </c>
      <c r="L1019" s="18">
        <v>81.08</v>
      </c>
      <c r="M1019" s="24" t="s">
        <v>5</v>
      </c>
      <c r="N1019" s="19">
        <v>7.66</v>
      </c>
      <c r="O1019" s="18">
        <f t="shared" si="653"/>
        <v>102.17</v>
      </c>
      <c r="P1019" s="24" t="s">
        <v>6</v>
      </c>
      <c r="Q1019" s="19">
        <f t="shared" si="654"/>
        <v>9.4183862736670552</v>
      </c>
      <c r="R1019" s="38"/>
      <c r="S1019" s="18">
        <f t="shared" si="643"/>
        <v>101.3312329855509</v>
      </c>
      <c r="T1019" s="24" t="s">
        <v>6</v>
      </c>
      <c r="U1019" s="19">
        <f t="shared" si="644"/>
        <v>26.32978457851204</v>
      </c>
      <c r="V1019" s="18">
        <f t="shared" si="645"/>
        <v>90.274692079812212</v>
      </c>
      <c r="W1019" s="24" t="s">
        <v>6</v>
      </c>
      <c r="X1019" s="19">
        <f t="shared" si="646"/>
        <v>8.5286647919506855</v>
      </c>
      <c r="Y1019" s="18">
        <f t="shared" si="655"/>
        <v>191.60592506536312</v>
      </c>
      <c r="Z1019" s="24" t="s">
        <v>6</v>
      </c>
      <c r="AA1019" s="19">
        <f t="shared" si="656"/>
        <v>27.676626945571055</v>
      </c>
      <c r="AB1019" s="41">
        <f t="shared" si="657"/>
        <v>1.1224766393660313</v>
      </c>
    </row>
    <row r="1020" spans="2:28" x14ac:dyDescent="0.15">
      <c r="B1020" s="96"/>
      <c r="C1020" s="38">
        <v>8</v>
      </c>
      <c r="D1020" s="46" t="s">
        <v>16</v>
      </c>
      <c r="E1020" s="38">
        <v>15</v>
      </c>
      <c r="F1020" s="41">
        <v>0.80509304603330067</v>
      </c>
      <c r="G1020" s="41">
        <f t="shared" si="652"/>
        <v>0.91171251109139306</v>
      </c>
      <c r="H1020" s="27"/>
      <c r="I1020" s="18">
        <v>7.63</v>
      </c>
      <c r="J1020" s="24" t="s">
        <v>5</v>
      </c>
      <c r="K1020" s="19">
        <v>4.57</v>
      </c>
      <c r="L1020" s="18">
        <v>34.47</v>
      </c>
      <c r="M1020" s="24" t="s">
        <v>5</v>
      </c>
      <c r="N1020" s="19">
        <v>5.17</v>
      </c>
      <c r="O1020" s="18">
        <f t="shared" si="653"/>
        <v>42.1</v>
      </c>
      <c r="P1020" s="24" t="s">
        <v>6</v>
      </c>
      <c r="Q1020" s="19">
        <f t="shared" si="654"/>
        <v>6.9002753568245376</v>
      </c>
      <c r="R1020" s="38"/>
      <c r="S1020" s="18">
        <f t="shared" si="643"/>
        <v>36.659900790884464</v>
      </c>
      <c r="T1020" s="24" t="s">
        <v>6</v>
      </c>
      <c r="U1020" s="19">
        <f t="shared" si="644"/>
        <v>21.957502832810224</v>
      </c>
      <c r="V1020" s="18">
        <f t="shared" si="645"/>
        <v>38.378991563778087</v>
      </c>
      <c r="W1020" s="24" t="s">
        <v>6</v>
      </c>
      <c r="X1020" s="19">
        <f t="shared" si="646"/>
        <v>5.7562920332095358</v>
      </c>
      <c r="Y1020" s="18">
        <f t="shared" si="655"/>
        <v>75.038892354662551</v>
      </c>
      <c r="Z1020" s="24" t="s">
        <v>6</v>
      </c>
      <c r="AA1020" s="19">
        <f t="shared" si="656"/>
        <v>22.699489611541061</v>
      </c>
      <c r="AB1020" s="41">
        <f t="shared" si="657"/>
        <v>0.95520750538646015</v>
      </c>
    </row>
    <row r="1021" spans="2:28" x14ac:dyDescent="0.15">
      <c r="B1021" s="96"/>
      <c r="C1021" s="38">
        <v>9</v>
      </c>
      <c r="D1021" s="46" t="s">
        <v>17</v>
      </c>
      <c r="E1021" s="38">
        <v>17</v>
      </c>
      <c r="F1021" s="41">
        <v>0.80183435241800993</v>
      </c>
      <c r="G1021" s="41">
        <f t="shared" si="652"/>
        <v>0.91003722162639578</v>
      </c>
      <c r="H1021" s="27"/>
      <c r="I1021" s="18">
        <v>15.8</v>
      </c>
      <c r="J1021" s="24" t="s">
        <v>5</v>
      </c>
      <c r="K1021" s="19">
        <v>7.03</v>
      </c>
      <c r="L1021" s="18">
        <v>71.010000000000005</v>
      </c>
      <c r="M1021" s="24" t="s">
        <v>5</v>
      </c>
      <c r="N1021" s="19">
        <v>7.8</v>
      </c>
      <c r="O1021" s="18">
        <f t="shared" si="653"/>
        <v>86.81</v>
      </c>
      <c r="P1021" s="24" t="s">
        <v>6</v>
      </c>
      <c r="Q1021" s="19">
        <f t="shared" si="654"/>
        <v>10.500519034790614</v>
      </c>
      <c r="R1021" s="38"/>
      <c r="S1021" s="18">
        <f t="shared" si="643"/>
        <v>75.914342397899674</v>
      </c>
      <c r="T1021" s="24" t="s">
        <v>6</v>
      </c>
      <c r="U1021" s="19">
        <f t="shared" si="644"/>
        <v>33.777077661850299</v>
      </c>
      <c r="V1021" s="18">
        <f t="shared" si="645"/>
        <v>79.062726746268694</v>
      </c>
      <c r="W1021" s="24" t="s">
        <v>6</v>
      </c>
      <c r="X1021" s="19">
        <f t="shared" si="646"/>
        <v>8.6845411719602286</v>
      </c>
      <c r="Y1021" s="18">
        <f t="shared" si="655"/>
        <v>154.97706914416835</v>
      </c>
      <c r="Z1021" s="24" t="s">
        <v>6</v>
      </c>
      <c r="AA1021" s="19">
        <f t="shared" si="656"/>
        <v>34.87566817628214</v>
      </c>
      <c r="AB1021" s="41">
        <f t="shared" si="657"/>
        <v>0.96017865209135855</v>
      </c>
    </row>
    <row r="1022" spans="2:28" x14ac:dyDescent="0.15">
      <c r="B1022" s="96"/>
      <c r="C1022" s="38">
        <v>10</v>
      </c>
      <c r="D1022" s="46" t="s">
        <v>18</v>
      </c>
      <c r="E1022" s="38">
        <v>19</v>
      </c>
      <c r="F1022" s="41">
        <v>0.81328821900953552</v>
      </c>
      <c r="G1022" s="41">
        <f t="shared" si="652"/>
        <v>0.91589303034501868</v>
      </c>
      <c r="H1022" s="27"/>
      <c r="I1022" s="18">
        <v>4.6399999999999997</v>
      </c>
      <c r="J1022" s="24" t="s">
        <v>5</v>
      </c>
      <c r="K1022" s="19">
        <v>3.71</v>
      </c>
      <c r="L1022" s="18">
        <v>23.85</v>
      </c>
      <c r="M1022" s="24" t="s">
        <v>5</v>
      </c>
      <c r="N1022" s="19">
        <v>5.3</v>
      </c>
      <c r="O1022" s="18">
        <f t="shared" si="653"/>
        <v>28.490000000000002</v>
      </c>
      <c r="P1022" s="24" t="s">
        <v>6</v>
      </c>
      <c r="Q1022" s="19">
        <f t="shared" si="654"/>
        <v>6.4694744763388625</v>
      </c>
      <c r="R1022" s="38"/>
      <c r="S1022" s="18">
        <f t="shared" si="643"/>
        <v>22.293832197864205</v>
      </c>
      <c r="T1022" s="24" t="s">
        <v>6</v>
      </c>
      <c r="U1022" s="19">
        <f t="shared" si="644"/>
        <v>17.825456347861252</v>
      </c>
      <c r="V1022" s="18">
        <f t="shared" si="645"/>
        <v>26.554654737339931</v>
      </c>
      <c r="W1022" s="24" t="s">
        <v>6</v>
      </c>
      <c r="X1022" s="19">
        <f t="shared" si="646"/>
        <v>5.9010343860755397</v>
      </c>
      <c r="Y1022" s="18">
        <f t="shared" si="655"/>
        <v>48.848486935204136</v>
      </c>
      <c r="Z1022" s="24" t="s">
        <v>6</v>
      </c>
      <c r="AA1022" s="19">
        <f t="shared" si="656"/>
        <v>18.776823502263447</v>
      </c>
      <c r="AB1022" s="41">
        <f t="shared" si="657"/>
        <v>0.83954517271563867</v>
      </c>
    </row>
    <row r="1023" spans="2:28" x14ac:dyDescent="0.15">
      <c r="B1023" s="96"/>
      <c r="C1023" s="38">
        <v>11</v>
      </c>
      <c r="D1023" s="46" t="s">
        <v>19</v>
      </c>
      <c r="E1023" s="38">
        <v>21</v>
      </c>
      <c r="F1023" s="41">
        <v>0.80188997637529524</v>
      </c>
      <c r="G1023" s="41">
        <f t="shared" si="652"/>
        <v>0.91006588018998014</v>
      </c>
      <c r="H1023" s="27"/>
      <c r="I1023" s="18"/>
      <c r="J1023" s="24" t="s">
        <v>25</v>
      </c>
      <c r="K1023" s="19"/>
      <c r="L1023" s="18"/>
      <c r="M1023" s="24" t="s">
        <v>25</v>
      </c>
      <c r="N1023" s="19"/>
      <c r="O1023" s="18"/>
      <c r="P1023" s="24" t="s">
        <v>25</v>
      </c>
      <c r="Q1023" s="19"/>
      <c r="R1023" s="38"/>
      <c r="S1023" s="18"/>
      <c r="T1023" s="24" t="s">
        <v>25</v>
      </c>
      <c r="U1023" s="19"/>
      <c r="V1023" s="18"/>
      <c r="W1023" s="24" t="s">
        <v>25</v>
      </c>
      <c r="X1023" s="19"/>
      <c r="Y1023" s="18"/>
      <c r="Z1023" s="24" t="s">
        <v>25</v>
      </c>
      <c r="AA1023" s="19"/>
      <c r="AB1023" s="41" t="s">
        <v>26</v>
      </c>
    </row>
    <row r="1024" spans="2:28" x14ac:dyDescent="0.15">
      <c r="B1024" s="96"/>
      <c r="C1024" s="38">
        <v>12</v>
      </c>
      <c r="D1024" s="46" t="s">
        <v>20</v>
      </c>
      <c r="E1024" s="38">
        <v>23</v>
      </c>
      <c r="F1024" s="41">
        <v>0.78300180831826405</v>
      </c>
      <c r="G1024" s="41">
        <f t="shared" si="652"/>
        <v>0.9002079002079002</v>
      </c>
      <c r="H1024" s="27"/>
      <c r="I1024" s="18"/>
      <c r="J1024" s="24" t="s">
        <v>5</v>
      </c>
      <c r="K1024" s="19"/>
      <c r="L1024" s="18"/>
      <c r="M1024" s="24" t="s">
        <v>5</v>
      </c>
      <c r="N1024" s="19"/>
      <c r="O1024" s="18"/>
      <c r="P1024" s="24" t="s">
        <v>6</v>
      </c>
      <c r="Q1024" s="19"/>
      <c r="R1024" s="38"/>
      <c r="S1024" s="18"/>
      <c r="T1024" s="24" t="s">
        <v>6</v>
      </c>
      <c r="U1024" s="19"/>
      <c r="V1024" s="18"/>
      <c r="W1024" s="24" t="s">
        <v>6</v>
      </c>
      <c r="X1024" s="19"/>
      <c r="Y1024" s="18"/>
      <c r="Z1024" s="24" t="s">
        <v>6</v>
      </c>
      <c r="AA1024" s="19"/>
      <c r="AB1024" s="41"/>
    </row>
    <row r="1025" spans="2:28" x14ac:dyDescent="0.15">
      <c r="B1025" s="96"/>
      <c r="C1025" s="38">
        <v>13</v>
      </c>
      <c r="D1025" s="46" t="s">
        <v>21</v>
      </c>
      <c r="E1025" s="38">
        <v>25</v>
      </c>
      <c r="F1025" s="41">
        <v>0.79368686868686866</v>
      </c>
      <c r="G1025" s="41">
        <f t="shared" si="652"/>
        <v>0.90581589716986566</v>
      </c>
      <c r="H1025" s="27"/>
      <c r="I1025" s="18"/>
      <c r="J1025" s="24" t="s">
        <v>5</v>
      </c>
      <c r="K1025" s="19"/>
      <c r="L1025" s="18"/>
      <c r="M1025" s="24" t="s">
        <v>5</v>
      </c>
      <c r="N1025" s="19"/>
      <c r="O1025" s="18"/>
      <c r="P1025" s="24" t="s">
        <v>6</v>
      </c>
      <c r="Q1025" s="19"/>
      <c r="R1025" s="38"/>
      <c r="S1025" s="18"/>
      <c r="T1025" s="24" t="s">
        <v>6</v>
      </c>
      <c r="U1025" s="19"/>
      <c r="V1025" s="18"/>
      <c r="W1025" s="24" t="s">
        <v>6</v>
      </c>
      <c r="X1025" s="19"/>
      <c r="Y1025" s="18"/>
      <c r="Z1025" s="24" t="s">
        <v>6</v>
      </c>
      <c r="AA1025" s="19"/>
      <c r="AB1025" s="41"/>
    </row>
    <row r="1026" spans="2:28" x14ac:dyDescent="0.15">
      <c r="B1026" s="96"/>
      <c r="C1026" s="38">
        <v>14</v>
      </c>
      <c r="D1026" s="46" t="s">
        <v>22</v>
      </c>
      <c r="E1026" s="38">
        <v>27</v>
      </c>
      <c r="F1026" s="41">
        <v>0.80847457627118646</v>
      </c>
      <c r="G1026" s="41">
        <f t="shared" si="652"/>
        <v>0.91344312523937188</v>
      </c>
      <c r="H1026" s="27"/>
      <c r="I1026" s="18"/>
      <c r="J1026" s="24" t="s">
        <v>5</v>
      </c>
      <c r="K1026" s="19"/>
      <c r="L1026" s="18"/>
      <c r="M1026" s="24" t="s">
        <v>5</v>
      </c>
      <c r="N1026" s="19"/>
      <c r="O1026" s="18"/>
      <c r="P1026" s="24" t="s">
        <v>6</v>
      </c>
      <c r="Q1026" s="19"/>
      <c r="R1026" s="38"/>
      <c r="S1026" s="18"/>
      <c r="T1026" s="24" t="s">
        <v>6</v>
      </c>
      <c r="U1026" s="19"/>
      <c r="V1026" s="18"/>
      <c r="W1026" s="24" t="s">
        <v>6</v>
      </c>
      <c r="X1026" s="19"/>
      <c r="Y1026" s="18"/>
      <c r="Z1026" s="24" t="s">
        <v>6</v>
      </c>
      <c r="AA1026" s="19"/>
      <c r="AB1026" s="41"/>
    </row>
    <row r="1027" spans="2:28" x14ac:dyDescent="0.15">
      <c r="B1027" s="96"/>
      <c r="C1027" s="38">
        <v>15</v>
      </c>
      <c r="D1027" s="46" t="s">
        <v>27</v>
      </c>
      <c r="E1027" s="38">
        <v>29</v>
      </c>
      <c r="F1027" s="41">
        <v>0.75447409733124016</v>
      </c>
      <c r="G1027" s="41">
        <f t="shared" si="652"/>
        <v>0.88482215185212454</v>
      </c>
      <c r="H1027" s="27"/>
      <c r="I1027" s="18"/>
      <c r="J1027" s="24" t="s">
        <v>5</v>
      </c>
      <c r="K1027" s="19"/>
      <c r="L1027" s="18"/>
      <c r="M1027" s="24" t="s">
        <v>5</v>
      </c>
      <c r="N1027" s="19"/>
      <c r="O1027" s="18"/>
      <c r="P1027" s="24" t="s">
        <v>6</v>
      </c>
      <c r="Q1027" s="19"/>
      <c r="R1027" s="38"/>
      <c r="S1027" s="18"/>
      <c r="T1027" s="24" t="s">
        <v>6</v>
      </c>
      <c r="U1027" s="19"/>
      <c r="V1027" s="18"/>
      <c r="W1027" s="24" t="s">
        <v>6</v>
      </c>
      <c r="X1027" s="19"/>
      <c r="Y1027" s="18"/>
      <c r="Z1027" s="24" t="s">
        <v>6</v>
      </c>
      <c r="AA1027" s="19"/>
      <c r="AB1027" s="41"/>
    </row>
    <row r="1028" spans="2:28" x14ac:dyDescent="0.15">
      <c r="B1028" s="96"/>
      <c r="C1028" s="38">
        <v>16</v>
      </c>
      <c r="D1028" s="46" t="s">
        <v>28</v>
      </c>
      <c r="E1028" s="38">
        <v>31</v>
      </c>
      <c r="F1028" s="41">
        <v>0.73078248879696661</v>
      </c>
      <c r="G1028" s="41">
        <f t="shared" si="652"/>
        <v>0.8715671764512416</v>
      </c>
      <c r="H1028" s="27"/>
      <c r="I1028" s="18"/>
      <c r="J1028" s="24" t="s">
        <v>5</v>
      </c>
      <c r="K1028" s="19"/>
      <c r="L1028" s="18"/>
      <c r="M1028" s="24" t="s">
        <v>5</v>
      </c>
      <c r="N1028" s="19"/>
      <c r="O1028" s="18"/>
      <c r="P1028" s="24" t="s">
        <v>6</v>
      </c>
      <c r="Q1028" s="19"/>
      <c r="R1028" s="38"/>
      <c r="S1028" s="18"/>
      <c r="T1028" s="24" t="s">
        <v>6</v>
      </c>
      <c r="U1028" s="19"/>
      <c r="V1028" s="18"/>
      <c r="W1028" s="24" t="s">
        <v>6</v>
      </c>
      <c r="X1028" s="19"/>
      <c r="Y1028" s="18"/>
      <c r="Z1028" s="24" t="s">
        <v>6</v>
      </c>
      <c r="AA1028" s="19"/>
      <c r="AB1028" s="41"/>
    </row>
    <row r="1029" spans="2:28" x14ac:dyDescent="0.15">
      <c r="B1029" s="96"/>
      <c r="C1029" s="38">
        <v>17</v>
      </c>
      <c r="D1029" s="46" t="s">
        <v>29</v>
      </c>
      <c r="E1029" s="38">
        <v>33</v>
      </c>
      <c r="F1029" s="41">
        <v>0.72450288646568317</v>
      </c>
      <c r="G1029" s="41">
        <f t="shared" si="652"/>
        <v>0.86797817567048341</v>
      </c>
      <c r="H1029" s="27"/>
      <c r="I1029" s="18"/>
      <c r="J1029" s="24" t="s">
        <v>5</v>
      </c>
      <c r="K1029" s="19"/>
      <c r="L1029" s="18"/>
      <c r="M1029" s="24" t="s">
        <v>5</v>
      </c>
      <c r="N1029" s="19"/>
      <c r="O1029" s="18"/>
      <c r="P1029" s="24" t="s">
        <v>6</v>
      </c>
      <c r="Q1029" s="19"/>
      <c r="R1029" s="38"/>
      <c r="S1029" s="18"/>
      <c r="T1029" s="24" t="s">
        <v>6</v>
      </c>
      <c r="U1029" s="19"/>
      <c r="V1029" s="18"/>
      <c r="W1029" s="24" t="s">
        <v>6</v>
      </c>
      <c r="X1029" s="19"/>
      <c r="Y1029" s="18"/>
      <c r="Z1029" s="24" t="s">
        <v>6</v>
      </c>
      <c r="AA1029" s="19"/>
      <c r="AB1029" s="41"/>
    </row>
    <row r="1030" spans="2:28" x14ac:dyDescent="0.15">
      <c r="B1030" s="96"/>
      <c r="C1030" s="38">
        <v>18</v>
      </c>
      <c r="D1030" s="46" t="s">
        <v>30</v>
      </c>
      <c r="E1030" s="38">
        <v>35</v>
      </c>
      <c r="F1030" s="41">
        <v>0.73582295988934998</v>
      </c>
      <c r="G1030" s="41">
        <f t="shared" si="652"/>
        <v>0.87442472057856679</v>
      </c>
      <c r="H1030" s="27"/>
      <c r="I1030" s="18"/>
      <c r="J1030" s="24" t="s">
        <v>5</v>
      </c>
      <c r="K1030" s="19"/>
      <c r="L1030" s="18"/>
      <c r="M1030" s="24" t="s">
        <v>5</v>
      </c>
      <c r="N1030" s="19"/>
      <c r="O1030" s="18"/>
      <c r="P1030" s="24" t="s">
        <v>6</v>
      </c>
      <c r="Q1030" s="19"/>
      <c r="R1030" s="38"/>
      <c r="S1030" s="18"/>
      <c r="T1030" s="24" t="s">
        <v>6</v>
      </c>
      <c r="U1030" s="19"/>
      <c r="V1030" s="18"/>
      <c r="W1030" s="24" t="s">
        <v>6</v>
      </c>
      <c r="X1030" s="19"/>
      <c r="Y1030" s="18"/>
      <c r="Z1030" s="24" t="s">
        <v>6</v>
      </c>
      <c r="AA1030" s="19"/>
      <c r="AB1030" s="41"/>
    </row>
    <row r="1031" spans="2:28" x14ac:dyDescent="0.15">
      <c r="B1031" s="96"/>
      <c r="C1031" s="38">
        <v>19</v>
      </c>
      <c r="D1031" s="46" t="s">
        <v>31</v>
      </c>
      <c r="E1031" s="38">
        <v>37</v>
      </c>
      <c r="F1031" s="41">
        <v>0.72764346053014861</v>
      </c>
      <c r="G1031" s="41">
        <f t="shared" si="652"/>
        <v>0.86977715877437334</v>
      </c>
      <c r="H1031" s="27"/>
      <c r="I1031" s="18"/>
      <c r="J1031" s="24" t="s">
        <v>5</v>
      </c>
      <c r="K1031" s="19"/>
      <c r="L1031" s="18"/>
      <c r="M1031" s="24" t="s">
        <v>5</v>
      </c>
      <c r="N1031" s="19"/>
      <c r="O1031" s="18"/>
      <c r="P1031" s="24" t="s">
        <v>6</v>
      </c>
      <c r="Q1031" s="19"/>
      <c r="R1031" s="38"/>
      <c r="S1031" s="18"/>
      <c r="T1031" s="24" t="s">
        <v>6</v>
      </c>
      <c r="U1031" s="19"/>
      <c r="V1031" s="18"/>
      <c r="W1031" s="24" t="s">
        <v>6</v>
      </c>
      <c r="X1031" s="19"/>
      <c r="Y1031" s="18"/>
      <c r="Z1031" s="24" t="s">
        <v>6</v>
      </c>
      <c r="AA1031" s="19"/>
      <c r="AB1031" s="41"/>
    </row>
    <row r="1032" spans="2:28" x14ac:dyDescent="0.15">
      <c r="B1032" s="96"/>
      <c r="C1032" s="38">
        <v>20</v>
      </c>
      <c r="D1032" s="46" t="s">
        <v>32</v>
      </c>
      <c r="E1032" s="38">
        <v>39</v>
      </c>
      <c r="F1032" s="41">
        <v>0.71880650994575057</v>
      </c>
      <c r="G1032" s="41">
        <f t="shared" ref="G1032:G1060" si="658">2.5/(2.5+(1-F1032)/F1032)</f>
        <v>0.8646943658907984</v>
      </c>
      <c r="H1032" s="27"/>
      <c r="I1032" s="18"/>
      <c r="J1032" s="24" t="s">
        <v>5</v>
      </c>
      <c r="K1032" s="19"/>
      <c r="L1032" s="18"/>
      <c r="M1032" s="24" t="s">
        <v>5</v>
      </c>
      <c r="N1032" s="19"/>
      <c r="O1032" s="18"/>
      <c r="P1032" s="24" t="s">
        <v>6</v>
      </c>
      <c r="Q1032" s="19"/>
      <c r="R1032" s="38"/>
      <c r="S1032" s="18"/>
      <c r="T1032" s="24" t="s">
        <v>6</v>
      </c>
      <c r="U1032" s="19"/>
      <c r="V1032" s="18"/>
      <c r="W1032" s="24" t="s">
        <v>6</v>
      </c>
      <c r="X1032" s="19"/>
      <c r="Y1032" s="18"/>
      <c r="Z1032" s="24" t="s">
        <v>6</v>
      </c>
      <c r="AA1032" s="19"/>
      <c r="AB1032" s="41"/>
    </row>
    <row r="1033" spans="2:28" x14ac:dyDescent="0.15">
      <c r="B1033" s="96"/>
      <c r="C1033" s="38">
        <v>21</v>
      </c>
      <c r="D1033" s="46" t="s">
        <v>33</v>
      </c>
      <c r="E1033" s="38">
        <v>41</v>
      </c>
      <c r="F1033" s="41">
        <v>0.75577926920208793</v>
      </c>
      <c r="G1033" s="41">
        <f t="shared" si="658"/>
        <v>0.88553953691568366</v>
      </c>
      <c r="H1033" s="27"/>
      <c r="I1033" s="18"/>
      <c r="J1033" s="24" t="s">
        <v>5</v>
      </c>
      <c r="K1033" s="19"/>
      <c r="L1033" s="18"/>
      <c r="M1033" s="24" t="s">
        <v>5</v>
      </c>
      <c r="N1033" s="19"/>
      <c r="O1033" s="18"/>
      <c r="P1033" s="24" t="s">
        <v>6</v>
      </c>
      <c r="Q1033" s="19"/>
      <c r="R1033" s="38"/>
      <c r="S1033" s="18"/>
      <c r="T1033" s="24" t="s">
        <v>6</v>
      </c>
      <c r="U1033" s="19"/>
      <c r="V1033" s="18"/>
      <c r="W1033" s="24" t="s">
        <v>6</v>
      </c>
      <c r="X1033" s="19"/>
      <c r="Y1033" s="18"/>
      <c r="Z1033" s="24" t="s">
        <v>6</v>
      </c>
      <c r="AA1033" s="19"/>
      <c r="AB1033" s="41"/>
    </row>
    <row r="1034" spans="2:28" x14ac:dyDescent="0.15">
      <c r="B1034" s="96"/>
      <c r="C1034" s="38">
        <v>22</v>
      </c>
      <c r="D1034" s="46" t="s">
        <v>34</v>
      </c>
      <c r="E1034" s="38">
        <v>43</v>
      </c>
      <c r="F1034" s="41">
        <v>0.73797161647628939</v>
      </c>
      <c r="G1034" s="41">
        <f t="shared" si="658"/>
        <v>0.87563660259569576</v>
      </c>
      <c r="H1034" s="27"/>
      <c r="I1034" s="18"/>
      <c r="J1034" s="24" t="s">
        <v>5</v>
      </c>
      <c r="K1034" s="19"/>
      <c r="L1034" s="18"/>
      <c r="M1034" s="24" t="s">
        <v>5</v>
      </c>
      <c r="N1034" s="19"/>
      <c r="O1034" s="18"/>
      <c r="P1034" s="24" t="s">
        <v>6</v>
      </c>
      <c r="Q1034" s="19"/>
      <c r="R1034" s="38"/>
      <c r="S1034" s="18"/>
      <c r="T1034" s="24" t="s">
        <v>6</v>
      </c>
      <c r="U1034" s="19"/>
      <c r="V1034" s="18"/>
      <c r="W1034" s="24" t="s">
        <v>6</v>
      </c>
      <c r="X1034" s="19"/>
      <c r="Y1034" s="18"/>
      <c r="Z1034" s="24" t="s">
        <v>6</v>
      </c>
      <c r="AA1034" s="19"/>
      <c r="AB1034" s="41"/>
    </row>
    <row r="1035" spans="2:28" x14ac:dyDescent="0.15">
      <c r="B1035" s="96"/>
      <c r="C1035" s="38">
        <v>23</v>
      </c>
      <c r="D1035" s="46" t="s">
        <v>35</v>
      </c>
      <c r="E1035" s="38">
        <v>45</v>
      </c>
      <c r="F1035" s="41">
        <v>0.7186466547952175</v>
      </c>
      <c r="G1035" s="41">
        <f t="shared" si="658"/>
        <v>0.8646018240803085</v>
      </c>
      <c r="H1035" s="27"/>
      <c r="I1035" s="18"/>
      <c r="J1035" s="24" t="s">
        <v>5</v>
      </c>
      <c r="K1035" s="19"/>
      <c r="L1035" s="18"/>
      <c r="M1035" s="24" t="s">
        <v>5</v>
      </c>
      <c r="N1035" s="19"/>
      <c r="O1035" s="18"/>
      <c r="P1035" s="24" t="s">
        <v>6</v>
      </c>
      <c r="Q1035" s="19"/>
      <c r="R1035" s="38"/>
      <c r="S1035" s="18"/>
      <c r="T1035" s="24" t="s">
        <v>6</v>
      </c>
      <c r="U1035" s="19"/>
      <c r="V1035" s="18"/>
      <c r="W1035" s="24" t="s">
        <v>6</v>
      </c>
      <c r="X1035" s="19"/>
      <c r="Y1035" s="18"/>
      <c r="Z1035" s="24" t="s">
        <v>6</v>
      </c>
      <c r="AA1035" s="19"/>
      <c r="AB1035" s="41"/>
    </row>
    <row r="1036" spans="2:28" x14ac:dyDescent="0.15">
      <c r="B1036" s="96"/>
      <c r="C1036" s="38">
        <v>24</v>
      </c>
      <c r="D1036" s="46" t="s">
        <v>36</v>
      </c>
      <c r="E1036" s="38">
        <v>47</v>
      </c>
      <c r="F1036" s="41">
        <v>0.71704545454545454</v>
      </c>
      <c r="G1036" s="41">
        <f t="shared" si="658"/>
        <v>0.86367369285518758</v>
      </c>
      <c r="H1036" s="27"/>
      <c r="I1036" s="18"/>
      <c r="J1036" s="24" t="s">
        <v>5</v>
      </c>
      <c r="K1036" s="19"/>
      <c r="L1036" s="18"/>
      <c r="M1036" s="24" t="s">
        <v>5</v>
      </c>
      <c r="N1036" s="19"/>
      <c r="O1036" s="18"/>
      <c r="P1036" s="24" t="s">
        <v>6</v>
      </c>
      <c r="Q1036" s="19"/>
      <c r="R1036" s="38"/>
      <c r="S1036" s="18"/>
      <c r="T1036" s="24" t="s">
        <v>6</v>
      </c>
      <c r="U1036" s="19"/>
      <c r="V1036" s="18"/>
      <c r="W1036" s="24" t="s">
        <v>6</v>
      </c>
      <c r="X1036" s="19"/>
      <c r="Y1036" s="18"/>
      <c r="Z1036" s="24" t="s">
        <v>6</v>
      </c>
      <c r="AA1036" s="19"/>
      <c r="AB1036" s="41"/>
    </row>
    <row r="1037" spans="2:28" x14ac:dyDescent="0.15">
      <c r="B1037" s="96"/>
      <c r="C1037" s="38">
        <v>25</v>
      </c>
      <c r="D1037" s="46" t="s">
        <v>37</v>
      </c>
      <c r="E1037" s="38">
        <v>49</v>
      </c>
      <c r="F1037" s="41">
        <v>0.69949198905822585</v>
      </c>
      <c r="G1037" s="41">
        <f t="shared" si="658"/>
        <v>0.8533562166285279</v>
      </c>
      <c r="H1037" s="27"/>
      <c r="I1037" s="18"/>
      <c r="J1037" s="24" t="s">
        <v>5</v>
      </c>
      <c r="K1037" s="19"/>
      <c r="L1037" s="18"/>
      <c r="M1037" s="24" t="s">
        <v>5</v>
      </c>
      <c r="N1037" s="19"/>
      <c r="O1037" s="18"/>
      <c r="P1037" s="24" t="s">
        <v>6</v>
      </c>
      <c r="Q1037" s="19"/>
      <c r="R1037" s="38"/>
      <c r="S1037" s="18"/>
      <c r="T1037" s="24" t="s">
        <v>6</v>
      </c>
      <c r="U1037" s="19"/>
      <c r="V1037" s="18"/>
      <c r="W1037" s="24" t="s">
        <v>6</v>
      </c>
      <c r="X1037" s="19"/>
      <c r="Y1037" s="18"/>
      <c r="Z1037" s="24" t="s">
        <v>6</v>
      </c>
      <c r="AA1037" s="19"/>
      <c r="AB1037" s="41"/>
    </row>
    <row r="1038" spans="2:28" x14ac:dyDescent="0.15">
      <c r="B1038" s="96"/>
      <c r="C1038" s="38">
        <v>26</v>
      </c>
      <c r="D1038" s="46" t="s">
        <v>98</v>
      </c>
      <c r="E1038" s="38">
        <v>52.5</v>
      </c>
      <c r="F1038" s="41">
        <v>0.68581191018548648</v>
      </c>
      <c r="G1038" s="41">
        <f t="shared" si="658"/>
        <v>0.84512972691181776</v>
      </c>
      <c r="H1038" s="27"/>
      <c r="I1038" s="18"/>
      <c r="J1038" s="24" t="s">
        <v>5</v>
      </c>
      <c r="K1038" s="19"/>
      <c r="L1038" s="18"/>
      <c r="M1038" s="24" t="s">
        <v>5</v>
      </c>
      <c r="N1038" s="19"/>
      <c r="O1038" s="18"/>
      <c r="P1038" s="24" t="s">
        <v>6</v>
      </c>
      <c r="Q1038" s="19"/>
      <c r="R1038" s="38"/>
      <c r="S1038" s="18"/>
      <c r="T1038" s="24" t="s">
        <v>6</v>
      </c>
      <c r="U1038" s="19"/>
      <c r="V1038" s="18"/>
      <c r="W1038" s="24" t="s">
        <v>6</v>
      </c>
      <c r="X1038" s="19"/>
      <c r="Y1038" s="18"/>
      <c r="Z1038" s="24" t="s">
        <v>6</v>
      </c>
      <c r="AA1038" s="19"/>
      <c r="AB1038" s="41"/>
    </row>
    <row r="1039" spans="2:28" x14ac:dyDescent="0.15">
      <c r="B1039" s="96"/>
      <c r="C1039" s="38">
        <v>27</v>
      </c>
      <c r="D1039" s="46" t="s">
        <v>101</v>
      </c>
      <c r="E1039" s="38">
        <v>57.5</v>
      </c>
      <c r="F1039" s="41">
        <v>0.6791711325473383</v>
      </c>
      <c r="G1039" s="41">
        <f t="shared" si="658"/>
        <v>0.8410760109724803</v>
      </c>
      <c r="H1039" s="27"/>
      <c r="I1039" s="18"/>
      <c r="J1039" s="24" t="s">
        <v>5</v>
      </c>
      <c r="K1039" s="19"/>
      <c r="L1039" s="18"/>
      <c r="M1039" s="24" t="s">
        <v>5</v>
      </c>
      <c r="N1039" s="19"/>
      <c r="O1039" s="18"/>
      <c r="P1039" s="24" t="s">
        <v>6</v>
      </c>
      <c r="Q1039" s="19"/>
      <c r="R1039" s="38"/>
      <c r="S1039" s="18"/>
      <c r="T1039" s="24" t="s">
        <v>6</v>
      </c>
      <c r="U1039" s="19"/>
      <c r="V1039" s="18"/>
      <c r="W1039" s="24" t="s">
        <v>6</v>
      </c>
      <c r="X1039" s="19"/>
      <c r="Y1039" s="18"/>
      <c r="Z1039" s="24" t="s">
        <v>6</v>
      </c>
      <c r="AA1039" s="19"/>
      <c r="AB1039" s="41"/>
    </row>
    <row r="1040" spans="2:28" x14ac:dyDescent="0.15">
      <c r="B1040" s="96"/>
      <c r="C1040" s="38">
        <v>28</v>
      </c>
      <c r="D1040" s="46" t="s">
        <v>102</v>
      </c>
      <c r="E1040" s="38">
        <v>62.5</v>
      </c>
      <c r="F1040" s="41">
        <v>0.64534433840598393</v>
      </c>
      <c r="G1040" s="41">
        <f t="shared" si="658"/>
        <v>0.81979030144167753</v>
      </c>
      <c r="H1040" s="27"/>
      <c r="I1040" s="18"/>
      <c r="J1040" s="24" t="s">
        <v>5</v>
      </c>
      <c r="K1040" s="19"/>
      <c r="L1040" s="18"/>
      <c r="M1040" s="24" t="s">
        <v>5</v>
      </c>
      <c r="N1040" s="19"/>
      <c r="O1040" s="18"/>
      <c r="P1040" s="24" t="s">
        <v>6</v>
      </c>
      <c r="Q1040" s="19"/>
      <c r="R1040" s="38"/>
      <c r="S1040" s="18"/>
      <c r="T1040" s="24" t="s">
        <v>6</v>
      </c>
      <c r="U1040" s="19"/>
      <c r="V1040" s="18"/>
      <c r="W1040" s="24" t="s">
        <v>6</v>
      </c>
      <c r="X1040" s="19"/>
      <c r="Y1040" s="18"/>
      <c r="Z1040" s="24" t="s">
        <v>6</v>
      </c>
      <c r="AA1040" s="19"/>
      <c r="AB1040" s="41"/>
    </row>
    <row r="1041" spans="2:28" x14ac:dyDescent="0.15">
      <c r="B1041" s="97"/>
      <c r="C1041" s="39">
        <v>29</v>
      </c>
      <c r="D1041" s="47" t="s">
        <v>103</v>
      </c>
      <c r="E1041" s="39">
        <v>67.25</v>
      </c>
      <c r="F1041" s="42">
        <v>0.64026602176541725</v>
      </c>
      <c r="G1041" s="42">
        <f t="shared" si="658"/>
        <v>0.81649961449498853</v>
      </c>
      <c r="H1041" s="28"/>
      <c r="I1041" s="21"/>
      <c r="J1041" s="25" t="s">
        <v>5</v>
      </c>
      <c r="K1041" s="22"/>
      <c r="L1041" s="21"/>
      <c r="M1041" s="25" t="s">
        <v>5</v>
      </c>
      <c r="N1041" s="22"/>
      <c r="O1041" s="21"/>
      <c r="P1041" s="25" t="s">
        <v>6</v>
      </c>
      <c r="Q1041" s="22"/>
      <c r="R1041" s="39"/>
      <c r="S1041" s="21"/>
      <c r="T1041" s="25" t="s">
        <v>6</v>
      </c>
      <c r="U1041" s="22"/>
      <c r="V1041" s="21"/>
      <c r="W1041" s="25" t="s">
        <v>6</v>
      </c>
      <c r="X1041" s="22"/>
      <c r="Y1041" s="21"/>
      <c r="Z1041" s="25" t="s">
        <v>6</v>
      </c>
      <c r="AA1041" s="22"/>
      <c r="AB1041" s="42"/>
    </row>
    <row r="1042" spans="2:28" x14ac:dyDescent="0.15">
      <c r="B1042" s="95" t="s">
        <v>235</v>
      </c>
      <c r="C1042" s="37">
        <v>1</v>
      </c>
      <c r="D1042" s="45" t="s">
        <v>44</v>
      </c>
      <c r="E1042" s="37">
        <v>1</v>
      </c>
      <c r="F1042" s="14">
        <v>0.88076385654401501</v>
      </c>
      <c r="G1042" s="14">
        <f t="shared" si="658"/>
        <v>0.94863048058593369</v>
      </c>
      <c r="H1042" s="26">
        <v>13.538</v>
      </c>
      <c r="I1042" s="18">
        <v>5.47</v>
      </c>
      <c r="J1042" s="24" t="s">
        <v>5</v>
      </c>
      <c r="K1042" s="19">
        <v>3.08</v>
      </c>
      <c r="L1042" s="15">
        <v>20.3</v>
      </c>
      <c r="M1042" s="23" t="s">
        <v>5</v>
      </c>
      <c r="N1042" s="16">
        <v>2.1800000000000002</v>
      </c>
      <c r="O1042" s="15">
        <f>I1042+L1042</f>
        <v>25.77</v>
      </c>
      <c r="P1042" s="23" t="s">
        <v>6</v>
      </c>
      <c r="Q1042" s="16">
        <f>(K1042^2+N1042^2)^0.5</f>
        <v>3.7734334497907871</v>
      </c>
      <c r="R1042" s="37"/>
      <c r="S1042" s="15">
        <f>I1042*EXP(0.693*($D$952-$A$2)/(2.06*365))</f>
        <v>26.281737526361468</v>
      </c>
      <c r="T1042" s="23" t="s">
        <v>6</v>
      </c>
      <c r="U1042" s="16">
        <f>K1042*EXP(0.693*($D$952-$A$2)/(2.06*365))</f>
        <v>14.798492062375379</v>
      </c>
      <c r="V1042" s="15">
        <f>L1042*EXP(0.693*($D$952-$A$2)/(30.1*365))</f>
        <v>22.602075101383672</v>
      </c>
      <c r="W1042" s="23" t="s">
        <v>6</v>
      </c>
      <c r="X1042" s="16">
        <f>N1042*EXP(0.693*($D$952-$A$2)/(30.1*365))</f>
        <v>2.4272179172914483</v>
      </c>
      <c r="Y1042" s="15">
        <f t="shared" ref="Y1042" si="659">S1042+V1042</f>
        <v>48.883812627745144</v>
      </c>
      <c r="Z1042" s="23" t="s">
        <v>6</v>
      </c>
      <c r="AA1042" s="16">
        <f t="shared" ref="AA1042" si="660">(U1042^2+X1042^2)^0.5</f>
        <v>14.996224662834567</v>
      </c>
      <c r="AB1042" s="14">
        <f t="shared" ref="AB1042" si="661">S1042/V1042</f>
        <v>1.1628019732025636</v>
      </c>
    </row>
    <row r="1043" spans="2:28" x14ac:dyDescent="0.15">
      <c r="B1043" s="96"/>
      <c r="C1043" s="38">
        <v>2</v>
      </c>
      <c r="D1043" s="46" t="s">
        <v>10</v>
      </c>
      <c r="E1043" s="38">
        <v>3</v>
      </c>
      <c r="F1043" s="41">
        <v>0.869311377245509</v>
      </c>
      <c r="G1043" s="41">
        <f t="shared" si="658"/>
        <v>0.9432766966635262</v>
      </c>
      <c r="H1043" s="27">
        <v>13.42</v>
      </c>
      <c r="I1043" s="18">
        <v>6.92</v>
      </c>
      <c r="J1043" s="24" t="s">
        <v>5</v>
      </c>
      <c r="K1043" s="19">
        <v>2.44</v>
      </c>
      <c r="L1043" s="18">
        <v>25.23</v>
      </c>
      <c r="M1043" s="24" t="s">
        <v>5</v>
      </c>
      <c r="N1043" s="19">
        <v>1.34</v>
      </c>
      <c r="O1043" s="18">
        <f t="shared" ref="O1043:O1046" si="662">I1043+L1043</f>
        <v>32.15</v>
      </c>
      <c r="P1043" s="24" t="s">
        <v>6</v>
      </c>
      <c r="Q1043" s="19">
        <f t="shared" ref="Q1043:Q1046" si="663">(K1043^2+N1043^2)^0.5</f>
        <v>2.7837384934652176</v>
      </c>
      <c r="R1043" s="38"/>
      <c r="S1043" s="18">
        <f>I1043*EXP(0.693*($D$952-$A$2)/(2.06*365))</f>
        <v>33.248560088194033</v>
      </c>
      <c r="T1043" s="24" t="s">
        <v>6</v>
      </c>
      <c r="U1043" s="19">
        <f>K1043*EXP(0.693*($D$952-$A$2)/(2.06*365))</f>
        <v>11.723480724738936</v>
      </c>
      <c r="V1043" s="18">
        <f>L1043*EXP(0.693*($D$952-$A$2)/(30.1*365))</f>
        <v>28.091150483148276</v>
      </c>
      <c r="W1043" s="24" t="s">
        <v>6</v>
      </c>
      <c r="X1043" s="19">
        <f>N1043*EXP(0.693*($D$952-$A$2)/(30.1*365))</f>
        <v>1.491959637234193</v>
      </c>
      <c r="Y1043" s="18">
        <f t="shared" ref="Y1043" si="664">S1043+V1043</f>
        <v>61.339710571342309</v>
      </c>
      <c r="Z1043" s="24" t="s">
        <v>6</v>
      </c>
      <c r="AA1043" s="19">
        <f t="shared" ref="AA1043" si="665">(U1043^2+X1043^2)^0.5</f>
        <v>11.81803468697149</v>
      </c>
      <c r="AB1043" s="41">
        <f t="shared" ref="AB1043" si="666">S1043/V1043</f>
        <v>1.1835955279987431</v>
      </c>
    </row>
    <row r="1044" spans="2:28" x14ac:dyDescent="0.15">
      <c r="B1044" s="96"/>
      <c r="C1044" s="38">
        <v>3</v>
      </c>
      <c r="D1044" s="46" t="s">
        <v>11</v>
      </c>
      <c r="E1044" s="38">
        <v>5</v>
      </c>
      <c r="F1044" s="41">
        <v>0.83710407239818996</v>
      </c>
      <c r="G1044" s="41">
        <f t="shared" si="658"/>
        <v>0.92778335005015033</v>
      </c>
      <c r="H1044" s="27">
        <v>16.047000000000001</v>
      </c>
      <c r="I1044" s="18">
        <v>9</v>
      </c>
      <c r="J1044" s="24" t="s">
        <v>5</v>
      </c>
      <c r="K1044" s="19">
        <v>1.7</v>
      </c>
      <c r="L1044" s="18">
        <v>38.67</v>
      </c>
      <c r="M1044" s="24" t="s">
        <v>5</v>
      </c>
      <c r="N1044" s="19">
        <v>1.88</v>
      </c>
      <c r="O1044" s="18">
        <f t="shared" si="662"/>
        <v>47.67</v>
      </c>
      <c r="P1044" s="24" t="s">
        <v>6</v>
      </c>
      <c r="Q1044" s="19">
        <f t="shared" si="663"/>
        <v>2.5346400138875738</v>
      </c>
      <c r="R1044" s="38"/>
      <c r="S1044" s="18">
        <f>I1044*EXP(0.693*($D$952-$A$2)/(2.06*365))</f>
        <v>43.242346935512472</v>
      </c>
      <c r="T1044" s="24" t="s">
        <v>6</v>
      </c>
      <c r="U1044" s="19">
        <f>K1044*EXP(0.693*($D$952-$A$2)/(2.06*365))</f>
        <v>8.1679988655968003</v>
      </c>
      <c r="V1044" s="18">
        <f>L1044*EXP(0.693*($D$952-$A$2)/(30.1*365))</f>
        <v>43.055282964064361</v>
      </c>
      <c r="W1044" s="24" t="s">
        <v>6</v>
      </c>
      <c r="X1044" s="19">
        <f>N1044*EXP(0.693*($D$952-$A$2)/(30.1*365))</f>
        <v>2.0931971029852856</v>
      </c>
      <c r="Y1044" s="18">
        <f t="shared" ref="Y1044:Y1046" si="667">S1044+V1044</f>
        <v>86.297629899576833</v>
      </c>
      <c r="Z1044" s="24" t="s">
        <v>6</v>
      </c>
      <c r="AA1044" s="19">
        <f t="shared" ref="AA1044:AA1046" si="668">(U1044^2+X1044^2)^0.5</f>
        <v>8.4319439976992623</v>
      </c>
      <c r="AB1044" s="41">
        <f t="shared" ref="AB1044:AB1045" si="669">S1044/V1044</f>
        <v>1.0043447391021503</v>
      </c>
    </row>
    <row r="1045" spans="2:28" x14ac:dyDescent="0.15">
      <c r="B1045" s="96"/>
      <c r="C1045" s="38">
        <v>4</v>
      </c>
      <c r="D1045" s="46" t="s">
        <v>12</v>
      </c>
      <c r="E1045" s="38">
        <v>7</v>
      </c>
      <c r="F1045" s="41">
        <v>0.79789647349969062</v>
      </c>
      <c r="G1045" s="41">
        <f t="shared" si="658"/>
        <v>0.9080028162403192</v>
      </c>
      <c r="H1045" s="27"/>
      <c r="I1045" s="18">
        <v>5.04</v>
      </c>
      <c r="J1045" s="24" t="s">
        <v>5</v>
      </c>
      <c r="K1045" s="19">
        <v>1.61</v>
      </c>
      <c r="L1045" s="18">
        <v>21</v>
      </c>
      <c r="M1045" s="24" t="s">
        <v>5</v>
      </c>
      <c r="N1045" s="19">
        <v>1.07</v>
      </c>
      <c r="O1045" s="18">
        <f t="shared" si="662"/>
        <v>26.04</v>
      </c>
      <c r="P1045" s="24" t="s">
        <v>6</v>
      </c>
      <c r="Q1045" s="19">
        <f t="shared" si="663"/>
        <v>1.9331321734428819</v>
      </c>
      <c r="R1045" s="38"/>
      <c r="S1045" s="18">
        <f>I1045*EXP(0.693*($D$952-$A$2)/(2.06*365))</f>
        <v>24.215714283886985</v>
      </c>
      <c r="T1045" s="24" t="s">
        <v>6</v>
      </c>
      <c r="U1045" s="19">
        <f>K1045*EXP(0.693*($D$952-$A$2)/(2.06*365))</f>
        <v>7.7355753962416758</v>
      </c>
      <c r="V1045" s="18">
        <f>L1045*EXP(0.693*($D$952-$A$2)/(30.1*365))</f>
        <v>23.381457001431382</v>
      </c>
      <c r="W1045" s="24" t="s">
        <v>6</v>
      </c>
      <c r="X1045" s="19">
        <f>N1045*EXP(0.693*($D$952-$A$2)/(30.1*365))</f>
        <v>1.1913409043586467</v>
      </c>
      <c r="Y1045" s="18">
        <f t="shared" si="667"/>
        <v>47.597171285318367</v>
      </c>
      <c r="Z1045" s="24" t="s">
        <v>6</v>
      </c>
      <c r="AA1045" s="19">
        <f t="shared" si="668"/>
        <v>7.8267758279726936</v>
      </c>
      <c r="AB1045" s="41">
        <f t="shared" si="669"/>
        <v>1.0356802949621373</v>
      </c>
    </row>
    <row r="1046" spans="2:28" x14ac:dyDescent="0.15">
      <c r="B1046" s="96"/>
      <c r="C1046" s="38">
        <v>5</v>
      </c>
      <c r="D1046" s="46" t="s">
        <v>13</v>
      </c>
      <c r="E1046" s="38">
        <v>9</v>
      </c>
      <c r="F1046" s="41">
        <v>0.79362972793629727</v>
      </c>
      <c r="G1046" s="41">
        <f t="shared" si="658"/>
        <v>0.90578612541654047</v>
      </c>
      <c r="H1046" s="27"/>
      <c r="I1046" s="18"/>
      <c r="J1046" s="24" t="s">
        <v>25</v>
      </c>
      <c r="K1046" s="19"/>
      <c r="L1046" s="18">
        <v>9.7899999999999991</v>
      </c>
      <c r="M1046" s="24" t="s">
        <v>5</v>
      </c>
      <c r="N1046" s="19">
        <v>1.53</v>
      </c>
      <c r="O1046" s="18">
        <f t="shared" si="662"/>
        <v>9.7899999999999991</v>
      </c>
      <c r="P1046" s="24" t="s">
        <v>6</v>
      </c>
      <c r="Q1046" s="19">
        <f t="shared" si="663"/>
        <v>1.53</v>
      </c>
      <c r="R1046" s="38"/>
      <c r="S1046" s="18"/>
      <c r="T1046" s="24" t="s">
        <v>25</v>
      </c>
      <c r="U1046" s="19"/>
      <c r="V1046" s="18">
        <f>L1046*EXP(0.693*($D$952-$A$2)/(30.1*365))</f>
        <v>10.900212573524438</v>
      </c>
      <c r="W1046" s="24" t="s">
        <v>6</v>
      </c>
      <c r="X1046" s="19">
        <f>N1046*EXP(0.693*($D$952-$A$2)/(30.1*365))</f>
        <v>1.7035061529614293</v>
      </c>
      <c r="Y1046" s="18">
        <f t="shared" si="667"/>
        <v>10.900212573524438</v>
      </c>
      <c r="Z1046" s="24" t="s">
        <v>6</v>
      </c>
      <c r="AA1046" s="19">
        <f t="shared" si="668"/>
        <v>1.7035061529614293</v>
      </c>
      <c r="AB1046" s="41" t="s">
        <v>113</v>
      </c>
    </row>
    <row r="1047" spans="2:28" x14ac:dyDescent="0.15">
      <c r="B1047" s="96"/>
      <c r="C1047" s="38">
        <v>6</v>
      </c>
      <c r="D1047" s="46" t="s">
        <v>14</v>
      </c>
      <c r="E1047" s="38">
        <v>11</v>
      </c>
      <c r="F1047" s="41">
        <v>0.78439191113642837</v>
      </c>
      <c r="G1047" s="41">
        <f t="shared" si="658"/>
        <v>0.90094216173776498</v>
      </c>
      <c r="H1047" s="27"/>
      <c r="I1047" s="18"/>
      <c r="J1047" s="24" t="s">
        <v>25</v>
      </c>
      <c r="K1047" s="19"/>
      <c r="L1047" s="18">
        <v>2.29</v>
      </c>
      <c r="M1047" s="24" t="s">
        <v>5</v>
      </c>
      <c r="N1047" s="19">
        <v>1.02</v>
      </c>
      <c r="O1047" s="18">
        <f t="shared" ref="O1047:O1066" si="670">I1047+L1047</f>
        <v>2.29</v>
      </c>
      <c r="P1047" s="24" t="s">
        <v>6</v>
      </c>
      <c r="Q1047" s="19">
        <f t="shared" ref="Q1047:Q1066" si="671">(K1047^2+N1047^2)^0.5</f>
        <v>1.02</v>
      </c>
      <c r="R1047" s="38"/>
      <c r="S1047" s="18"/>
      <c r="T1047" s="24" t="s">
        <v>25</v>
      </c>
      <c r="U1047" s="19"/>
      <c r="V1047" s="18">
        <f t="shared" ref="V1047:V1066" si="672">L1047*EXP(0.693*($D$952-$A$2)/(30.1*365))</f>
        <v>2.5496922158703748</v>
      </c>
      <c r="W1047" s="24" t="s">
        <v>6</v>
      </c>
      <c r="X1047" s="19">
        <f t="shared" ref="X1047:X1066" si="673">N1047*EXP(0.693*($D$952-$A$2)/(30.1*365))</f>
        <v>1.1356707686409528</v>
      </c>
      <c r="Y1047" s="18">
        <f t="shared" ref="Y1047:Y1066" si="674">S1047+V1047</f>
        <v>2.5496922158703748</v>
      </c>
      <c r="Z1047" s="24" t="s">
        <v>6</v>
      </c>
      <c r="AA1047" s="19">
        <f t="shared" ref="AA1047:AA1066" si="675">(U1047^2+X1047^2)^0.5</f>
        <v>1.1356707686409528</v>
      </c>
      <c r="AB1047" s="41" t="s">
        <v>26</v>
      </c>
    </row>
    <row r="1048" spans="2:28" x14ac:dyDescent="0.15">
      <c r="B1048" s="96"/>
      <c r="C1048" s="38">
        <v>7</v>
      </c>
      <c r="D1048" s="46" t="s">
        <v>15</v>
      </c>
      <c r="E1048" s="38">
        <v>13</v>
      </c>
      <c r="F1048" s="41">
        <v>0.77084601339013992</v>
      </c>
      <c r="G1048" s="41">
        <f t="shared" si="658"/>
        <v>0.89372662479712073</v>
      </c>
      <c r="H1048" s="27"/>
      <c r="I1048" s="18"/>
      <c r="J1048" s="24" t="s">
        <v>25</v>
      </c>
      <c r="K1048" s="19"/>
      <c r="L1048" s="18">
        <v>3.52</v>
      </c>
      <c r="M1048" s="24" t="s">
        <v>5</v>
      </c>
      <c r="N1048" s="19">
        <v>1.1100000000000001</v>
      </c>
      <c r="O1048" s="18">
        <f t="shared" si="670"/>
        <v>3.52</v>
      </c>
      <c r="P1048" s="24" t="s">
        <v>6</v>
      </c>
      <c r="Q1048" s="19">
        <f t="shared" si="671"/>
        <v>1.1100000000000001</v>
      </c>
      <c r="R1048" s="38"/>
      <c r="S1048" s="18"/>
      <c r="T1048" s="24" t="s">
        <v>25</v>
      </c>
      <c r="U1048" s="19"/>
      <c r="V1048" s="18">
        <f t="shared" si="672"/>
        <v>3.9191775545256413</v>
      </c>
      <c r="W1048" s="24" t="s">
        <v>6</v>
      </c>
      <c r="X1048" s="19">
        <f t="shared" si="673"/>
        <v>1.2358770129328018</v>
      </c>
      <c r="Y1048" s="18">
        <f t="shared" si="674"/>
        <v>3.9191775545256413</v>
      </c>
      <c r="Z1048" s="24" t="s">
        <v>6</v>
      </c>
      <c r="AA1048" s="19">
        <f t="shared" si="675"/>
        <v>1.2358770129328018</v>
      </c>
      <c r="AB1048" s="83" t="s">
        <v>26</v>
      </c>
    </row>
    <row r="1049" spans="2:28" x14ac:dyDescent="0.15">
      <c r="B1049" s="96"/>
      <c r="C1049" s="38">
        <v>8</v>
      </c>
      <c r="D1049" s="46" t="s">
        <v>16</v>
      </c>
      <c r="E1049" s="38">
        <v>15</v>
      </c>
      <c r="F1049" s="41">
        <v>0.76824303163169416</v>
      </c>
      <c r="G1049" s="41">
        <f t="shared" si="658"/>
        <v>0.89232448162968347</v>
      </c>
      <c r="H1049" s="27"/>
      <c r="I1049" s="18"/>
      <c r="J1049" s="24" t="s">
        <v>25</v>
      </c>
      <c r="K1049" s="19"/>
      <c r="L1049" s="18">
        <v>3.92</v>
      </c>
      <c r="M1049" s="24" t="s">
        <v>5</v>
      </c>
      <c r="N1049" s="19">
        <v>0.85</v>
      </c>
      <c r="O1049" s="18">
        <f t="shared" si="670"/>
        <v>3.92</v>
      </c>
      <c r="P1049" s="24" t="s">
        <v>6</v>
      </c>
      <c r="Q1049" s="19">
        <f t="shared" si="671"/>
        <v>0.85</v>
      </c>
      <c r="R1049" s="38"/>
      <c r="S1049" s="18"/>
      <c r="T1049" s="24" t="s">
        <v>25</v>
      </c>
      <c r="U1049" s="19"/>
      <c r="V1049" s="18">
        <f t="shared" si="672"/>
        <v>4.3645386402671917</v>
      </c>
      <c r="W1049" s="24" t="s">
        <v>6</v>
      </c>
      <c r="X1049" s="19">
        <f t="shared" si="673"/>
        <v>0.94639230720079404</v>
      </c>
      <c r="Y1049" s="18">
        <f t="shared" si="674"/>
        <v>4.3645386402671917</v>
      </c>
      <c r="Z1049" s="24" t="s">
        <v>6</v>
      </c>
      <c r="AA1049" s="19">
        <f t="shared" si="675"/>
        <v>0.94639230720079404</v>
      </c>
      <c r="AB1049" s="83" t="s">
        <v>26</v>
      </c>
    </row>
    <row r="1050" spans="2:28" x14ac:dyDescent="0.15">
      <c r="B1050" s="96"/>
      <c r="C1050" s="38">
        <v>9</v>
      </c>
      <c r="D1050" s="46" t="s">
        <v>17</v>
      </c>
      <c r="E1050" s="38">
        <v>17</v>
      </c>
      <c r="F1050" s="41">
        <v>0.75446685878962527</v>
      </c>
      <c r="G1050" s="41">
        <f t="shared" si="658"/>
        <v>0.88481816952818704</v>
      </c>
      <c r="H1050" s="27"/>
      <c r="I1050" s="18"/>
      <c r="J1050" s="24" t="s">
        <v>25</v>
      </c>
      <c r="K1050" s="19"/>
      <c r="L1050" s="18">
        <v>3.17</v>
      </c>
      <c r="M1050" s="24" t="s">
        <v>5</v>
      </c>
      <c r="N1050" s="19">
        <v>0.85</v>
      </c>
      <c r="O1050" s="18">
        <f t="shared" si="670"/>
        <v>3.17</v>
      </c>
      <c r="P1050" s="24" t="s">
        <v>6</v>
      </c>
      <c r="Q1050" s="19">
        <f t="shared" si="671"/>
        <v>0.85</v>
      </c>
      <c r="R1050" s="38"/>
      <c r="S1050" s="18"/>
      <c r="T1050" s="24" t="s">
        <v>25</v>
      </c>
      <c r="U1050" s="19"/>
      <c r="V1050" s="18">
        <f t="shared" si="672"/>
        <v>3.529486604501785</v>
      </c>
      <c r="W1050" s="24" t="s">
        <v>6</v>
      </c>
      <c r="X1050" s="19">
        <f t="shared" si="673"/>
        <v>0.94639230720079404</v>
      </c>
      <c r="Y1050" s="18">
        <f t="shared" si="674"/>
        <v>3.529486604501785</v>
      </c>
      <c r="Z1050" s="24" t="s">
        <v>6</v>
      </c>
      <c r="AA1050" s="19">
        <f t="shared" si="675"/>
        <v>0.94639230720079404</v>
      </c>
      <c r="AB1050" s="83" t="s">
        <v>26</v>
      </c>
    </row>
    <row r="1051" spans="2:28" x14ac:dyDescent="0.15">
      <c r="B1051" s="96"/>
      <c r="C1051" s="38">
        <v>10</v>
      </c>
      <c r="D1051" s="46" t="s">
        <v>18</v>
      </c>
      <c r="E1051" s="38">
        <v>19</v>
      </c>
      <c r="F1051" s="41">
        <v>0.75126617895329195</v>
      </c>
      <c r="G1051" s="41">
        <f t="shared" si="658"/>
        <v>0.88305331393041397</v>
      </c>
      <c r="H1051" s="27"/>
      <c r="I1051" s="18"/>
      <c r="J1051" s="24" t="s">
        <v>25</v>
      </c>
      <c r="K1051" s="19"/>
      <c r="L1051" s="18">
        <v>4.47</v>
      </c>
      <c r="M1051" s="24" t="s">
        <v>5</v>
      </c>
      <c r="N1051" s="19">
        <v>0.92</v>
      </c>
      <c r="O1051" s="18">
        <f t="shared" si="670"/>
        <v>4.47</v>
      </c>
      <c r="P1051" s="24" t="s">
        <v>6</v>
      </c>
      <c r="Q1051" s="19">
        <f t="shared" si="671"/>
        <v>0.92</v>
      </c>
      <c r="R1051" s="38"/>
      <c r="S1051" s="18"/>
      <c r="T1051" s="24" t="s">
        <v>25</v>
      </c>
      <c r="U1051" s="19"/>
      <c r="V1051" s="18">
        <f t="shared" si="672"/>
        <v>4.9769101331618231</v>
      </c>
      <c r="W1051" s="24" t="s">
        <v>6</v>
      </c>
      <c r="X1051" s="19">
        <f t="shared" si="673"/>
        <v>1.0243304972055653</v>
      </c>
      <c r="Y1051" s="18">
        <f t="shared" si="674"/>
        <v>4.9769101331618231</v>
      </c>
      <c r="Z1051" s="24" t="s">
        <v>6</v>
      </c>
      <c r="AA1051" s="19">
        <f t="shared" si="675"/>
        <v>1.0243304972055653</v>
      </c>
      <c r="AB1051" s="83" t="s">
        <v>26</v>
      </c>
    </row>
    <row r="1052" spans="2:28" x14ac:dyDescent="0.15">
      <c r="B1052" s="96"/>
      <c r="C1052" s="38">
        <v>11</v>
      </c>
      <c r="D1052" s="46" t="s">
        <v>19</v>
      </c>
      <c r="E1052" s="38">
        <v>21</v>
      </c>
      <c r="F1052" s="41">
        <v>0.7573854384740637</v>
      </c>
      <c r="G1052" s="41">
        <f t="shared" si="658"/>
        <v>0.88642055972993572</v>
      </c>
      <c r="H1052" s="27"/>
      <c r="I1052" s="18"/>
      <c r="J1052" s="24" t="s">
        <v>25</v>
      </c>
      <c r="K1052" s="19"/>
      <c r="L1052" s="18">
        <v>3.79</v>
      </c>
      <c r="M1052" s="24" t="s">
        <v>5</v>
      </c>
      <c r="N1052" s="19">
        <v>0.68</v>
      </c>
      <c r="O1052" s="18">
        <f t="shared" si="670"/>
        <v>3.79</v>
      </c>
      <c r="P1052" s="24" t="s">
        <v>6</v>
      </c>
      <c r="Q1052" s="19">
        <f t="shared" si="671"/>
        <v>0.68</v>
      </c>
      <c r="R1052" s="38"/>
      <c r="S1052" s="18"/>
      <c r="T1052" s="24" t="s">
        <v>25</v>
      </c>
      <c r="U1052" s="19"/>
      <c r="V1052" s="18">
        <f t="shared" si="672"/>
        <v>4.2197962874011878</v>
      </c>
      <c r="W1052" s="24" t="s">
        <v>6</v>
      </c>
      <c r="X1052" s="19">
        <f t="shared" si="673"/>
        <v>0.75711384576063534</v>
      </c>
      <c r="Y1052" s="18">
        <f t="shared" si="674"/>
        <v>4.2197962874011878</v>
      </c>
      <c r="Z1052" s="24" t="s">
        <v>6</v>
      </c>
      <c r="AA1052" s="19">
        <f t="shared" si="675"/>
        <v>0.75711384576063534</v>
      </c>
      <c r="AB1052" s="83" t="s">
        <v>26</v>
      </c>
    </row>
    <row r="1053" spans="2:28" x14ac:dyDescent="0.15">
      <c r="B1053" s="96"/>
      <c r="C1053" s="38">
        <v>12</v>
      </c>
      <c r="D1053" s="46" t="s">
        <v>20</v>
      </c>
      <c r="E1053" s="38">
        <v>23</v>
      </c>
      <c r="F1053" s="41">
        <v>0.75459242250287029</v>
      </c>
      <c r="G1053" s="41">
        <f t="shared" si="658"/>
        <v>0.88488724335240654</v>
      </c>
      <c r="H1053" s="27"/>
      <c r="I1053" s="18"/>
      <c r="J1053" s="24" t="s">
        <v>25</v>
      </c>
      <c r="K1053" s="19"/>
      <c r="L1053" s="18">
        <v>2.5099999999999998</v>
      </c>
      <c r="M1053" s="24" t="s">
        <v>5</v>
      </c>
      <c r="N1053" s="19">
        <v>0.77</v>
      </c>
      <c r="O1053" s="18">
        <f t="shared" si="670"/>
        <v>2.5099999999999998</v>
      </c>
      <c r="P1053" s="24" t="s">
        <v>6</v>
      </c>
      <c r="Q1053" s="19">
        <f t="shared" si="671"/>
        <v>0.77</v>
      </c>
      <c r="R1053" s="18"/>
      <c r="S1053" s="18"/>
      <c r="T1053" s="24" t="s">
        <v>25</v>
      </c>
      <c r="U1053" s="19"/>
      <c r="V1053" s="18">
        <f t="shared" si="672"/>
        <v>2.7946408130282272</v>
      </c>
      <c r="W1053" s="24" t="s">
        <v>6</v>
      </c>
      <c r="X1053" s="19">
        <f t="shared" si="673"/>
        <v>0.85732009005248411</v>
      </c>
      <c r="Y1053" s="18">
        <f t="shared" si="674"/>
        <v>2.7946408130282272</v>
      </c>
      <c r="Z1053" s="24" t="s">
        <v>6</v>
      </c>
      <c r="AA1053" s="19">
        <f t="shared" si="675"/>
        <v>0.85732009005248411</v>
      </c>
      <c r="AB1053" s="83" t="s">
        <v>26</v>
      </c>
    </row>
    <row r="1054" spans="2:28" x14ac:dyDescent="0.15">
      <c r="B1054" s="96"/>
      <c r="C1054" s="38">
        <v>13</v>
      </c>
      <c r="D1054" s="46" t="s">
        <v>21</v>
      </c>
      <c r="E1054" s="38">
        <v>25</v>
      </c>
      <c r="F1054" s="41">
        <v>0.76593911545089033</v>
      </c>
      <c r="G1054" s="41">
        <f t="shared" si="658"/>
        <v>0.89107918476445047</v>
      </c>
      <c r="H1054" s="27"/>
      <c r="I1054" s="18"/>
      <c r="J1054" s="24" t="s">
        <v>25</v>
      </c>
      <c r="K1054" s="19"/>
      <c r="L1054" s="18">
        <v>2.5</v>
      </c>
      <c r="M1054" s="24" t="s">
        <v>5</v>
      </c>
      <c r="N1054" s="19">
        <v>0.67</v>
      </c>
      <c r="O1054" s="18">
        <f t="shared" si="670"/>
        <v>2.5</v>
      </c>
      <c r="P1054" s="24" t="s">
        <v>6</v>
      </c>
      <c r="Q1054" s="19">
        <f t="shared" si="671"/>
        <v>0.67</v>
      </c>
      <c r="R1054" s="18"/>
      <c r="S1054" s="18"/>
      <c r="T1054" s="24" t="s">
        <v>25</v>
      </c>
      <c r="U1054" s="19"/>
      <c r="V1054" s="18">
        <f t="shared" si="672"/>
        <v>2.7835067858846885</v>
      </c>
      <c r="W1054" s="24" t="s">
        <v>6</v>
      </c>
      <c r="X1054" s="19">
        <f t="shared" si="673"/>
        <v>0.7459798186170965</v>
      </c>
      <c r="Y1054" s="18">
        <f t="shared" si="674"/>
        <v>2.7835067858846885</v>
      </c>
      <c r="Z1054" s="24" t="s">
        <v>6</v>
      </c>
      <c r="AA1054" s="19">
        <f t="shared" si="675"/>
        <v>0.7459798186170965</v>
      </c>
      <c r="AB1054" s="83" t="s">
        <v>26</v>
      </c>
    </row>
    <row r="1055" spans="2:28" x14ac:dyDescent="0.15">
      <c r="B1055" s="96"/>
      <c r="C1055" s="38">
        <v>14</v>
      </c>
      <c r="D1055" s="46" t="s">
        <v>22</v>
      </c>
      <c r="E1055" s="38">
        <v>27</v>
      </c>
      <c r="F1055" s="41">
        <v>0.75727572757275718</v>
      </c>
      <c r="G1055" s="41">
        <f t="shared" si="658"/>
        <v>0.88636044388256774</v>
      </c>
      <c r="H1055" s="27"/>
      <c r="I1055" s="18"/>
      <c r="J1055" s="24" t="s">
        <v>25</v>
      </c>
      <c r="K1055" s="19"/>
      <c r="L1055" s="18">
        <v>2.08</v>
      </c>
      <c r="M1055" s="24" t="s">
        <v>5</v>
      </c>
      <c r="N1055" s="19">
        <v>0.42</v>
      </c>
      <c r="O1055" s="18">
        <f t="shared" si="670"/>
        <v>2.08</v>
      </c>
      <c r="P1055" s="24" t="s">
        <v>6</v>
      </c>
      <c r="Q1055" s="19">
        <f t="shared" si="671"/>
        <v>0.42</v>
      </c>
      <c r="R1055" s="18"/>
      <c r="S1055" s="18"/>
      <c r="T1055" s="24" t="s">
        <v>25</v>
      </c>
      <c r="U1055" s="19"/>
      <c r="V1055" s="18">
        <f t="shared" si="672"/>
        <v>2.315877645856061</v>
      </c>
      <c r="W1055" s="24" t="s">
        <v>6</v>
      </c>
      <c r="X1055" s="19">
        <f t="shared" si="673"/>
        <v>0.46762914002862765</v>
      </c>
      <c r="Y1055" s="18">
        <f t="shared" si="674"/>
        <v>2.315877645856061</v>
      </c>
      <c r="Z1055" s="24" t="s">
        <v>6</v>
      </c>
      <c r="AA1055" s="19">
        <f t="shared" si="675"/>
        <v>0.46762914002862765</v>
      </c>
      <c r="AB1055" s="83" t="s">
        <v>26</v>
      </c>
    </row>
    <row r="1056" spans="2:28" x14ac:dyDescent="0.15">
      <c r="B1056" s="96"/>
      <c r="C1056" s="38">
        <v>15</v>
      </c>
      <c r="D1056" s="46" t="s">
        <v>27</v>
      </c>
      <c r="E1056" s="38">
        <v>29</v>
      </c>
      <c r="F1056" s="41">
        <v>0.75157997083130779</v>
      </c>
      <c r="G1056" s="41">
        <f t="shared" si="658"/>
        <v>0.88322669104204754</v>
      </c>
      <c r="H1056" s="27"/>
      <c r="I1056" s="18"/>
      <c r="J1056" s="24" t="s">
        <v>25</v>
      </c>
      <c r="K1056" s="19"/>
      <c r="L1056" s="18">
        <v>3.53</v>
      </c>
      <c r="M1056" s="24" t="s">
        <v>5</v>
      </c>
      <c r="N1056" s="19">
        <v>0.61</v>
      </c>
      <c r="O1056" s="18">
        <f t="shared" si="670"/>
        <v>3.53</v>
      </c>
      <c r="P1056" s="24" t="s">
        <v>6</v>
      </c>
      <c r="Q1056" s="19">
        <f t="shared" si="671"/>
        <v>0.61</v>
      </c>
      <c r="R1056" s="18"/>
      <c r="S1056" s="18"/>
      <c r="T1056" s="24" t="s">
        <v>25</v>
      </c>
      <c r="U1056" s="19"/>
      <c r="V1056" s="18">
        <f t="shared" si="672"/>
        <v>3.93031158166918</v>
      </c>
      <c r="W1056" s="24" t="s">
        <v>6</v>
      </c>
      <c r="X1056" s="19">
        <f t="shared" si="673"/>
        <v>0.67917565575586403</v>
      </c>
      <c r="Y1056" s="18">
        <f t="shared" si="674"/>
        <v>3.93031158166918</v>
      </c>
      <c r="Z1056" s="24" t="s">
        <v>6</v>
      </c>
      <c r="AA1056" s="19">
        <f t="shared" si="675"/>
        <v>0.67917565575586403</v>
      </c>
      <c r="AB1056" s="83" t="s">
        <v>26</v>
      </c>
    </row>
    <row r="1057" spans="2:28" x14ac:dyDescent="0.15">
      <c r="B1057" s="96"/>
      <c r="C1057" s="38">
        <v>16</v>
      </c>
      <c r="D1057" s="46" t="s">
        <v>28</v>
      </c>
      <c r="E1057" s="38">
        <v>31</v>
      </c>
      <c r="F1057" s="41">
        <v>0.77200163733115046</v>
      </c>
      <c r="G1057" s="41">
        <f t="shared" si="658"/>
        <v>0.89434749620637333</v>
      </c>
      <c r="H1057" s="27"/>
      <c r="I1057" s="18"/>
      <c r="J1057" s="24" t="s">
        <v>25</v>
      </c>
      <c r="K1057" s="19"/>
      <c r="L1057" s="18">
        <v>4.8899999999999997</v>
      </c>
      <c r="M1057" s="24" t="s">
        <v>5</v>
      </c>
      <c r="N1057" s="19">
        <v>1.01</v>
      </c>
      <c r="O1057" s="18">
        <f t="shared" si="670"/>
        <v>4.8899999999999997</v>
      </c>
      <c r="P1057" s="24" t="s">
        <v>6</v>
      </c>
      <c r="Q1057" s="19">
        <f t="shared" si="671"/>
        <v>1.01</v>
      </c>
      <c r="R1057" s="18"/>
      <c r="S1057" s="18"/>
      <c r="T1057" s="24" t="s">
        <v>25</v>
      </c>
      <c r="U1057" s="19"/>
      <c r="V1057" s="18">
        <f t="shared" si="672"/>
        <v>5.4445392731904505</v>
      </c>
      <c r="W1057" s="24" t="s">
        <v>6</v>
      </c>
      <c r="X1057" s="19">
        <f t="shared" si="673"/>
        <v>1.1245367414974141</v>
      </c>
      <c r="Y1057" s="18">
        <f t="shared" si="674"/>
        <v>5.4445392731904505</v>
      </c>
      <c r="Z1057" s="24" t="s">
        <v>6</v>
      </c>
      <c r="AA1057" s="19">
        <f t="shared" si="675"/>
        <v>1.1245367414974141</v>
      </c>
      <c r="AB1057" s="83" t="s">
        <v>26</v>
      </c>
    </row>
    <row r="1058" spans="2:28" x14ac:dyDescent="0.15">
      <c r="B1058" s="96"/>
      <c r="C1058" s="38">
        <v>17</v>
      </c>
      <c r="D1058" s="46" t="s">
        <v>29</v>
      </c>
      <c r="E1058" s="38">
        <v>33</v>
      </c>
      <c r="F1058" s="41">
        <v>0.77511520737327189</v>
      </c>
      <c r="G1058" s="41">
        <f t="shared" si="658"/>
        <v>0.89601534199872146</v>
      </c>
      <c r="H1058" s="27"/>
      <c r="I1058" s="18"/>
      <c r="J1058" s="24" t="s">
        <v>25</v>
      </c>
      <c r="K1058" s="19"/>
      <c r="L1058" s="18">
        <v>2.88</v>
      </c>
      <c r="M1058" s="24" t="s">
        <v>5</v>
      </c>
      <c r="N1058" s="19">
        <v>0.92</v>
      </c>
      <c r="O1058" s="18">
        <f t="shared" si="670"/>
        <v>2.88</v>
      </c>
      <c r="P1058" s="24" t="s">
        <v>6</v>
      </c>
      <c r="Q1058" s="19">
        <f t="shared" si="671"/>
        <v>0.92</v>
      </c>
      <c r="R1058" s="18"/>
      <c r="S1058" s="18"/>
      <c r="T1058" s="24" t="s">
        <v>25</v>
      </c>
      <c r="U1058" s="19"/>
      <c r="V1058" s="18">
        <f t="shared" si="672"/>
        <v>3.206599817339161</v>
      </c>
      <c r="W1058" s="24" t="s">
        <v>6</v>
      </c>
      <c r="X1058" s="19">
        <f t="shared" si="673"/>
        <v>1.0243304972055653</v>
      </c>
      <c r="Y1058" s="18">
        <f t="shared" si="674"/>
        <v>3.206599817339161</v>
      </c>
      <c r="Z1058" s="24" t="s">
        <v>6</v>
      </c>
      <c r="AA1058" s="19">
        <f t="shared" si="675"/>
        <v>1.0243304972055653</v>
      </c>
      <c r="AB1058" s="83" t="s">
        <v>26</v>
      </c>
    </row>
    <row r="1059" spans="2:28" x14ac:dyDescent="0.15">
      <c r="B1059" s="96"/>
      <c r="C1059" s="38">
        <v>18</v>
      </c>
      <c r="D1059" s="46" t="s">
        <v>30</v>
      </c>
      <c r="E1059" s="38">
        <v>35</v>
      </c>
      <c r="F1059" s="41">
        <v>0.72655918540517617</v>
      </c>
      <c r="G1059" s="41">
        <f t="shared" si="658"/>
        <v>0.86915698117038021</v>
      </c>
      <c r="H1059" s="27"/>
      <c r="I1059" s="18"/>
      <c r="J1059" s="24" t="s">
        <v>25</v>
      </c>
      <c r="K1059" s="19"/>
      <c r="L1059" s="18">
        <v>4.82</v>
      </c>
      <c r="M1059" s="24" t="s">
        <v>5</v>
      </c>
      <c r="N1059" s="19">
        <v>0.73</v>
      </c>
      <c r="O1059" s="18">
        <f t="shared" si="670"/>
        <v>4.82</v>
      </c>
      <c r="P1059" s="24" t="s">
        <v>6</v>
      </c>
      <c r="Q1059" s="19">
        <f t="shared" si="671"/>
        <v>0.73</v>
      </c>
      <c r="R1059" s="18"/>
      <c r="S1059" s="18"/>
      <c r="T1059" s="24" t="s">
        <v>25</v>
      </c>
      <c r="U1059" s="19"/>
      <c r="V1059" s="18">
        <f t="shared" si="672"/>
        <v>5.3666010831856799</v>
      </c>
      <c r="W1059" s="24" t="s">
        <v>6</v>
      </c>
      <c r="X1059" s="19">
        <f t="shared" si="673"/>
        <v>0.81278398147832898</v>
      </c>
      <c r="Y1059" s="18">
        <f t="shared" si="674"/>
        <v>5.3666010831856799</v>
      </c>
      <c r="Z1059" s="24" t="s">
        <v>6</v>
      </c>
      <c r="AA1059" s="19">
        <f t="shared" si="675"/>
        <v>0.81278398147832898</v>
      </c>
      <c r="AB1059" s="83" t="s">
        <v>26</v>
      </c>
    </row>
    <row r="1060" spans="2:28" x14ac:dyDescent="0.15">
      <c r="B1060" s="96"/>
      <c r="C1060" s="38">
        <v>19</v>
      </c>
      <c r="D1060" s="46" t="s">
        <v>31</v>
      </c>
      <c r="E1060" s="38">
        <v>37</v>
      </c>
      <c r="F1060" s="41">
        <v>0.7293882978723405</v>
      </c>
      <c r="G1060" s="41">
        <f t="shared" si="658"/>
        <v>0.87077313859342753</v>
      </c>
      <c r="H1060" s="27"/>
      <c r="I1060" s="18"/>
      <c r="J1060" s="24" t="s">
        <v>25</v>
      </c>
      <c r="K1060" s="19"/>
      <c r="L1060" s="18">
        <v>2.46</v>
      </c>
      <c r="M1060" s="24" t="s">
        <v>5</v>
      </c>
      <c r="N1060" s="19">
        <v>1</v>
      </c>
      <c r="O1060" s="18">
        <f t="shared" si="670"/>
        <v>2.46</v>
      </c>
      <c r="P1060" s="24" t="s">
        <v>6</v>
      </c>
      <c r="Q1060" s="19">
        <f t="shared" si="671"/>
        <v>1</v>
      </c>
      <c r="R1060" s="38"/>
      <c r="S1060" s="18"/>
      <c r="T1060" s="24" t="s">
        <v>25</v>
      </c>
      <c r="U1060" s="19"/>
      <c r="V1060" s="18">
        <f t="shared" si="672"/>
        <v>2.7389706773105336</v>
      </c>
      <c r="W1060" s="24" t="s">
        <v>6</v>
      </c>
      <c r="X1060" s="19">
        <f t="shared" si="673"/>
        <v>1.1134027143538754</v>
      </c>
      <c r="Y1060" s="18">
        <f t="shared" si="674"/>
        <v>2.7389706773105336</v>
      </c>
      <c r="Z1060" s="24" t="s">
        <v>6</v>
      </c>
      <c r="AA1060" s="19">
        <f t="shared" si="675"/>
        <v>1.1134027143538754</v>
      </c>
      <c r="AB1060" s="83" t="s">
        <v>26</v>
      </c>
    </row>
    <row r="1061" spans="2:28" x14ac:dyDescent="0.15">
      <c r="B1061" s="96"/>
      <c r="C1061" s="38">
        <v>20</v>
      </c>
      <c r="D1061" s="46" t="s">
        <v>32</v>
      </c>
      <c r="E1061" s="38">
        <v>39</v>
      </c>
      <c r="F1061" s="41">
        <v>0.71704515792221335</v>
      </c>
      <c r="G1061" s="41">
        <f t="shared" ref="G1061:G1070" si="676">2.5/(2.5+(1-F1061)/F1061)</f>
        <v>0.86367352071936099</v>
      </c>
      <c r="H1061" s="27"/>
      <c r="I1061" s="18"/>
      <c r="J1061" s="24" t="s">
        <v>25</v>
      </c>
      <c r="K1061" s="19"/>
      <c r="L1061" s="18">
        <v>3.08</v>
      </c>
      <c r="M1061" s="24" t="s">
        <v>5</v>
      </c>
      <c r="N1061" s="19">
        <v>0.79</v>
      </c>
      <c r="O1061" s="18">
        <f t="shared" si="670"/>
        <v>3.08</v>
      </c>
      <c r="P1061" s="24" t="s">
        <v>6</v>
      </c>
      <c r="Q1061" s="19">
        <f t="shared" si="671"/>
        <v>0.79</v>
      </c>
      <c r="R1061" s="38"/>
      <c r="S1061" s="18"/>
      <c r="T1061" s="24" t="s">
        <v>25</v>
      </c>
      <c r="U1061" s="19"/>
      <c r="V1061" s="18">
        <f t="shared" si="672"/>
        <v>3.4292803602099364</v>
      </c>
      <c r="W1061" s="24" t="s">
        <v>6</v>
      </c>
      <c r="X1061" s="19">
        <f t="shared" si="673"/>
        <v>0.87958814433956156</v>
      </c>
      <c r="Y1061" s="18">
        <f t="shared" si="674"/>
        <v>3.4292803602099364</v>
      </c>
      <c r="Z1061" s="24" t="s">
        <v>6</v>
      </c>
      <c r="AA1061" s="19">
        <f t="shared" si="675"/>
        <v>0.87958814433956156</v>
      </c>
      <c r="AB1061" s="83" t="s">
        <v>26</v>
      </c>
    </row>
    <row r="1062" spans="2:28" x14ac:dyDescent="0.15">
      <c r="B1062" s="96"/>
      <c r="C1062" s="38">
        <v>21</v>
      </c>
      <c r="D1062" s="46" t="s">
        <v>33</v>
      </c>
      <c r="E1062" s="38">
        <v>41</v>
      </c>
      <c r="F1062" s="41">
        <v>0.71155261221486377</v>
      </c>
      <c r="G1062" s="41">
        <f t="shared" si="676"/>
        <v>0.86047339384232069</v>
      </c>
      <c r="H1062" s="27"/>
      <c r="I1062" s="18"/>
      <c r="J1062" s="24" t="s">
        <v>25</v>
      </c>
      <c r="K1062" s="19"/>
      <c r="L1062" s="18">
        <v>4.0199999999999996</v>
      </c>
      <c r="M1062" s="24" t="s">
        <v>5</v>
      </c>
      <c r="N1062" s="19">
        <v>0.77</v>
      </c>
      <c r="O1062" s="18">
        <f t="shared" si="670"/>
        <v>4.0199999999999996</v>
      </c>
      <c r="P1062" s="24" t="s">
        <v>6</v>
      </c>
      <c r="Q1062" s="19">
        <f t="shared" si="671"/>
        <v>0.77</v>
      </c>
      <c r="R1062" s="38"/>
      <c r="S1062" s="18"/>
      <c r="T1062" s="24" t="s">
        <v>25</v>
      </c>
      <c r="U1062" s="19"/>
      <c r="V1062" s="18">
        <f t="shared" si="672"/>
        <v>4.475878911702579</v>
      </c>
      <c r="W1062" s="24" t="s">
        <v>6</v>
      </c>
      <c r="X1062" s="19">
        <f t="shared" si="673"/>
        <v>0.85732009005248411</v>
      </c>
      <c r="Y1062" s="18">
        <f t="shared" si="674"/>
        <v>4.475878911702579</v>
      </c>
      <c r="Z1062" s="24" t="s">
        <v>6</v>
      </c>
      <c r="AA1062" s="19">
        <f t="shared" si="675"/>
        <v>0.85732009005248411</v>
      </c>
      <c r="AB1062" s="83" t="s">
        <v>26</v>
      </c>
    </row>
    <row r="1063" spans="2:28" x14ac:dyDescent="0.15">
      <c r="B1063" s="96"/>
      <c r="C1063" s="38">
        <v>22</v>
      </c>
      <c r="D1063" s="46" t="s">
        <v>34</v>
      </c>
      <c r="E1063" s="38">
        <v>43</v>
      </c>
      <c r="F1063" s="41">
        <v>0.69190007570022705</v>
      </c>
      <c r="G1063" s="41">
        <f t="shared" si="676"/>
        <v>0.84881129271916789</v>
      </c>
      <c r="H1063" s="27"/>
      <c r="I1063" s="18"/>
      <c r="J1063" s="24" t="s">
        <v>25</v>
      </c>
      <c r="K1063" s="19"/>
      <c r="L1063" s="18">
        <v>2.5099999999999998</v>
      </c>
      <c r="M1063" s="24" t="s">
        <v>5</v>
      </c>
      <c r="N1063" s="19">
        <v>0.5</v>
      </c>
      <c r="O1063" s="18">
        <f t="shared" si="670"/>
        <v>2.5099999999999998</v>
      </c>
      <c r="P1063" s="24" t="s">
        <v>6</v>
      </c>
      <c r="Q1063" s="19">
        <f t="shared" si="671"/>
        <v>0.5</v>
      </c>
      <c r="R1063" s="38"/>
      <c r="S1063" s="18"/>
      <c r="T1063" s="24" t="s">
        <v>25</v>
      </c>
      <c r="U1063" s="19"/>
      <c r="V1063" s="18">
        <f t="shared" si="672"/>
        <v>2.7946408130282272</v>
      </c>
      <c r="W1063" s="24" t="s">
        <v>6</v>
      </c>
      <c r="X1063" s="19">
        <f t="shared" si="673"/>
        <v>0.55670135717693769</v>
      </c>
      <c r="Y1063" s="18">
        <f t="shared" si="674"/>
        <v>2.7946408130282272</v>
      </c>
      <c r="Z1063" s="24" t="s">
        <v>6</v>
      </c>
      <c r="AA1063" s="19">
        <f t="shared" si="675"/>
        <v>0.55670135717693769</v>
      </c>
      <c r="AB1063" s="83" t="s">
        <v>26</v>
      </c>
    </row>
    <row r="1064" spans="2:28" x14ac:dyDescent="0.15">
      <c r="B1064" s="96"/>
      <c r="C1064" s="38">
        <v>23</v>
      </c>
      <c r="D1064" s="46" t="s">
        <v>35</v>
      </c>
      <c r="E1064" s="38">
        <v>45</v>
      </c>
      <c r="F1064" s="41">
        <v>0.68398876404494391</v>
      </c>
      <c r="G1064" s="41">
        <f t="shared" si="676"/>
        <v>0.84402079722703638</v>
      </c>
      <c r="H1064" s="27"/>
      <c r="I1064" s="18"/>
      <c r="J1064" s="24" t="s">
        <v>25</v>
      </c>
      <c r="K1064" s="19"/>
      <c r="L1064" s="18">
        <v>3.71</v>
      </c>
      <c r="M1064" s="24" t="s">
        <v>5</v>
      </c>
      <c r="N1064" s="19">
        <v>1.1100000000000001</v>
      </c>
      <c r="O1064" s="18">
        <f t="shared" si="670"/>
        <v>3.71</v>
      </c>
      <c r="P1064" s="24" t="s">
        <v>6</v>
      </c>
      <c r="Q1064" s="19">
        <f t="shared" si="671"/>
        <v>1.1100000000000001</v>
      </c>
      <c r="R1064" s="38"/>
      <c r="S1064" s="18"/>
      <c r="T1064" s="24" t="s">
        <v>25</v>
      </c>
      <c r="U1064" s="19"/>
      <c r="V1064" s="18">
        <f t="shared" si="672"/>
        <v>4.130724070252878</v>
      </c>
      <c r="W1064" s="24" t="s">
        <v>6</v>
      </c>
      <c r="X1064" s="19">
        <f t="shared" si="673"/>
        <v>1.2358770129328018</v>
      </c>
      <c r="Y1064" s="18">
        <f t="shared" si="674"/>
        <v>4.130724070252878</v>
      </c>
      <c r="Z1064" s="24" t="s">
        <v>6</v>
      </c>
      <c r="AA1064" s="19">
        <f t="shared" si="675"/>
        <v>1.2358770129328018</v>
      </c>
      <c r="AB1064" s="83" t="s">
        <v>26</v>
      </c>
    </row>
    <row r="1065" spans="2:28" x14ac:dyDescent="0.15">
      <c r="B1065" s="96"/>
      <c r="C1065" s="38">
        <v>24</v>
      </c>
      <c r="D1065" s="46" t="s">
        <v>36</v>
      </c>
      <c r="E1065" s="38">
        <v>47</v>
      </c>
      <c r="F1065" s="41">
        <v>0.68295949112822241</v>
      </c>
      <c r="G1065" s="41">
        <f t="shared" si="676"/>
        <v>0.84339341822391278</v>
      </c>
      <c r="H1065" s="27"/>
      <c r="I1065" s="18"/>
      <c r="J1065" s="24" t="s">
        <v>25</v>
      </c>
      <c r="K1065" s="19"/>
      <c r="L1065" s="18">
        <v>1.6</v>
      </c>
      <c r="M1065" s="24" t="s">
        <v>5</v>
      </c>
      <c r="N1065" s="19">
        <v>0.71</v>
      </c>
      <c r="O1065" s="18">
        <f t="shared" si="670"/>
        <v>1.6</v>
      </c>
      <c r="P1065" s="24" t="s">
        <v>6</v>
      </c>
      <c r="Q1065" s="19">
        <f t="shared" si="671"/>
        <v>0.71</v>
      </c>
      <c r="R1065" s="38"/>
      <c r="S1065" s="18"/>
      <c r="T1065" s="24" t="s">
        <v>25</v>
      </c>
      <c r="U1065" s="19"/>
      <c r="V1065" s="18">
        <f t="shared" si="672"/>
        <v>1.7814443429662008</v>
      </c>
      <c r="W1065" s="24" t="s">
        <v>6</v>
      </c>
      <c r="X1065" s="19">
        <f t="shared" si="673"/>
        <v>0.79051592719125152</v>
      </c>
      <c r="Y1065" s="18">
        <f t="shared" si="674"/>
        <v>1.7814443429662008</v>
      </c>
      <c r="Z1065" s="24" t="s">
        <v>6</v>
      </c>
      <c r="AA1065" s="19">
        <f t="shared" si="675"/>
        <v>0.79051592719125152</v>
      </c>
      <c r="AB1065" s="83" t="s">
        <v>26</v>
      </c>
    </row>
    <row r="1066" spans="2:28" x14ac:dyDescent="0.15">
      <c r="B1066" s="96"/>
      <c r="C1066" s="38">
        <v>25</v>
      </c>
      <c r="D1066" s="46" t="s">
        <v>37</v>
      </c>
      <c r="E1066" s="38">
        <v>49</v>
      </c>
      <c r="F1066" s="41">
        <v>0.6773113571980427</v>
      </c>
      <c r="G1066" s="41">
        <f t="shared" si="676"/>
        <v>0.83993357179356154</v>
      </c>
      <c r="H1066" s="27"/>
      <c r="I1066" s="18"/>
      <c r="J1066" s="24" t="s">
        <v>25</v>
      </c>
      <c r="K1066" s="19"/>
      <c r="L1066" s="18">
        <v>0.73</v>
      </c>
      <c r="M1066" s="24" t="s">
        <v>5</v>
      </c>
      <c r="N1066" s="19">
        <v>0.28999999999999998</v>
      </c>
      <c r="O1066" s="18">
        <f t="shared" si="670"/>
        <v>0.73</v>
      </c>
      <c r="P1066" s="24" t="s">
        <v>6</v>
      </c>
      <c r="Q1066" s="19">
        <f t="shared" si="671"/>
        <v>0.28999999999999998</v>
      </c>
      <c r="R1066" s="38"/>
      <c r="S1066" s="18"/>
      <c r="T1066" s="24" t="s">
        <v>25</v>
      </c>
      <c r="U1066" s="19"/>
      <c r="V1066" s="18">
        <f t="shared" si="672"/>
        <v>0.81278398147832898</v>
      </c>
      <c r="W1066" s="24" t="s">
        <v>6</v>
      </c>
      <c r="X1066" s="19">
        <f t="shared" si="673"/>
        <v>0.32288678716262387</v>
      </c>
      <c r="Y1066" s="18">
        <f t="shared" si="674"/>
        <v>0.81278398147832898</v>
      </c>
      <c r="Z1066" s="24" t="s">
        <v>6</v>
      </c>
      <c r="AA1066" s="19">
        <f t="shared" si="675"/>
        <v>0.32288678716262387</v>
      </c>
      <c r="AB1066" s="83" t="s">
        <v>26</v>
      </c>
    </row>
    <row r="1067" spans="2:28" x14ac:dyDescent="0.15">
      <c r="B1067" s="96"/>
      <c r="C1067" s="38">
        <v>26</v>
      </c>
      <c r="D1067" s="46" t="s">
        <v>98</v>
      </c>
      <c r="E1067" s="38">
        <v>52.5</v>
      </c>
      <c r="F1067" s="41">
        <v>0.66394984326018802</v>
      </c>
      <c r="G1067" s="41">
        <f t="shared" si="676"/>
        <v>0.83163185173551113</v>
      </c>
      <c r="H1067" s="27"/>
      <c r="I1067" s="18"/>
      <c r="J1067" s="24" t="s">
        <v>25</v>
      </c>
      <c r="K1067" s="19"/>
      <c r="L1067" s="18"/>
      <c r="M1067" s="24" t="s">
        <v>246</v>
      </c>
      <c r="N1067" s="19"/>
      <c r="O1067" s="18"/>
      <c r="P1067" s="24" t="s">
        <v>246</v>
      </c>
      <c r="Q1067" s="19"/>
      <c r="R1067" s="38"/>
      <c r="S1067" s="18"/>
      <c r="T1067" s="24" t="s">
        <v>246</v>
      </c>
      <c r="U1067" s="19"/>
      <c r="V1067" s="18"/>
      <c r="W1067" s="24" t="s">
        <v>246</v>
      </c>
      <c r="X1067" s="19"/>
      <c r="Y1067" s="18"/>
      <c r="Z1067" s="24" t="s">
        <v>246</v>
      </c>
      <c r="AA1067" s="19"/>
      <c r="AB1067" s="83" t="s">
        <v>26</v>
      </c>
    </row>
    <row r="1068" spans="2:28" x14ac:dyDescent="0.15">
      <c r="B1068" s="96"/>
      <c r="C1068" s="38">
        <v>27</v>
      </c>
      <c r="D1068" s="46" t="s">
        <v>101</v>
      </c>
      <c r="E1068" s="38">
        <v>57.5</v>
      </c>
      <c r="F1068" s="41">
        <v>0.65939858631843773</v>
      </c>
      <c r="G1068" s="41">
        <f t="shared" si="676"/>
        <v>0.82876588568331022</v>
      </c>
      <c r="H1068" s="27"/>
      <c r="I1068" s="18"/>
      <c r="J1068" s="24" t="s">
        <v>246</v>
      </c>
      <c r="K1068" s="19"/>
      <c r="L1068" s="18"/>
      <c r="M1068" s="24" t="s">
        <v>246</v>
      </c>
      <c r="N1068" s="19"/>
      <c r="O1068" s="18"/>
      <c r="P1068" s="24" t="s">
        <v>246</v>
      </c>
      <c r="Q1068" s="19"/>
      <c r="R1068" s="38"/>
      <c r="S1068" s="18"/>
      <c r="T1068" s="24" t="s">
        <v>246</v>
      </c>
      <c r="U1068" s="19"/>
      <c r="V1068" s="18"/>
      <c r="W1068" s="24" t="s">
        <v>246</v>
      </c>
      <c r="X1068" s="19"/>
      <c r="Y1068" s="18"/>
      <c r="Z1068" s="24" t="s">
        <v>246</v>
      </c>
      <c r="AA1068" s="19"/>
      <c r="AB1068" s="41" t="s">
        <v>248</v>
      </c>
    </row>
    <row r="1069" spans="2:28" x14ac:dyDescent="0.15">
      <c r="B1069" s="96"/>
      <c r="C1069" s="38">
        <v>28</v>
      </c>
      <c r="D1069" s="46" t="s">
        <v>102</v>
      </c>
      <c r="E1069" s="38">
        <v>62.5</v>
      </c>
      <c r="F1069" s="41">
        <v>0.66269779100736337</v>
      </c>
      <c r="G1069" s="41">
        <f t="shared" si="676"/>
        <v>0.83084538026398491</v>
      </c>
      <c r="H1069" s="27"/>
      <c r="I1069" s="18"/>
      <c r="J1069" s="24" t="s">
        <v>246</v>
      </c>
      <c r="K1069" s="19"/>
      <c r="L1069" s="18"/>
      <c r="M1069" s="24" t="s">
        <v>246</v>
      </c>
      <c r="N1069" s="19"/>
      <c r="O1069" s="18"/>
      <c r="P1069" s="24" t="s">
        <v>246</v>
      </c>
      <c r="Q1069" s="19"/>
      <c r="R1069" s="38"/>
      <c r="S1069" s="18"/>
      <c r="T1069" s="24" t="s">
        <v>246</v>
      </c>
      <c r="U1069" s="19"/>
      <c r="V1069" s="18"/>
      <c r="W1069" s="24" t="s">
        <v>246</v>
      </c>
      <c r="X1069" s="19"/>
      <c r="Y1069" s="18"/>
      <c r="Z1069" s="24" t="s">
        <v>246</v>
      </c>
      <c r="AA1069" s="19"/>
      <c r="AB1069" s="41" t="s">
        <v>248</v>
      </c>
    </row>
    <row r="1070" spans="2:28" x14ac:dyDescent="0.15">
      <c r="B1070" s="97"/>
      <c r="C1070" s="39">
        <v>29</v>
      </c>
      <c r="D1070" s="47" t="s">
        <v>104</v>
      </c>
      <c r="E1070" s="39">
        <v>67.5</v>
      </c>
      <c r="F1070" s="42">
        <v>0.65661893996483289</v>
      </c>
      <c r="G1070" s="42">
        <f t="shared" si="676"/>
        <v>0.82700582131106049</v>
      </c>
      <c r="H1070" s="28"/>
      <c r="I1070" s="21"/>
      <c r="J1070" s="25" t="s">
        <v>246</v>
      </c>
      <c r="K1070" s="22"/>
      <c r="L1070" s="21"/>
      <c r="M1070" s="25" t="s">
        <v>246</v>
      </c>
      <c r="N1070" s="22"/>
      <c r="O1070" s="21"/>
      <c r="P1070" s="25" t="s">
        <v>246</v>
      </c>
      <c r="Q1070" s="22"/>
      <c r="R1070" s="39"/>
      <c r="S1070" s="21"/>
      <c r="T1070" s="25" t="s">
        <v>246</v>
      </c>
      <c r="U1070" s="22"/>
      <c r="V1070" s="21"/>
      <c r="W1070" s="25" t="s">
        <v>246</v>
      </c>
      <c r="X1070" s="22"/>
      <c r="Y1070" s="21"/>
      <c r="Z1070" s="25" t="s">
        <v>246</v>
      </c>
      <c r="AA1070" s="22"/>
      <c r="AB1070" s="42" t="s">
        <v>248</v>
      </c>
    </row>
    <row r="1071" spans="2:28" x14ac:dyDescent="0.15">
      <c r="B1071" s="46"/>
      <c r="C1071" s="38"/>
      <c r="D1071" s="38"/>
      <c r="E1071" s="46"/>
      <c r="F1071" s="41"/>
      <c r="G1071" s="41"/>
      <c r="H1071" s="27"/>
      <c r="I1071" s="18"/>
      <c r="J1071" s="24"/>
      <c r="K1071" s="19"/>
      <c r="L1071" s="18"/>
      <c r="M1071" s="24"/>
      <c r="N1071" s="19"/>
      <c r="O1071" s="18"/>
      <c r="P1071" s="24"/>
      <c r="Q1071" s="19"/>
      <c r="R1071" s="38"/>
      <c r="S1071" s="18"/>
      <c r="T1071" s="24"/>
      <c r="U1071" s="19"/>
      <c r="V1071" s="18"/>
      <c r="W1071" s="24"/>
      <c r="X1071" s="19"/>
      <c r="Y1071" s="18"/>
      <c r="Z1071" s="24"/>
      <c r="AA1071" s="19"/>
      <c r="AB1071" s="41"/>
    </row>
    <row r="1072" spans="2:28" x14ac:dyDescent="0.15">
      <c r="C1072" s="2" t="s">
        <v>0</v>
      </c>
      <c r="D1072" s="4">
        <v>42563</v>
      </c>
      <c r="R1072" s="35"/>
    </row>
    <row r="1073" spans="2:28" ht="15.75" customHeight="1" x14ac:dyDescent="0.15">
      <c r="B1073" s="95" t="s">
        <v>237</v>
      </c>
      <c r="C1073" s="98" t="s">
        <v>238</v>
      </c>
      <c r="D1073" s="101" t="s">
        <v>23</v>
      </c>
      <c r="E1073" s="98" t="s">
        <v>2</v>
      </c>
      <c r="F1073" s="84" t="s">
        <v>24</v>
      </c>
      <c r="G1073" s="84" t="s">
        <v>1</v>
      </c>
      <c r="H1073" s="87" t="s">
        <v>43</v>
      </c>
      <c r="I1073" s="90" t="s">
        <v>39</v>
      </c>
      <c r="J1073" s="90"/>
      <c r="K1073" s="90"/>
      <c r="L1073" s="90"/>
      <c r="M1073" s="90"/>
      <c r="N1073" s="90"/>
      <c r="O1073" s="90"/>
      <c r="P1073" s="90"/>
      <c r="Q1073" s="90"/>
      <c r="R1073" s="90"/>
      <c r="S1073" s="90"/>
      <c r="T1073" s="90"/>
      <c r="U1073" s="90"/>
      <c r="V1073" s="90"/>
      <c r="W1073" s="90"/>
      <c r="X1073" s="90"/>
      <c r="Y1073" s="90"/>
      <c r="Z1073" s="90"/>
      <c r="AA1073" s="90"/>
      <c r="AB1073" s="91" t="s">
        <v>40</v>
      </c>
    </row>
    <row r="1074" spans="2:28" x14ac:dyDescent="0.15">
      <c r="B1074" s="96"/>
      <c r="C1074" s="99"/>
      <c r="D1074" s="96"/>
      <c r="E1074" s="99"/>
      <c r="F1074" s="102"/>
      <c r="G1074" s="85"/>
      <c r="H1074" s="88"/>
      <c r="I1074" s="90" t="s">
        <v>3</v>
      </c>
      <c r="J1074" s="90"/>
      <c r="K1074" s="90"/>
      <c r="L1074" s="90"/>
      <c r="M1074" s="90"/>
      <c r="N1074" s="90"/>
      <c r="O1074" s="90"/>
      <c r="P1074" s="90"/>
      <c r="Q1074" s="90"/>
      <c r="R1074" s="29"/>
      <c r="S1074" s="94" t="s">
        <v>4</v>
      </c>
      <c r="T1074" s="94"/>
      <c r="U1074" s="94"/>
      <c r="V1074" s="94"/>
      <c r="W1074" s="94"/>
      <c r="X1074" s="94"/>
      <c r="Y1074" s="94"/>
      <c r="Z1074" s="94"/>
      <c r="AA1074" s="94"/>
      <c r="AB1074" s="92"/>
    </row>
    <row r="1075" spans="2:28" ht="15.75" x14ac:dyDescent="0.15">
      <c r="B1075" s="97"/>
      <c r="C1075" s="100"/>
      <c r="D1075" s="97"/>
      <c r="E1075" s="100"/>
      <c r="F1075" s="103"/>
      <c r="G1075" s="86"/>
      <c r="H1075" s="89"/>
      <c r="I1075" s="94" t="s">
        <v>41</v>
      </c>
      <c r="J1075" s="94"/>
      <c r="K1075" s="94"/>
      <c r="L1075" s="94" t="s">
        <v>42</v>
      </c>
      <c r="M1075" s="94"/>
      <c r="N1075" s="94"/>
      <c r="O1075" s="94" t="s">
        <v>243</v>
      </c>
      <c r="P1075" s="94"/>
      <c r="Q1075" s="94"/>
      <c r="R1075" s="63"/>
      <c r="S1075" s="94" t="s">
        <v>41</v>
      </c>
      <c r="T1075" s="94"/>
      <c r="U1075" s="94"/>
      <c r="V1075" s="94" t="s">
        <v>42</v>
      </c>
      <c r="W1075" s="94"/>
      <c r="X1075" s="94"/>
      <c r="Y1075" s="94" t="s">
        <v>243</v>
      </c>
      <c r="Z1075" s="94"/>
      <c r="AA1075" s="94"/>
      <c r="AB1075" s="93"/>
    </row>
    <row r="1076" spans="2:28" x14ac:dyDescent="0.15">
      <c r="B1076" s="95" t="s">
        <v>228</v>
      </c>
      <c r="C1076" s="37">
        <v>1</v>
      </c>
      <c r="D1076" s="45">
        <v>1</v>
      </c>
      <c r="E1076" s="30" t="s">
        <v>44</v>
      </c>
      <c r="F1076" s="14">
        <v>0.58702761627906963</v>
      </c>
      <c r="G1076" s="14">
        <f t="shared" ref="G1076" si="677">2.5/(2.5+(1-F1076)/F1076)</f>
        <v>0.78039708226655713</v>
      </c>
      <c r="H1076" s="26">
        <v>22.68</v>
      </c>
      <c r="I1076" s="15">
        <v>26.41</v>
      </c>
      <c r="J1076" s="23" t="s">
        <v>5</v>
      </c>
      <c r="K1076" s="16">
        <v>2.9960362737493798</v>
      </c>
      <c r="L1076" s="15">
        <v>137.05000000000001</v>
      </c>
      <c r="M1076" s="23" t="s">
        <v>5</v>
      </c>
      <c r="N1076" s="16">
        <v>6.030098711514337</v>
      </c>
      <c r="O1076" s="15">
        <f>I1076+L1076</f>
        <v>163.46</v>
      </c>
      <c r="P1076" s="23" t="s">
        <v>6</v>
      </c>
      <c r="Q1076" s="16">
        <f>(K1076^2+N1076^2)^0.5</f>
        <v>6.7333738812150434</v>
      </c>
      <c r="R1076" s="30"/>
      <c r="S1076" s="15">
        <f t="shared" ref="S1076:S1100" si="678">I1076*EXP(0.693*($D$1072-$A$2)/(2.06*365))</f>
        <v>158.59937604738096</v>
      </c>
      <c r="T1076" s="23" t="s">
        <v>6</v>
      </c>
      <c r="U1076" s="16">
        <f t="shared" ref="U1076:U1100" si="679">K1076*EXP(0.693*($D$1072-$A$2)/(2.06*365))</f>
        <v>17.992028914501017</v>
      </c>
      <c r="V1076" s="15">
        <f t="shared" ref="V1076:V1100" si="680">L1076*EXP(0.693*($D$1072-$A$2)/(30.1*365))</f>
        <v>154.93898455716436</v>
      </c>
      <c r="W1076" s="23" t="s">
        <v>6</v>
      </c>
      <c r="X1076" s="16">
        <f t="shared" ref="X1076:X1100" si="681">N1076*EXP(0.693*($D$1072-$A$2)/(30.1*365))</f>
        <v>6.8172008109558302</v>
      </c>
      <c r="Y1076" s="15">
        <f>S1076+V1076</f>
        <v>313.53836060454535</v>
      </c>
      <c r="Z1076" s="23" t="s">
        <v>6</v>
      </c>
      <c r="AA1076" s="16">
        <f>(U1076^2+X1076^2)^0.5</f>
        <v>19.240252892234484</v>
      </c>
      <c r="AB1076" s="14">
        <f>S1076/V1076</f>
        <v>1.023624728796813</v>
      </c>
    </row>
    <row r="1077" spans="2:28" x14ac:dyDescent="0.15">
      <c r="B1077" s="96"/>
      <c r="C1077" s="38">
        <v>2</v>
      </c>
      <c r="D1077" s="46">
        <v>3</v>
      </c>
      <c r="E1077" s="31" t="s">
        <v>10</v>
      </c>
      <c r="F1077" s="33">
        <v>0.58747663551401874</v>
      </c>
      <c r="G1077" s="33">
        <f t="shared" ref="G1077:G1113" si="682">2.5/(2.5+(1-F1077)/F1077)</f>
        <v>0.78071439217050043</v>
      </c>
      <c r="H1077" s="27">
        <v>23.184999999999999</v>
      </c>
      <c r="I1077" s="18">
        <v>30.54</v>
      </c>
      <c r="J1077" s="24" t="s">
        <v>5</v>
      </c>
      <c r="K1077" s="19">
        <v>3.9567761354698172</v>
      </c>
      <c r="L1077" s="18">
        <v>163.02000000000001</v>
      </c>
      <c r="M1077" s="24" t="s">
        <v>5</v>
      </c>
      <c r="N1077" s="19">
        <v>8.1675463509603574</v>
      </c>
      <c r="O1077" s="18">
        <f t="shared" ref="O1077:O1102" si="683">I1077+L1077</f>
        <v>193.56</v>
      </c>
      <c r="P1077" s="24" t="s">
        <v>6</v>
      </c>
      <c r="Q1077" s="19">
        <f t="shared" ref="Q1077:Q1102" si="684">(K1077^2+N1077^2)^0.5</f>
        <v>9.0755104970083806</v>
      </c>
      <c r="R1077" s="31"/>
      <c r="S1077" s="18">
        <f t="shared" si="678"/>
        <v>183.40117169583544</v>
      </c>
      <c r="T1077" s="24" t="s">
        <v>6</v>
      </c>
      <c r="U1077" s="19">
        <f t="shared" si="679"/>
        <v>23.761538290218869</v>
      </c>
      <c r="V1077" s="18">
        <f t="shared" si="680"/>
        <v>184.29881986507795</v>
      </c>
      <c r="W1077" s="24" t="s">
        <v>6</v>
      </c>
      <c r="X1077" s="19">
        <f t="shared" si="681"/>
        <v>9.2336471210607129</v>
      </c>
      <c r="Y1077" s="18">
        <f t="shared" ref="Y1077:Y1102" si="685">S1077+V1077</f>
        <v>367.69999156091342</v>
      </c>
      <c r="Z1077" s="24" t="s">
        <v>6</v>
      </c>
      <c r="AA1077" s="19">
        <f t="shared" ref="AA1077:AA1102" si="686">(U1077^2+X1077^2)^0.5</f>
        <v>25.492566388533938</v>
      </c>
      <c r="AB1077" s="33">
        <f t="shared" ref="AB1077:AB1102" si="687">S1077/V1077</f>
        <v>0.99512938731837974</v>
      </c>
    </row>
    <row r="1078" spans="2:28" x14ac:dyDescent="0.15">
      <c r="B1078" s="96"/>
      <c r="C1078" s="38">
        <v>3</v>
      </c>
      <c r="D1078" s="46">
        <v>5</v>
      </c>
      <c r="E1078" s="31" t="s">
        <v>11</v>
      </c>
      <c r="F1078" s="33">
        <v>0.60052015604681408</v>
      </c>
      <c r="G1078" s="33">
        <f t="shared" si="682"/>
        <v>0.78983375521652865</v>
      </c>
      <c r="H1078" s="27">
        <v>11.93</v>
      </c>
      <c r="I1078" s="18">
        <v>31.31</v>
      </c>
      <c r="J1078" s="24" t="s">
        <v>5</v>
      </c>
      <c r="K1078" s="19">
        <v>3.5883995015665464</v>
      </c>
      <c r="L1078" s="18">
        <v>165.02</v>
      </c>
      <c r="M1078" s="24" t="s">
        <v>5</v>
      </c>
      <c r="N1078" s="19">
        <v>7.3432811582091064</v>
      </c>
      <c r="O1078" s="18">
        <f t="shared" si="683"/>
        <v>196.33</v>
      </c>
      <c r="P1078" s="24" t="s">
        <v>6</v>
      </c>
      <c r="Q1078" s="19">
        <f t="shared" si="684"/>
        <v>8.1731505034075997</v>
      </c>
      <c r="R1078" s="31"/>
      <c r="S1078" s="18">
        <f t="shared" si="678"/>
        <v>188.02523529131003</v>
      </c>
      <c r="T1078" s="24" t="s">
        <v>6</v>
      </c>
      <c r="U1078" s="19">
        <f t="shared" si="679"/>
        <v>21.549334417159677</v>
      </c>
      <c r="V1078" s="18">
        <f t="shared" si="680"/>
        <v>186.5598776477436</v>
      </c>
      <c r="W1078" s="24" t="s">
        <v>6</v>
      </c>
      <c r="X1078" s="19">
        <f t="shared" si="681"/>
        <v>8.3017915065354</v>
      </c>
      <c r="Y1078" s="18">
        <f t="shared" si="685"/>
        <v>374.5851129390536</v>
      </c>
      <c r="Z1078" s="24" t="s">
        <v>6</v>
      </c>
      <c r="AA1078" s="19">
        <f t="shared" si="686"/>
        <v>23.09314954787601</v>
      </c>
      <c r="AB1078" s="33">
        <f t="shared" si="687"/>
        <v>1.0078546237381933</v>
      </c>
    </row>
    <row r="1079" spans="2:28" x14ac:dyDescent="0.15">
      <c r="B1079" s="96"/>
      <c r="C1079" s="38">
        <v>4</v>
      </c>
      <c r="D1079" s="46">
        <v>7</v>
      </c>
      <c r="E1079" s="31" t="s">
        <v>12</v>
      </c>
      <c r="F1079" s="33">
        <v>0.58114730469876053</v>
      </c>
      <c r="G1079" s="33">
        <f t="shared" si="682"/>
        <v>0.77622054520252592</v>
      </c>
      <c r="H1079" s="27"/>
      <c r="I1079" s="18">
        <v>28.36</v>
      </c>
      <c r="J1079" s="24" t="s">
        <v>5</v>
      </c>
      <c r="K1079" s="19">
        <v>3.2715073571209472</v>
      </c>
      <c r="L1079" s="18">
        <v>159.94999999999999</v>
      </c>
      <c r="M1079" s="24" t="s">
        <v>5</v>
      </c>
      <c r="N1079" s="19">
        <v>7.8696873528997795</v>
      </c>
      <c r="O1079" s="18">
        <f t="shared" si="683"/>
        <v>188.31</v>
      </c>
      <c r="P1079" s="24" t="s">
        <v>6</v>
      </c>
      <c r="Q1079" s="19">
        <f t="shared" si="684"/>
        <v>8.5226016814167274</v>
      </c>
      <c r="R1079" s="31"/>
      <c r="S1079" s="18">
        <f t="shared" si="678"/>
        <v>170.30966697098538</v>
      </c>
      <c r="T1079" s="24" t="s">
        <v>6</v>
      </c>
      <c r="U1079" s="19">
        <f t="shared" si="679"/>
        <v>19.646309184922323</v>
      </c>
      <c r="V1079" s="18">
        <f t="shared" si="680"/>
        <v>180.82809616868613</v>
      </c>
      <c r="W1079" s="24" t="s">
        <v>6</v>
      </c>
      <c r="X1079" s="19">
        <f t="shared" si="681"/>
        <v>8.8969089182097818</v>
      </c>
      <c r="Y1079" s="18">
        <f t="shared" si="685"/>
        <v>351.13776313967151</v>
      </c>
      <c r="Z1079" s="24" t="s">
        <v>6</v>
      </c>
      <c r="AA1079" s="19">
        <f t="shared" si="686"/>
        <v>21.566929611988908</v>
      </c>
      <c r="AB1079" s="33">
        <f t="shared" si="687"/>
        <v>0.9418318866339852</v>
      </c>
    </row>
    <row r="1080" spans="2:28" x14ac:dyDescent="0.15">
      <c r="B1080" s="96"/>
      <c r="C1080" s="38">
        <v>5</v>
      </c>
      <c r="D1080" s="46">
        <v>9</v>
      </c>
      <c r="E1080" s="31" t="s">
        <v>13</v>
      </c>
      <c r="F1080" s="33">
        <v>0.59206859592711691</v>
      </c>
      <c r="G1080" s="33">
        <f t="shared" si="682"/>
        <v>0.78394641235240692</v>
      </c>
      <c r="H1080" s="27"/>
      <c r="I1080" s="18">
        <v>34.47</v>
      </c>
      <c r="J1080" s="24" t="s">
        <v>5</v>
      </c>
      <c r="K1080" s="19">
        <v>3.4134804725670755</v>
      </c>
      <c r="L1080" s="18">
        <v>178.61</v>
      </c>
      <c r="M1080" s="24" t="s">
        <v>5</v>
      </c>
      <c r="N1080" s="19">
        <v>7.18030894585561</v>
      </c>
      <c r="O1080" s="18">
        <f t="shared" si="683"/>
        <v>213.08</v>
      </c>
      <c r="P1080" s="24" t="s">
        <v>6</v>
      </c>
      <c r="Q1080" s="19">
        <f t="shared" si="684"/>
        <v>7.9503890152954684</v>
      </c>
      <c r="R1080" s="31"/>
      <c r="S1080" s="18">
        <f t="shared" si="678"/>
        <v>207.0019118649459</v>
      </c>
      <c r="T1080" s="24" t="s">
        <v>6</v>
      </c>
      <c r="U1080" s="19">
        <f t="shared" si="679"/>
        <v>20.498897126052906</v>
      </c>
      <c r="V1080" s="18">
        <f t="shared" si="680"/>
        <v>201.92376528095679</v>
      </c>
      <c r="W1080" s="24" t="s">
        <v>6</v>
      </c>
      <c r="X1080" s="19">
        <f t="shared" si="681"/>
        <v>8.1175467119853444</v>
      </c>
      <c r="Y1080" s="18">
        <f t="shared" si="685"/>
        <v>408.92567714590268</v>
      </c>
      <c r="Z1080" s="24" t="s">
        <v>6</v>
      </c>
      <c r="AA1080" s="19">
        <f t="shared" si="686"/>
        <v>22.047660828436292</v>
      </c>
      <c r="AB1080" s="33">
        <f t="shared" si="687"/>
        <v>1.0251488306833194</v>
      </c>
    </row>
    <row r="1081" spans="2:28" x14ac:dyDescent="0.15">
      <c r="B1081" s="96"/>
      <c r="C1081" s="38">
        <v>6</v>
      </c>
      <c r="D1081" s="46">
        <v>11</v>
      </c>
      <c r="E1081" s="31" t="s">
        <v>14</v>
      </c>
      <c r="F1081" s="33">
        <v>0.62768166089965394</v>
      </c>
      <c r="G1081" s="33">
        <f t="shared" si="682"/>
        <v>0.80823382641240415</v>
      </c>
      <c r="H1081" s="27"/>
      <c r="I1081" s="18">
        <v>57</v>
      </c>
      <c r="J1081" s="24" t="s">
        <v>5</v>
      </c>
      <c r="K1081" s="19">
        <v>5.0206323442102816</v>
      </c>
      <c r="L1081" s="18">
        <v>289.68</v>
      </c>
      <c r="M1081" s="24" t="s">
        <v>5</v>
      </c>
      <c r="N1081" s="19">
        <v>10.776011948642976</v>
      </c>
      <c r="O1081" s="18">
        <f t="shared" si="683"/>
        <v>346.68</v>
      </c>
      <c r="P1081" s="24" t="s">
        <v>6</v>
      </c>
      <c r="Q1081" s="19">
        <f t="shared" si="684"/>
        <v>11.888195096524392</v>
      </c>
      <c r="R1081" s="31"/>
      <c r="S1081" s="18">
        <f t="shared" si="678"/>
        <v>342.30081161305242</v>
      </c>
      <c r="T1081" s="24" t="s">
        <v>6</v>
      </c>
      <c r="U1081" s="19">
        <f t="shared" si="679"/>
        <v>30.150289933928445</v>
      </c>
      <c r="V1081" s="18">
        <f t="shared" si="680"/>
        <v>327.49160924129421</v>
      </c>
      <c r="W1081" s="24" t="s">
        <v>6</v>
      </c>
      <c r="X1081" s="19">
        <f t="shared" si="681"/>
        <v>12.182592841288672</v>
      </c>
      <c r="Y1081" s="18">
        <f t="shared" si="685"/>
        <v>669.79242085434657</v>
      </c>
      <c r="Z1081" s="24" t="s">
        <v>6</v>
      </c>
      <c r="AA1081" s="19">
        <f t="shared" si="686"/>
        <v>32.518541656054701</v>
      </c>
      <c r="AB1081" s="33">
        <f t="shared" si="687"/>
        <v>1.045220097107425</v>
      </c>
    </row>
    <row r="1082" spans="2:28" x14ac:dyDescent="0.15">
      <c r="B1082" s="96"/>
      <c r="C1082" s="38">
        <v>7</v>
      </c>
      <c r="D1082" s="46">
        <v>13</v>
      </c>
      <c r="E1082" s="31" t="s">
        <v>15</v>
      </c>
      <c r="F1082" s="33">
        <v>0.60721679976338361</v>
      </c>
      <c r="G1082" s="33">
        <f t="shared" si="682"/>
        <v>0.79444315455460102</v>
      </c>
      <c r="H1082" s="27"/>
      <c r="I1082" s="18">
        <v>43.41</v>
      </c>
      <c r="J1082" s="24" t="s">
        <v>5</v>
      </c>
      <c r="K1082" s="19">
        <v>4.9250443792547998</v>
      </c>
      <c r="L1082" s="18">
        <v>222.68</v>
      </c>
      <c r="M1082" s="24" t="s">
        <v>5</v>
      </c>
      <c r="N1082" s="19">
        <v>9.8422947835354595</v>
      </c>
      <c r="O1082" s="18">
        <f t="shared" si="683"/>
        <v>266.09000000000003</v>
      </c>
      <c r="P1082" s="24" t="s">
        <v>6</v>
      </c>
      <c r="Q1082" s="19">
        <f t="shared" si="684"/>
        <v>11.005763433021746</v>
      </c>
      <c r="R1082" s="31"/>
      <c r="S1082" s="18">
        <f t="shared" si="678"/>
        <v>260.68909179162466</v>
      </c>
      <c r="T1082" s="24" t="s">
        <v>6</v>
      </c>
      <c r="U1082" s="19">
        <f t="shared" si="679"/>
        <v>29.576257688582807</v>
      </c>
      <c r="V1082" s="18">
        <f t="shared" si="680"/>
        <v>251.74617352199459</v>
      </c>
      <c r="W1082" s="24" t="s">
        <v>6</v>
      </c>
      <c r="X1082" s="19">
        <f t="shared" si="681"/>
        <v>11.126998609801239</v>
      </c>
      <c r="Y1082" s="18">
        <f t="shared" si="685"/>
        <v>512.43526531361931</v>
      </c>
      <c r="Z1082" s="24" t="s">
        <v>6</v>
      </c>
      <c r="AA1082" s="19">
        <f t="shared" si="686"/>
        <v>31.600080963883183</v>
      </c>
      <c r="AB1082" s="33">
        <f t="shared" si="687"/>
        <v>1.0355235519353336</v>
      </c>
    </row>
    <row r="1083" spans="2:28" x14ac:dyDescent="0.15">
      <c r="B1083" s="96"/>
      <c r="C1083" s="38">
        <v>8</v>
      </c>
      <c r="D1083" s="46">
        <v>15</v>
      </c>
      <c r="E1083" s="31" t="s">
        <v>16</v>
      </c>
      <c r="F1083" s="33">
        <v>0.60175112762005845</v>
      </c>
      <c r="G1083" s="33">
        <f t="shared" si="682"/>
        <v>0.79068470227304433</v>
      </c>
      <c r="H1083" s="27"/>
      <c r="I1083" s="18">
        <v>41.94</v>
      </c>
      <c r="J1083" s="24" t="s">
        <v>5</v>
      </c>
      <c r="K1083" s="19">
        <v>3.950012345002619</v>
      </c>
      <c r="L1083" s="18">
        <v>219.57</v>
      </c>
      <c r="M1083" s="24" t="s">
        <v>5</v>
      </c>
      <c r="N1083" s="19">
        <v>9.067876225989103</v>
      </c>
      <c r="O1083" s="18">
        <f t="shared" si="683"/>
        <v>261.51</v>
      </c>
      <c r="P1083" s="24" t="s">
        <v>6</v>
      </c>
      <c r="Q1083" s="19">
        <f t="shared" si="684"/>
        <v>9.8908531874419943</v>
      </c>
      <c r="R1083" s="31"/>
      <c r="S1083" s="18">
        <f t="shared" si="678"/>
        <v>251.86133401844592</v>
      </c>
      <c r="T1083" s="24" t="s">
        <v>6</v>
      </c>
      <c r="U1083" s="19">
        <f t="shared" si="679"/>
        <v>23.720919852210052</v>
      </c>
      <c r="V1083" s="18">
        <f t="shared" si="680"/>
        <v>248.23022866994947</v>
      </c>
      <c r="W1083" s="24" t="s">
        <v>6</v>
      </c>
      <c r="X1083" s="19">
        <f t="shared" si="681"/>
        <v>10.251496056510787</v>
      </c>
      <c r="Y1083" s="18">
        <f t="shared" si="685"/>
        <v>500.09156268839536</v>
      </c>
      <c r="Z1083" s="24" t="s">
        <v>6</v>
      </c>
      <c r="AA1083" s="19">
        <f t="shared" si="686"/>
        <v>25.84134690823273</v>
      </c>
      <c r="AB1083" s="33">
        <f t="shared" si="687"/>
        <v>1.0146279740704924</v>
      </c>
    </row>
    <row r="1084" spans="2:28" x14ac:dyDescent="0.15">
      <c r="B1084" s="96"/>
      <c r="C1084" s="38">
        <v>9</v>
      </c>
      <c r="D1084" s="46">
        <v>17</v>
      </c>
      <c r="E1084" s="31" t="s">
        <v>17</v>
      </c>
      <c r="F1084" s="33">
        <v>0.60496183206106879</v>
      </c>
      <c r="G1084" s="33">
        <f t="shared" si="682"/>
        <v>0.7928964482241122</v>
      </c>
      <c r="H1084" s="27"/>
      <c r="I1084" s="18">
        <v>41.98</v>
      </c>
      <c r="J1084" s="24" t="s">
        <v>5</v>
      </c>
      <c r="K1084" s="19">
        <v>4.460697838045327</v>
      </c>
      <c r="L1084" s="18">
        <v>224.05</v>
      </c>
      <c r="M1084" s="24" t="s">
        <v>5</v>
      </c>
      <c r="N1084" s="19">
        <v>9.0741290459057211</v>
      </c>
      <c r="O1084" s="18">
        <f t="shared" si="683"/>
        <v>266.03000000000003</v>
      </c>
      <c r="P1084" s="24" t="s">
        <v>6</v>
      </c>
      <c r="Q1084" s="19">
        <f t="shared" si="684"/>
        <v>10.111263182416533</v>
      </c>
      <c r="R1084" s="31"/>
      <c r="S1084" s="18">
        <f t="shared" si="678"/>
        <v>252.10154511431475</v>
      </c>
      <c r="T1084" s="24" t="s">
        <v>6</v>
      </c>
      <c r="U1084" s="19">
        <f t="shared" si="679"/>
        <v>26.787727900412346</v>
      </c>
      <c r="V1084" s="18">
        <f t="shared" si="680"/>
        <v>253.29499810312058</v>
      </c>
      <c r="W1084" s="24" t="s">
        <v>6</v>
      </c>
      <c r="X1084" s="19">
        <f t="shared" si="681"/>
        <v>10.258565050078825</v>
      </c>
      <c r="Y1084" s="18">
        <f t="shared" si="685"/>
        <v>505.39654321743535</v>
      </c>
      <c r="Z1084" s="24" t="s">
        <v>6</v>
      </c>
      <c r="AA1084" s="19">
        <f t="shared" si="686"/>
        <v>28.684848316719904</v>
      </c>
      <c r="AB1084" s="33">
        <f t="shared" si="687"/>
        <v>0.99528828836833183</v>
      </c>
    </row>
    <row r="1085" spans="2:28" x14ac:dyDescent="0.15">
      <c r="B1085" s="96"/>
      <c r="C1085" s="38">
        <v>10</v>
      </c>
      <c r="D1085" s="46">
        <v>19</v>
      </c>
      <c r="E1085" s="31" t="s">
        <v>18</v>
      </c>
      <c r="F1085" s="33">
        <v>0.57745647683682499</v>
      </c>
      <c r="G1085" s="33">
        <f t="shared" si="682"/>
        <v>0.77357893904656483</v>
      </c>
      <c r="H1085" s="27"/>
      <c r="I1085" s="18">
        <v>51.82</v>
      </c>
      <c r="J1085" s="24" t="s">
        <v>5</v>
      </c>
      <c r="K1085" s="19">
        <v>5.2262748250449134</v>
      </c>
      <c r="L1085" s="18">
        <v>265.41000000000003</v>
      </c>
      <c r="M1085" s="24" t="s">
        <v>5</v>
      </c>
      <c r="N1085" s="19">
        <v>11.571811882246783</v>
      </c>
      <c r="O1085" s="18">
        <f t="shared" si="683"/>
        <v>317.23</v>
      </c>
      <c r="P1085" s="24" t="s">
        <v>6</v>
      </c>
      <c r="Q1085" s="19">
        <f t="shared" si="684"/>
        <v>12.697274462852494</v>
      </c>
      <c r="R1085" s="31"/>
      <c r="S1085" s="18">
        <f t="shared" si="678"/>
        <v>311.19347469804171</v>
      </c>
      <c r="T1085" s="24" t="s">
        <v>6</v>
      </c>
      <c r="U1085" s="19">
        <f t="shared" si="679"/>
        <v>31.385230075890131</v>
      </c>
      <c r="V1085" s="18">
        <f t="shared" si="680"/>
        <v>300.05367304864643</v>
      </c>
      <c r="W1085" s="24" t="s">
        <v>6</v>
      </c>
      <c r="X1085" s="19">
        <f t="shared" si="681"/>
        <v>13.082267657948524</v>
      </c>
      <c r="Y1085" s="18">
        <f t="shared" si="685"/>
        <v>611.24714774668814</v>
      </c>
      <c r="Z1085" s="24" t="s">
        <v>6</v>
      </c>
      <c r="AA1085" s="19">
        <f t="shared" si="686"/>
        <v>34.002623339836063</v>
      </c>
      <c r="AB1085" s="33">
        <f t="shared" si="687"/>
        <v>1.0371260299406142</v>
      </c>
    </row>
    <row r="1086" spans="2:28" x14ac:dyDescent="0.15">
      <c r="B1086" s="96"/>
      <c r="C1086" s="38">
        <v>11</v>
      </c>
      <c r="D1086" s="46">
        <v>21</v>
      </c>
      <c r="E1086" s="31" t="s">
        <v>19</v>
      </c>
      <c r="F1086" s="33">
        <v>0.58361316319677647</v>
      </c>
      <c r="G1086" s="33">
        <f t="shared" si="682"/>
        <v>0.77797672336615942</v>
      </c>
      <c r="H1086" s="27"/>
      <c r="I1086" s="18">
        <v>68.62</v>
      </c>
      <c r="J1086" s="24" t="s">
        <v>5</v>
      </c>
      <c r="K1086" s="19">
        <v>5.7447208809310135</v>
      </c>
      <c r="L1086" s="18">
        <v>360.75</v>
      </c>
      <c r="M1086" s="24" t="s">
        <v>5</v>
      </c>
      <c r="N1086" s="19">
        <v>12.77037801329004</v>
      </c>
      <c r="O1086" s="18">
        <f t="shared" si="683"/>
        <v>429.37</v>
      </c>
      <c r="P1086" s="24" t="s">
        <v>6</v>
      </c>
      <c r="Q1086" s="19">
        <f t="shared" si="684"/>
        <v>14.003012983002138</v>
      </c>
      <c r="R1086" s="31"/>
      <c r="S1086" s="18">
        <f t="shared" si="678"/>
        <v>412.08213496294138</v>
      </c>
      <c r="T1086" s="24" t="s">
        <v>6</v>
      </c>
      <c r="U1086" s="19">
        <f t="shared" si="679"/>
        <v>34.498642456721676</v>
      </c>
      <c r="V1086" s="18">
        <f t="shared" si="680"/>
        <v>407.83829754831839</v>
      </c>
      <c r="W1086" s="24" t="s">
        <v>6</v>
      </c>
      <c r="X1086" s="19">
        <f t="shared" si="681"/>
        <v>14.437281297265937</v>
      </c>
      <c r="Y1086" s="18">
        <f t="shared" si="685"/>
        <v>819.92043251125983</v>
      </c>
      <c r="Z1086" s="24" t="s">
        <v>6</v>
      </c>
      <c r="AA1086" s="19">
        <f t="shared" si="686"/>
        <v>37.397746223711188</v>
      </c>
      <c r="AB1086" s="33">
        <f t="shared" si="687"/>
        <v>1.0104056863716193</v>
      </c>
    </row>
    <row r="1087" spans="2:28" x14ac:dyDescent="0.15">
      <c r="B1087" s="96"/>
      <c r="C1087" s="38">
        <v>12</v>
      </c>
      <c r="D1087" s="46">
        <v>23</v>
      </c>
      <c r="E1087" s="31" t="s">
        <v>20</v>
      </c>
      <c r="F1087" s="33">
        <v>0.57757342035004444</v>
      </c>
      <c r="G1087" s="33">
        <f t="shared" si="682"/>
        <v>0.77366287848684734</v>
      </c>
      <c r="H1087" s="27"/>
      <c r="I1087" s="18">
        <v>76.680000000000007</v>
      </c>
      <c r="J1087" s="24" t="s">
        <v>5</v>
      </c>
      <c r="K1087" s="19">
        <v>6.5978898758933431</v>
      </c>
      <c r="L1087" s="18">
        <v>420.42</v>
      </c>
      <c r="M1087" s="24" t="s">
        <v>5</v>
      </c>
      <c r="N1087" s="19">
        <v>15.219272206696358</v>
      </c>
      <c r="O1087" s="18">
        <f t="shared" si="683"/>
        <v>497.1</v>
      </c>
      <c r="P1087" s="24" t="s">
        <v>6</v>
      </c>
      <c r="Q1087" s="19">
        <f t="shared" si="684"/>
        <v>16.587899123033516</v>
      </c>
      <c r="R1087" s="31"/>
      <c r="S1087" s="18">
        <f t="shared" si="678"/>
        <v>460.48467078050635</v>
      </c>
      <c r="T1087" s="24" t="s">
        <v>6</v>
      </c>
      <c r="U1087" s="19">
        <f t="shared" si="679"/>
        <v>39.622158937751458</v>
      </c>
      <c r="V1087" s="18">
        <f t="shared" si="680"/>
        <v>475.29695649414839</v>
      </c>
      <c r="W1087" s="24" t="s">
        <v>6</v>
      </c>
      <c r="X1087" s="19">
        <f t="shared" si="681"/>
        <v>17.205826934728986</v>
      </c>
      <c r="Y1087" s="18">
        <f t="shared" si="685"/>
        <v>935.78162727465474</v>
      </c>
      <c r="Z1087" s="24" t="s">
        <v>6</v>
      </c>
      <c r="AA1087" s="19">
        <f t="shared" si="686"/>
        <v>43.196712367913868</v>
      </c>
      <c r="AB1087" s="33">
        <f t="shared" si="687"/>
        <v>0.96883572362234471</v>
      </c>
    </row>
    <row r="1088" spans="2:28" x14ac:dyDescent="0.15">
      <c r="B1088" s="96"/>
      <c r="C1088" s="38">
        <v>13</v>
      </c>
      <c r="D1088" s="46">
        <v>25</v>
      </c>
      <c r="E1088" s="31" t="s">
        <v>21</v>
      </c>
      <c r="F1088" s="33">
        <v>0.59635974304068529</v>
      </c>
      <c r="G1088" s="33">
        <f t="shared" si="682"/>
        <v>0.78694546482057082</v>
      </c>
      <c r="H1088" s="27"/>
      <c r="I1088" s="18">
        <v>86.39</v>
      </c>
      <c r="J1088" s="24" t="s">
        <v>5</v>
      </c>
      <c r="K1088" s="19">
        <v>5.4321623215795407</v>
      </c>
      <c r="L1088" s="18">
        <v>464.57</v>
      </c>
      <c r="M1088" s="24" t="s">
        <v>5</v>
      </c>
      <c r="N1088" s="19">
        <v>12.125257682642371</v>
      </c>
      <c r="O1088" s="18">
        <f t="shared" si="683"/>
        <v>550.96</v>
      </c>
      <c r="P1088" s="24" t="s">
        <v>6</v>
      </c>
      <c r="Q1088" s="19">
        <f t="shared" si="684"/>
        <v>13.286469108023631</v>
      </c>
      <c r="R1088" s="31"/>
      <c r="S1088" s="18">
        <f t="shared" si="678"/>
        <v>518.79591430265964</v>
      </c>
      <c r="T1088" s="24" t="s">
        <v>6</v>
      </c>
      <c r="U1088" s="19">
        <f t="shared" si="679"/>
        <v>32.621641605096841</v>
      </c>
      <c r="V1088" s="18">
        <f t="shared" si="680"/>
        <v>525.20980704649276</v>
      </c>
      <c r="W1088" s="24" t="s">
        <v>6</v>
      </c>
      <c r="X1088" s="19">
        <f t="shared" si="681"/>
        <v>13.707954125082559</v>
      </c>
      <c r="Y1088" s="18">
        <f t="shared" si="685"/>
        <v>1044.0057213491523</v>
      </c>
      <c r="Z1088" s="24" t="s">
        <v>6</v>
      </c>
      <c r="AA1088" s="19">
        <f t="shared" si="686"/>
        <v>35.384735512742679</v>
      </c>
      <c r="AB1088" s="33">
        <f t="shared" si="687"/>
        <v>0.98778794177530405</v>
      </c>
    </row>
    <row r="1089" spans="2:28" x14ac:dyDescent="0.15">
      <c r="B1089" s="96"/>
      <c r="C1089" s="38">
        <v>14</v>
      </c>
      <c r="D1089" s="46">
        <v>27</v>
      </c>
      <c r="E1089" s="31" t="s">
        <v>22</v>
      </c>
      <c r="F1089" s="33">
        <v>0.58569570871261378</v>
      </c>
      <c r="G1089" s="33">
        <f t="shared" si="682"/>
        <v>0.77945452028243112</v>
      </c>
      <c r="H1089" s="27"/>
      <c r="I1089" s="18">
        <v>90.94</v>
      </c>
      <c r="J1089" s="24" t="s">
        <v>5</v>
      </c>
      <c r="K1089" s="19">
        <v>6.8415578802823021</v>
      </c>
      <c r="L1089" s="18">
        <v>476.42</v>
      </c>
      <c r="M1089" s="24" t="s">
        <v>5</v>
      </c>
      <c r="N1089" s="19">
        <v>14.864323843619934</v>
      </c>
      <c r="O1089" s="18">
        <f t="shared" si="683"/>
        <v>567.36</v>
      </c>
      <c r="P1089" s="24" t="s">
        <v>6</v>
      </c>
      <c r="Q1089" s="19">
        <f t="shared" si="684"/>
        <v>16.363222101935211</v>
      </c>
      <c r="R1089" s="31"/>
      <c r="S1089" s="18">
        <f t="shared" si="678"/>
        <v>546.1199264577366</v>
      </c>
      <c r="T1089" s="24" t="s">
        <v>6</v>
      </c>
      <c r="U1089" s="19">
        <f t="shared" si="679"/>
        <v>41.085452896812399</v>
      </c>
      <c r="V1089" s="18">
        <f t="shared" si="680"/>
        <v>538.60657440878686</v>
      </c>
      <c r="W1089" s="24" t="s">
        <v>6</v>
      </c>
      <c r="X1089" s="19">
        <f t="shared" si="681"/>
        <v>16.804547555339795</v>
      </c>
      <c r="Y1089" s="18">
        <f t="shared" si="685"/>
        <v>1084.7265008665236</v>
      </c>
      <c r="Z1089" s="24" t="s">
        <v>6</v>
      </c>
      <c r="AA1089" s="19">
        <f t="shared" si="686"/>
        <v>44.389269629898926</v>
      </c>
      <c r="AB1089" s="33">
        <f t="shared" si="687"/>
        <v>1.0139496107287531</v>
      </c>
    </row>
    <row r="1090" spans="2:28" x14ac:dyDescent="0.15">
      <c r="B1090" s="96"/>
      <c r="C1090" s="38">
        <v>15</v>
      </c>
      <c r="D1090" s="46">
        <v>29</v>
      </c>
      <c r="E1090" s="31" t="s">
        <v>27</v>
      </c>
      <c r="F1090" s="33">
        <v>0.6184379001280409</v>
      </c>
      <c r="G1090" s="33">
        <f t="shared" si="682"/>
        <v>0.80205911657256723</v>
      </c>
      <c r="H1090" s="27"/>
      <c r="I1090" s="18">
        <v>97.03</v>
      </c>
      <c r="J1090" s="24" t="s">
        <v>5</v>
      </c>
      <c r="K1090" s="19">
        <v>8.0725385663644822</v>
      </c>
      <c r="L1090" s="18">
        <v>532.17999999999995</v>
      </c>
      <c r="M1090" s="24" t="s">
        <v>5</v>
      </c>
      <c r="N1090" s="19">
        <v>17.774668361525389</v>
      </c>
      <c r="O1090" s="18">
        <f t="shared" si="683"/>
        <v>629.20999999999992</v>
      </c>
      <c r="P1090" s="24" t="s">
        <v>6</v>
      </c>
      <c r="Q1090" s="19">
        <f t="shared" si="684"/>
        <v>19.521903448886679</v>
      </c>
      <c r="R1090" s="31"/>
      <c r="S1090" s="18">
        <f t="shared" si="678"/>
        <v>582.69206580376272</v>
      </c>
      <c r="T1090" s="24" t="s">
        <v>6</v>
      </c>
      <c r="U1090" s="19">
        <f t="shared" si="679"/>
        <v>48.477833386740855</v>
      </c>
      <c r="V1090" s="18">
        <f t="shared" si="680"/>
        <v>601.64486538950541</v>
      </c>
      <c r="W1090" s="24" t="s">
        <v>6</v>
      </c>
      <c r="X1090" s="19">
        <f t="shared" si="681"/>
        <v>20.094776116564027</v>
      </c>
      <c r="Y1090" s="18">
        <f t="shared" si="685"/>
        <v>1184.3369311932681</v>
      </c>
      <c r="Z1090" s="24" t="s">
        <v>6</v>
      </c>
      <c r="AA1090" s="19">
        <f t="shared" si="686"/>
        <v>52.47761767694336</v>
      </c>
      <c r="AB1090" s="33">
        <f t="shared" si="687"/>
        <v>0.96849836061765004</v>
      </c>
    </row>
    <row r="1091" spans="2:28" x14ac:dyDescent="0.15">
      <c r="B1091" s="96"/>
      <c r="C1091" s="31" t="s">
        <v>64</v>
      </c>
      <c r="D1091" s="46">
        <v>31</v>
      </c>
      <c r="E1091" s="31" t="s">
        <v>28</v>
      </c>
      <c r="F1091" s="33">
        <v>0.59170653907496007</v>
      </c>
      <c r="G1091" s="33">
        <f t="shared" si="682"/>
        <v>0.7836924376848331</v>
      </c>
      <c r="H1091" s="27"/>
      <c r="I1091" s="18">
        <v>92.19</v>
      </c>
      <c r="J1091" s="24" t="s">
        <v>5</v>
      </c>
      <c r="K1091" s="19">
        <v>7.1808168455529087</v>
      </c>
      <c r="L1091" s="18">
        <v>496.11</v>
      </c>
      <c r="M1091" s="24" t="s">
        <v>5</v>
      </c>
      <c r="N1091" s="19">
        <v>16.421264404396766</v>
      </c>
      <c r="O1091" s="18">
        <f t="shared" si="683"/>
        <v>588.29999999999995</v>
      </c>
      <c r="P1091" s="24" t="s">
        <v>6</v>
      </c>
      <c r="Q1091" s="19">
        <f t="shared" si="684"/>
        <v>17.922668752406398</v>
      </c>
      <c r="R1091" s="31"/>
      <c r="S1091" s="18">
        <f t="shared" si="678"/>
        <v>553.62652320363691</v>
      </c>
      <c r="T1091" s="24" t="s">
        <v>6</v>
      </c>
      <c r="U1091" s="19">
        <f t="shared" si="679"/>
        <v>43.122797092586659</v>
      </c>
      <c r="V1091" s="18">
        <f t="shared" si="680"/>
        <v>560.86668827913024</v>
      </c>
      <c r="W1091" s="24" t="s">
        <v>6</v>
      </c>
      <c r="X1091" s="19">
        <f t="shared" si="681"/>
        <v>18.564713841385942</v>
      </c>
      <c r="Y1091" s="18">
        <f t="shared" si="685"/>
        <v>1114.493211482767</v>
      </c>
      <c r="Z1091" s="24" t="s">
        <v>6</v>
      </c>
      <c r="AA1091" s="19">
        <f t="shared" si="686"/>
        <v>46.949166436699883</v>
      </c>
      <c r="AB1091" s="33">
        <f t="shared" si="687"/>
        <v>0.98709111233240143</v>
      </c>
    </row>
    <row r="1092" spans="2:28" x14ac:dyDescent="0.15">
      <c r="B1092" s="96"/>
      <c r="C1092" s="31" t="s">
        <v>65</v>
      </c>
      <c r="D1092" s="46">
        <v>33</v>
      </c>
      <c r="E1092" s="31" t="s">
        <v>29</v>
      </c>
      <c r="F1092" s="33">
        <v>0.58748838649736757</v>
      </c>
      <c r="G1092" s="33">
        <f t="shared" si="682"/>
        <v>0.78072269322577981</v>
      </c>
      <c r="H1092" s="27"/>
      <c r="I1092" s="18">
        <v>98.16</v>
      </c>
      <c r="J1092" s="24" t="s">
        <v>5</v>
      </c>
      <c r="K1092" s="36">
        <v>7.35</v>
      </c>
      <c r="L1092" s="18">
        <v>518.02</v>
      </c>
      <c r="M1092" s="24" t="s">
        <v>5</v>
      </c>
      <c r="N1092" s="19">
        <v>19.425915898762693</v>
      </c>
      <c r="O1092" s="18">
        <f t="shared" si="683"/>
        <v>616.17999999999995</v>
      </c>
      <c r="P1092" s="24" t="s">
        <v>6</v>
      </c>
      <c r="Q1092" s="19">
        <f t="shared" si="684"/>
        <v>20.769899097150208</v>
      </c>
      <c r="R1092" s="31"/>
      <c r="S1092" s="18">
        <f t="shared" si="678"/>
        <v>589.47802926205657</v>
      </c>
      <c r="T1092" s="24" t="s">
        <v>6</v>
      </c>
      <c r="U1092" s="19">
        <f t="shared" si="679"/>
        <v>44.138788865893602</v>
      </c>
      <c r="V1092" s="18">
        <f t="shared" si="680"/>
        <v>585.6365762882325</v>
      </c>
      <c r="W1092" s="24" t="s">
        <v>6</v>
      </c>
      <c r="X1092" s="19">
        <f t="shared" si="681"/>
        <v>21.96155916415298</v>
      </c>
      <c r="Y1092" s="18">
        <f t="shared" si="685"/>
        <v>1175.1146055502891</v>
      </c>
      <c r="Z1092" s="24" t="s">
        <v>6</v>
      </c>
      <c r="AA1092" s="19">
        <f t="shared" si="686"/>
        <v>49.300535123551398</v>
      </c>
      <c r="AB1092" s="33">
        <f t="shared" si="687"/>
        <v>1.0065594485203968</v>
      </c>
    </row>
    <row r="1093" spans="2:28" x14ac:dyDescent="0.15">
      <c r="B1093" s="96"/>
      <c r="C1093" s="31" t="s">
        <v>66</v>
      </c>
      <c r="D1093" s="46">
        <v>35</v>
      </c>
      <c r="E1093" s="31" t="s">
        <v>30</v>
      </c>
      <c r="F1093" s="33">
        <v>0.57739705440336642</v>
      </c>
      <c r="G1093" s="33">
        <f t="shared" si="682"/>
        <v>0.77353628090521065</v>
      </c>
      <c r="H1093" s="27"/>
      <c r="I1093" s="18">
        <v>92.44</v>
      </c>
      <c r="J1093" s="24" t="s">
        <v>5</v>
      </c>
      <c r="K1093" s="36">
        <v>7.0363824140634499</v>
      </c>
      <c r="L1093" s="18">
        <v>492.34</v>
      </c>
      <c r="M1093" s="24" t="s">
        <v>5</v>
      </c>
      <c r="N1093" s="19">
        <v>16.444214978667123</v>
      </c>
      <c r="O1093" s="18">
        <f t="shared" si="683"/>
        <v>584.78</v>
      </c>
      <c r="P1093" s="24" t="s">
        <v>6</v>
      </c>
      <c r="Q1093" s="19">
        <f t="shared" si="684"/>
        <v>17.886388225171721</v>
      </c>
      <c r="R1093" s="31"/>
      <c r="S1093" s="18">
        <f t="shared" si="678"/>
        <v>555.1278425528169</v>
      </c>
      <c r="T1093" s="24" t="s">
        <v>6</v>
      </c>
      <c r="U1093" s="19">
        <f t="shared" si="679"/>
        <v>42.255428265854874</v>
      </c>
      <c r="V1093" s="18">
        <f t="shared" si="680"/>
        <v>556.60459435880546</v>
      </c>
      <c r="W1093" s="24" t="s">
        <v>6</v>
      </c>
      <c r="X1093" s="19">
        <f t="shared" si="681"/>
        <v>18.59066012867126</v>
      </c>
      <c r="Y1093" s="18">
        <f t="shared" si="685"/>
        <v>1111.7324369116222</v>
      </c>
      <c r="Z1093" s="24" t="s">
        <v>6</v>
      </c>
      <c r="AA1093" s="19">
        <f t="shared" si="686"/>
        <v>46.164205418815285</v>
      </c>
      <c r="AB1093" s="33">
        <f t="shared" si="687"/>
        <v>0.99734685659989974</v>
      </c>
    </row>
    <row r="1094" spans="2:28" x14ac:dyDescent="0.15">
      <c r="B1094" s="96"/>
      <c r="C1094" s="31" t="s">
        <v>67</v>
      </c>
      <c r="D1094" s="46">
        <v>37</v>
      </c>
      <c r="E1094" s="31" t="s">
        <v>31</v>
      </c>
      <c r="F1094" s="33">
        <v>0.56894409937888202</v>
      </c>
      <c r="G1094" s="33">
        <f t="shared" si="682"/>
        <v>0.76742627345844505</v>
      </c>
      <c r="H1094" s="27"/>
      <c r="I1094" s="18">
        <v>66.87</v>
      </c>
      <c r="J1094" s="24" t="s">
        <v>5</v>
      </c>
      <c r="K1094" s="36">
        <v>5.5635975155039787</v>
      </c>
      <c r="L1094" s="18">
        <v>378.98</v>
      </c>
      <c r="M1094" s="24" t="s">
        <v>5</v>
      </c>
      <c r="N1094" s="19">
        <v>12.203153190271777</v>
      </c>
      <c r="O1094" s="18">
        <f t="shared" si="683"/>
        <v>445.85</v>
      </c>
      <c r="P1094" s="24" t="s">
        <v>6</v>
      </c>
      <c r="Q1094" s="19">
        <f t="shared" si="684"/>
        <v>13.41158324359068</v>
      </c>
      <c r="R1094" s="31"/>
      <c r="S1094" s="18">
        <f t="shared" si="678"/>
        <v>401.57289951868103</v>
      </c>
      <c r="T1094" s="24" t="s">
        <v>6</v>
      </c>
      <c r="U1094" s="19">
        <f t="shared" si="679"/>
        <v>33.410946404304809</v>
      </c>
      <c r="V1094" s="18">
        <f t="shared" si="680"/>
        <v>428.44783923731592</v>
      </c>
      <c r="W1094" s="24" t="s">
        <v>6</v>
      </c>
      <c r="X1094" s="19">
        <f t="shared" si="681"/>
        <v>13.79601724696264</v>
      </c>
      <c r="Y1094" s="18">
        <f t="shared" si="685"/>
        <v>830.02073875599694</v>
      </c>
      <c r="Z1094" s="24" t="s">
        <v>6</v>
      </c>
      <c r="AA1094" s="19">
        <f t="shared" si="686"/>
        <v>36.147218862726064</v>
      </c>
      <c r="AB1094" s="33">
        <f t="shared" si="687"/>
        <v>0.93727371862470998</v>
      </c>
    </row>
    <row r="1095" spans="2:28" x14ac:dyDescent="0.15">
      <c r="B1095" s="96"/>
      <c r="C1095" s="31" t="s">
        <v>68</v>
      </c>
      <c r="D1095" s="46">
        <v>39</v>
      </c>
      <c r="E1095" s="31" t="s">
        <v>32</v>
      </c>
      <c r="F1095" s="33">
        <v>0.55836707152496634</v>
      </c>
      <c r="G1095" s="33">
        <f t="shared" si="682"/>
        <v>0.75966216836500511</v>
      </c>
      <c r="H1095" s="27"/>
      <c r="I1095" s="18">
        <v>64.86</v>
      </c>
      <c r="J1095" s="24" t="s">
        <v>5</v>
      </c>
      <c r="K1095" s="36">
        <v>5.66</v>
      </c>
      <c r="L1095" s="18">
        <v>345.35</v>
      </c>
      <c r="M1095" s="24" t="s">
        <v>5</v>
      </c>
      <c r="N1095" s="19">
        <v>12.570835332969903</v>
      </c>
      <c r="O1095" s="18">
        <f t="shared" si="683"/>
        <v>410.21000000000004</v>
      </c>
      <c r="P1095" s="24" t="s">
        <v>6</v>
      </c>
      <c r="Q1095" s="19">
        <f t="shared" si="684"/>
        <v>13.786279446197387</v>
      </c>
      <c r="R1095" s="31"/>
      <c r="S1095" s="18">
        <f t="shared" si="678"/>
        <v>389.50229195127332</v>
      </c>
      <c r="T1095" s="24" t="s">
        <v>6</v>
      </c>
      <c r="U1095" s="19">
        <f t="shared" si="679"/>
        <v>33.989870065436435</v>
      </c>
      <c r="V1095" s="18">
        <f t="shared" si="680"/>
        <v>390.42815262179283</v>
      </c>
      <c r="W1095" s="24" t="s">
        <v>6</v>
      </c>
      <c r="X1095" s="19">
        <f t="shared" si="681"/>
        <v>14.21169253211003</v>
      </c>
      <c r="Y1095" s="18">
        <f t="shared" si="685"/>
        <v>779.9304445730661</v>
      </c>
      <c r="Z1095" s="24" t="s">
        <v>6</v>
      </c>
      <c r="AA1095" s="19">
        <f t="shared" si="686"/>
        <v>36.841328310641622</v>
      </c>
      <c r="AB1095" s="33">
        <f t="shared" si="687"/>
        <v>0.99762860166639578</v>
      </c>
    </row>
    <row r="1096" spans="2:28" x14ac:dyDescent="0.15">
      <c r="B1096" s="96"/>
      <c r="C1096" s="31" t="s">
        <v>69</v>
      </c>
      <c r="D1096" s="46">
        <v>41</v>
      </c>
      <c r="E1096" s="31" t="s">
        <v>33</v>
      </c>
      <c r="F1096" s="33">
        <v>0.5447941888619855</v>
      </c>
      <c r="G1096" s="33">
        <f t="shared" si="682"/>
        <v>0.74950033311125919</v>
      </c>
      <c r="H1096" s="27"/>
      <c r="I1096" s="18">
        <v>36.47</v>
      </c>
      <c r="J1096" s="24" t="s">
        <v>5</v>
      </c>
      <c r="K1096" s="36">
        <v>4.6353087428090154</v>
      </c>
      <c r="L1096" s="18">
        <v>189.68</v>
      </c>
      <c r="M1096" s="24" t="s">
        <v>5</v>
      </c>
      <c r="N1096" s="19">
        <v>9.3704364465845558</v>
      </c>
      <c r="O1096" s="18">
        <f t="shared" si="683"/>
        <v>226.15</v>
      </c>
      <c r="P1096" s="24" t="s">
        <v>6</v>
      </c>
      <c r="Q1096" s="19">
        <f t="shared" si="684"/>
        <v>10.454241547842765</v>
      </c>
      <c r="R1096" s="31"/>
      <c r="S1096" s="18">
        <f t="shared" si="678"/>
        <v>219.01246665838633</v>
      </c>
      <c r="T1096" s="24" t="s">
        <v>6</v>
      </c>
      <c r="U1096" s="19">
        <f t="shared" si="679"/>
        <v>27.836314820010589</v>
      </c>
      <c r="V1096" s="18">
        <f t="shared" si="680"/>
        <v>214.43872010801118</v>
      </c>
      <c r="W1096" s="24" t="s">
        <v>6</v>
      </c>
      <c r="X1096" s="19">
        <f t="shared" si="681"/>
        <v>10.59354912726198</v>
      </c>
      <c r="Y1096" s="18">
        <f t="shared" si="685"/>
        <v>433.45118676639754</v>
      </c>
      <c r="Z1096" s="24" t="s">
        <v>6</v>
      </c>
      <c r="AA1096" s="19">
        <f t="shared" si="686"/>
        <v>29.783950474550117</v>
      </c>
      <c r="AB1096" s="33">
        <f t="shared" si="687"/>
        <v>1.0213289211392018</v>
      </c>
    </row>
    <row r="1097" spans="2:28" x14ac:dyDescent="0.15">
      <c r="B1097" s="96"/>
      <c r="C1097" s="31" t="s">
        <v>70</v>
      </c>
      <c r="D1097" s="46">
        <v>43</v>
      </c>
      <c r="E1097" s="31" t="s">
        <v>34</v>
      </c>
      <c r="F1097" s="33">
        <v>0.5558106169296988</v>
      </c>
      <c r="G1097" s="33">
        <f t="shared" si="682"/>
        <v>0.75776543306470545</v>
      </c>
      <c r="H1097" s="27"/>
      <c r="I1097" s="18">
        <v>9.14</v>
      </c>
      <c r="J1097" s="24" t="s">
        <v>5</v>
      </c>
      <c r="K1097" s="36">
        <v>1.94</v>
      </c>
      <c r="L1097" s="18">
        <v>56.03</v>
      </c>
      <c r="M1097" s="24" t="s">
        <v>5</v>
      </c>
      <c r="N1097" s="19">
        <v>4.8354519983213136</v>
      </c>
      <c r="O1097" s="18">
        <f t="shared" si="683"/>
        <v>65.17</v>
      </c>
      <c r="P1097" s="24" t="s">
        <v>6</v>
      </c>
      <c r="Q1097" s="19">
        <f t="shared" si="684"/>
        <v>5.2101051839736963</v>
      </c>
      <c r="R1097" s="31"/>
      <c r="S1097" s="18">
        <f t="shared" si="678"/>
        <v>54.888235406022794</v>
      </c>
      <c r="T1097" s="24" t="s">
        <v>6</v>
      </c>
      <c r="U1097" s="19">
        <f t="shared" si="679"/>
        <v>11.650238149637223</v>
      </c>
      <c r="V1097" s="18">
        <f t="shared" si="680"/>
        <v>63.343533781378461</v>
      </c>
      <c r="W1097" s="24" t="s">
        <v>6</v>
      </c>
      <c r="X1097" s="19">
        <f t="shared" si="681"/>
        <v>5.4666181867553121</v>
      </c>
      <c r="Y1097" s="18">
        <f t="shared" si="685"/>
        <v>118.23176918740126</v>
      </c>
      <c r="Z1097" s="24" t="s">
        <v>6</v>
      </c>
      <c r="AA1097" s="19">
        <f t="shared" si="686"/>
        <v>12.869031173442176</v>
      </c>
      <c r="AB1097" s="33">
        <f t="shared" si="687"/>
        <v>0.86651678757711914</v>
      </c>
    </row>
    <row r="1098" spans="2:28" x14ac:dyDescent="0.15">
      <c r="B1098" s="96"/>
      <c r="C1098" s="31" t="s">
        <v>71</v>
      </c>
      <c r="D1098" s="46">
        <v>45</v>
      </c>
      <c r="E1098" s="31" t="s">
        <v>35</v>
      </c>
      <c r="F1098" s="33">
        <v>0.56145063801208861</v>
      </c>
      <c r="G1098" s="33">
        <f t="shared" si="682"/>
        <v>0.76193948231862929</v>
      </c>
      <c r="H1098" s="27"/>
      <c r="I1098" s="18">
        <v>3.84</v>
      </c>
      <c r="J1098" s="24" t="s">
        <v>5</v>
      </c>
      <c r="K1098" s="36">
        <v>1.1384800858467858</v>
      </c>
      <c r="L1098" s="18">
        <v>25.23</v>
      </c>
      <c r="M1098" s="24" t="s">
        <v>5</v>
      </c>
      <c r="N1098" s="19">
        <v>1.9101140125406117</v>
      </c>
      <c r="O1098" s="18">
        <f t="shared" si="683"/>
        <v>29.07</v>
      </c>
      <c r="P1098" s="24" t="s">
        <v>6</v>
      </c>
      <c r="Q1098" s="19">
        <f t="shared" si="684"/>
        <v>2.2236619452546518</v>
      </c>
      <c r="R1098" s="31"/>
      <c r="S1098" s="18">
        <f t="shared" si="678"/>
        <v>23.060265203405635</v>
      </c>
      <c r="T1098" s="24" t="s">
        <v>6</v>
      </c>
      <c r="U1098" s="19">
        <f t="shared" si="679"/>
        <v>6.8368887261517965</v>
      </c>
      <c r="V1098" s="18">
        <f t="shared" si="680"/>
        <v>28.5232439283273</v>
      </c>
      <c r="W1098" s="24" t="s">
        <v>6</v>
      </c>
      <c r="X1098" s="19">
        <f t="shared" si="681"/>
        <v>2.1594390769168412</v>
      </c>
      <c r="Y1098" s="18">
        <f t="shared" si="685"/>
        <v>51.583509131732939</v>
      </c>
      <c r="Z1098" s="24" t="s">
        <v>6</v>
      </c>
      <c r="AA1098" s="19">
        <f t="shared" si="686"/>
        <v>7.1698134271888128</v>
      </c>
      <c r="AB1098" s="33">
        <f t="shared" si="687"/>
        <v>0.80847274108621936</v>
      </c>
    </row>
    <row r="1099" spans="2:28" x14ac:dyDescent="0.15">
      <c r="B1099" s="96"/>
      <c r="C1099" s="31" t="s">
        <v>72</v>
      </c>
      <c r="D1099" s="46">
        <v>47</v>
      </c>
      <c r="E1099" s="31" t="s">
        <v>36</v>
      </c>
      <c r="F1099" s="33">
        <v>0.52999077207013245</v>
      </c>
      <c r="G1099" s="33">
        <f t="shared" si="682"/>
        <v>0.73815439979436226</v>
      </c>
      <c r="H1099" s="27"/>
      <c r="I1099" s="18">
        <v>3.92</v>
      </c>
      <c r="J1099" s="24" t="s">
        <v>5</v>
      </c>
      <c r="K1099" s="36">
        <v>1.32</v>
      </c>
      <c r="L1099" s="18">
        <v>20.94</v>
      </c>
      <c r="M1099" s="24" t="s">
        <v>5</v>
      </c>
      <c r="N1099" s="19">
        <v>2.6035471062755442</v>
      </c>
      <c r="O1099" s="18">
        <f t="shared" si="683"/>
        <v>24.86</v>
      </c>
      <c r="P1099" s="24" t="s">
        <v>6</v>
      </c>
      <c r="Q1099" s="19">
        <f t="shared" si="684"/>
        <v>2.9190507934251095</v>
      </c>
      <c r="R1099" s="31"/>
      <c r="S1099" s="18">
        <f t="shared" si="678"/>
        <v>23.540687395143255</v>
      </c>
      <c r="T1099" s="24" t="s">
        <v>6</v>
      </c>
      <c r="U1099" s="19">
        <f t="shared" si="679"/>
        <v>7.9269661636706878</v>
      </c>
      <c r="V1099" s="18">
        <f t="shared" si="680"/>
        <v>23.673274984509462</v>
      </c>
      <c r="W1099" s="24" t="s">
        <v>6</v>
      </c>
      <c r="X1099" s="19">
        <f t="shared" si="681"/>
        <v>2.9433852235904885</v>
      </c>
      <c r="Y1099" s="18">
        <f t="shared" si="685"/>
        <v>47.213962379652713</v>
      </c>
      <c r="Z1099" s="24" t="s">
        <v>6</v>
      </c>
      <c r="AA1099" s="19">
        <f t="shared" si="686"/>
        <v>8.45578554212622</v>
      </c>
      <c r="AB1099" s="33">
        <f t="shared" si="687"/>
        <v>0.99439927135333139</v>
      </c>
    </row>
    <row r="1100" spans="2:28" x14ac:dyDescent="0.15">
      <c r="B1100" s="96"/>
      <c r="C1100" s="31" t="s">
        <v>73</v>
      </c>
      <c r="D1100" s="46">
        <v>49</v>
      </c>
      <c r="E1100" s="31" t="s">
        <v>37</v>
      </c>
      <c r="F1100" s="33">
        <v>0.609375</v>
      </c>
      <c r="G1100" s="33">
        <f t="shared" si="682"/>
        <v>0.79591836734693877</v>
      </c>
      <c r="H1100" s="27"/>
      <c r="I1100" s="18">
        <v>1.31</v>
      </c>
      <c r="J1100" s="24" t="s">
        <v>5</v>
      </c>
      <c r="K1100" s="36">
        <v>1.8696834109842086</v>
      </c>
      <c r="L1100" s="18">
        <v>6.91</v>
      </c>
      <c r="M1100" s="24" t="s">
        <v>5</v>
      </c>
      <c r="N1100" s="19">
        <v>2.796829139922874</v>
      </c>
      <c r="O1100" s="18">
        <f t="shared" si="683"/>
        <v>8.2200000000000006</v>
      </c>
      <c r="P1100" s="24" t="s">
        <v>6</v>
      </c>
      <c r="Q1100" s="19">
        <f t="shared" si="684"/>
        <v>3.3642189725449305</v>
      </c>
      <c r="R1100" s="31"/>
      <c r="S1100" s="18">
        <f t="shared" si="678"/>
        <v>7.8669133897034857</v>
      </c>
      <c r="T1100" s="24" t="s">
        <v>6</v>
      </c>
      <c r="U1100" s="19">
        <f t="shared" si="679"/>
        <v>11.227967527006227</v>
      </c>
      <c r="V1100" s="18">
        <f t="shared" si="680"/>
        <v>7.8119546391098549</v>
      </c>
      <c r="W1100" s="24" t="s">
        <v>6</v>
      </c>
      <c r="X1100" s="19">
        <f t="shared" si="681"/>
        <v>3.1618961468043589</v>
      </c>
      <c r="Y1100" s="18">
        <f t="shared" si="685"/>
        <v>15.678868028813341</v>
      </c>
      <c r="Z1100" s="24" t="s">
        <v>6</v>
      </c>
      <c r="AA1100" s="19">
        <f t="shared" si="686"/>
        <v>11.66468353752825</v>
      </c>
      <c r="AB1100" s="33">
        <f t="shared" si="687"/>
        <v>1.0070352111773007</v>
      </c>
    </row>
    <row r="1101" spans="2:28" x14ac:dyDescent="0.15">
      <c r="B1101" s="96"/>
      <c r="C1101" s="31" t="s">
        <v>74</v>
      </c>
      <c r="D1101" s="46">
        <v>51</v>
      </c>
      <c r="E1101" s="31" t="s">
        <v>38</v>
      </c>
      <c r="F1101" s="33">
        <v>0.62583306886702628</v>
      </c>
      <c r="G1101" s="33">
        <f t="shared" si="682"/>
        <v>0.8070060566377476</v>
      </c>
      <c r="H1101" s="27"/>
      <c r="I1101" s="18"/>
      <c r="J1101" s="24" t="s">
        <v>106</v>
      </c>
      <c r="K1101" s="19"/>
      <c r="L1101" s="18"/>
      <c r="M1101" s="24" t="s">
        <v>106</v>
      </c>
      <c r="N1101" s="19"/>
      <c r="O1101" s="18"/>
      <c r="P1101" s="24" t="s">
        <v>106</v>
      </c>
      <c r="Q1101" s="19"/>
      <c r="R1101" s="31"/>
      <c r="S1101" s="18"/>
      <c r="T1101" s="24" t="s">
        <v>106</v>
      </c>
      <c r="U1101" s="19"/>
      <c r="V1101" s="18"/>
      <c r="W1101" s="24" t="s">
        <v>106</v>
      </c>
      <c r="X1101" s="19"/>
      <c r="Y1101" s="18"/>
      <c r="Z1101" s="24" t="s">
        <v>106</v>
      </c>
      <c r="AA1101" s="19"/>
      <c r="AB1101" s="33" t="s">
        <v>94</v>
      </c>
    </row>
    <row r="1102" spans="2:28" x14ac:dyDescent="0.15">
      <c r="B1102" s="96"/>
      <c r="C1102" s="31" t="s">
        <v>75</v>
      </c>
      <c r="D1102" s="46">
        <v>53</v>
      </c>
      <c r="E1102" s="31" t="s">
        <v>45</v>
      </c>
      <c r="F1102" s="33">
        <v>0.52701149425287341</v>
      </c>
      <c r="G1102" s="33">
        <f t="shared" si="682"/>
        <v>0.73583694431070445</v>
      </c>
      <c r="H1102" s="27"/>
      <c r="I1102" s="18">
        <v>1.48</v>
      </c>
      <c r="J1102" s="24" t="s">
        <v>5</v>
      </c>
      <c r="K1102" s="19">
        <v>1.0333221433578832</v>
      </c>
      <c r="L1102" s="18">
        <v>9.8699999999999992</v>
      </c>
      <c r="M1102" s="24" t="s">
        <v>5</v>
      </c>
      <c r="N1102" s="19">
        <v>1.3241704144122495</v>
      </c>
      <c r="O1102" s="18">
        <f t="shared" si="683"/>
        <v>11.35</v>
      </c>
      <c r="P1102" s="24" t="s">
        <v>6</v>
      </c>
      <c r="Q1102" s="19">
        <f t="shared" si="684"/>
        <v>1.6796374425328933</v>
      </c>
      <c r="R1102" s="31"/>
      <c r="S1102" s="18">
        <f>I1102*EXP(0.693*($D$1072-$A$2)/(2.06*365))</f>
        <v>8.8878105471459232</v>
      </c>
      <c r="T1102" s="24" t="s">
        <v>6</v>
      </c>
      <c r="U1102" s="19">
        <f>K1102*EXP(0.693*($D$1072-$A$2)/(2.06*365))</f>
        <v>6.2053861110375843</v>
      </c>
      <c r="V1102" s="18">
        <f>L1102*EXP(0.693*($D$1072-$A$2)/(30.1*365))</f>
        <v>11.15832015745503</v>
      </c>
      <c r="W1102" s="24" t="s">
        <v>6</v>
      </c>
      <c r="X1102" s="19">
        <f>N1102*EXP(0.693*($D$1072-$A$2)/(30.1*365))</f>
        <v>1.4970129105412144</v>
      </c>
      <c r="Y1102" s="18">
        <f t="shared" si="685"/>
        <v>20.046130704600955</v>
      </c>
      <c r="Z1102" s="24" t="s">
        <v>6</v>
      </c>
      <c r="AA1102" s="19">
        <f t="shared" si="686"/>
        <v>6.3834053953501364</v>
      </c>
      <c r="AB1102" s="33">
        <f t="shared" si="687"/>
        <v>0.79651868934840098</v>
      </c>
    </row>
    <row r="1103" spans="2:28" x14ac:dyDescent="0.15">
      <c r="B1103" s="96"/>
      <c r="C1103" s="31" t="s">
        <v>76</v>
      </c>
      <c r="D1103" s="46">
        <v>55</v>
      </c>
      <c r="E1103" s="31" t="s">
        <v>46</v>
      </c>
      <c r="F1103" s="33">
        <v>0.54066513006256156</v>
      </c>
      <c r="G1103" s="33">
        <f t="shared" si="682"/>
        <v>0.74636363636363623</v>
      </c>
      <c r="H1103" s="27"/>
      <c r="I1103" s="18"/>
      <c r="J1103" s="24" t="s">
        <v>106</v>
      </c>
      <c r="K1103" s="19"/>
      <c r="L1103" s="18"/>
      <c r="M1103" s="24" t="s">
        <v>105</v>
      </c>
      <c r="N1103" s="19"/>
      <c r="O1103" s="18"/>
      <c r="P1103" s="24" t="s">
        <v>105</v>
      </c>
      <c r="Q1103" s="19"/>
      <c r="R1103" s="31"/>
      <c r="S1103" s="18"/>
      <c r="T1103" s="24" t="s">
        <v>106</v>
      </c>
      <c r="U1103" s="19"/>
      <c r="V1103" s="18"/>
      <c r="W1103" s="24" t="s">
        <v>105</v>
      </c>
      <c r="X1103" s="19"/>
      <c r="Y1103" s="18"/>
      <c r="Z1103" s="24" t="s">
        <v>105</v>
      </c>
      <c r="AA1103" s="19"/>
      <c r="AB1103" s="33" t="s">
        <v>95</v>
      </c>
    </row>
    <row r="1104" spans="2:28" x14ac:dyDescent="0.15">
      <c r="B1104" s="96"/>
      <c r="C1104" s="31" t="s">
        <v>77</v>
      </c>
      <c r="D1104" s="46">
        <v>57</v>
      </c>
      <c r="E1104" s="31" t="s">
        <v>47</v>
      </c>
      <c r="F1104" s="33">
        <v>0.59945130315500683</v>
      </c>
      <c r="G1104" s="33">
        <f t="shared" si="682"/>
        <v>0.7890935355724088</v>
      </c>
      <c r="H1104" s="27"/>
      <c r="I1104" s="18"/>
      <c r="J1104" s="24" t="s">
        <v>105</v>
      </c>
      <c r="K1104" s="19"/>
      <c r="L1104" s="18"/>
      <c r="M1104" s="24" t="s">
        <v>106</v>
      </c>
      <c r="N1104" s="19"/>
      <c r="O1104" s="18"/>
      <c r="P1104" s="24" t="s">
        <v>106</v>
      </c>
      <c r="Q1104" s="19"/>
      <c r="R1104" s="31"/>
      <c r="S1104" s="18"/>
      <c r="T1104" s="24" t="s">
        <v>105</v>
      </c>
      <c r="U1104" s="19"/>
      <c r="V1104" s="18"/>
      <c r="W1104" s="24" t="s">
        <v>106</v>
      </c>
      <c r="X1104" s="19"/>
      <c r="Y1104" s="18"/>
      <c r="Z1104" s="24" t="s">
        <v>106</v>
      </c>
      <c r="AA1104" s="19"/>
      <c r="AB1104" s="33" t="s">
        <v>95</v>
      </c>
    </row>
    <row r="1105" spans="2:28" x14ac:dyDescent="0.15">
      <c r="B1105" s="96"/>
      <c r="C1105" s="31" t="s">
        <v>78</v>
      </c>
      <c r="D1105" s="46">
        <v>59</v>
      </c>
      <c r="E1105" s="31" t="s">
        <v>48</v>
      </c>
      <c r="F1105" s="33">
        <v>0.58738425925925919</v>
      </c>
      <c r="G1105" s="33">
        <f t="shared" si="682"/>
        <v>0.78064913090293797</v>
      </c>
      <c r="H1105" s="27"/>
      <c r="J1105" s="9" t="s">
        <v>5</v>
      </c>
      <c r="M1105" s="9" t="s">
        <v>5</v>
      </c>
      <c r="P1105" s="9" t="s">
        <v>6</v>
      </c>
      <c r="R1105" s="35"/>
      <c r="T1105" s="9" t="s">
        <v>6</v>
      </c>
      <c r="W1105" s="9" t="s">
        <v>6</v>
      </c>
      <c r="Z1105" s="9" t="s">
        <v>6</v>
      </c>
    </row>
    <row r="1106" spans="2:28" x14ac:dyDescent="0.15">
      <c r="B1106" s="96"/>
      <c r="C1106" s="31" t="s">
        <v>79</v>
      </c>
      <c r="D1106" s="46">
        <v>61</v>
      </c>
      <c r="E1106" s="31" t="s">
        <v>49</v>
      </c>
      <c r="F1106" s="33">
        <v>0.49357656731757449</v>
      </c>
      <c r="G1106" s="33">
        <f t="shared" si="682"/>
        <v>0.70901306562338529</v>
      </c>
      <c r="H1106" s="27"/>
      <c r="I1106" s="18"/>
      <c r="J1106" s="24" t="s">
        <v>5</v>
      </c>
      <c r="K1106" s="19"/>
      <c r="L1106" s="18"/>
      <c r="M1106" s="24" t="s">
        <v>5</v>
      </c>
      <c r="N1106" s="19"/>
      <c r="O1106" s="18"/>
      <c r="P1106" s="24" t="s">
        <v>6</v>
      </c>
      <c r="Q1106" s="19"/>
      <c r="R1106" s="31"/>
      <c r="S1106" s="18"/>
      <c r="T1106" s="24" t="s">
        <v>6</v>
      </c>
      <c r="U1106" s="19"/>
      <c r="V1106" s="18"/>
      <c r="W1106" s="24" t="s">
        <v>6</v>
      </c>
      <c r="X1106" s="19"/>
      <c r="Y1106" s="18"/>
      <c r="Z1106" s="24" t="s">
        <v>6</v>
      </c>
      <c r="AA1106" s="19"/>
      <c r="AB1106" s="33"/>
    </row>
    <row r="1107" spans="2:28" x14ac:dyDescent="0.15">
      <c r="B1107" s="96"/>
      <c r="C1107" s="31" t="s">
        <v>80</v>
      </c>
      <c r="D1107" s="46">
        <v>63</v>
      </c>
      <c r="E1107" s="31" t="s">
        <v>55</v>
      </c>
      <c r="F1107" s="33">
        <v>0.5570796460176991</v>
      </c>
      <c r="G1107" s="33">
        <f t="shared" si="682"/>
        <v>0.75870796673496432</v>
      </c>
      <c r="H1107" s="27"/>
      <c r="I1107" s="18"/>
      <c r="J1107" s="24" t="s">
        <v>5</v>
      </c>
      <c r="K1107" s="19"/>
      <c r="L1107" s="18"/>
      <c r="M1107" s="24" t="s">
        <v>5</v>
      </c>
      <c r="N1107" s="19"/>
      <c r="O1107" s="18"/>
      <c r="P1107" s="24" t="s">
        <v>6</v>
      </c>
      <c r="Q1107" s="19"/>
      <c r="R1107" s="31"/>
      <c r="S1107" s="18"/>
      <c r="T1107" s="24" t="s">
        <v>6</v>
      </c>
      <c r="U1107" s="19"/>
      <c r="V1107" s="18"/>
      <c r="W1107" s="24" t="s">
        <v>6</v>
      </c>
      <c r="X1107" s="19"/>
      <c r="Y1107" s="18"/>
      <c r="Z1107" s="24" t="s">
        <v>6</v>
      </c>
      <c r="AA1107" s="19"/>
      <c r="AB1107" s="33"/>
    </row>
    <row r="1108" spans="2:28" x14ac:dyDescent="0.15">
      <c r="B1108" s="96"/>
      <c r="C1108" s="31" t="s">
        <v>81</v>
      </c>
      <c r="D1108" s="46">
        <v>65</v>
      </c>
      <c r="E1108" s="31" t="s">
        <v>56</v>
      </c>
      <c r="F1108" s="33">
        <v>0.55296034763715374</v>
      </c>
      <c r="G1108" s="33">
        <f t="shared" si="682"/>
        <v>0.75564133016627077</v>
      </c>
      <c r="H1108" s="27"/>
      <c r="I1108" s="18"/>
      <c r="J1108" s="24" t="s">
        <v>5</v>
      </c>
      <c r="K1108" s="19"/>
      <c r="L1108" s="18"/>
      <c r="M1108" s="24" t="s">
        <v>5</v>
      </c>
      <c r="N1108" s="19"/>
      <c r="O1108" s="18"/>
      <c r="P1108" s="24" t="s">
        <v>6</v>
      </c>
      <c r="Q1108" s="19"/>
      <c r="R1108" s="31"/>
      <c r="S1108" s="18"/>
      <c r="T1108" s="24" t="s">
        <v>6</v>
      </c>
      <c r="U1108" s="19"/>
      <c r="V1108" s="18"/>
      <c r="W1108" s="24" t="s">
        <v>6</v>
      </c>
      <c r="X1108" s="19"/>
      <c r="Y1108" s="18"/>
      <c r="Z1108" s="24" t="s">
        <v>6</v>
      </c>
      <c r="AA1108" s="19"/>
      <c r="AB1108" s="33"/>
    </row>
    <row r="1109" spans="2:28" x14ac:dyDescent="0.15">
      <c r="B1109" s="96"/>
      <c r="C1109" s="31" t="s">
        <v>82</v>
      </c>
      <c r="D1109" s="46">
        <v>67</v>
      </c>
      <c r="E1109" s="31" t="s">
        <v>57</v>
      </c>
      <c r="F1109" s="33">
        <v>0.4601648351648352</v>
      </c>
      <c r="G1109" s="33">
        <f t="shared" si="682"/>
        <v>0.68061763510767981</v>
      </c>
      <c r="H1109" s="27"/>
      <c r="I1109" s="18"/>
      <c r="J1109" s="24" t="s">
        <v>5</v>
      </c>
      <c r="K1109" s="19"/>
      <c r="L1109" s="18"/>
      <c r="M1109" s="24" t="s">
        <v>5</v>
      </c>
      <c r="N1109" s="19"/>
      <c r="O1109" s="18"/>
      <c r="P1109" s="24" t="s">
        <v>6</v>
      </c>
      <c r="Q1109" s="19"/>
      <c r="R1109" s="31"/>
      <c r="S1109" s="18"/>
      <c r="T1109" s="24" t="s">
        <v>6</v>
      </c>
      <c r="U1109" s="19"/>
      <c r="V1109" s="18"/>
      <c r="W1109" s="24" t="s">
        <v>6</v>
      </c>
      <c r="X1109" s="19"/>
      <c r="Y1109" s="18"/>
      <c r="Z1109" s="24" t="s">
        <v>6</v>
      </c>
      <c r="AA1109" s="19"/>
      <c r="AB1109" s="33"/>
    </row>
    <row r="1110" spans="2:28" x14ac:dyDescent="0.15">
      <c r="B1110" s="96"/>
      <c r="C1110" s="31" t="s">
        <v>83</v>
      </c>
      <c r="D1110" s="46">
        <v>69</v>
      </c>
      <c r="E1110" s="31" t="s">
        <v>58</v>
      </c>
      <c r="F1110" s="33">
        <v>0.42831813576494421</v>
      </c>
      <c r="G1110" s="33">
        <f t="shared" si="682"/>
        <v>0.65193923972549916</v>
      </c>
      <c r="H1110" s="27"/>
      <c r="I1110" s="18"/>
      <c r="J1110" s="24" t="s">
        <v>5</v>
      </c>
      <c r="K1110" s="19"/>
      <c r="L1110" s="18"/>
      <c r="M1110" s="24" t="s">
        <v>5</v>
      </c>
      <c r="N1110" s="19"/>
      <c r="O1110" s="18"/>
      <c r="P1110" s="24" t="s">
        <v>6</v>
      </c>
      <c r="Q1110" s="19"/>
      <c r="R1110" s="31"/>
      <c r="S1110" s="18"/>
      <c r="T1110" s="24" t="s">
        <v>6</v>
      </c>
      <c r="U1110" s="19"/>
      <c r="V1110" s="18"/>
      <c r="W1110" s="24" t="s">
        <v>6</v>
      </c>
      <c r="X1110" s="19"/>
      <c r="Y1110" s="18"/>
      <c r="Z1110" s="24" t="s">
        <v>6</v>
      </c>
      <c r="AA1110" s="19"/>
      <c r="AB1110" s="33"/>
    </row>
    <row r="1111" spans="2:28" x14ac:dyDescent="0.15">
      <c r="B1111" s="96"/>
      <c r="C1111" s="31" t="s">
        <v>84</v>
      </c>
      <c r="D1111" s="46">
        <v>71</v>
      </c>
      <c r="E1111" s="31" t="s">
        <v>85</v>
      </c>
      <c r="F1111" s="33">
        <v>0.39505274645325572</v>
      </c>
      <c r="G1111" s="33">
        <f t="shared" si="682"/>
        <v>0.62014618547281863</v>
      </c>
      <c r="H1111" s="27"/>
      <c r="I1111" s="18"/>
      <c r="J1111" s="24" t="s">
        <v>5</v>
      </c>
      <c r="K1111" s="19"/>
      <c r="L1111" s="18"/>
      <c r="M1111" s="24" t="s">
        <v>5</v>
      </c>
      <c r="N1111" s="19"/>
      <c r="O1111" s="18"/>
      <c r="P1111" s="24" t="s">
        <v>6</v>
      </c>
      <c r="Q1111" s="19"/>
      <c r="R1111" s="31"/>
      <c r="S1111" s="18"/>
      <c r="T1111" s="24" t="s">
        <v>6</v>
      </c>
      <c r="U1111" s="19"/>
      <c r="V1111" s="18"/>
      <c r="W1111" s="24" t="s">
        <v>6</v>
      </c>
      <c r="X1111" s="19"/>
      <c r="Y1111" s="18"/>
      <c r="Z1111" s="24" t="s">
        <v>6</v>
      </c>
      <c r="AA1111" s="19"/>
      <c r="AB1111" s="33"/>
    </row>
    <row r="1112" spans="2:28" x14ac:dyDescent="0.15">
      <c r="B1112" s="96"/>
      <c r="C1112" s="31" t="s">
        <v>86</v>
      </c>
      <c r="D1112" s="46">
        <v>73</v>
      </c>
      <c r="E1112" s="31" t="s">
        <v>87</v>
      </c>
      <c r="F1112" s="33">
        <v>0.41734265734265741</v>
      </c>
      <c r="G1112" s="33">
        <f t="shared" si="682"/>
        <v>0.64166523309822809</v>
      </c>
      <c r="H1112" s="27"/>
      <c r="I1112" s="18"/>
      <c r="J1112" s="24" t="s">
        <v>5</v>
      </c>
      <c r="K1112" s="19"/>
      <c r="L1112" s="18"/>
      <c r="M1112" s="24" t="s">
        <v>5</v>
      </c>
      <c r="N1112" s="19"/>
      <c r="O1112" s="18"/>
      <c r="P1112" s="24" t="s">
        <v>6</v>
      </c>
      <c r="Q1112" s="19"/>
      <c r="R1112" s="31"/>
      <c r="S1112" s="18"/>
      <c r="T1112" s="24" t="s">
        <v>6</v>
      </c>
      <c r="U1112" s="19"/>
      <c r="V1112" s="18"/>
      <c r="W1112" s="24" t="s">
        <v>6</v>
      </c>
      <c r="X1112" s="19"/>
      <c r="Y1112" s="18"/>
      <c r="Z1112" s="24" t="s">
        <v>6</v>
      </c>
      <c r="AA1112" s="19"/>
      <c r="AB1112" s="33"/>
    </row>
    <row r="1113" spans="2:28" x14ac:dyDescent="0.15">
      <c r="B1113" s="97"/>
      <c r="C1113" s="32" t="s">
        <v>88</v>
      </c>
      <c r="D1113" s="47">
        <v>75</v>
      </c>
      <c r="E1113" s="32" t="s">
        <v>89</v>
      </c>
      <c r="F1113" s="34">
        <v>0.48409232688708664</v>
      </c>
      <c r="G1113" s="34">
        <f t="shared" si="682"/>
        <v>0.701120346946151</v>
      </c>
      <c r="H1113" s="28"/>
      <c r="I1113" s="21"/>
      <c r="J1113" s="25" t="s">
        <v>5</v>
      </c>
      <c r="K1113" s="22"/>
      <c r="L1113" s="21"/>
      <c r="M1113" s="25" t="s">
        <v>5</v>
      </c>
      <c r="N1113" s="22"/>
      <c r="O1113" s="21"/>
      <c r="P1113" s="25" t="s">
        <v>6</v>
      </c>
      <c r="Q1113" s="22"/>
      <c r="R1113" s="32"/>
      <c r="S1113" s="21"/>
      <c r="T1113" s="25" t="s">
        <v>6</v>
      </c>
      <c r="U1113" s="22"/>
      <c r="V1113" s="21"/>
      <c r="W1113" s="25" t="s">
        <v>6</v>
      </c>
      <c r="X1113" s="22"/>
      <c r="Y1113" s="21"/>
      <c r="Z1113" s="25" t="s">
        <v>6</v>
      </c>
      <c r="AA1113" s="22"/>
      <c r="AB1113" s="34"/>
    </row>
    <row r="1114" spans="2:28" x14ac:dyDescent="0.15">
      <c r="B1114" s="95" t="s">
        <v>92</v>
      </c>
      <c r="C1114" s="3">
        <v>1</v>
      </c>
      <c r="D1114" s="44" t="s">
        <v>44</v>
      </c>
      <c r="E1114" s="3">
        <v>1</v>
      </c>
      <c r="F1114" s="8">
        <v>0.60121681415929196</v>
      </c>
      <c r="G1114" s="14">
        <f t="shared" ref="G1114:G1177" si="688">2.5/(2.5+(1-F1114)/F1114)</f>
        <v>0.79031554456885267</v>
      </c>
      <c r="H1114" s="12">
        <v>11.859</v>
      </c>
      <c r="I1114" s="10">
        <v>28.25</v>
      </c>
      <c r="J1114" s="9" t="s">
        <v>5</v>
      </c>
      <c r="K1114" s="11">
        <v>2.5408200000000001</v>
      </c>
      <c r="L1114" s="10">
        <v>151.91</v>
      </c>
      <c r="M1114" s="9" t="s">
        <v>5</v>
      </c>
      <c r="N1114" s="11">
        <v>4.7547311461934187</v>
      </c>
      <c r="O1114" s="15">
        <f>I1114+L1114</f>
        <v>180.16</v>
      </c>
      <c r="P1114" s="23" t="s">
        <v>6</v>
      </c>
      <c r="Q1114" s="16">
        <f>(K1114^2+N1114^2)^0.5</f>
        <v>5.3910327901972348</v>
      </c>
      <c r="R1114" s="5"/>
      <c r="S1114" s="15">
        <f t="shared" ref="S1114:S1145" si="689">I1114*EXP(0.693*($D$1072-$A$2)/(2.06*365))</f>
        <v>169.64908645734616</v>
      </c>
      <c r="T1114" s="23" t="s">
        <v>6</v>
      </c>
      <c r="U1114" s="16">
        <f t="shared" ref="U1114:U1145" si="690">K1114*EXP(0.693*($D$1072-$A$2)/(2.06*365))</f>
        <v>15.258328915134665</v>
      </c>
      <c r="V1114" s="15">
        <f t="shared" ref="V1114:V1145" si="691">L1114*EXP(0.693*($D$1072-$A$2)/(30.1*365))</f>
        <v>171.73864388237018</v>
      </c>
      <c r="W1114" s="23" t="s">
        <v>6</v>
      </c>
      <c r="X1114" s="16">
        <f t="shared" ref="X1114:X1145" si="692">N1114*EXP(0.693*($D$1072-$A$2)/(30.1*365))</f>
        <v>5.3753609312917217</v>
      </c>
      <c r="Y1114" s="15">
        <f>S1114+V1114</f>
        <v>341.38773033971631</v>
      </c>
      <c r="Z1114" s="23" t="s">
        <v>6</v>
      </c>
      <c r="AA1114" s="16">
        <f>(U1114^2+X1114^2)^0.5</f>
        <v>16.177487642526327</v>
      </c>
      <c r="AB1114" s="14">
        <f>S1114/V1114</f>
        <v>0.98783292229525677</v>
      </c>
    </row>
    <row r="1115" spans="2:28" x14ac:dyDescent="0.15">
      <c r="B1115" s="96"/>
      <c r="C1115" s="3">
        <v>2</v>
      </c>
      <c r="D1115" s="44" t="s">
        <v>10</v>
      </c>
      <c r="E1115" s="3">
        <v>3</v>
      </c>
      <c r="F1115" s="8">
        <v>0.5693415637860082</v>
      </c>
      <c r="G1115" s="8">
        <f t="shared" si="688"/>
        <v>0.76771544309416795</v>
      </c>
      <c r="H1115" s="12">
        <v>13.33</v>
      </c>
      <c r="I1115" s="10">
        <v>31.68</v>
      </c>
      <c r="J1115" s="9" t="s">
        <v>5</v>
      </c>
      <c r="K1115" s="11">
        <v>3.0495648809589486</v>
      </c>
      <c r="L1115" s="10">
        <v>159.18</v>
      </c>
      <c r="M1115" s="9" t="s">
        <v>5</v>
      </c>
      <c r="N1115" s="11">
        <v>6.4307857944765843</v>
      </c>
      <c r="O1115" s="10">
        <f t="shared" ref="O1115:O1152" si="693">I1115+L1115</f>
        <v>190.86</v>
      </c>
      <c r="P1115" s="9" t="s">
        <v>6</v>
      </c>
      <c r="Q1115" s="11">
        <f t="shared" ref="Q1115:Q1152" si="694">(K1115^2+N1115^2)^0.5</f>
        <v>7.1172222037547765</v>
      </c>
      <c r="S1115" s="10">
        <f t="shared" si="689"/>
        <v>190.24718792809651</v>
      </c>
      <c r="T1115" s="9" t="s">
        <v>6</v>
      </c>
      <c r="U1115" s="11">
        <f t="shared" si="690"/>
        <v>18.313483049454558</v>
      </c>
      <c r="V1115" s="10">
        <f t="shared" si="691"/>
        <v>179.95758892235989</v>
      </c>
      <c r="W1115" s="9" t="s">
        <v>6</v>
      </c>
      <c r="X1115" s="11">
        <f t="shared" si="692"/>
        <v>7.2701891346285246</v>
      </c>
      <c r="Y1115" s="10">
        <f t="shared" ref="Y1115:Y1152" si="695">S1115+V1115</f>
        <v>370.20477685045637</v>
      </c>
      <c r="Z1115" s="9" t="s">
        <v>6</v>
      </c>
      <c r="AA1115" s="11">
        <f t="shared" ref="AA1115:AA1152" si="696">(U1115^2+X1115^2)^0.5</f>
        <v>19.703789266431219</v>
      </c>
      <c r="AB1115" s="8">
        <f t="shared" ref="AB1115:AB1152" si="697">S1115/V1115</f>
        <v>1.0571779110142219</v>
      </c>
    </row>
    <row r="1116" spans="2:28" x14ac:dyDescent="0.15">
      <c r="B1116" s="96"/>
      <c r="C1116" s="3">
        <v>3</v>
      </c>
      <c r="D1116" s="44" t="s">
        <v>11</v>
      </c>
      <c r="E1116" s="3">
        <v>5</v>
      </c>
      <c r="F1116" s="8">
        <v>0.53851627824230563</v>
      </c>
      <c r="G1116" s="8">
        <f t="shared" si="688"/>
        <v>0.74472272794370908</v>
      </c>
      <c r="H1116" s="12">
        <v>11.804</v>
      </c>
      <c r="I1116" s="10">
        <v>33.9</v>
      </c>
      <c r="J1116" s="9" t="s">
        <v>5</v>
      </c>
      <c r="K1116" s="11">
        <v>2.6102999999999996</v>
      </c>
      <c r="L1116" s="10">
        <v>189.54</v>
      </c>
      <c r="M1116" s="9" t="s">
        <v>5</v>
      </c>
      <c r="N1116" s="11">
        <v>5.5913972969721772</v>
      </c>
      <c r="O1116" s="10">
        <f t="shared" si="693"/>
        <v>223.44</v>
      </c>
      <c r="P1116" s="9" t="s">
        <v>6</v>
      </c>
      <c r="Q1116" s="11">
        <f t="shared" si="694"/>
        <v>6.1706879537526262</v>
      </c>
      <c r="S1116" s="10">
        <f t="shared" si="689"/>
        <v>203.57890374881538</v>
      </c>
      <c r="T1116" s="9" t="s">
        <v>6</v>
      </c>
      <c r="U1116" s="11">
        <f t="shared" si="690"/>
        <v>15.675575588658782</v>
      </c>
      <c r="V1116" s="10">
        <f t="shared" si="691"/>
        <v>214.28044606322459</v>
      </c>
      <c r="W1116" s="9" t="s">
        <v>6</v>
      </c>
      <c r="X1116" s="11">
        <f t="shared" si="692"/>
        <v>6.3212361871473375</v>
      </c>
      <c r="Y1116" s="10">
        <f t="shared" si="695"/>
        <v>417.85934981203997</v>
      </c>
      <c r="Z1116" s="9" t="s">
        <v>6</v>
      </c>
      <c r="AA1116" s="11">
        <f t="shared" si="696"/>
        <v>16.902121079008282</v>
      </c>
      <c r="AB1116" s="8">
        <f t="shared" si="697"/>
        <v>0.950058241379376</v>
      </c>
    </row>
    <row r="1117" spans="2:28" x14ac:dyDescent="0.15">
      <c r="B1117" s="96"/>
      <c r="C1117" s="3">
        <v>4</v>
      </c>
      <c r="D1117" s="44" t="s">
        <v>12</v>
      </c>
      <c r="E1117" s="3">
        <v>7</v>
      </c>
      <c r="F1117" s="8">
        <v>0.5872926093514329</v>
      </c>
      <c r="G1117" s="8">
        <f t="shared" si="688"/>
        <v>0.78058437327720143</v>
      </c>
      <c r="I1117" s="10">
        <v>41.21</v>
      </c>
      <c r="J1117" s="9" t="s">
        <v>5</v>
      </c>
      <c r="K1117" s="11">
        <v>3.3697416281948089</v>
      </c>
      <c r="L1117" s="10">
        <v>210.38</v>
      </c>
      <c r="M1117" s="9" t="s">
        <v>5</v>
      </c>
      <c r="N1117" s="11">
        <v>7.5525257065979012</v>
      </c>
      <c r="O1117" s="10">
        <f t="shared" si="693"/>
        <v>251.59</v>
      </c>
      <c r="P1117" s="9" t="s">
        <v>6</v>
      </c>
      <c r="Q1117" s="11">
        <f t="shared" si="694"/>
        <v>8.2701755235068095</v>
      </c>
      <c r="S1117" s="10">
        <f t="shared" si="689"/>
        <v>247.47748151884019</v>
      </c>
      <c r="T1117" s="9" t="s">
        <v>6</v>
      </c>
      <c r="U1117" s="11">
        <f t="shared" si="690"/>
        <v>20.236233232585469</v>
      </c>
      <c r="V1117" s="10">
        <f t="shared" si="691"/>
        <v>237.84066815860075</v>
      </c>
      <c r="W1117" s="9" t="s">
        <v>6</v>
      </c>
      <c r="X1117" s="11">
        <f t="shared" si="692"/>
        <v>8.5383485138428235</v>
      </c>
      <c r="Y1117" s="10">
        <f t="shared" si="695"/>
        <v>485.31814967744094</v>
      </c>
      <c r="Z1117" s="9" t="s">
        <v>6</v>
      </c>
      <c r="AA1117" s="11">
        <f t="shared" si="696"/>
        <v>21.96380046320396</v>
      </c>
      <c r="AB1117" s="8">
        <f t="shared" si="697"/>
        <v>1.0405179376380378</v>
      </c>
    </row>
    <row r="1118" spans="2:28" x14ac:dyDescent="0.15">
      <c r="B1118" s="96"/>
      <c r="C1118" s="3">
        <v>5</v>
      </c>
      <c r="D1118" s="44" t="s">
        <v>13</v>
      </c>
      <c r="E1118" s="3">
        <v>9</v>
      </c>
      <c r="F1118" s="8">
        <v>0.56910122643236305</v>
      </c>
      <c r="G1118" s="8">
        <f t="shared" si="688"/>
        <v>0.76754061126746642</v>
      </c>
      <c r="I1118" s="10">
        <v>32.299999999999997</v>
      </c>
      <c r="J1118" s="9" t="s">
        <v>5</v>
      </c>
      <c r="K1118" s="11">
        <v>2.7660420000000001</v>
      </c>
      <c r="L1118" s="10">
        <v>160.82</v>
      </c>
      <c r="M1118" s="9" t="s">
        <v>5</v>
      </c>
      <c r="N1118" s="11">
        <v>6.304230200286594</v>
      </c>
      <c r="O1118" s="10">
        <f t="shared" si="693"/>
        <v>193.12</v>
      </c>
      <c r="P1118" s="9" t="s">
        <v>6</v>
      </c>
      <c r="Q1118" s="11">
        <f t="shared" si="694"/>
        <v>6.8843523125977182</v>
      </c>
      <c r="S1118" s="10">
        <f t="shared" si="689"/>
        <v>193.97045991406301</v>
      </c>
      <c r="T1118" s="9" t="s">
        <v>6</v>
      </c>
      <c r="U1118" s="11">
        <f t="shared" si="690"/>
        <v>16.610849500978787</v>
      </c>
      <c r="V1118" s="10">
        <f t="shared" si="691"/>
        <v>181.81165630414571</v>
      </c>
      <c r="W1118" s="9" t="s">
        <v>6</v>
      </c>
      <c r="X1118" s="11">
        <f t="shared" si="692"/>
        <v>7.1271143790369473</v>
      </c>
      <c r="Y1118" s="10">
        <f t="shared" si="695"/>
        <v>375.78211621820873</v>
      </c>
      <c r="Z1118" s="9" t="s">
        <v>6</v>
      </c>
      <c r="AA1118" s="11">
        <f t="shared" si="696"/>
        <v>18.075289223579311</v>
      </c>
      <c r="AB1118" s="8">
        <f t="shared" si="697"/>
        <v>1.0668758200496085</v>
      </c>
    </row>
    <row r="1119" spans="2:28" x14ac:dyDescent="0.15">
      <c r="B1119" s="96"/>
      <c r="C1119" s="3">
        <v>6</v>
      </c>
      <c r="D1119" s="44" t="s">
        <v>14</v>
      </c>
      <c r="E1119" s="3">
        <v>11</v>
      </c>
      <c r="F1119" s="8">
        <v>0.57991360691144711</v>
      </c>
      <c r="G1119" s="8">
        <f t="shared" si="688"/>
        <v>0.77533930118394456</v>
      </c>
      <c r="I1119" s="10">
        <v>34.630000000000003</v>
      </c>
      <c r="J1119" s="9" t="s">
        <v>5</v>
      </c>
      <c r="K1119" s="11">
        <v>4.0289827835094965</v>
      </c>
      <c r="L1119" s="10">
        <v>181.52</v>
      </c>
      <c r="M1119" s="9" t="s">
        <v>5</v>
      </c>
      <c r="N1119" s="11">
        <v>8.2952632846799919</v>
      </c>
      <c r="O1119" s="10">
        <f t="shared" si="693"/>
        <v>216.15</v>
      </c>
      <c r="P1119" s="9" t="s">
        <v>6</v>
      </c>
      <c r="Q1119" s="11">
        <f t="shared" si="694"/>
        <v>9.2219355469432678</v>
      </c>
      <c r="S1119" s="10">
        <f t="shared" si="689"/>
        <v>207.96275624842116</v>
      </c>
      <c r="T1119" s="9" t="s">
        <v>6</v>
      </c>
      <c r="U1119" s="11">
        <f t="shared" si="690"/>
        <v>24.195159241584488</v>
      </c>
      <c r="V1119" s="10">
        <f t="shared" si="691"/>
        <v>205.21360435473531</v>
      </c>
      <c r="W1119" s="9" t="s">
        <v>6</v>
      </c>
      <c r="X1119" s="11">
        <f t="shared" si="692"/>
        <v>9.3780348045432014</v>
      </c>
      <c r="Y1119" s="10">
        <f t="shared" si="695"/>
        <v>413.17636060315647</v>
      </c>
      <c r="Z1119" s="9" t="s">
        <v>6</v>
      </c>
      <c r="AA1119" s="11">
        <f t="shared" si="696"/>
        <v>25.949051379980247</v>
      </c>
      <c r="AB1119" s="8">
        <f t="shared" si="697"/>
        <v>1.0133965382184587</v>
      </c>
    </row>
    <row r="1120" spans="2:28" x14ac:dyDescent="0.15">
      <c r="B1120" s="96"/>
      <c r="C1120" s="3">
        <v>7</v>
      </c>
      <c r="D1120" s="44" t="s">
        <v>15</v>
      </c>
      <c r="E1120" s="3">
        <v>13</v>
      </c>
      <c r="F1120" s="8">
        <v>0.59980666988883524</v>
      </c>
      <c r="G1120" s="8">
        <f t="shared" si="688"/>
        <v>0.7893397786541152</v>
      </c>
      <c r="I1120" s="10">
        <v>34.409999999999997</v>
      </c>
      <c r="J1120" s="9" t="s">
        <v>5</v>
      </c>
      <c r="K1120" s="11">
        <v>2.07172</v>
      </c>
      <c r="L1120" s="10">
        <v>174.85</v>
      </c>
      <c r="M1120" s="9" t="s">
        <v>5</v>
      </c>
      <c r="N1120" s="11">
        <v>4.4936533671514693</v>
      </c>
      <c r="O1120" s="10">
        <f t="shared" si="693"/>
        <v>209.26</v>
      </c>
      <c r="P1120" s="9" t="s">
        <v>6</v>
      </c>
      <c r="Q1120" s="11">
        <f t="shared" si="694"/>
        <v>4.9482263835147782</v>
      </c>
      <c r="S1120" s="10">
        <f t="shared" si="689"/>
        <v>206.64159522114269</v>
      </c>
      <c r="T1120" s="9" t="s">
        <v>6</v>
      </c>
      <c r="U1120" s="11">
        <f t="shared" si="690"/>
        <v>12.441253288333209</v>
      </c>
      <c r="V1120" s="10">
        <f t="shared" si="691"/>
        <v>197.67297664954532</v>
      </c>
      <c r="W1120" s="9" t="s">
        <v>6</v>
      </c>
      <c r="X1120" s="11">
        <f t="shared" si="692"/>
        <v>5.0802049591997891</v>
      </c>
      <c r="Y1120" s="10">
        <f t="shared" si="695"/>
        <v>404.31457187068804</v>
      </c>
      <c r="Z1120" s="9" t="s">
        <v>6</v>
      </c>
      <c r="AA1120" s="11">
        <f t="shared" si="696"/>
        <v>13.438499388396759</v>
      </c>
      <c r="AB1120" s="8">
        <f t="shared" si="697"/>
        <v>1.0453709896193746</v>
      </c>
    </row>
    <row r="1121" spans="2:28" x14ac:dyDescent="0.15">
      <c r="B1121" s="96"/>
      <c r="C1121" s="3">
        <v>8</v>
      </c>
      <c r="D1121" s="44" t="s">
        <v>16</v>
      </c>
      <c r="E1121" s="3">
        <v>15</v>
      </c>
      <c r="F1121" s="8">
        <v>0.63731905611739048</v>
      </c>
      <c r="G1121" s="8">
        <f t="shared" si="688"/>
        <v>0.81457826439578274</v>
      </c>
      <c r="I1121" s="10">
        <v>35.17</v>
      </c>
      <c r="J1121" s="9" t="s">
        <v>5</v>
      </c>
      <c r="K1121" s="11">
        <v>3.5563726030049434</v>
      </c>
      <c r="L1121" s="10">
        <v>187.49</v>
      </c>
      <c r="M1121" s="9" t="s">
        <v>5</v>
      </c>
      <c r="N1121" s="11">
        <v>7.2559647932858908</v>
      </c>
      <c r="O1121" s="10">
        <f t="shared" si="693"/>
        <v>222.66000000000003</v>
      </c>
      <c r="P1121" s="9" t="s">
        <v>6</v>
      </c>
      <c r="Q1121" s="11">
        <f t="shared" si="694"/>
        <v>8.0806442300604058</v>
      </c>
      <c r="S1121" s="10">
        <f t="shared" si="689"/>
        <v>211.20560604265009</v>
      </c>
      <c r="T1121" s="9" t="s">
        <v>6</v>
      </c>
      <c r="U1121" s="11">
        <f t="shared" si="690"/>
        <v>21.357004007140631</v>
      </c>
      <c r="V1121" s="10">
        <f t="shared" si="691"/>
        <v>211.9628618359923</v>
      </c>
      <c r="W1121" s="9" t="s">
        <v>6</v>
      </c>
      <c r="X1121" s="11">
        <f t="shared" si="692"/>
        <v>8.2030778333035457</v>
      </c>
      <c r="Y1121" s="10">
        <f t="shared" si="695"/>
        <v>423.16846787864239</v>
      </c>
      <c r="Z1121" s="9" t="s">
        <v>6</v>
      </c>
      <c r="AA1121" s="11">
        <f t="shared" si="696"/>
        <v>22.878201548641385</v>
      </c>
      <c r="AB1121" s="8">
        <f t="shared" si="697"/>
        <v>0.9964274128647681</v>
      </c>
    </row>
    <row r="1122" spans="2:28" x14ac:dyDescent="0.15">
      <c r="B1122" s="96"/>
      <c r="C1122" s="3">
        <v>9</v>
      </c>
      <c r="D1122" s="44" t="s">
        <v>17</v>
      </c>
      <c r="E1122" s="3">
        <v>17</v>
      </c>
      <c r="F1122" s="8">
        <v>0.61798365122615795</v>
      </c>
      <c r="G1122" s="8">
        <f t="shared" si="688"/>
        <v>0.8017533936651583</v>
      </c>
      <c r="I1122" s="10">
        <v>31.36</v>
      </c>
      <c r="J1122" s="9" t="s">
        <v>5</v>
      </c>
      <c r="K1122" s="11">
        <v>2.7451933134750202</v>
      </c>
      <c r="L1122" s="10">
        <v>163.30000000000001</v>
      </c>
      <c r="M1122" s="9" t="s">
        <v>5</v>
      </c>
      <c r="N1122" s="11">
        <v>5.7645467148562686</v>
      </c>
      <c r="O1122" s="10">
        <f t="shared" si="693"/>
        <v>194.66000000000003</v>
      </c>
      <c r="P1122" s="9" t="s">
        <v>6</v>
      </c>
      <c r="Q1122" s="11">
        <f t="shared" si="694"/>
        <v>6.3848324297594656</v>
      </c>
      <c r="S1122" s="10">
        <f t="shared" si="689"/>
        <v>188.32549916114604</v>
      </c>
      <c r="T1122" s="9" t="s">
        <v>6</v>
      </c>
      <c r="U1122" s="11">
        <f t="shared" si="690"/>
        <v>16.485647355039017</v>
      </c>
      <c r="V1122" s="10">
        <f t="shared" si="691"/>
        <v>184.61536795465113</v>
      </c>
      <c r="W1122" s="9" t="s">
        <v>6</v>
      </c>
      <c r="X1122" s="11">
        <f t="shared" si="692"/>
        <v>6.5169866065827646</v>
      </c>
      <c r="Y1122" s="10">
        <f t="shared" si="695"/>
        <v>372.94086711579718</v>
      </c>
      <c r="Z1122" s="9" t="s">
        <v>6</v>
      </c>
      <c r="AA1122" s="11">
        <f t="shared" si="696"/>
        <v>17.727032553280992</v>
      </c>
      <c r="AB1122" s="8">
        <f t="shared" si="697"/>
        <v>1.0200965458488065</v>
      </c>
    </row>
    <row r="1123" spans="2:28" x14ac:dyDescent="0.15">
      <c r="B1123" s="96"/>
      <c r="C1123" s="3">
        <v>10</v>
      </c>
      <c r="D1123" s="44" t="s">
        <v>18</v>
      </c>
      <c r="E1123" s="3">
        <v>19</v>
      </c>
      <c r="F1123" s="8">
        <v>0.58388566694283339</v>
      </c>
      <c r="G1123" s="8">
        <f t="shared" si="688"/>
        <v>0.77817037486887863</v>
      </c>
      <c r="I1123" s="10">
        <v>37.5</v>
      </c>
      <c r="J1123" s="9" t="s">
        <v>5</v>
      </c>
      <c r="K1123" s="11">
        <v>4.1752938258216883</v>
      </c>
      <c r="L1123" s="10">
        <v>162.5</v>
      </c>
      <c r="M1123" s="9" t="s">
        <v>5</v>
      </c>
      <c r="N1123" s="11">
        <v>7.9702723489465965</v>
      </c>
      <c r="O1123" s="10">
        <f t="shared" si="693"/>
        <v>200</v>
      </c>
      <c r="P1123" s="9" t="s">
        <v>6</v>
      </c>
      <c r="Q1123" s="11">
        <f t="shared" si="694"/>
        <v>8.9976841380617163</v>
      </c>
      <c r="S1123" s="10">
        <f t="shared" si="689"/>
        <v>225.19790237700818</v>
      </c>
      <c r="T1123" s="9" t="s">
        <v>6</v>
      </c>
      <c r="U1123" s="11">
        <f t="shared" si="690"/>
        <v>25.073797636872467</v>
      </c>
      <c r="V1123" s="10">
        <f t="shared" si="691"/>
        <v>183.71094484158488</v>
      </c>
      <c r="W1123" s="9" t="s">
        <v>6</v>
      </c>
      <c r="X1123" s="11">
        <f t="shared" si="692"/>
        <v>9.0106231622753068</v>
      </c>
      <c r="Y1123" s="10">
        <f t="shared" si="695"/>
        <v>408.90884721859305</v>
      </c>
      <c r="Z1123" s="9" t="s">
        <v>6</v>
      </c>
      <c r="AA1123" s="11">
        <f t="shared" si="696"/>
        <v>26.643698273838854</v>
      </c>
      <c r="AB1123" s="8">
        <f t="shared" si="697"/>
        <v>1.2258273592310887</v>
      </c>
    </row>
    <row r="1124" spans="2:28" x14ac:dyDescent="0.15">
      <c r="B1124" s="96"/>
      <c r="C1124" s="3">
        <v>11</v>
      </c>
      <c r="D1124" s="44" t="s">
        <v>19</v>
      </c>
      <c r="E1124" s="3">
        <v>21</v>
      </c>
      <c r="F1124" s="8">
        <v>0.60604885614579296</v>
      </c>
      <c r="G1124" s="8">
        <f t="shared" si="688"/>
        <v>0.79364273382756179</v>
      </c>
      <c r="I1124" s="10">
        <v>27.44</v>
      </c>
      <c r="J1124" s="9" t="s">
        <v>5</v>
      </c>
      <c r="K1124" s="11">
        <v>2.3534999999999999</v>
      </c>
      <c r="L1124" s="10">
        <v>148.38999999999999</v>
      </c>
      <c r="M1124" s="9" t="s">
        <v>5</v>
      </c>
      <c r="N1124" s="11">
        <v>4.7783106434627136</v>
      </c>
      <c r="O1124" s="10">
        <f t="shared" si="693"/>
        <v>175.82999999999998</v>
      </c>
      <c r="P1124" s="9" t="s">
        <v>6</v>
      </c>
      <c r="Q1124" s="11">
        <f t="shared" si="694"/>
        <v>5.3264636350423959</v>
      </c>
      <c r="S1124" s="10">
        <f t="shared" si="689"/>
        <v>164.78481176600278</v>
      </c>
      <c r="T1124" s="9" t="s">
        <v>6</v>
      </c>
      <c r="U1124" s="11">
        <f t="shared" si="690"/>
        <v>14.133420353181032</v>
      </c>
      <c r="V1124" s="10">
        <f t="shared" si="691"/>
        <v>167.75918218487863</v>
      </c>
      <c r="W1124" s="9" t="s">
        <v>6</v>
      </c>
      <c r="X1124" s="11">
        <f t="shared" si="692"/>
        <v>5.4020182341977634</v>
      </c>
      <c r="Y1124" s="10">
        <f t="shared" si="695"/>
        <v>332.54399395088137</v>
      </c>
      <c r="Z1124" s="9" t="s">
        <v>6</v>
      </c>
      <c r="AA1124" s="11">
        <f t="shared" si="696"/>
        <v>15.130610426625786</v>
      </c>
      <c r="AB1124" s="8">
        <f t="shared" si="697"/>
        <v>0.98226999929221193</v>
      </c>
    </row>
    <row r="1125" spans="2:28" x14ac:dyDescent="0.15">
      <c r="B1125" s="96"/>
      <c r="C1125" s="3">
        <v>12</v>
      </c>
      <c r="D1125" s="44" t="s">
        <v>20</v>
      </c>
      <c r="E1125" s="3">
        <v>23</v>
      </c>
      <c r="F1125" s="8">
        <v>0.60708033456525967</v>
      </c>
      <c r="G1125" s="8">
        <f t="shared" si="688"/>
        <v>0.79434970730465759</v>
      </c>
      <c r="I1125" s="10">
        <v>30.96</v>
      </c>
      <c r="J1125" s="9" t="s">
        <v>5</v>
      </c>
      <c r="K1125" s="11">
        <v>3.7121584159495145</v>
      </c>
      <c r="L1125" s="10">
        <v>149.69</v>
      </c>
      <c r="M1125" s="9" t="s">
        <v>5</v>
      </c>
      <c r="N1125" s="11">
        <v>6.9792468460183814</v>
      </c>
      <c r="O1125" s="10">
        <f t="shared" si="693"/>
        <v>180.65</v>
      </c>
      <c r="P1125" s="9" t="s">
        <v>6</v>
      </c>
      <c r="Q1125" s="11">
        <f t="shared" si="694"/>
        <v>7.9050620897474504</v>
      </c>
      <c r="S1125" s="10">
        <f t="shared" si="689"/>
        <v>185.92338820245794</v>
      </c>
      <c r="T1125" s="9" t="s">
        <v>6</v>
      </c>
      <c r="U1125" s="11">
        <f t="shared" si="690"/>
        <v>22.292541028346349</v>
      </c>
      <c r="V1125" s="10">
        <f t="shared" si="691"/>
        <v>169.22886974361131</v>
      </c>
      <c r="W1125" s="9" t="s">
        <v>6</v>
      </c>
      <c r="X1125" s="11">
        <f t="shared" si="692"/>
        <v>7.8902401991673106</v>
      </c>
      <c r="Y1125" s="10">
        <f t="shared" si="695"/>
        <v>355.15225794606926</v>
      </c>
      <c r="Z1125" s="9" t="s">
        <v>6</v>
      </c>
      <c r="AA1125" s="11">
        <f t="shared" si="696"/>
        <v>23.647690709687936</v>
      </c>
      <c r="AB1125" s="8">
        <f t="shared" si="697"/>
        <v>1.0986505345343234</v>
      </c>
    </row>
    <row r="1126" spans="2:28" x14ac:dyDescent="0.15">
      <c r="B1126" s="96"/>
      <c r="C1126" s="3">
        <v>13</v>
      </c>
      <c r="D1126" s="44" t="s">
        <v>21</v>
      </c>
      <c r="E1126" s="3">
        <v>25</v>
      </c>
      <c r="F1126" s="8">
        <v>0.62437682654289162</v>
      </c>
      <c r="G1126" s="8">
        <f t="shared" si="688"/>
        <v>0.80603639591655574</v>
      </c>
      <c r="I1126" s="10">
        <v>29.84</v>
      </c>
      <c r="J1126" s="9" t="s">
        <v>5</v>
      </c>
      <c r="K1126" s="11">
        <v>2.8635216593486321</v>
      </c>
      <c r="L1126" s="10">
        <v>154.65</v>
      </c>
      <c r="M1126" s="9" t="s">
        <v>5</v>
      </c>
      <c r="N1126" s="11">
        <v>6.1241637527293298</v>
      </c>
      <c r="O1126" s="10">
        <f t="shared" si="693"/>
        <v>184.49</v>
      </c>
      <c r="P1126" s="9" t="s">
        <v>6</v>
      </c>
      <c r="Q1126" s="11">
        <f t="shared" si="694"/>
        <v>6.7605575187111997</v>
      </c>
      <c r="S1126" s="10">
        <f t="shared" si="689"/>
        <v>179.19747751813131</v>
      </c>
      <c r="T1126" s="9" t="s">
        <v>6</v>
      </c>
      <c r="U1126" s="11">
        <f t="shared" si="690"/>
        <v>17.196241895905111</v>
      </c>
      <c r="V1126" s="10">
        <f t="shared" si="691"/>
        <v>174.83629304462215</v>
      </c>
      <c r="W1126" s="9" t="s">
        <v>6</v>
      </c>
      <c r="X1126" s="11">
        <f t="shared" si="692"/>
        <v>6.9235440577137926</v>
      </c>
      <c r="Y1126" s="10">
        <f t="shared" si="695"/>
        <v>354.03377056275349</v>
      </c>
      <c r="Z1126" s="9" t="s">
        <v>6</v>
      </c>
      <c r="AA1126" s="11">
        <f t="shared" si="696"/>
        <v>18.537696665486415</v>
      </c>
      <c r="AB1126" s="8">
        <f t="shared" si="697"/>
        <v>1.024944388819752</v>
      </c>
    </row>
    <row r="1127" spans="2:28" x14ac:dyDescent="0.15">
      <c r="B1127" s="96"/>
      <c r="C1127" s="3">
        <v>14</v>
      </c>
      <c r="D1127" s="44" t="s">
        <v>22</v>
      </c>
      <c r="E1127" s="3">
        <v>27</v>
      </c>
      <c r="F1127" s="8">
        <v>0.61993204983012451</v>
      </c>
      <c r="G1127" s="8">
        <f t="shared" si="688"/>
        <v>0.80306320051640157</v>
      </c>
      <c r="I1127" s="10">
        <v>30.59</v>
      </c>
      <c r="J1127" s="9" t="s">
        <v>5</v>
      </c>
      <c r="K1127" s="11">
        <v>4.249318949325863</v>
      </c>
      <c r="L1127" s="10">
        <v>166.69</v>
      </c>
      <c r="M1127" s="9" t="s">
        <v>5</v>
      </c>
      <c r="N1127" s="11">
        <v>8.3680327864330408</v>
      </c>
      <c r="O1127" s="10">
        <f t="shared" si="693"/>
        <v>197.28</v>
      </c>
      <c r="P1127" s="9" t="s">
        <v>6</v>
      </c>
      <c r="Q1127" s="11">
        <f t="shared" si="694"/>
        <v>9.3851310192196138</v>
      </c>
      <c r="S1127" s="10">
        <f t="shared" si="689"/>
        <v>183.70143556567146</v>
      </c>
      <c r="T1127" s="9" t="s">
        <v>6</v>
      </c>
      <c r="U1127" s="11">
        <f t="shared" si="690"/>
        <v>25.51833903784151</v>
      </c>
      <c r="V1127" s="10">
        <f t="shared" si="691"/>
        <v>188.44786089626942</v>
      </c>
      <c r="W1127" s="9" t="s">
        <v>6</v>
      </c>
      <c r="X1127" s="11">
        <f t="shared" si="692"/>
        <v>9.4603028286829183</v>
      </c>
      <c r="Y1127" s="10">
        <f t="shared" si="695"/>
        <v>372.14929646194088</v>
      </c>
      <c r="Z1127" s="9" t="s">
        <v>6</v>
      </c>
      <c r="AA1127" s="11">
        <f t="shared" si="696"/>
        <v>27.215491119224946</v>
      </c>
      <c r="AB1127" s="8">
        <f t="shared" si="697"/>
        <v>0.97481305806272533</v>
      </c>
    </row>
    <row r="1128" spans="2:28" x14ac:dyDescent="0.15">
      <c r="B1128" s="96"/>
      <c r="C1128" s="3">
        <v>15</v>
      </c>
      <c r="D1128" s="44" t="s">
        <v>27</v>
      </c>
      <c r="E1128" s="3">
        <v>29</v>
      </c>
      <c r="F1128" s="8">
        <v>0.59821591115965778</v>
      </c>
      <c r="G1128" s="8">
        <f t="shared" si="688"/>
        <v>0.78823642295144891</v>
      </c>
      <c r="I1128" s="10">
        <v>36.130000000000003</v>
      </c>
      <c r="J1128" s="9" t="s">
        <v>5</v>
      </c>
      <c r="K1128" s="11">
        <v>4.1996259999999994</v>
      </c>
      <c r="L1128" s="10">
        <v>190.45</v>
      </c>
      <c r="M1128" s="9" t="s">
        <v>5</v>
      </c>
      <c r="N1128" s="11">
        <v>8.0180911630557095</v>
      </c>
      <c r="O1128" s="10">
        <f t="shared" si="693"/>
        <v>226.57999999999998</v>
      </c>
      <c r="P1128" s="9" t="s">
        <v>6</v>
      </c>
      <c r="Q1128" s="11">
        <f t="shared" si="694"/>
        <v>9.051333848607511</v>
      </c>
      <c r="S1128" s="10">
        <f t="shared" si="689"/>
        <v>216.97067234350149</v>
      </c>
      <c r="T1128" s="9" t="s">
        <v>6</v>
      </c>
      <c r="U1128" s="11">
        <f t="shared" si="690"/>
        <v>25.219919092478538</v>
      </c>
      <c r="V1128" s="10">
        <f t="shared" si="691"/>
        <v>215.30922735433745</v>
      </c>
      <c r="W1128" s="9" t="s">
        <v>6</v>
      </c>
      <c r="X1128" s="11">
        <f t="shared" si="692"/>
        <v>9.0646837131749329</v>
      </c>
      <c r="Y1128" s="10">
        <f t="shared" si="695"/>
        <v>432.27989969783891</v>
      </c>
      <c r="Z1128" s="9" t="s">
        <v>6</v>
      </c>
      <c r="AA1128" s="11">
        <f t="shared" si="696"/>
        <v>26.799492716300851</v>
      </c>
      <c r="AB1128" s="8">
        <f t="shared" si="697"/>
        <v>1.0077165526511773</v>
      </c>
    </row>
    <row r="1129" spans="2:28" x14ac:dyDescent="0.15">
      <c r="B1129" s="96"/>
      <c r="C1129" s="3">
        <v>16</v>
      </c>
      <c r="D1129" s="44" t="s">
        <v>28</v>
      </c>
      <c r="E1129" s="3">
        <v>31</v>
      </c>
      <c r="F1129" s="8">
        <v>0.59612817089452597</v>
      </c>
      <c r="G1129" s="8">
        <f t="shared" si="688"/>
        <v>0.78678414096916294</v>
      </c>
      <c r="I1129" s="10">
        <v>27.16</v>
      </c>
      <c r="J1129" s="9" t="s">
        <v>5</v>
      </c>
      <c r="K1129" s="11">
        <v>2.8563147185962778</v>
      </c>
      <c r="L1129" s="10">
        <v>148.03</v>
      </c>
      <c r="M1129" s="9" t="s">
        <v>5</v>
      </c>
      <c r="N1129" s="11">
        <v>6.157849816609855</v>
      </c>
      <c r="O1129" s="10">
        <f t="shared" si="693"/>
        <v>175.19</v>
      </c>
      <c r="P1129" s="9" t="s">
        <v>6</v>
      </c>
      <c r="Q1129" s="11">
        <f t="shared" si="694"/>
        <v>6.7880518660063105</v>
      </c>
      <c r="S1129" s="10">
        <f t="shared" si="689"/>
        <v>163.10333409492111</v>
      </c>
      <c r="T1129" s="9" t="s">
        <v>6</v>
      </c>
      <c r="U1129" s="11">
        <f t="shared" si="690"/>
        <v>17.152962217505497</v>
      </c>
      <c r="V1129" s="10">
        <f t="shared" si="691"/>
        <v>167.35219178399882</v>
      </c>
      <c r="W1129" s="9" t="s">
        <v>6</v>
      </c>
      <c r="X1129" s="11">
        <f t="shared" si="692"/>
        <v>6.9616271261660101</v>
      </c>
      <c r="Y1129" s="10">
        <f t="shared" si="695"/>
        <v>330.45552587891996</v>
      </c>
      <c r="Z1129" s="9" t="s">
        <v>6</v>
      </c>
      <c r="AA1129" s="11">
        <f t="shared" si="696"/>
        <v>18.511843913531184</v>
      </c>
      <c r="AB1129" s="8">
        <f t="shared" si="697"/>
        <v>0.97461128149094278</v>
      </c>
    </row>
    <row r="1130" spans="2:28" x14ac:dyDescent="0.15">
      <c r="B1130" s="96"/>
      <c r="C1130" s="3">
        <v>17</v>
      </c>
      <c r="D1130" s="44" t="s">
        <v>29</v>
      </c>
      <c r="E1130" s="3">
        <v>33</v>
      </c>
      <c r="F1130" s="8">
        <v>0.57787274453941129</v>
      </c>
      <c r="G1130" s="8">
        <f t="shared" si="688"/>
        <v>0.77387765483911997</v>
      </c>
      <c r="I1130" s="10">
        <v>39.51</v>
      </c>
      <c r="J1130" s="9" t="s">
        <v>5</v>
      </c>
      <c r="K1130" s="11">
        <v>2.7340199999999997</v>
      </c>
      <c r="L1130" s="10">
        <v>206.43</v>
      </c>
      <c r="M1130" s="9" t="s">
        <v>5</v>
      </c>
      <c r="N1130" s="11">
        <v>5.8831673608054107</v>
      </c>
      <c r="O1130" s="10">
        <f t="shared" si="693"/>
        <v>245.94</v>
      </c>
      <c r="P1130" s="9" t="s">
        <v>6</v>
      </c>
      <c r="Q1130" s="11">
        <f t="shared" si="694"/>
        <v>6.4874127011965328</v>
      </c>
      <c r="S1130" s="10">
        <f t="shared" si="689"/>
        <v>237.2685099444158</v>
      </c>
      <c r="T1130" s="9" t="s">
        <v>6</v>
      </c>
      <c r="U1130" s="11">
        <f t="shared" si="690"/>
        <v>16.418548508181008</v>
      </c>
      <c r="V1130" s="10">
        <f t="shared" si="691"/>
        <v>233.37507903783609</v>
      </c>
      <c r="W1130" s="9" t="s">
        <v>6</v>
      </c>
      <c r="X1130" s="11">
        <f t="shared" si="692"/>
        <v>6.6510906739368325</v>
      </c>
      <c r="Y1130" s="10">
        <f t="shared" si="695"/>
        <v>470.64358898225191</v>
      </c>
      <c r="Z1130" s="9" t="s">
        <v>6</v>
      </c>
      <c r="AA1130" s="11">
        <f t="shared" si="696"/>
        <v>17.714562999645864</v>
      </c>
      <c r="AB1130" s="8">
        <f t="shared" si="697"/>
        <v>1.016683147672115</v>
      </c>
    </row>
    <row r="1131" spans="2:28" x14ac:dyDescent="0.15">
      <c r="B1131" s="96"/>
      <c r="C1131" s="3">
        <v>18</v>
      </c>
      <c r="D1131" s="44" t="s">
        <v>30</v>
      </c>
      <c r="E1131" s="3">
        <v>35</v>
      </c>
      <c r="F1131" s="8">
        <v>0.58833211411850772</v>
      </c>
      <c r="G1131" s="8">
        <f t="shared" si="688"/>
        <v>0.78131830766988875</v>
      </c>
      <c r="I1131" s="10">
        <v>39.58</v>
      </c>
      <c r="J1131" s="9" t="s">
        <v>5</v>
      </c>
      <c r="K1131" s="11">
        <v>3.4997206313993843</v>
      </c>
      <c r="L1131" s="10">
        <v>179.16</v>
      </c>
      <c r="M1131" s="9" t="s">
        <v>5</v>
      </c>
      <c r="N1131" s="11">
        <v>6.8798424346121463</v>
      </c>
      <c r="O1131" s="10">
        <f t="shared" si="693"/>
        <v>218.74</v>
      </c>
      <c r="P1131" s="9" t="s">
        <v>6</v>
      </c>
      <c r="Q1131" s="11">
        <f t="shared" si="694"/>
        <v>7.7188261039443358</v>
      </c>
      <c r="S1131" s="10">
        <f t="shared" si="689"/>
        <v>237.68887936218621</v>
      </c>
      <c r="T1131" s="9" t="s">
        <v>6</v>
      </c>
      <c r="U1131" s="11">
        <f t="shared" si="690"/>
        <v>21.016793202578132</v>
      </c>
      <c r="V1131" s="10">
        <f t="shared" si="691"/>
        <v>202.54555617118982</v>
      </c>
      <c r="W1131" s="9" t="s">
        <v>6</v>
      </c>
      <c r="X1131" s="11">
        <f t="shared" si="692"/>
        <v>7.7778606401466277</v>
      </c>
      <c r="Y1131" s="10">
        <f t="shared" si="695"/>
        <v>440.23443553337603</v>
      </c>
      <c r="Z1131" s="9" t="s">
        <v>6</v>
      </c>
      <c r="AA1131" s="11">
        <f t="shared" si="696"/>
        <v>22.409835176936856</v>
      </c>
      <c r="AB1131" s="8">
        <f t="shared" si="697"/>
        <v>1.1735082410857416</v>
      </c>
    </row>
    <row r="1132" spans="2:28" x14ac:dyDescent="0.15">
      <c r="B1132" s="96"/>
      <c r="C1132" s="3">
        <v>19</v>
      </c>
      <c r="D1132" s="44" t="s">
        <v>31</v>
      </c>
      <c r="E1132" s="3">
        <v>37</v>
      </c>
      <c r="F1132" s="8">
        <v>0.58854368932038836</v>
      </c>
      <c r="G1132" s="8">
        <f t="shared" si="688"/>
        <v>0.78146753983396078</v>
      </c>
      <c r="I1132" s="10">
        <v>46.3</v>
      </c>
      <c r="J1132" s="9" t="s">
        <v>5</v>
      </c>
      <c r="K1132" s="11">
        <v>3.7503691492455937</v>
      </c>
      <c r="L1132" s="10">
        <v>221.52</v>
      </c>
      <c r="M1132" s="9" t="s">
        <v>5</v>
      </c>
      <c r="N1132" s="11">
        <v>7.5315173721286275</v>
      </c>
      <c r="O1132" s="10">
        <f t="shared" si="693"/>
        <v>267.82</v>
      </c>
      <c r="P1132" s="9" t="s">
        <v>6</v>
      </c>
      <c r="Q1132" s="11">
        <f t="shared" si="694"/>
        <v>8.413621258547856</v>
      </c>
      <c r="S1132" s="10">
        <f t="shared" si="689"/>
        <v>278.04434346814605</v>
      </c>
      <c r="T1132" s="9" t="s">
        <v>6</v>
      </c>
      <c r="U1132" s="11">
        <f t="shared" si="690"/>
        <v>22.522007081321398</v>
      </c>
      <c r="V1132" s="10">
        <f t="shared" si="691"/>
        <v>250.4347600080485</v>
      </c>
      <c r="W1132" s="9" t="s">
        <v>6</v>
      </c>
      <c r="X1132" s="11">
        <f t="shared" si="692"/>
        <v>8.5145979847665263</v>
      </c>
      <c r="Y1132" s="10">
        <f t="shared" si="695"/>
        <v>528.4791034761945</v>
      </c>
      <c r="Z1132" s="9" t="s">
        <v>6</v>
      </c>
      <c r="AA1132" s="11">
        <f t="shared" si="696"/>
        <v>24.077773605823303</v>
      </c>
      <c r="AB1132" s="8">
        <f t="shared" si="697"/>
        <v>1.1102466105711932</v>
      </c>
    </row>
    <row r="1133" spans="2:28" x14ac:dyDescent="0.15">
      <c r="B1133" s="96"/>
      <c r="C1133" s="3">
        <v>20</v>
      </c>
      <c r="D1133" s="44" t="s">
        <v>32</v>
      </c>
      <c r="E1133" s="3">
        <v>39</v>
      </c>
      <c r="F1133" s="8">
        <v>0.56879739978331534</v>
      </c>
      <c r="G1133" s="8">
        <f t="shared" si="688"/>
        <v>0.76731949722303427</v>
      </c>
      <c r="I1133" s="10">
        <v>37.51</v>
      </c>
      <c r="J1133" s="9" t="s">
        <v>5</v>
      </c>
      <c r="K1133" s="11">
        <v>3.9525848315476617</v>
      </c>
      <c r="L1133" s="10">
        <v>201.26</v>
      </c>
      <c r="M1133" s="9" t="s">
        <v>5</v>
      </c>
      <c r="N1133" s="11">
        <v>8.6555534370575558</v>
      </c>
      <c r="O1133" s="10">
        <f t="shared" si="693"/>
        <v>238.76999999999998</v>
      </c>
      <c r="P1133" s="9" t="s">
        <v>6</v>
      </c>
      <c r="Q1133" s="11">
        <f t="shared" si="694"/>
        <v>9.5153314263003743</v>
      </c>
      <c r="S1133" s="10">
        <f t="shared" si="689"/>
        <v>225.25795515097536</v>
      </c>
      <c r="T1133" s="9" t="s">
        <v>6</v>
      </c>
      <c r="U1133" s="11">
        <f t="shared" si="690"/>
        <v>23.736368347512364</v>
      </c>
      <c r="V1133" s="10">
        <f t="shared" si="691"/>
        <v>227.53024466964536</v>
      </c>
      <c r="W1133" s="9" t="s">
        <v>6</v>
      </c>
      <c r="X1133" s="11">
        <f t="shared" si="692"/>
        <v>9.7853532310687452</v>
      </c>
      <c r="Y1133" s="10">
        <f t="shared" si="695"/>
        <v>452.78819982062072</v>
      </c>
      <c r="Z1133" s="9" t="s">
        <v>6</v>
      </c>
      <c r="AA1133" s="11">
        <f t="shared" si="696"/>
        <v>25.674273508428129</v>
      </c>
      <c r="AB1133" s="8">
        <f t="shared" si="697"/>
        <v>0.99001324187925366</v>
      </c>
    </row>
    <row r="1134" spans="2:28" x14ac:dyDescent="0.15">
      <c r="B1134" s="96"/>
      <c r="C1134" s="3">
        <v>21</v>
      </c>
      <c r="D1134" s="44" t="s">
        <v>33</v>
      </c>
      <c r="E1134" s="3">
        <v>41</v>
      </c>
      <c r="F1134" s="8">
        <v>0.55313725490196075</v>
      </c>
      <c r="G1134" s="8">
        <f t="shared" si="688"/>
        <v>0.75577345550018749</v>
      </c>
      <c r="I1134" s="10">
        <v>39.450000000000003</v>
      </c>
      <c r="J1134" s="9" t="s">
        <v>5</v>
      </c>
      <c r="K1134" s="11">
        <v>2.7636000000000003</v>
      </c>
      <c r="L1134" s="10">
        <v>214.01</v>
      </c>
      <c r="M1134" s="9" t="s">
        <v>5</v>
      </c>
      <c r="N1134" s="11">
        <v>5.500006381343499</v>
      </c>
      <c r="O1134" s="10">
        <f t="shared" si="693"/>
        <v>253.45999999999998</v>
      </c>
      <c r="P1134" s="9" t="s">
        <v>6</v>
      </c>
      <c r="Q1134" s="11">
        <f t="shared" si="694"/>
        <v>6.1552867646291842</v>
      </c>
      <c r="S1134" s="10">
        <f t="shared" si="689"/>
        <v>236.90819330061262</v>
      </c>
      <c r="T1134" s="9" t="s">
        <v>6</v>
      </c>
      <c r="U1134" s="11">
        <f t="shared" si="690"/>
        <v>16.596184613575996</v>
      </c>
      <c r="V1134" s="10">
        <f t="shared" si="691"/>
        <v>241.94448803413894</v>
      </c>
      <c r="W1134" s="9" t="s">
        <v>6</v>
      </c>
      <c r="X1134" s="11">
        <f t="shared" si="692"/>
        <v>6.2179161166237558</v>
      </c>
      <c r="Y1134" s="10">
        <f t="shared" si="695"/>
        <v>478.85268133475154</v>
      </c>
      <c r="Z1134" s="9" t="s">
        <v>6</v>
      </c>
      <c r="AA1134" s="11">
        <f t="shared" si="696"/>
        <v>17.72274878683513</v>
      </c>
      <c r="AB1134" s="8">
        <f t="shared" si="697"/>
        <v>0.97918408981147909</v>
      </c>
    </row>
    <row r="1135" spans="2:28" x14ac:dyDescent="0.15">
      <c r="B1135" s="96"/>
      <c r="C1135" s="3">
        <v>22</v>
      </c>
      <c r="D1135" s="44" t="s">
        <v>34</v>
      </c>
      <c r="E1135" s="3">
        <v>43</v>
      </c>
      <c r="F1135" s="8">
        <v>0.54688356790349113</v>
      </c>
      <c r="G1135" s="8">
        <f t="shared" si="688"/>
        <v>0.75107942564514507</v>
      </c>
      <c r="I1135" s="10">
        <v>42.51</v>
      </c>
      <c r="J1135" s="9" t="s">
        <v>5</v>
      </c>
      <c r="K1135" s="11">
        <v>2.3445547450012145</v>
      </c>
      <c r="L1135" s="10">
        <v>228.67</v>
      </c>
      <c r="M1135" s="9" t="s">
        <v>5</v>
      </c>
      <c r="N1135" s="11">
        <v>5.0079001757251378</v>
      </c>
      <c r="O1135" s="10">
        <f t="shared" si="693"/>
        <v>271.18</v>
      </c>
      <c r="P1135" s="9" t="s">
        <v>6</v>
      </c>
      <c r="Q1135" s="11">
        <f t="shared" si="694"/>
        <v>5.5295570457619458</v>
      </c>
      <c r="S1135" s="10">
        <f t="shared" si="689"/>
        <v>255.28434213457646</v>
      </c>
      <c r="T1135" s="9" t="s">
        <v>6</v>
      </c>
      <c r="U1135" s="11">
        <f t="shared" si="690"/>
        <v>14.079701615528927</v>
      </c>
      <c r="V1135" s="10">
        <f t="shared" si="691"/>
        <v>258.51804158107819</v>
      </c>
      <c r="W1135" s="9" t="s">
        <v>6</v>
      </c>
      <c r="X1135" s="11">
        <f t="shared" si="692"/>
        <v>5.6615758335680244</v>
      </c>
      <c r="Y1135" s="10">
        <f t="shared" si="695"/>
        <v>513.80238371565463</v>
      </c>
      <c r="Z1135" s="9" t="s">
        <v>6</v>
      </c>
      <c r="AA1135" s="11">
        <f t="shared" si="696"/>
        <v>15.175356289114578</v>
      </c>
      <c r="AB1135" s="8">
        <f t="shared" si="697"/>
        <v>0.98749139740219039</v>
      </c>
    </row>
    <row r="1136" spans="2:28" x14ac:dyDescent="0.15">
      <c r="B1136" s="96"/>
      <c r="C1136" s="3">
        <v>23</v>
      </c>
      <c r="D1136" s="44" t="s">
        <v>35</v>
      </c>
      <c r="E1136" s="3">
        <v>45</v>
      </c>
      <c r="F1136" s="8">
        <v>0.54532990574121676</v>
      </c>
      <c r="G1136" s="8">
        <f t="shared" si="688"/>
        <v>0.74990573152337858</v>
      </c>
      <c r="I1136" s="10">
        <v>44.42</v>
      </c>
      <c r="J1136" s="9" t="s">
        <v>5</v>
      </c>
      <c r="K1136" s="11">
        <v>3.358152</v>
      </c>
      <c r="L1136" s="10">
        <v>222.71</v>
      </c>
      <c r="M1136" s="9" t="s">
        <v>5</v>
      </c>
      <c r="N1136" s="11">
        <v>7.2157329692722154</v>
      </c>
      <c r="O1136" s="10">
        <f t="shared" si="693"/>
        <v>267.13</v>
      </c>
      <c r="P1136" s="9" t="s">
        <v>6</v>
      </c>
      <c r="Q1136" s="11">
        <f t="shared" si="694"/>
        <v>7.9588935876129181</v>
      </c>
      <c r="S1136" s="10">
        <f t="shared" si="689"/>
        <v>266.75442196231211</v>
      </c>
      <c r="T1136" s="9" t="s">
        <v>6</v>
      </c>
      <c r="U1136" s="11">
        <f t="shared" si="690"/>
        <v>20.166634300350793</v>
      </c>
      <c r="V1136" s="10">
        <f t="shared" si="691"/>
        <v>251.78008938873458</v>
      </c>
      <c r="W1136" s="9" t="s">
        <v>6</v>
      </c>
      <c r="X1136" s="11">
        <f t="shared" si="692"/>
        <v>8.1575945939050669</v>
      </c>
      <c r="Y1136" s="10">
        <f t="shared" si="695"/>
        <v>518.53451135104672</v>
      </c>
      <c r="Z1136" s="9" t="s">
        <v>6</v>
      </c>
      <c r="AA1136" s="11">
        <f t="shared" si="696"/>
        <v>21.75406832209999</v>
      </c>
      <c r="AB1136" s="8">
        <f t="shared" si="697"/>
        <v>1.0594738551802561</v>
      </c>
    </row>
    <row r="1137" spans="2:28" x14ac:dyDescent="0.15">
      <c r="B1137" s="96"/>
      <c r="C1137" s="3">
        <v>24</v>
      </c>
      <c r="D1137" s="44" t="s">
        <v>36</v>
      </c>
      <c r="E1137" s="3">
        <v>47</v>
      </c>
      <c r="F1137" s="8">
        <v>0.54740642219266578</v>
      </c>
      <c r="G1137" s="8">
        <f t="shared" si="688"/>
        <v>0.75147373363242731</v>
      </c>
      <c r="I1137" s="10">
        <v>40.22</v>
      </c>
      <c r="J1137" s="9" t="s">
        <v>5</v>
      </c>
      <c r="K1137" s="11">
        <v>4.0753743947269205</v>
      </c>
      <c r="L1137" s="10">
        <v>215</v>
      </c>
      <c r="M1137" s="9" t="s">
        <v>5</v>
      </c>
      <c r="N1137" s="11">
        <v>8.5140477555125571</v>
      </c>
      <c r="O1137" s="10">
        <f t="shared" si="693"/>
        <v>255.22</v>
      </c>
      <c r="P1137" s="9" t="s">
        <v>6</v>
      </c>
      <c r="Q1137" s="11">
        <f t="shared" si="694"/>
        <v>9.4391570407713967</v>
      </c>
      <c r="S1137" s="10">
        <f t="shared" si="689"/>
        <v>241.53225689608715</v>
      </c>
      <c r="T1137" s="9" t="s">
        <v>6</v>
      </c>
      <c r="U1137" s="11">
        <f t="shared" si="690"/>
        <v>24.473753735825916</v>
      </c>
      <c r="V1137" s="10">
        <f t="shared" si="691"/>
        <v>243.06371163655845</v>
      </c>
      <c r="W1137" s="9" t="s">
        <v>6</v>
      </c>
      <c r="X1137" s="11">
        <f t="shared" si="692"/>
        <v>9.625376969794381</v>
      </c>
      <c r="Y1137" s="10">
        <f t="shared" si="695"/>
        <v>484.5959685326456</v>
      </c>
      <c r="Z1137" s="9" t="s">
        <v>6</v>
      </c>
      <c r="AA1137" s="11">
        <f t="shared" si="696"/>
        <v>26.298526645660228</v>
      </c>
      <c r="AB1137" s="8">
        <f t="shared" si="697"/>
        <v>0.99369936906599532</v>
      </c>
    </row>
    <row r="1138" spans="2:28" x14ac:dyDescent="0.15">
      <c r="B1138" s="96"/>
      <c r="C1138" s="3">
        <v>25</v>
      </c>
      <c r="D1138" s="44" t="s">
        <v>37</v>
      </c>
      <c r="E1138" s="3">
        <v>49</v>
      </c>
      <c r="F1138" s="8">
        <v>0.54619462324876933</v>
      </c>
      <c r="G1138" s="8">
        <f t="shared" si="688"/>
        <v>0.75055934231749821</v>
      </c>
      <c r="I1138" s="10">
        <v>42.42</v>
      </c>
      <c r="J1138" s="9" t="s">
        <v>5</v>
      </c>
      <c r="K1138" s="11">
        <v>4.2897289799969283</v>
      </c>
      <c r="L1138" s="10">
        <v>229.62</v>
      </c>
      <c r="M1138" s="9" t="s">
        <v>5</v>
      </c>
      <c r="N1138" s="11">
        <v>9.4373316581285387</v>
      </c>
      <c r="O1138" s="10">
        <f t="shared" si="693"/>
        <v>272.04000000000002</v>
      </c>
      <c r="P1138" s="9" t="s">
        <v>6</v>
      </c>
      <c r="Q1138" s="11">
        <f t="shared" si="694"/>
        <v>10.366532860476575</v>
      </c>
      <c r="S1138" s="10">
        <f t="shared" si="689"/>
        <v>254.74386716887165</v>
      </c>
      <c r="T1138" s="9" t="s">
        <v>6</v>
      </c>
      <c r="U1138" s="11">
        <f t="shared" si="690"/>
        <v>25.76101248163123</v>
      </c>
      <c r="V1138" s="10">
        <f t="shared" si="691"/>
        <v>259.59204402784439</v>
      </c>
      <c r="W1138" s="9" t="s">
        <v>6</v>
      </c>
      <c r="X1138" s="11">
        <f t="shared" si="692"/>
        <v>10.669176096604275</v>
      </c>
      <c r="Y1138" s="10">
        <f t="shared" si="695"/>
        <v>514.3359111967161</v>
      </c>
      <c r="Z1138" s="9" t="s">
        <v>6</v>
      </c>
      <c r="AA1138" s="11">
        <f t="shared" si="696"/>
        <v>27.882989127048628</v>
      </c>
      <c r="AB1138" s="8">
        <f t="shared" si="697"/>
        <v>0.98132386191907817</v>
      </c>
    </row>
    <row r="1139" spans="2:28" x14ac:dyDescent="0.15">
      <c r="B1139" s="96"/>
      <c r="C1139" s="3">
        <v>26</v>
      </c>
      <c r="D1139" s="44" t="s">
        <v>38</v>
      </c>
      <c r="E1139" s="3">
        <v>51</v>
      </c>
      <c r="F1139" s="8">
        <v>0.5420450059218318</v>
      </c>
      <c r="G1139" s="8">
        <f t="shared" si="688"/>
        <v>0.74741426238432218</v>
      </c>
      <c r="I1139" s="10">
        <v>46.97</v>
      </c>
      <c r="J1139" s="9" t="s">
        <v>5</v>
      </c>
      <c r="K1139" s="11">
        <v>4.4551263998284405</v>
      </c>
      <c r="L1139" s="10">
        <v>250.2</v>
      </c>
      <c r="M1139" s="9" t="s">
        <v>5</v>
      </c>
      <c r="N1139" s="11">
        <v>9.7830052718189293</v>
      </c>
      <c r="O1139" s="10">
        <f t="shared" si="693"/>
        <v>297.16999999999996</v>
      </c>
      <c r="P1139" s="9" t="s">
        <v>6</v>
      </c>
      <c r="Q1139" s="11">
        <f t="shared" si="694"/>
        <v>10.749667129120105</v>
      </c>
      <c r="S1139" s="10">
        <f t="shared" si="689"/>
        <v>282.06787932394866</v>
      </c>
      <c r="T1139" s="9" t="s">
        <v>6</v>
      </c>
      <c r="U1139" s="11">
        <f t="shared" si="690"/>
        <v>26.754269868421254</v>
      </c>
      <c r="V1139" s="10">
        <f t="shared" si="691"/>
        <v>282.85832861147406</v>
      </c>
      <c r="W1139" s="9" t="s">
        <v>6</v>
      </c>
      <c r="X1139" s="11">
        <f t="shared" si="692"/>
        <v>11.059970103852685</v>
      </c>
      <c r="Y1139" s="10">
        <f t="shared" si="695"/>
        <v>564.92620793542278</v>
      </c>
      <c r="Z1139" s="9" t="s">
        <v>6</v>
      </c>
      <c r="AA1139" s="11">
        <f t="shared" si="696"/>
        <v>28.950196802274569</v>
      </c>
      <c r="AB1139" s="8">
        <f t="shared" si="697"/>
        <v>0.99720549403156822</v>
      </c>
    </row>
    <row r="1140" spans="2:28" x14ac:dyDescent="0.15">
      <c r="B1140" s="96"/>
      <c r="C1140" s="3">
        <v>27</v>
      </c>
      <c r="D1140" s="44" t="s">
        <v>45</v>
      </c>
      <c r="E1140" s="3">
        <v>53</v>
      </c>
      <c r="F1140" s="8">
        <v>0.5193696651346027</v>
      </c>
      <c r="G1140" s="8">
        <f t="shared" si="688"/>
        <v>0.72983945377375892</v>
      </c>
      <c r="I1140" s="10">
        <v>41.4</v>
      </c>
      <c r="J1140" s="9" t="s">
        <v>5</v>
      </c>
      <c r="K1140" s="11">
        <v>2.8496839808455525</v>
      </c>
      <c r="L1140" s="10">
        <v>222.21</v>
      </c>
      <c r="M1140" s="9" t="s">
        <v>5</v>
      </c>
      <c r="N1140" s="11">
        <v>6.199665658603001</v>
      </c>
      <c r="O1140" s="10">
        <f t="shared" si="693"/>
        <v>263.61</v>
      </c>
      <c r="P1140" s="9" t="s">
        <v>6</v>
      </c>
      <c r="Q1140" s="11">
        <f t="shared" si="694"/>
        <v>6.8232362606866497</v>
      </c>
      <c r="S1140" s="10">
        <f t="shared" si="689"/>
        <v>248.61848422421701</v>
      </c>
      <c r="T1140" s="9" t="s">
        <v>6</v>
      </c>
      <c r="U1140" s="11">
        <f t="shared" si="690"/>
        <v>17.113142797967487</v>
      </c>
      <c r="V1140" s="10">
        <f t="shared" si="691"/>
        <v>251.21482494306815</v>
      </c>
      <c r="W1140" s="9" t="s">
        <v>6</v>
      </c>
      <c r="X1140" s="11">
        <f t="shared" si="692"/>
        <v>7.0089011436546702</v>
      </c>
      <c r="Y1140" s="10">
        <f t="shared" si="695"/>
        <v>499.83330916728517</v>
      </c>
      <c r="Z1140" s="9" t="s">
        <v>6</v>
      </c>
      <c r="AA1140" s="11">
        <f t="shared" si="696"/>
        <v>18.492818921547634</v>
      </c>
      <c r="AB1140" s="8">
        <f t="shared" si="697"/>
        <v>0.98966485867448495</v>
      </c>
    </row>
    <row r="1141" spans="2:28" x14ac:dyDescent="0.15">
      <c r="B1141" s="96"/>
      <c r="C1141" s="3">
        <v>28</v>
      </c>
      <c r="D1141" s="44" t="s">
        <v>46</v>
      </c>
      <c r="E1141" s="3">
        <v>55</v>
      </c>
      <c r="F1141" s="8">
        <v>0.51844892381277752</v>
      </c>
      <c r="G1141" s="8">
        <f t="shared" si="688"/>
        <v>0.72911161293422366</v>
      </c>
      <c r="I1141" s="10">
        <v>44.3</v>
      </c>
      <c r="J1141" s="9" t="s">
        <v>5</v>
      </c>
      <c r="K1141" s="11">
        <v>3.0649743349877387</v>
      </c>
      <c r="L1141" s="10">
        <v>236.65</v>
      </c>
      <c r="M1141" s="9" t="s">
        <v>5</v>
      </c>
      <c r="N1141" s="11">
        <v>6.6735740084761792</v>
      </c>
      <c r="O1141" s="10">
        <f t="shared" si="693"/>
        <v>280.95</v>
      </c>
      <c r="P1141" s="9" t="s">
        <v>6</v>
      </c>
      <c r="Q1141" s="11">
        <f t="shared" si="694"/>
        <v>7.3437495682207432</v>
      </c>
      <c r="S1141" s="10">
        <f t="shared" si="689"/>
        <v>266.03378867470565</v>
      </c>
      <c r="T1141" s="9" t="s">
        <v>6</v>
      </c>
      <c r="U1141" s="11">
        <f t="shared" si="690"/>
        <v>18.406021095429448</v>
      </c>
      <c r="V1141" s="10">
        <f t="shared" si="691"/>
        <v>267.53966213391419</v>
      </c>
      <c r="W1141" s="9" t="s">
        <v>6</v>
      </c>
      <c r="X1141" s="11">
        <f t="shared" si="692"/>
        <v>7.5446682250301649</v>
      </c>
      <c r="Y1141" s="10">
        <f t="shared" si="695"/>
        <v>533.57345080861978</v>
      </c>
      <c r="Z1141" s="9" t="s">
        <v>6</v>
      </c>
      <c r="AA1141" s="11">
        <f t="shared" si="696"/>
        <v>19.892300801847274</v>
      </c>
      <c r="AB1141" s="8">
        <f t="shared" si="697"/>
        <v>0.9943714010580802</v>
      </c>
    </row>
    <row r="1142" spans="2:28" x14ac:dyDescent="0.15">
      <c r="B1142" s="96"/>
      <c r="C1142" s="6">
        <v>29</v>
      </c>
      <c r="D1142" s="46" t="s">
        <v>47</v>
      </c>
      <c r="E1142" s="6">
        <v>57</v>
      </c>
      <c r="F1142" s="17">
        <v>0.51547531319086215</v>
      </c>
      <c r="G1142" s="17">
        <f t="shared" si="688"/>
        <v>0.72675324675324682</v>
      </c>
      <c r="H1142" s="27"/>
      <c r="I1142" s="18">
        <v>45.8</v>
      </c>
      <c r="J1142" s="24" t="s">
        <v>5</v>
      </c>
      <c r="K1142" s="19">
        <v>2.6060199999999996</v>
      </c>
      <c r="L1142" s="18">
        <v>231.64</v>
      </c>
      <c r="M1142" s="24" t="s">
        <v>5</v>
      </c>
      <c r="N1142" s="19">
        <v>5.7213973299913503</v>
      </c>
      <c r="O1142" s="18">
        <f t="shared" si="693"/>
        <v>277.44</v>
      </c>
      <c r="P1142" s="24" t="s">
        <v>6</v>
      </c>
      <c r="Q1142" s="19">
        <f t="shared" si="694"/>
        <v>6.2869489935923735</v>
      </c>
      <c r="R1142" s="6"/>
      <c r="S1142" s="18">
        <f t="shared" si="689"/>
        <v>275.04170476978595</v>
      </c>
      <c r="T1142" s="24" t="s">
        <v>6</v>
      </c>
      <c r="U1142" s="19">
        <f t="shared" si="690"/>
        <v>15.64987300140082</v>
      </c>
      <c r="V1142" s="18">
        <f t="shared" si="691"/>
        <v>261.87571238833669</v>
      </c>
      <c r="W1142" s="24" t="s">
        <v>6</v>
      </c>
      <c r="X1142" s="19">
        <f t="shared" si="692"/>
        <v>6.4682049803497348</v>
      </c>
      <c r="Y1142" s="18">
        <f t="shared" si="695"/>
        <v>536.91741715812259</v>
      </c>
      <c r="Z1142" s="24" t="s">
        <v>6</v>
      </c>
      <c r="AA1142" s="19">
        <f t="shared" si="696"/>
        <v>16.933877306387789</v>
      </c>
      <c r="AB1142" s="17">
        <f t="shared" si="697"/>
        <v>1.0502757291288065</v>
      </c>
    </row>
    <row r="1143" spans="2:28" x14ac:dyDescent="0.15">
      <c r="B1143" s="96"/>
      <c r="C1143" s="6">
        <v>30</v>
      </c>
      <c r="D1143" s="46" t="s">
        <v>48</v>
      </c>
      <c r="E1143" s="6">
        <v>59</v>
      </c>
      <c r="F1143" s="17">
        <v>0.51813285457809699</v>
      </c>
      <c r="G1143" s="17">
        <f t="shared" si="688"/>
        <v>0.72886150116173354</v>
      </c>
      <c r="H1143" s="27"/>
      <c r="I1143" s="18">
        <v>43.25</v>
      </c>
      <c r="J1143" s="24" t="s">
        <v>5</v>
      </c>
      <c r="K1143" s="19">
        <v>4.0889335378458078</v>
      </c>
      <c r="L1143" s="18">
        <v>213.84</v>
      </c>
      <c r="M1143" s="24" t="s">
        <v>5</v>
      </c>
      <c r="N1143" s="19">
        <v>8.1685072110477535</v>
      </c>
      <c r="O1143" s="18">
        <f t="shared" si="693"/>
        <v>257.09000000000003</v>
      </c>
      <c r="P1143" s="24" t="s">
        <v>6</v>
      </c>
      <c r="Q1143" s="19">
        <f t="shared" si="694"/>
        <v>9.1347625877118102</v>
      </c>
      <c r="R1143" s="6"/>
      <c r="S1143" s="18">
        <f t="shared" si="689"/>
        <v>259.7282474081494</v>
      </c>
      <c r="T1143" s="24" t="s">
        <v>6</v>
      </c>
      <c r="U1143" s="19">
        <f t="shared" si="690"/>
        <v>24.555180151516662</v>
      </c>
      <c r="V1143" s="18">
        <f t="shared" si="691"/>
        <v>241.75229812261236</v>
      </c>
      <c r="W1143" s="24" t="s">
        <v>6</v>
      </c>
      <c r="X1143" s="19">
        <f t="shared" si="692"/>
        <v>9.2347334011500433</v>
      </c>
      <c r="Y1143" s="18">
        <f t="shared" si="695"/>
        <v>501.48054553076179</v>
      </c>
      <c r="Z1143" s="24" t="s">
        <v>6</v>
      </c>
      <c r="AA1143" s="19">
        <f t="shared" si="696"/>
        <v>26.234274780594834</v>
      </c>
      <c r="AB1143" s="17">
        <f t="shared" si="697"/>
        <v>1.0743568910208248</v>
      </c>
    </row>
    <row r="1144" spans="2:28" x14ac:dyDescent="0.15">
      <c r="B1144" s="96"/>
      <c r="C1144" s="6">
        <v>31</v>
      </c>
      <c r="D1144" s="46" t="s">
        <v>49</v>
      </c>
      <c r="E1144" s="6">
        <v>61</v>
      </c>
      <c r="F1144" s="17">
        <v>0.53820978563246602</v>
      </c>
      <c r="G1144" s="17">
        <f t="shared" si="688"/>
        <v>0.74448820679976457</v>
      </c>
      <c r="H1144" s="27"/>
      <c r="I1144" s="18">
        <v>45.8</v>
      </c>
      <c r="J1144" s="24" t="s">
        <v>5</v>
      </c>
      <c r="K1144" s="19">
        <v>2.9082999999999997</v>
      </c>
      <c r="L1144" s="18">
        <v>231.66</v>
      </c>
      <c r="M1144" s="24" t="s">
        <v>5</v>
      </c>
      <c r="N1144" s="19">
        <v>6.3938096062680616</v>
      </c>
      <c r="O1144" s="18">
        <f t="shared" si="693"/>
        <v>277.45999999999998</v>
      </c>
      <c r="P1144" s="24" t="s">
        <v>6</v>
      </c>
      <c r="Q1144" s="19">
        <f t="shared" si="694"/>
        <v>7.0241732731479329</v>
      </c>
      <c r="R1144" s="6"/>
      <c r="S1144" s="18">
        <f t="shared" si="689"/>
        <v>275.04170476978595</v>
      </c>
      <c r="T1144" s="24" t="s">
        <v>6</v>
      </c>
      <c r="U1144" s="19">
        <f t="shared" si="690"/>
        <v>17.465148252881409</v>
      </c>
      <c r="V1144" s="18">
        <f t="shared" si="691"/>
        <v>261.89832296616339</v>
      </c>
      <c r="W1144" s="24" t="s">
        <v>6</v>
      </c>
      <c r="X1144" s="19">
        <f t="shared" si="692"/>
        <v>7.2283864855674294</v>
      </c>
      <c r="Y1144" s="18">
        <f t="shared" si="695"/>
        <v>536.94002773594934</v>
      </c>
      <c r="Z1144" s="24" t="s">
        <v>6</v>
      </c>
      <c r="AA1144" s="19">
        <f t="shared" si="696"/>
        <v>18.901877543774862</v>
      </c>
      <c r="AB1144" s="17">
        <f t="shared" si="697"/>
        <v>1.0501850552335177</v>
      </c>
    </row>
    <row r="1145" spans="2:28" x14ac:dyDescent="0.15">
      <c r="B1145" s="96"/>
      <c r="C1145" s="6">
        <v>32</v>
      </c>
      <c r="D1145" s="46" t="s">
        <v>55</v>
      </c>
      <c r="E1145" s="6">
        <v>63</v>
      </c>
      <c r="F1145" s="17">
        <v>0.55089315807212669</v>
      </c>
      <c r="G1145" s="17">
        <f t="shared" si="688"/>
        <v>0.75409457900807375</v>
      </c>
      <c r="H1145" s="27"/>
      <c r="I1145" s="18">
        <v>52</v>
      </c>
      <c r="J1145" s="24" t="s">
        <v>5</v>
      </c>
      <c r="K1145" s="19">
        <v>3.1775366835749153</v>
      </c>
      <c r="L1145" s="18">
        <v>265.92</v>
      </c>
      <c r="M1145" s="24" t="s">
        <v>5</v>
      </c>
      <c r="N1145" s="19">
        <v>6.8873995946394055</v>
      </c>
      <c r="O1145" s="18">
        <f t="shared" si="693"/>
        <v>317.92</v>
      </c>
      <c r="P1145" s="24" t="s">
        <v>6</v>
      </c>
      <c r="Q1145" s="19">
        <f t="shared" si="694"/>
        <v>7.5850519148983633</v>
      </c>
      <c r="R1145" s="6"/>
      <c r="S1145" s="18">
        <f t="shared" si="689"/>
        <v>312.27442462945135</v>
      </c>
      <c r="T1145" s="24" t="s">
        <v>6</v>
      </c>
      <c r="U1145" s="19">
        <f t="shared" si="690"/>
        <v>19.081989223121763</v>
      </c>
      <c r="V1145" s="18">
        <f t="shared" si="691"/>
        <v>300.63024278322615</v>
      </c>
      <c r="W1145" s="24" t="s">
        <v>6</v>
      </c>
      <c r="X1145" s="19">
        <f t="shared" si="692"/>
        <v>7.7864042278938701</v>
      </c>
      <c r="Y1145" s="18">
        <f t="shared" si="695"/>
        <v>612.90466741267755</v>
      </c>
      <c r="Z1145" s="24" t="s">
        <v>6</v>
      </c>
      <c r="AA1145" s="19">
        <f t="shared" si="696"/>
        <v>20.609473634993655</v>
      </c>
      <c r="AB1145" s="17">
        <f t="shared" si="697"/>
        <v>1.0387325697455576</v>
      </c>
    </row>
    <row r="1146" spans="2:28" x14ac:dyDescent="0.15">
      <c r="B1146" s="96"/>
      <c r="C1146" s="6">
        <v>33</v>
      </c>
      <c r="D1146" s="46" t="s">
        <v>56</v>
      </c>
      <c r="E1146" s="6">
        <v>65</v>
      </c>
      <c r="F1146" s="17">
        <v>0.54567225453301393</v>
      </c>
      <c r="G1146" s="17">
        <f t="shared" si="688"/>
        <v>0.75016461292446612</v>
      </c>
      <c r="H1146" s="27"/>
      <c r="I1146" s="18">
        <v>53.53</v>
      </c>
      <c r="J1146" s="24" t="s">
        <v>5</v>
      </c>
      <c r="K1146" s="19">
        <v>3.0951999999999997</v>
      </c>
      <c r="L1146" s="18">
        <v>275.02</v>
      </c>
      <c r="M1146" s="24" t="s">
        <v>5</v>
      </c>
      <c r="N1146" s="19">
        <v>6.9580059999999992</v>
      </c>
      <c r="O1146" s="18">
        <f t="shared" si="693"/>
        <v>328.54999999999995</v>
      </c>
      <c r="P1146" s="24" t="s">
        <v>6</v>
      </c>
      <c r="Q1146" s="19">
        <f t="shared" si="694"/>
        <v>7.6153864337954635</v>
      </c>
      <c r="R1146" s="6"/>
      <c r="S1146" s="18">
        <f t="shared" ref="S1146:S1177" si="698">I1146*EXP(0.693*($D$1072-$A$2)/(2.06*365))</f>
        <v>321.46249904643327</v>
      </c>
      <c r="T1146" s="24" t="s">
        <v>6</v>
      </c>
      <c r="U1146" s="19">
        <f t="shared" ref="U1146:U1177" si="699">K1146*EXP(0.693*($D$1072-$A$2)/(2.06*365))</f>
        <v>18.587534598328418</v>
      </c>
      <c r="V1146" s="18">
        <f t="shared" ref="V1146:V1177" si="700">L1146*EXP(0.693*($D$1072-$A$2)/(30.1*365))</f>
        <v>310.9180556943549</v>
      </c>
      <c r="W1146" s="24" t="s">
        <v>6</v>
      </c>
      <c r="X1146" s="19">
        <f t="shared" ref="X1146:X1177" si="701">N1146*EXP(0.693*($D$1072-$A$2)/(30.1*365))</f>
        <v>7.8662268090671779</v>
      </c>
      <c r="Y1146" s="18">
        <f t="shared" si="695"/>
        <v>632.38055474078817</v>
      </c>
      <c r="Z1146" s="24" t="s">
        <v>6</v>
      </c>
      <c r="AA1146" s="19">
        <f t="shared" si="696"/>
        <v>20.183507293226892</v>
      </c>
      <c r="AB1146" s="17">
        <f t="shared" si="697"/>
        <v>1.0339138984017191</v>
      </c>
    </row>
    <row r="1147" spans="2:28" x14ac:dyDescent="0.15">
      <c r="B1147" s="96"/>
      <c r="C1147" s="6">
        <v>34</v>
      </c>
      <c r="D1147" s="46" t="s">
        <v>57</v>
      </c>
      <c r="E1147" s="6">
        <v>67</v>
      </c>
      <c r="F1147" s="17">
        <v>0.52152170030362566</v>
      </c>
      <c r="G1147" s="17">
        <f t="shared" si="688"/>
        <v>0.73153622607475699</v>
      </c>
      <c r="H1147" s="27"/>
      <c r="I1147" s="18">
        <v>39.82</v>
      </c>
      <c r="J1147" s="24" t="s">
        <v>5</v>
      </c>
      <c r="K1147" s="19">
        <v>3.9135783023020649</v>
      </c>
      <c r="L1147" s="18">
        <v>220.61</v>
      </c>
      <c r="M1147" s="24" t="s">
        <v>5</v>
      </c>
      <c r="N1147" s="19">
        <v>8.7583465117146595</v>
      </c>
      <c r="O1147" s="18">
        <f t="shared" si="693"/>
        <v>260.43</v>
      </c>
      <c r="P1147" s="24" t="s">
        <v>6</v>
      </c>
      <c r="Q1147" s="19">
        <f t="shared" si="694"/>
        <v>9.5929520350887749</v>
      </c>
      <c r="R1147" s="6"/>
      <c r="S1147" s="18">
        <f t="shared" si="698"/>
        <v>239.13014593739908</v>
      </c>
      <c r="T1147" s="24" t="s">
        <v>6</v>
      </c>
      <c r="U1147" s="19">
        <f t="shared" si="699"/>
        <v>23.502123319109273</v>
      </c>
      <c r="V1147" s="18">
        <f t="shared" si="700"/>
        <v>249.40597871693564</v>
      </c>
      <c r="W1147" s="24" t="s">
        <v>6</v>
      </c>
      <c r="X1147" s="19">
        <f t="shared" si="701"/>
        <v>9.901563771797532</v>
      </c>
      <c r="Y1147" s="18">
        <f t="shared" si="695"/>
        <v>488.53612465433469</v>
      </c>
      <c r="Z1147" s="24" t="s">
        <v>6</v>
      </c>
      <c r="AA1147" s="19">
        <f t="shared" si="696"/>
        <v>25.502759961102118</v>
      </c>
      <c r="AB1147" s="17">
        <f t="shared" si="697"/>
        <v>0.95879877125480162</v>
      </c>
    </row>
    <row r="1148" spans="2:28" x14ac:dyDescent="0.15">
      <c r="B1148" s="96"/>
      <c r="C1148" s="6">
        <v>35</v>
      </c>
      <c r="D1148" s="46" t="s">
        <v>58</v>
      </c>
      <c r="E1148" s="6">
        <v>69</v>
      </c>
      <c r="F1148" s="17">
        <v>0.51945882745949556</v>
      </c>
      <c r="G1148" s="17">
        <f t="shared" si="688"/>
        <v>0.72990987607960944</v>
      </c>
      <c r="H1148" s="27"/>
      <c r="I1148" s="18">
        <v>40.03</v>
      </c>
      <c r="J1148" s="24" t="s">
        <v>5</v>
      </c>
      <c r="K1148" s="19">
        <v>3.4385770000000004</v>
      </c>
      <c r="L1148" s="18">
        <v>199.12</v>
      </c>
      <c r="M1148" s="24" t="s">
        <v>5</v>
      </c>
      <c r="N1148" s="19">
        <v>7.9448880000000006</v>
      </c>
      <c r="O1148" s="18">
        <f t="shared" si="693"/>
        <v>239.15</v>
      </c>
      <c r="P1148" s="24" t="s">
        <v>6</v>
      </c>
      <c r="Q1148" s="19">
        <f t="shared" si="694"/>
        <v>8.6570813278767922</v>
      </c>
      <c r="R1148" s="6"/>
      <c r="S1148" s="18">
        <f t="shared" si="698"/>
        <v>240.39125419071033</v>
      </c>
      <c r="T1148" s="24" t="s">
        <v>6</v>
      </c>
      <c r="U1148" s="19">
        <f t="shared" si="699"/>
        <v>20.649608734982021</v>
      </c>
      <c r="V1148" s="18">
        <f t="shared" si="700"/>
        <v>225.1109128421931</v>
      </c>
      <c r="W1148" s="24" t="s">
        <v>6</v>
      </c>
      <c r="X1148" s="19">
        <f t="shared" si="701"/>
        <v>8.9819254224035063</v>
      </c>
      <c r="Y1148" s="18">
        <f t="shared" si="695"/>
        <v>465.50216703290346</v>
      </c>
      <c r="Z1148" s="24" t="s">
        <v>6</v>
      </c>
      <c r="AA1148" s="19">
        <f t="shared" si="696"/>
        <v>22.518466315481263</v>
      </c>
      <c r="AB1148" s="17">
        <f t="shared" si="697"/>
        <v>1.0678791674539077</v>
      </c>
    </row>
    <row r="1149" spans="2:28" x14ac:dyDescent="0.15">
      <c r="B1149" s="96"/>
      <c r="C1149" s="6">
        <v>36</v>
      </c>
      <c r="D1149" s="46" t="s">
        <v>85</v>
      </c>
      <c r="E1149" s="6">
        <v>71</v>
      </c>
      <c r="F1149" s="17">
        <v>0.52837666455294863</v>
      </c>
      <c r="G1149" s="17">
        <f t="shared" si="688"/>
        <v>0.73690028741985414</v>
      </c>
      <c r="H1149" s="27"/>
      <c r="I1149" s="18">
        <v>28.22</v>
      </c>
      <c r="J1149" s="24" t="s">
        <v>5</v>
      </c>
      <c r="K1149" s="19">
        <v>3.2306810958465921</v>
      </c>
      <c r="L1149" s="18">
        <v>139.97999999999999</v>
      </c>
      <c r="M1149" s="24" t="s">
        <v>5</v>
      </c>
      <c r="N1149" s="19">
        <v>6.4108809899466994</v>
      </c>
      <c r="O1149" s="18">
        <f t="shared" si="693"/>
        <v>168.2</v>
      </c>
      <c r="P1149" s="24" t="s">
        <v>6</v>
      </c>
      <c r="Q1149" s="19">
        <f t="shared" si="694"/>
        <v>7.1789062823190903</v>
      </c>
      <c r="R1149" s="6"/>
      <c r="S1149" s="18">
        <f t="shared" si="698"/>
        <v>169.46892813544454</v>
      </c>
      <c r="T1149" s="24" t="s">
        <v>6</v>
      </c>
      <c r="U1149" s="19">
        <f t="shared" si="699"/>
        <v>19.401136160898844</v>
      </c>
      <c r="V1149" s="18">
        <f t="shared" si="700"/>
        <v>158.25143420876952</v>
      </c>
      <c r="W1149" s="24" t="s">
        <v>6</v>
      </c>
      <c r="X1149" s="19">
        <f t="shared" si="701"/>
        <v>7.2476861780311577</v>
      </c>
      <c r="Y1149" s="18">
        <f t="shared" si="695"/>
        <v>327.7203623442141</v>
      </c>
      <c r="Z1149" s="24" t="s">
        <v>6</v>
      </c>
      <c r="AA1149" s="19">
        <f t="shared" si="696"/>
        <v>20.710698666847545</v>
      </c>
      <c r="AB1149" s="17">
        <f t="shared" si="697"/>
        <v>1.0708839953505673</v>
      </c>
    </row>
    <row r="1150" spans="2:28" x14ac:dyDescent="0.15">
      <c r="B1150" s="96"/>
      <c r="C1150" s="6">
        <v>37</v>
      </c>
      <c r="D1150" s="46" t="s">
        <v>87</v>
      </c>
      <c r="E1150" s="6">
        <v>73</v>
      </c>
      <c r="F1150" s="17">
        <v>0.52961876832844568</v>
      </c>
      <c r="G1150" s="17">
        <f t="shared" si="688"/>
        <v>0.73786566432423595</v>
      </c>
      <c r="H1150" s="27"/>
      <c r="I1150" s="18">
        <v>24.26</v>
      </c>
      <c r="J1150" s="24" t="s">
        <v>5</v>
      </c>
      <c r="K1150" s="19">
        <v>3.1292058431587715</v>
      </c>
      <c r="L1150" s="18">
        <v>125.59</v>
      </c>
      <c r="M1150" s="24" t="s">
        <v>5</v>
      </c>
      <c r="N1150" s="19">
        <v>6.3237300975566821</v>
      </c>
      <c r="O1150" s="18">
        <f t="shared" si="693"/>
        <v>149.85</v>
      </c>
      <c r="P1150" s="24" t="s">
        <v>6</v>
      </c>
      <c r="Q1150" s="19">
        <f t="shared" si="694"/>
        <v>7.0556000138615591</v>
      </c>
      <c r="R1150" s="6"/>
      <c r="S1150" s="18">
        <f t="shared" si="698"/>
        <v>145.6880296444325</v>
      </c>
      <c r="T1150" s="24" t="s">
        <v>6</v>
      </c>
      <c r="U1150" s="19">
        <f t="shared" si="699"/>
        <v>18.791749119606202</v>
      </c>
      <c r="V1150" s="18">
        <f t="shared" si="700"/>
        <v>141.98312346249011</v>
      </c>
      <c r="W1150" s="24" t="s">
        <v>6</v>
      </c>
      <c r="X1150" s="19">
        <f t="shared" si="701"/>
        <v>7.1491595762788043</v>
      </c>
      <c r="Y1150" s="18">
        <f t="shared" si="695"/>
        <v>287.67115310692259</v>
      </c>
      <c r="Z1150" s="24" t="s">
        <v>6</v>
      </c>
      <c r="AA1150" s="19">
        <f t="shared" si="696"/>
        <v>20.105728477757761</v>
      </c>
      <c r="AB1150" s="17">
        <f t="shared" si="697"/>
        <v>1.0260939898460621</v>
      </c>
    </row>
    <row r="1151" spans="2:28" x14ac:dyDescent="0.15">
      <c r="B1151" s="96"/>
      <c r="C1151" s="6">
        <v>38</v>
      </c>
      <c r="D1151" s="46" t="s">
        <v>89</v>
      </c>
      <c r="E1151" s="6">
        <v>75</v>
      </c>
      <c r="F1151" s="17">
        <v>0.51742897441063873</v>
      </c>
      <c r="G1151" s="17">
        <f t="shared" si="688"/>
        <v>0.72830402722631882</v>
      </c>
      <c r="H1151" s="27"/>
      <c r="I1151" s="18">
        <v>13.89</v>
      </c>
      <c r="J1151" s="24" t="s">
        <v>5</v>
      </c>
      <c r="K1151" s="36">
        <v>1.55</v>
      </c>
      <c r="L1151" s="18">
        <v>61.43</v>
      </c>
      <c r="M1151" s="24" t="s">
        <v>5</v>
      </c>
      <c r="N1151" s="19">
        <v>3.8149489455883794</v>
      </c>
      <c r="O1151" s="18">
        <f t="shared" si="693"/>
        <v>75.319999999999993</v>
      </c>
      <c r="P1151" s="24" t="s">
        <v>6</v>
      </c>
      <c r="Q1151" s="19">
        <f t="shared" si="694"/>
        <v>4.1178071175621973</v>
      </c>
      <c r="R1151" s="6"/>
      <c r="S1151" s="18">
        <f t="shared" si="698"/>
        <v>83.413303040443836</v>
      </c>
      <c r="T1151" s="24" t="s">
        <v>6</v>
      </c>
      <c r="U1151" s="19">
        <f t="shared" si="699"/>
        <v>9.3081799649163379</v>
      </c>
      <c r="V1151" s="18">
        <f t="shared" si="700"/>
        <v>69.448389794575746</v>
      </c>
      <c r="W1151" s="24" t="s">
        <v>6</v>
      </c>
      <c r="X1151" s="19">
        <f t="shared" si="701"/>
        <v>4.3129100019473796</v>
      </c>
      <c r="Y1151" s="18">
        <f t="shared" si="695"/>
        <v>152.8616928350196</v>
      </c>
      <c r="Z1151" s="24" t="s">
        <v>6</v>
      </c>
      <c r="AA1151" s="19">
        <f t="shared" si="696"/>
        <v>10.258820933429323</v>
      </c>
      <c r="AB1151" s="17">
        <f t="shared" si="697"/>
        <v>1.2010833265850436</v>
      </c>
    </row>
    <row r="1152" spans="2:28" x14ac:dyDescent="0.15">
      <c r="B1152" s="97"/>
      <c r="C1152" s="7">
        <v>39</v>
      </c>
      <c r="D1152" s="47" t="s">
        <v>90</v>
      </c>
      <c r="E1152" s="7">
        <v>77</v>
      </c>
      <c r="F1152" s="20">
        <v>0.51574803149606296</v>
      </c>
      <c r="G1152" s="20">
        <f t="shared" si="688"/>
        <v>0.72697003329633747</v>
      </c>
      <c r="H1152" s="28"/>
      <c r="I1152" s="21">
        <v>4.2699999999999996</v>
      </c>
      <c r="J1152" s="25" t="s">
        <v>5</v>
      </c>
      <c r="K1152" s="22">
        <v>1.3741660131829259</v>
      </c>
      <c r="L1152" s="21">
        <v>24.33</v>
      </c>
      <c r="M1152" s="25" t="s">
        <v>5</v>
      </c>
      <c r="N1152" s="22">
        <v>2.3718434307456007</v>
      </c>
      <c r="O1152" s="21">
        <f t="shared" si="693"/>
        <v>28.599999999999998</v>
      </c>
      <c r="P1152" s="25" t="s">
        <v>6</v>
      </c>
      <c r="Q1152" s="22">
        <f t="shared" si="694"/>
        <v>2.7411627992073213</v>
      </c>
      <c r="R1152" s="7"/>
      <c r="S1152" s="21">
        <f t="shared" si="698"/>
        <v>25.642534483995327</v>
      </c>
      <c r="T1152" s="25" t="s">
        <v>6</v>
      </c>
      <c r="U1152" s="22">
        <f t="shared" si="699"/>
        <v>8.2522480983085611</v>
      </c>
      <c r="V1152" s="21">
        <f t="shared" si="700"/>
        <v>27.505767926127753</v>
      </c>
      <c r="W1152" s="25" t="s">
        <v>6</v>
      </c>
      <c r="X1152" s="22">
        <f t="shared" si="701"/>
        <v>2.6814375241758799</v>
      </c>
      <c r="Y1152" s="21">
        <f t="shared" si="695"/>
        <v>53.14830241012308</v>
      </c>
      <c r="Z1152" s="25" t="s">
        <v>6</v>
      </c>
      <c r="AA1152" s="22">
        <f t="shared" si="696"/>
        <v>8.6769640930509642</v>
      </c>
      <c r="AB1152" s="20">
        <f t="shared" si="697"/>
        <v>0.93226026456936184</v>
      </c>
    </row>
    <row r="1153" spans="2:28" x14ac:dyDescent="0.15">
      <c r="B1153" s="95" t="s">
        <v>236</v>
      </c>
      <c r="C1153" s="37">
        <v>1</v>
      </c>
      <c r="D1153" s="45" t="s">
        <v>44</v>
      </c>
      <c r="E1153" s="37">
        <v>1</v>
      </c>
      <c r="F1153" s="14">
        <v>0.62204081632653063</v>
      </c>
      <c r="G1153" s="14">
        <f t="shared" si="688"/>
        <v>0.80447635135135132</v>
      </c>
      <c r="H1153" s="26">
        <v>13.03</v>
      </c>
      <c r="I1153" s="15">
        <v>28.27</v>
      </c>
      <c r="J1153" s="23" t="s">
        <v>5</v>
      </c>
      <c r="K1153" s="16">
        <v>2.6152655444807014</v>
      </c>
      <c r="L1153" s="15">
        <v>151.12</v>
      </c>
      <c r="M1153" s="23" t="s">
        <v>5</v>
      </c>
      <c r="N1153" s="16">
        <v>5.1833006314728776</v>
      </c>
      <c r="O1153" s="15">
        <f t="shared" ref="O1153:O1190" si="702">I1153+L1153</f>
        <v>179.39000000000001</v>
      </c>
      <c r="P1153" s="23" t="s">
        <v>6</v>
      </c>
      <c r="Q1153" s="16">
        <f t="shared" ref="Q1153:Q1190" si="703">(K1153^2+N1153^2)^0.5</f>
        <v>5.8057057542020738</v>
      </c>
      <c r="R1153" s="37"/>
      <c r="S1153" s="15">
        <f t="shared" si="698"/>
        <v>169.76919200528056</v>
      </c>
      <c r="T1153" s="23" t="s">
        <v>6</v>
      </c>
      <c r="U1153" s="16">
        <f t="shared" si="699"/>
        <v>15.705395060691149</v>
      </c>
      <c r="V1153" s="15">
        <f t="shared" si="700"/>
        <v>170.84552605821727</v>
      </c>
      <c r="W1153" s="23" t="s">
        <v>6</v>
      </c>
      <c r="X1153" s="16">
        <f t="shared" si="701"/>
        <v>5.8598711163437898</v>
      </c>
      <c r="Y1153" s="15">
        <f t="shared" ref="Y1153:Y1190" si="704">S1153+V1153</f>
        <v>340.61471806349783</v>
      </c>
      <c r="Z1153" s="23" t="s">
        <v>6</v>
      </c>
      <c r="AA1153" s="16">
        <f t="shared" ref="AA1153:AA1190" si="705">(U1153^2+X1153^2)^0.5</f>
        <v>16.762980746649511</v>
      </c>
      <c r="AB1153" s="14">
        <f t="shared" ref="AB1153:AB1187" si="706">S1153/V1153</f>
        <v>0.99369995762973651</v>
      </c>
    </row>
    <row r="1154" spans="2:28" x14ac:dyDescent="0.15">
      <c r="B1154" s="96"/>
      <c r="C1154" s="38">
        <v>2</v>
      </c>
      <c r="D1154" s="46" t="s">
        <v>10</v>
      </c>
      <c r="E1154" s="38">
        <v>3</v>
      </c>
      <c r="F1154" s="41">
        <v>0.57485300768882852</v>
      </c>
      <c r="G1154" s="41">
        <f t="shared" si="688"/>
        <v>0.77170613236187002</v>
      </c>
      <c r="H1154" s="27">
        <v>8.2439999999999998</v>
      </c>
      <c r="I1154" s="18">
        <v>28.1</v>
      </c>
      <c r="J1154" s="24" t="s">
        <v>5</v>
      </c>
      <c r="K1154" s="19">
        <v>2.9454817134941629</v>
      </c>
      <c r="L1154" s="18">
        <v>149.91999999999999</v>
      </c>
      <c r="M1154" s="24" t="s">
        <v>5</v>
      </c>
      <c r="N1154" s="19">
        <v>6.5364118485241889</v>
      </c>
      <c r="O1154" s="18">
        <f t="shared" si="702"/>
        <v>178.01999999999998</v>
      </c>
      <c r="P1154" s="24" t="s">
        <v>6</v>
      </c>
      <c r="Q1154" s="19">
        <f t="shared" si="703"/>
        <v>7.1694171574860892</v>
      </c>
      <c r="R1154" s="38"/>
      <c r="S1154" s="18">
        <f t="shared" si="698"/>
        <v>168.74829484783814</v>
      </c>
      <c r="T1154" s="24" t="s">
        <v>6</v>
      </c>
      <c r="U1154" s="19">
        <f t="shared" si="699"/>
        <v>17.688434756499234</v>
      </c>
      <c r="V1154" s="18">
        <f t="shared" si="700"/>
        <v>169.48889138861784</v>
      </c>
      <c r="W1154" s="24" t="s">
        <v>6</v>
      </c>
      <c r="X1154" s="19">
        <f t="shared" si="701"/>
        <v>7.3896024404068248</v>
      </c>
      <c r="Y1154" s="18">
        <f t="shared" si="704"/>
        <v>338.23718623645595</v>
      </c>
      <c r="Z1154" s="24" t="s">
        <v>6</v>
      </c>
      <c r="AA1154" s="19">
        <f t="shared" si="705"/>
        <v>19.169949096494665</v>
      </c>
      <c r="AB1154" s="41">
        <f t="shared" si="706"/>
        <v>0.99563041250248308</v>
      </c>
    </row>
    <row r="1155" spans="2:28" x14ac:dyDescent="0.15">
      <c r="B1155" s="96"/>
      <c r="C1155" s="38">
        <v>3</v>
      </c>
      <c r="D1155" s="46" t="s">
        <v>11</v>
      </c>
      <c r="E1155" s="38">
        <v>5</v>
      </c>
      <c r="F1155" s="41">
        <v>0.58816863100634631</v>
      </c>
      <c r="G1155" s="41">
        <f t="shared" si="688"/>
        <v>0.78120296224938279</v>
      </c>
      <c r="H1155" s="27">
        <v>8.3179999999999996</v>
      </c>
      <c r="I1155" s="18">
        <v>29.76</v>
      </c>
      <c r="J1155" s="24" t="s">
        <v>5</v>
      </c>
      <c r="K1155" s="19">
        <v>3.2541203992321504</v>
      </c>
      <c r="L1155" s="18">
        <v>157.79</v>
      </c>
      <c r="M1155" s="24" t="s">
        <v>5</v>
      </c>
      <c r="N1155" s="19">
        <v>6.5641521804525214</v>
      </c>
      <c r="O1155" s="18">
        <f t="shared" si="702"/>
        <v>187.54999999999998</v>
      </c>
      <c r="P1155" s="24" t="s">
        <v>6</v>
      </c>
      <c r="Q1155" s="19">
        <f t="shared" si="703"/>
        <v>7.3264857483542816</v>
      </c>
      <c r="R1155" s="38"/>
      <c r="S1155" s="18">
        <f t="shared" si="698"/>
        <v>178.71705532639371</v>
      </c>
      <c r="T1155" s="24" t="s">
        <v>6</v>
      </c>
      <c r="U1155" s="19">
        <f t="shared" si="699"/>
        <v>19.541895679715005</v>
      </c>
      <c r="V1155" s="18">
        <f t="shared" si="700"/>
        <v>178.38615376340724</v>
      </c>
      <c r="W1155" s="24" t="s">
        <v>6</v>
      </c>
      <c r="X1155" s="19">
        <f t="shared" si="701"/>
        <v>7.4209636871069673</v>
      </c>
      <c r="Y1155" s="18">
        <f t="shared" si="704"/>
        <v>357.10320908980094</v>
      </c>
      <c r="Z1155" s="24" t="s">
        <v>6</v>
      </c>
      <c r="AA1155" s="19">
        <f t="shared" si="705"/>
        <v>20.903501831086203</v>
      </c>
      <c r="AB1155" s="41">
        <f t="shared" si="706"/>
        <v>1.0018549733597897</v>
      </c>
    </row>
    <row r="1156" spans="2:28" x14ac:dyDescent="0.15">
      <c r="B1156" s="96"/>
      <c r="C1156" s="38">
        <v>4</v>
      </c>
      <c r="D1156" s="46" t="s">
        <v>12</v>
      </c>
      <c r="E1156" s="38">
        <v>7</v>
      </c>
      <c r="F1156" s="41">
        <v>0.6041080472706809</v>
      </c>
      <c r="G1156" s="41">
        <f t="shared" si="688"/>
        <v>0.79230939552734514</v>
      </c>
      <c r="H1156" s="27"/>
      <c r="I1156" s="18">
        <v>31.34</v>
      </c>
      <c r="J1156" s="24" t="s">
        <v>5</v>
      </c>
      <c r="K1156" s="19">
        <v>4.778188391651101</v>
      </c>
      <c r="L1156" s="18">
        <v>144.9</v>
      </c>
      <c r="M1156" s="24" t="s">
        <v>5</v>
      </c>
      <c r="N1156" s="19">
        <v>8.7855390735250403</v>
      </c>
      <c r="O1156" s="18">
        <f t="shared" si="702"/>
        <v>176.24</v>
      </c>
      <c r="P1156" s="24" t="s">
        <v>6</v>
      </c>
      <c r="Q1156" s="19">
        <f t="shared" si="703"/>
        <v>10.000839020729439</v>
      </c>
      <c r="R1156" s="38"/>
      <c r="S1156" s="18">
        <f t="shared" si="698"/>
        <v>188.20539361321164</v>
      </c>
      <c r="T1156" s="24" t="s">
        <v>6</v>
      </c>
      <c r="U1156" s="19">
        <f t="shared" si="699"/>
        <v>28.694346745653288</v>
      </c>
      <c r="V1156" s="18">
        <f t="shared" si="700"/>
        <v>163.81363635412706</v>
      </c>
      <c r="W1156" s="24" t="s">
        <v>6</v>
      </c>
      <c r="X1156" s="19">
        <f t="shared" si="701"/>
        <v>9.9323057485535227</v>
      </c>
      <c r="Y1156" s="18">
        <f t="shared" si="704"/>
        <v>352.01902996733872</v>
      </c>
      <c r="Z1156" s="24" t="s">
        <v>6</v>
      </c>
      <c r="AA1156" s="19">
        <f t="shared" si="705"/>
        <v>30.364720197007131</v>
      </c>
      <c r="AB1156" s="41">
        <f t="shared" si="706"/>
        <v>1.1488994310971479</v>
      </c>
    </row>
    <row r="1157" spans="2:28" x14ac:dyDescent="0.15">
      <c r="B1157" s="96"/>
      <c r="C1157" s="38">
        <v>5</v>
      </c>
      <c r="D1157" s="46" t="s">
        <v>13</v>
      </c>
      <c r="E1157" s="38">
        <v>9</v>
      </c>
      <c r="F1157" s="41">
        <v>0.62272727272727268</v>
      </c>
      <c r="G1157" s="41">
        <f t="shared" si="688"/>
        <v>0.8049353701527614</v>
      </c>
      <c r="H1157" s="27"/>
      <c r="I1157" s="18">
        <v>28.67</v>
      </c>
      <c r="J1157" s="24" t="s">
        <v>5</v>
      </c>
      <c r="K1157" s="19">
        <v>4.0096945401145003</v>
      </c>
      <c r="L1157" s="18">
        <v>146.44999999999999</v>
      </c>
      <c r="M1157" s="24" t="s">
        <v>5</v>
      </c>
      <c r="N1157" s="19">
        <v>7.615634471586584</v>
      </c>
      <c r="O1157" s="18">
        <f t="shared" si="702"/>
        <v>175.12</v>
      </c>
      <c r="P1157" s="24" t="s">
        <v>6</v>
      </c>
      <c r="Q1157" s="19">
        <f t="shared" si="703"/>
        <v>8.6067147454671638</v>
      </c>
      <c r="R1157" s="38"/>
      <c r="S1157" s="18">
        <f t="shared" si="698"/>
        <v>172.17130296396866</v>
      </c>
      <c r="T1157" s="24" t="s">
        <v>6</v>
      </c>
      <c r="U1157" s="19">
        <f t="shared" si="699"/>
        <v>24.07932798950208</v>
      </c>
      <c r="V1157" s="18">
        <f t="shared" si="700"/>
        <v>165.56595613569294</v>
      </c>
      <c r="W1157" s="24" t="s">
        <v>6</v>
      </c>
      <c r="X1157" s="19">
        <f t="shared" si="701"/>
        <v>8.6096947959588626</v>
      </c>
      <c r="Y1157" s="18">
        <f t="shared" si="704"/>
        <v>337.73725909966163</v>
      </c>
      <c r="Z1157" s="24" t="s">
        <v>6</v>
      </c>
      <c r="AA1157" s="19">
        <f t="shared" si="705"/>
        <v>25.572267809202597</v>
      </c>
      <c r="AB1157" s="41">
        <f t="shared" si="706"/>
        <v>1.0398955617594607</v>
      </c>
    </row>
    <row r="1158" spans="2:28" x14ac:dyDescent="0.15">
      <c r="B1158" s="96"/>
      <c r="C1158" s="38">
        <v>6</v>
      </c>
      <c r="D1158" s="46" t="s">
        <v>14</v>
      </c>
      <c r="E1158" s="38">
        <v>11</v>
      </c>
      <c r="F1158" s="41">
        <v>0.65462653288740247</v>
      </c>
      <c r="G1158" s="41">
        <f t="shared" si="688"/>
        <v>0.82573967825402184</v>
      </c>
      <c r="H1158" s="27"/>
      <c r="I1158" s="18">
        <v>40.340000000000003</v>
      </c>
      <c r="J1158" s="24" t="s">
        <v>5</v>
      </c>
      <c r="K1158" s="19">
        <v>3.4121266176833736</v>
      </c>
      <c r="L1158" s="18">
        <v>198.03</v>
      </c>
      <c r="M1158" s="24" t="s">
        <v>5</v>
      </c>
      <c r="N1158" s="19">
        <v>7.0300492601963409</v>
      </c>
      <c r="O1158" s="18">
        <f t="shared" si="702"/>
        <v>238.37</v>
      </c>
      <c r="P1158" s="24" t="s">
        <v>6</v>
      </c>
      <c r="Q1158" s="19">
        <f t="shared" si="703"/>
        <v>7.8143586208908085</v>
      </c>
      <c r="R1158" s="38"/>
      <c r="S1158" s="18">
        <f t="shared" si="698"/>
        <v>242.25289018369361</v>
      </c>
      <c r="T1158" s="24" t="s">
        <v>6</v>
      </c>
      <c r="U1158" s="19">
        <f t="shared" si="699"/>
        <v>20.490766851921371</v>
      </c>
      <c r="V1158" s="18">
        <f t="shared" si="700"/>
        <v>223.87863635064031</v>
      </c>
      <c r="W1158" s="24" t="s">
        <v>6</v>
      </c>
      <c r="X1158" s="19">
        <f t="shared" si="701"/>
        <v>7.9476737961449508</v>
      </c>
      <c r="Y1158" s="18">
        <f t="shared" si="704"/>
        <v>466.13152653433394</v>
      </c>
      <c r="Z1158" s="24" t="s">
        <v>6</v>
      </c>
      <c r="AA1158" s="19">
        <f t="shared" si="705"/>
        <v>21.978103761465153</v>
      </c>
      <c r="AB1158" s="41">
        <f t="shared" si="706"/>
        <v>1.0820723858808725</v>
      </c>
    </row>
    <row r="1159" spans="2:28" x14ac:dyDescent="0.15">
      <c r="B1159" s="96"/>
      <c r="C1159" s="38">
        <v>7</v>
      </c>
      <c r="D1159" s="46" t="s">
        <v>15</v>
      </c>
      <c r="E1159" s="38">
        <v>13</v>
      </c>
      <c r="F1159" s="41">
        <v>0.62697576396206545</v>
      </c>
      <c r="G1159" s="41">
        <f t="shared" si="688"/>
        <v>0.8077654086342656</v>
      </c>
      <c r="H1159" s="27"/>
      <c r="I1159" s="18">
        <v>36.409999999999997</v>
      </c>
      <c r="J1159" s="24" t="s">
        <v>5</v>
      </c>
      <c r="K1159" s="19">
        <v>3.3722744867356558</v>
      </c>
      <c r="L1159" s="18">
        <v>199.5</v>
      </c>
      <c r="M1159" s="24" t="s">
        <v>5</v>
      </c>
      <c r="N1159" s="19">
        <v>6.9625934142374799</v>
      </c>
      <c r="O1159" s="18">
        <f t="shared" si="702"/>
        <v>235.91</v>
      </c>
      <c r="P1159" s="24" t="s">
        <v>6</v>
      </c>
      <c r="Q1159" s="19">
        <f t="shared" si="703"/>
        <v>7.7362744435465416</v>
      </c>
      <c r="R1159" s="38"/>
      <c r="S1159" s="18">
        <f t="shared" si="698"/>
        <v>218.65215001458313</v>
      </c>
      <c r="T1159" s="24" t="s">
        <v>6</v>
      </c>
      <c r="U1159" s="19">
        <f t="shared" si="699"/>
        <v>20.251443750729909</v>
      </c>
      <c r="V1159" s="18">
        <f t="shared" si="700"/>
        <v>225.54051382089958</v>
      </c>
      <c r="W1159" s="24" t="s">
        <v>6</v>
      </c>
      <c r="X1159" s="19">
        <f t="shared" si="701"/>
        <v>7.8714130133991613</v>
      </c>
      <c r="Y1159" s="18">
        <f t="shared" si="704"/>
        <v>444.19266383548268</v>
      </c>
      <c r="Z1159" s="24" t="s">
        <v>6</v>
      </c>
      <c r="AA1159" s="19">
        <f t="shared" si="705"/>
        <v>21.727404741857391</v>
      </c>
      <c r="AB1159" s="41">
        <f t="shared" si="706"/>
        <v>0.96945841928964271</v>
      </c>
    </row>
    <row r="1160" spans="2:28" x14ac:dyDescent="0.15">
      <c r="B1160" s="96"/>
      <c r="C1160" s="38">
        <v>8</v>
      </c>
      <c r="D1160" s="46" t="s">
        <v>16</v>
      </c>
      <c r="E1160" s="38">
        <v>15</v>
      </c>
      <c r="F1160" s="41">
        <v>0.63131578947368427</v>
      </c>
      <c r="G1160" s="41">
        <f t="shared" si="688"/>
        <v>0.81063729134283979</v>
      </c>
      <c r="H1160" s="27"/>
      <c r="I1160" s="18">
        <v>34.840000000000003</v>
      </c>
      <c r="J1160" s="24" t="s">
        <v>5</v>
      </c>
      <c r="K1160" s="19">
        <v>4.0603101133000408</v>
      </c>
      <c r="L1160" s="18">
        <v>167.78</v>
      </c>
      <c r="M1160" s="24" t="s">
        <v>5</v>
      </c>
      <c r="N1160" s="19">
        <v>8.5064558322324757</v>
      </c>
      <c r="O1160" s="18">
        <f t="shared" si="702"/>
        <v>202.62</v>
      </c>
      <c r="P1160" s="24" t="s">
        <v>6</v>
      </c>
      <c r="Q1160" s="19">
        <f t="shared" si="703"/>
        <v>9.4258107896291072</v>
      </c>
      <c r="R1160" s="38"/>
      <c r="S1160" s="18">
        <f t="shared" si="698"/>
        <v>209.22386450173241</v>
      </c>
      <c r="T1160" s="24" t="s">
        <v>6</v>
      </c>
      <c r="U1160" s="19">
        <f t="shared" si="699"/>
        <v>24.383288547075242</v>
      </c>
      <c r="V1160" s="18">
        <f t="shared" si="700"/>
        <v>189.68013738782221</v>
      </c>
      <c r="W1160" s="24" t="s">
        <v>6</v>
      </c>
      <c r="X1160" s="19">
        <f t="shared" si="701"/>
        <v>9.616794081185466</v>
      </c>
      <c r="Y1160" s="18">
        <f t="shared" si="704"/>
        <v>398.90400188955459</v>
      </c>
      <c r="Z1160" s="24" t="s">
        <v>6</v>
      </c>
      <c r="AA1160" s="19">
        <f t="shared" si="705"/>
        <v>26.211209219909229</v>
      </c>
      <c r="AB1160" s="41">
        <f t="shared" si="706"/>
        <v>1.1030351800829354</v>
      </c>
    </row>
    <row r="1161" spans="2:28" x14ac:dyDescent="0.15">
      <c r="B1161" s="96"/>
      <c r="C1161" s="38">
        <v>9</v>
      </c>
      <c r="D1161" s="46" t="s">
        <v>17</v>
      </c>
      <c r="E1161" s="38">
        <v>17</v>
      </c>
      <c r="F1161" s="41">
        <v>0.62346560091350267</v>
      </c>
      <c r="G1161" s="41">
        <f t="shared" si="688"/>
        <v>0.80542852928160491</v>
      </c>
      <c r="H1161" s="27"/>
      <c r="I1161" s="18">
        <v>34.35</v>
      </c>
      <c r="J1161" s="24" t="s">
        <v>5</v>
      </c>
      <c r="K1161" s="19">
        <v>3.9</v>
      </c>
      <c r="L1161" s="18">
        <v>173.07</v>
      </c>
      <c r="M1161" s="24" t="s">
        <v>5</v>
      </c>
      <c r="N1161" s="19">
        <v>7.4591858783619633</v>
      </c>
      <c r="O1161" s="18">
        <f t="shared" si="702"/>
        <v>207.42</v>
      </c>
      <c r="P1161" s="24" t="s">
        <v>6</v>
      </c>
      <c r="Q1161" s="19">
        <f t="shared" si="703"/>
        <v>8.4172117692234956</v>
      </c>
      <c r="R1161" s="38"/>
      <c r="S1161" s="18">
        <f t="shared" si="698"/>
        <v>206.28127857733949</v>
      </c>
      <c r="T1161" s="24" t="s">
        <v>6</v>
      </c>
      <c r="U1161" s="19">
        <f t="shared" si="699"/>
        <v>23.420581847208851</v>
      </c>
      <c r="V1161" s="18">
        <f t="shared" si="700"/>
        <v>195.66063522297287</v>
      </c>
      <c r="W1161" s="24" t="s">
        <v>6</v>
      </c>
      <c r="X1161" s="19">
        <f t="shared" si="701"/>
        <v>8.432825141310051</v>
      </c>
      <c r="Y1161" s="18">
        <f t="shared" si="704"/>
        <v>401.94191380031236</v>
      </c>
      <c r="Z1161" s="24" t="s">
        <v>6</v>
      </c>
      <c r="AA1161" s="19">
        <f t="shared" si="705"/>
        <v>24.892492722218876</v>
      </c>
      <c r="AB1161" s="41">
        <f t="shared" si="706"/>
        <v>1.0542809407843505</v>
      </c>
    </row>
    <row r="1162" spans="2:28" x14ac:dyDescent="0.15">
      <c r="B1162" s="96"/>
      <c r="C1162" s="38">
        <v>10</v>
      </c>
      <c r="D1162" s="46" t="s">
        <v>18</v>
      </c>
      <c r="E1162" s="38">
        <v>19</v>
      </c>
      <c r="F1162" s="41">
        <v>0.59638724244990127</v>
      </c>
      <c r="G1162" s="41">
        <f t="shared" si="688"/>
        <v>0.78696461824953456</v>
      </c>
      <c r="H1162" s="27"/>
      <c r="I1162" s="18">
        <v>34.71</v>
      </c>
      <c r="J1162" s="24" t="s">
        <v>5</v>
      </c>
      <c r="K1162" s="19">
        <v>3.9812971364254501</v>
      </c>
      <c r="L1162" s="18">
        <v>184.49</v>
      </c>
      <c r="M1162" s="24" t="s">
        <v>5</v>
      </c>
      <c r="N1162" s="19">
        <v>8.5235412329531357</v>
      </c>
      <c r="O1162" s="18">
        <f t="shared" si="702"/>
        <v>219.20000000000002</v>
      </c>
      <c r="P1162" s="24" t="s">
        <v>6</v>
      </c>
      <c r="Q1162" s="19">
        <f t="shared" si="703"/>
        <v>9.4075226302338351</v>
      </c>
      <c r="R1162" s="38"/>
      <c r="S1162" s="18">
        <f t="shared" si="698"/>
        <v>208.44317844015876</v>
      </c>
      <c r="T1162" s="24" t="s">
        <v>6</v>
      </c>
      <c r="U1162" s="19">
        <f t="shared" si="699"/>
        <v>23.908793703002686</v>
      </c>
      <c r="V1162" s="18">
        <f t="shared" si="700"/>
        <v>208.57127516199381</v>
      </c>
      <c r="W1162" s="24" t="s">
        <v>6</v>
      </c>
      <c r="X1162" s="19">
        <f t="shared" si="701"/>
        <v>9.6361096203201715</v>
      </c>
      <c r="Y1162" s="18">
        <f t="shared" si="704"/>
        <v>417.01445360215257</v>
      </c>
      <c r="Z1162" s="24" t="s">
        <v>6</v>
      </c>
      <c r="AA1162" s="19">
        <f t="shared" si="705"/>
        <v>25.777607044634067</v>
      </c>
      <c r="AB1162" s="41">
        <f t="shared" si="706"/>
        <v>0.99938583718330554</v>
      </c>
    </row>
    <row r="1163" spans="2:28" x14ac:dyDescent="0.15">
      <c r="B1163" s="96"/>
      <c r="C1163" s="38">
        <v>11</v>
      </c>
      <c r="D1163" s="46" t="s">
        <v>19</v>
      </c>
      <c r="E1163" s="38">
        <v>21</v>
      </c>
      <c r="F1163" s="41">
        <v>0.59835833569204644</v>
      </c>
      <c r="G1163" s="41">
        <f t="shared" si="688"/>
        <v>0.78833532219570401</v>
      </c>
      <c r="H1163" s="27"/>
      <c r="I1163" s="18">
        <v>29.93</v>
      </c>
      <c r="J1163" s="24" t="s">
        <v>5</v>
      </c>
      <c r="K1163" s="19">
        <v>2.6881077162464506</v>
      </c>
      <c r="L1163" s="18">
        <v>149.01</v>
      </c>
      <c r="M1163" s="24" t="s">
        <v>5</v>
      </c>
      <c r="N1163" s="19">
        <v>5.1706486025301661</v>
      </c>
      <c r="O1163" s="18">
        <f t="shared" si="702"/>
        <v>178.94</v>
      </c>
      <c r="P1163" s="24" t="s">
        <v>6</v>
      </c>
      <c r="Q1163" s="19">
        <f t="shared" si="703"/>
        <v>5.8276521914910866</v>
      </c>
      <c r="R1163" s="38"/>
      <c r="S1163" s="18">
        <f t="shared" si="698"/>
        <v>179.73795248383612</v>
      </c>
      <c r="T1163" s="24" t="s">
        <v>6</v>
      </c>
      <c r="U1163" s="19">
        <f t="shared" si="699"/>
        <v>16.142832508324016</v>
      </c>
      <c r="V1163" s="18">
        <f t="shared" si="700"/>
        <v>168.46011009750498</v>
      </c>
      <c r="W1163" s="24" t="s">
        <v>6</v>
      </c>
      <c r="X1163" s="19">
        <f t="shared" si="701"/>
        <v>5.8455676320900753</v>
      </c>
      <c r="Y1163" s="18">
        <f t="shared" si="704"/>
        <v>348.19806258134111</v>
      </c>
      <c r="Z1163" s="24" t="s">
        <v>6</v>
      </c>
      <c r="AA1163" s="19">
        <f t="shared" si="705"/>
        <v>17.168625522537958</v>
      </c>
      <c r="AB1163" s="41">
        <f t="shared" si="706"/>
        <v>1.0669466639894958</v>
      </c>
    </row>
    <row r="1164" spans="2:28" x14ac:dyDescent="0.15">
      <c r="B1164" s="96"/>
      <c r="C1164" s="38">
        <v>12</v>
      </c>
      <c r="D1164" s="46" t="s">
        <v>20</v>
      </c>
      <c r="E1164" s="38">
        <v>23</v>
      </c>
      <c r="F1164" s="41">
        <v>0.59102764736567559</v>
      </c>
      <c r="G1164" s="41">
        <f t="shared" si="688"/>
        <v>0.78321581639706905</v>
      </c>
      <c r="H1164" s="27"/>
      <c r="I1164" s="18">
        <v>45.1</v>
      </c>
      <c r="J1164" s="24" t="s">
        <v>5</v>
      </c>
      <c r="K1164" s="19">
        <v>4.9575649796789278</v>
      </c>
      <c r="L1164" s="18">
        <v>221.63</v>
      </c>
      <c r="M1164" s="24" t="s">
        <v>5</v>
      </c>
      <c r="N1164" s="19">
        <v>10.106514369749231</v>
      </c>
      <c r="O1164" s="18">
        <f t="shared" si="702"/>
        <v>266.73</v>
      </c>
      <c r="P1164" s="24" t="s">
        <v>6</v>
      </c>
      <c r="Q1164" s="19">
        <f t="shared" si="703"/>
        <v>11.256957103662012</v>
      </c>
      <c r="R1164" s="38"/>
      <c r="S1164" s="18">
        <f t="shared" si="698"/>
        <v>270.83801059208184</v>
      </c>
      <c r="T1164" s="24" t="s">
        <v>6</v>
      </c>
      <c r="U1164" s="19">
        <f t="shared" si="699"/>
        <v>29.771552915237592</v>
      </c>
      <c r="V1164" s="18">
        <f t="shared" si="700"/>
        <v>250.55911818609511</v>
      </c>
      <c r="W1164" s="24" t="s">
        <v>6</v>
      </c>
      <c r="X1164" s="19">
        <f t="shared" si="701"/>
        <v>11.425706485671913</v>
      </c>
      <c r="Y1164" s="18">
        <f t="shared" si="704"/>
        <v>521.39712877817692</v>
      </c>
      <c r="Z1164" s="24" t="s">
        <v>6</v>
      </c>
      <c r="AA1164" s="19">
        <f t="shared" si="705"/>
        <v>31.888746160385754</v>
      </c>
      <c r="AB1164" s="41">
        <f t="shared" si="706"/>
        <v>1.0809345616826653</v>
      </c>
    </row>
    <row r="1165" spans="2:28" x14ac:dyDescent="0.15">
      <c r="B1165" s="96"/>
      <c r="C1165" s="38">
        <v>13</v>
      </c>
      <c r="D1165" s="46" t="s">
        <v>21</v>
      </c>
      <c r="E1165" s="38">
        <v>25</v>
      </c>
      <c r="F1165" s="41">
        <v>0.59909473003556424</v>
      </c>
      <c r="G1165" s="41">
        <f t="shared" si="688"/>
        <v>0.78884631758194979</v>
      </c>
      <c r="H1165" s="27"/>
      <c r="I1165" s="18">
        <v>30.59</v>
      </c>
      <c r="J1165" s="24" t="s">
        <v>5</v>
      </c>
      <c r="K1165" s="19">
        <v>3.8455788624626588</v>
      </c>
      <c r="L1165" s="18">
        <v>166.23</v>
      </c>
      <c r="M1165" s="24" t="s">
        <v>5</v>
      </c>
      <c r="N1165" s="19">
        <v>7.5966148655724623</v>
      </c>
      <c r="O1165" s="18">
        <f t="shared" si="702"/>
        <v>196.82</v>
      </c>
      <c r="P1165" s="24" t="s">
        <v>6</v>
      </c>
      <c r="Q1165" s="19">
        <f t="shared" si="703"/>
        <v>8.5145190236005774</v>
      </c>
      <c r="R1165" s="38"/>
      <c r="S1165" s="18">
        <f t="shared" si="698"/>
        <v>183.70143556567146</v>
      </c>
      <c r="T1165" s="24" t="s">
        <v>6</v>
      </c>
      <c r="U1165" s="19">
        <f t="shared" si="699"/>
        <v>23.093767820052054</v>
      </c>
      <c r="V1165" s="18">
        <f t="shared" si="700"/>
        <v>187.92781760625633</v>
      </c>
      <c r="W1165" s="24" t="s">
        <v>6</v>
      </c>
      <c r="X1165" s="19">
        <f t="shared" si="701"/>
        <v>8.5881925818581308</v>
      </c>
      <c r="Y1165" s="18">
        <f t="shared" si="704"/>
        <v>371.62925317192776</v>
      </c>
      <c r="Z1165" s="24" t="s">
        <v>6</v>
      </c>
      <c r="AA1165" s="19">
        <f t="shared" si="705"/>
        <v>24.63897651992783</v>
      </c>
      <c r="AB1165" s="41">
        <f t="shared" si="706"/>
        <v>0.97751060968823722</v>
      </c>
    </row>
    <row r="1166" spans="2:28" x14ac:dyDescent="0.15">
      <c r="B1166" s="96"/>
      <c r="C1166" s="38">
        <v>14</v>
      </c>
      <c r="D1166" s="46" t="s">
        <v>22</v>
      </c>
      <c r="E1166" s="38">
        <v>27</v>
      </c>
      <c r="F1166" s="41">
        <v>0.59198173052524738</v>
      </c>
      <c r="G1166" s="41">
        <f t="shared" si="688"/>
        <v>0.78388549156642706</v>
      </c>
      <c r="H1166" s="27"/>
      <c r="I1166" s="18">
        <v>35.51</v>
      </c>
      <c r="J1166" s="24" t="s">
        <v>5</v>
      </c>
      <c r="K1166" s="19">
        <v>4.2389694199288828</v>
      </c>
      <c r="L1166" s="18">
        <v>179.56</v>
      </c>
      <c r="M1166" s="24" t="s">
        <v>5</v>
      </c>
      <c r="N1166" s="19">
        <v>8.9419465487884562</v>
      </c>
      <c r="O1166" s="18">
        <f t="shared" si="702"/>
        <v>215.07</v>
      </c>
      <c r="P1166" s="24" t="s">
        <v>6</v>
      </c>
      <c r="Q1166" s="19">
        <f t="shared" si="703"/>
        <v>9.895820826211537</v>
      </c>
      <c r="R1166" s="38"/>
      <c r="S1166" s="18">
        <f t="shared" si="698"/>
        <v>213.24740035753493</v>
      </c>
      <c r="T1166" s="24" t="s">
        <v>6</v>
      </c>
      <c r="U1166" s="19">
        <f t="shared" si="699"/>
        <v>25.456187242887133</v>
      </c>
      <c r="V1166" s="18">
        <f t="shared" si="700"/>
        <v>202.99776772772296</v>
      </c>
      <c r="W1166" s="24" t="s">
        <v>6</v>
      </c>
      <c r="X1166" s="19">
        <f t="shared" si="701"/>
        <v>10.109128918159238</v>
      </c>
      <c r="Y1166" s="18">
        <f t="shared" si="704"/>
        <v>416.24516808525789</v>
      </c>
      <c r="Z1166" s="24" t="s">
        <v>6</v>
      </c>
      <c r="AA1166" s="19">
        <f t="shared" si="705"/>
        <v>27.389997379132641</v>
      </c>
      <c r="AB1166" s="41">
        <f t="shared" si="706"/>
        <v>1.050491356355995</v>
      </c>
    </row>
    <row r="1167" spans="2:28" x14ac:dyDescent="0.15">
      <c r="B1167" s="96"/>
      <c r="C1167" s="38">
        <v>15</v>
      </c>
      <c r="D1167" s="46" t="s">
        <v>27</v>
      </c>
      <c r="E1167" s="38">
        <v>29</v>
      </c>
      <c r="F1167" s="41">
        <v>0.59211420802175396</v>
      </c>
      <c r="G1167" s="41">
        <f t="shared" si="688"/>
        <v>0.78397839783978396</v>
      </c>
      <c r="H1167" s="27"/>
      <c r="I1167" s="18">
        <v>28.55</v>
      </c>
      <c r="J1167" s="24" t="s">
        <v>5</v>
      </c>
      <c r="K1167" s="19">
        <v>3.2124957968082928</v>
      </c>
      <c r="L1167" s="18">
        <v>152.99</v>
      </c>
      <c r="M1167" s="24" t="s">
        <v>5</v>
      </c>
      <c r="N1167" s="19">
        <v>6.5785348479771573</v>
      </c>
      <c r="O1167" s="18">
        <f t="shared" si="702"/>
        <v>181.54000000000002</v>
      </c>
      <c r="P1167" s="24" t="s">
        <v>6</v>
      </c>
      <c r="Q1167" s="19">
        <f t="shared" si="703"/>
        <v>7.3210142733477017</v>
      </c>
      <c r="R1167" s="38"/>
      <c r="S1167" s="18">
        <f t="shared" si="698"/>
        <v>171.45066967636222</v>
      </c>
      <c r="T1167" s="24" t="s">
        <v>6</v>
      </c>
      <c r="U1167" s="19">
        <f t="shared" si="699"/>
        <v>19.291928395631547</v>
      </c>
      <c r="V1167" s="18">
        <f t="shared" si="700"/>
        <v>172.95961508500966</v>
      </c>
      <c r="W1167" s="24" t="s">
        <v>6</v>
      </c>
      <c r="X1167" s="19">
        <f t="shared" si="701"/>
        <v>7.4372237082780028</v>
      </c>
      <c r="Y1167" s="18">
        <f t="shared" si="704"/>
        <v>344.41028476137188</v>
      </c>
      <c r="Z1167" s="24" t="s">
        <v>6</v>
      </c>
      <c r="AA1167" s="19">
        <f t="shared" si="705"/>
        <v>20.675850592155747</v>
      </c>
      <c r="AB1167" s="41">
        <f t="shared" si="706"/>
        <v>0.99127573562241222</v>
      </c>
    </row>
    <row r="1168" spans="2:28" x14ac:dyDescent="0.15">
      <c r="B1168" s="96"/>
      <c r="C1168" s="38">
        <v>16</v>
      </c>
      <c r="D1168" s="46" t="s">
        <v>28</v>
      </c>
      <c r="E1168" s="38">
        <v>31</v>
      </c>
      <c r="F1168" s="41">
        <v>0.59636971578695963</v>
      </c>
      <c r="G1168" s="41">
        <f t="shared" si="688"/>
        <v>0.78695241096753865</v>
      </c>
      <c r="H1168" s="27"/>
      <c r="I1168" s="18">
        <v>25.22</v>
      </c>
      <c r="J1168" s="24" t="s">
        <v>5</v>
      </c>
      <c r="K1168" s="19">
        <v>3.33</v>
      </c>
      <c r="L1168" s="18">
        <v>145.22999999999999</v>
      </c>
      <c r="M1168" s="24" t="s">
        <v>5</v>
      </c>
      <c r="N1168" s="19">
        <v>8.5248551365618415</v>
      </c>
      <c r="O1168" s="18">
        <f t="shared" si="702"/>
        <v>170.45</v>
      </c>
      <c r="P1168" s="24" t="s">
        <v>6</v>
      </c>
      <c r="Q1168" s="19">
        <f t="shared" si="703"/>
        <v>9.1521612255993823</v>
      </c>
      <c r="R1168" s="38"/>
      <c r="S1168" s="18">
        <f t="shared" si="698"/>
        <v>151.45309594528388</v>
      </c>
      <c r="T1168" s="24" t="s">
        <v>6</v>
      </c>
      <c r="U1168" s="19">
        <f t="shared" si="699"/>
        <v>19.997573731078326</v>
      </c>
      <c r="V1168" s="18">
        <f t="shared" si="700"/>
        <v>164.18671088826687</v>
      </c>
      <c r="W1168" s="24" t="s">
        <v>6</v>
      </c>
      <c r="X1168" s="19">
        <f t="shared" si="701"/>
        <v>9.6375950263102386</v>
      </c>
      <c r="Y1168" s="18">
        <f t="shared" si="704"/>
        <v>315.63980683355078</v>
      </c>
      <c r="Z1168" s="24" t="s">
        <v>6</v>
      </c>
      <c r="AA1168" s="19">
        <f t="shared" si="705"/>
        <v>22.198788098026291</v>
      </c>
      <c r="AB1168" s="41">
        <f t="shared" si="706"/>
        <v>0.92244430213570372</v>
      </c>
    </row>
    <row r="1169" spans="2:28" x14ac:dyDescent="0.15">
      <c r="B1169" s="96"/>
      <c r="C1169" s="38">
        <v>17</v>
      </c>
      <c r="D1169" s="46" t="s">
        <v>29</v>
      </c>
      <c r="E1169" s="38">
        <v>33</v>
      </c>
      <c r="F1169" s="41">
        <v>0.59447331128956071</v>
      </c>
      <c r="G1169" s="41">
        <f t="shared" si="688"/>
        <v>0.78562956489169111</v>
      </c>
      <c r="H1169" s="27"/>
      <c r="I1169" s="18">
        <v>30.07</v>
      </c>
      <c r="J1169" s="24" t="s">
        <v>5</v>
      </c>
      <c r="K1169" s="19">
        <v>2.9648280165483372</v>
      </c>
      <c r="L1169" s="18">
        <v>166.14</v>
      </c>
      <c r="M1169" s="24" t="s">
        <v>5</v>
      </c>
      <c r="N1169" s="19">
        <v>6.1636766650591905</v>
      </c>
      <c r="O1169" s="18">
        <f t="shared" si="702"/>
        <v>196.20999999999998</v>
      </c>
      <c r="P1169" s="24" t="s">
        <v>6</v>
      </c>
      <c r="Q1169" s="19">
        <f t="shared" si="703"/>
        <v>6.839672155820419</v>
      </c>
      <c r="R1169" s="38"/>
      <c r="S1169" s="18">
        <f t="shared" si="698"/>
        <v>180.57869131937696</v>
      </c>
      <c r="T1169" s="24" t="s">
        <v>6</v>
      </c>
      <c r="U1169" s="19">
        <f t="shared" si="699"/>
        <v>17.804614672940566</v>
      </c>
      <c r="V1169" s="18">
        <f t="shared" si="700"/>
        <v>187.82607000603636</v>
      </c>
      <c r="W1169" s="24" t="s">
        <v>6</v>
      </c>
      <c r="X1169" s="19">
        <f t="shared" si="701"/>
        <v>6.9682145466834013</v>
      </c>
      <c r="Y1169" s="18">
        <f t="shared" si="704"/>
        <v>368.40476132541335</v>
      </c>
      <c r="Z1169" s="24" t="s">
        <v>6</v>
      </c>
      <c r="AA1169" s="19">
        <f t="shared" si="705"/>
        <v>19.119631733391223</v>
      </c>
      <c r="AB1169" s="41">
        <f t="shared" si="706"/>
        <v>0.96141441554717888</v>
      </c>
    </row>
    <row r="1170" spans="2:28" x14ac:dyDescent="0.15">
      <c r="B1170" s="96"/>
      <c r="C1170" s="38">
        <v>18</v>
      </c>
      <c r="D1170" s="46" t="s">
        <v>30</v>
      </c>
      <c r="E1170" s="38">
        <v>35</v>
      </c>
      <c r="F1170" s="41">
        <v>0.57324840764331209</v>
      </c>
      <c r="G1170" s="41">
        <f t="shared" si="688"/>
        <v>0.77054794520547942</v>
      </c>
      <c r="H1170" s="27"/>
      <c r="I1170" s="18">
        <v>46.77</v>
      </c>
      <c r="J1170" s="24" t="s">
        <v>5</v>
      </c>
      <c r="K1170" s="19">
        <v>4.3995460641612967</v>
      </c>
      <c r="L1170" s="18">
        <v>258.27999999999997</v>
      </c>
      <c r="M1170" s="24" t="s">
        <v>5</v>
      </c>
      <c r="N1170" s="19">
        <v>10.641060137360403</v>
      </c>
      <c r="O1170" s="18">
        <f t="shared" si="702"/>
        <v>305.04999999999995</v>
      </c>
      <c r="P1170" s="24" t="s">
        <v>6</v>
      </c>
      <c r="Q1170" s="19">
        <f t="shared" si="703"/>
        <v>11.514693500810074</v>
      </c>
      <c r="R1170" s="38"/>
      <c r="S1170" s="18">
        <f t="shared" si="698"/>
        <v>280.8668238446046</v>
      </c>
      <c r="T1170" s="24" t="s">
        <v>6</v>
      </c>
      <c r="U1170" s="19">
        <f t="shared" si="699"/>
        <v>26.420494534937234</v>
      </c>
      <c r="V1170" s="18">
        <f t="shared" si="700"/>
        <v>291.99300205344332</v>
      </c>
      <c r="W1170" s="24" t="s">
        <v>6</v>
      </c>
      <c r="X1170" s="19">
        <f t="shared" si="701"/>
        <v>12.030025919696028</v>
      </c>
      <c r="Y1170" s="18">
        <f t="shared" si="704"/>
        <v>572.85982589804792</v>
      </c>
      <c r="Z1170" s="24" t="s">
        <v>6</v>
      </c>
      <c r="AA1170" s="19">
        <f t="shared" si="705"/>
        <v>29.030398810543517</v>
      </c>
      <c r="AB1170" s="41">
        <f t="shared" si="706"/>
        <v>0.96189573677932771</v>
      </c>
    </row>
    <row r="1171" spans="2:28" x14ac:dyDescent="0.15">
      <c r="B1171" s="96"/>
      <c r="C1171" s="38">
        <v>19</v>
      </c>
      <c r="D1171" s="46" t="s">
        <v>31</v>
      </c>
      <c r="E1171" s="38">
        <v>37</v>
      </c>
      <c r="F1171" s="41">
        <v>0.56677613574165309</v>
      </c>
      <c r="G1171" s="41">
        <f t="shared" si="688"/>
        <v>0.7658457214703055</v>
      </c>
      <c r="H1171" s="27"/>
      <c r="I1171" s="18">
        <v>50.84</v>
      </c>
      <c r="J1171" s="24" t="s">
        <v>5</v>
      </c>
      <c r="K1171" s="19">
        <v>5.1996440490185076</v>
      </c>
      <c r="L1171" s="18">
        <v>255.94</v>
      </c>
      <c r="M1171" s="24" t="s">
        <v>5</v>
      </c>
      <c r="N1171" s="19">
        <v>10.468057866274817</v>
      </c>
      <c r="O1171" s="18">
        <f t="shared" si="702"/>
        <v>306.77999999999997</v>
      </c>
      <c r="P1171" s="24" t="s">
        <v>6</v>
      </c>
      <c r="Q1171" s="19">
        <f t="shared" si="703"/>
        <v>11.688307564749126</v>
      </c>
      <c r="R1171" s="38"/>
      <c r="S1171" s="18">
        <f t="shared" si="698"/>
        <v>305.30830284925588</v>
      </c>
      <c r="T1171" s="24" t="s">
        <v>6</v>
      </c>
      <c r="U1171" s="19">
        <f t="shared" si="699"/>
        <v>31.225304878561637</v>
      </c>
      <c r="V1171" s="18">
        <f t="shared" si="700"/>
        <v>289.34756444772449</v>
      </c>
      <c r="W1171" s="24" t="s">
        <v>6</v>
      </c>
      <c r="X1171" s="19">
        <f t="shared" si="701"/>
        <v>11.834441853967579</v>
      </c>
      <c r="Y1171" s="18">
        <f t="shared" si="704"/>
        <v>594.65586729698043</v>
      </c>
      <c r="Z1171" s="24" t="s">
        <v>6</v>
      </c>
      <c r="AA1171" s="19">
        <f t="shared" si="705"/>
        <v>33.392718948208824</v>
      </c>
      <c r="AB1171" s="41">
        <f t="shared" si="706"/>
        <v>1.0551611292529643</v>
      </c>
    </row>
    <row r="1172" spans="2:28" x14ac:dyDescent="0.15">
      <c r="B1172" s="96"/>
      <c r="C1172" s="38">
        <v>20</v>
      </c>
      <c r="D1172" s="46" t="s">
        <v>32</v>
      </c>
      <c r="E1172" s="38">
        <v>39</v>
      </c>
      <c r="F1172" s="41">
        <v>0.55641911341393202</v>
      </c>
      <c r="G1172" s="41">
        <f t="shared" si="688"/>
        <v>0.75821761983211733</v>
      </c>
      <c r="H1172" s="27"/>
      <c r="I1172" s="18">
        <v>44.59</v>
      </c>
      <c r="J1172" s="24" t="s">
        <v>5</v>
      </c>
      <c r="K1172" s="19">
        <v>4.7029742064838205</v>
      </c>
      <c r="L1172" s="18">
        <v>238.22</v>
      </c>
      <c r="M1172" s="24" t="s">
        <v>5</v>
      </c>
      <c r="N1172" s="19">
        <v>10.052908192854051</v>
      </c>
      <c r="O1172" s="18">
        <f t="shared" si="702"/>
        <v>282.81</v>
      </c>
      <c r="P1172" s="24" t="s">
        <v>6</v>
      </c>
      <c r="Q1172" s="19">
        <f t="shared" si="703"/>
        <v>11.098600340619724</v>
      </c>
      <c r="R1172" s="38"/>
      <c r="S1172" s="18">
        <f t="shared" si="698"/>
        <v>267.77531911975456</v>
      </c>
      <c r="T1172" s="24" t="s">
        <v>6</v>
      </c>
      <c r="U1172" s="19">
        <f t="shared" si="699"/>
        <v>28.24266469955549</v>
      </c>
      <c r="V1172" s="18">
        <f t="shared" si="700"/>
        <v>269.31459249330675</v>
      </c>
      <c r="W1172" s="24" t="s">
        <v>6</v>
      </c>
      <c r="X1172" s="19">
        <f t="shared" si="701"/>
        <v>11.365103153938014</v>
      </c>
      <c r="Y1172" s="18">
        <f t="shared" si="704"/>
        <v>537.0899116130613</v>
      </c>
      <c r="Z1172" s="24" t="s">
        <v>6</v>
      </c>
      <c r="AA1172" s="19">
        <f t="shared" si="705"/>
        <v>30.443614749749571</v>
      </c>
      <c r="AB1172" s="41">
        <f t="shared" si="706"/>
        <v>0.99428447838900358</v>
      </c>
    </row>
    <row r="1173" spans="2:28" x14ac:dyDescent="0.15">
      <c r="B1173" s="96"/>
      <c r="C1173" s="38">
        <v>21</v>
      </c>
      <c r="D1173" s="46" t="s">
        <v>33</v>
      </c>
      <c r="E1173" s="38">
        <v>41</v>
      </c>
      <c r="F1173" s="41">
        <v>0.55358539765319414</v>
      </c>
      <c r="G1173" s="41">
        <f t="shared" si="688"/>
        <v>0.75610798489920927</v>
      </c>
      <c r="H1173" s="27"/>
      <c r="I1173" s="18">
        <v>40.549999999999997</v>
      </c>
      <c r="J1173" s="24" t="s">
        <v>5</v>
      </c>
      <c r="K1173" s="19">
        <v>4.1967077953153327</v>
      </c>
      <c r="L1173" s="18">
        <v>204.53</v>
      </c>
      <c r="M1173" s="24" t="s">
        <v>5</v>
      </c>
      <c r="N1173" s="19">
        <v>8.4268041480532148</v>
      </c>
      <c r="O1173" s="18">
        <f t="shared" si="702"/>
        <v>245.07999999999998</v>
      </c>
      <c r="P1173" s="24" t="s">
        <v>6</v>
      </c>
      <c r="Q1173" s="19">
        <f t="shared" si="703"/>
        <v>9.4139993875561387</v>
      </c>
      <c r="R1173" s="38"/>
      <c r="S1173" s="18">
        <f t="shared" si="698"/>
        <v>243.51399843700483</v>
      </c>
      <c r="T1173" s="24" t="s">
        <v>6</v>
      </c>
      <c r="U1173" s="19">
        <f t="shared" si="699"/>
        <v>25.202394463846705</v>
      </c>
      <c r="V1173" s="18">
        <f t="shared" si="700"/>
        <v>231.22707414430371</v>
      </c>
      <c r="W1173" s="24" t="s">
        <v>6</v>
      </c>
      <c r="X1173" s="19">
        <f t="shared" si="701"/>
        <v>9.526745550977493</v>
      </c>
      <c r="Y1173" s="18">
        <f t="shared" si="704"/>
        <v>474.74107258130857</v>
      </c>
      <c r="Z1173" s="24" t="s">
        <v>6</v>
      </c>
      <c r="AA1173" s="19">
        <f t="shared" si="705"/>
        <v>26.942894564326242</v>
      </c>
      <c r="AB1173" s="41">
        <f t="shared" si="706"/>
        <v>1.0531379136209331</v>
      </c>
    </row>
    <row r="1174" spans="2:28" x14ac:dyDescent="0.15">
      <c r="B1174" s="96"/>
      <c r="C1174" s="38">
        <v>22</v>
      </c>
      <c r="D1174" s="46" t="s">
        <v>34</v>
      </c>
      <c r="E1174" s="38">
        <v>43</v>
      </c>
      <c r="F1174" s="41">
        <v>0.5546026300743282</v>
      </c>
      <c r="G1174" s="41">
        <f t="shared" si="688"/>
        <v>0.75686641697877655</v>
      </c>
      <c r="H1174" s="27"/>
      <c r="I1174" s="18">
        <v>38.659999999999997</v>
      </c>
      <c r="J1174" s="24" t="s">
        <v>5</v>
      </c>
      <c r="K1174" s="19">
        <v>4.32</v>
      </c>
      <c r="L1174" s="18">
        <v>206.62</v>
      </c>
      <c r="M1174" s="24" t="s">
        <v>5</v>
      </c>
      <c r="N1174" s="19">
        <v>8.6572086485872486</v>
      </c>
      <c r="O1174" s="18">
        <f t="shared" si="702"/>
        <v>245.28</v>
      </c>
      <c r="P1174" s="24" t="s">
        <v>6</v>
      </c>
      <c r="Q1174" s="19">
        <f t="shared" si="703"/>
        <v>9.6752086068039826</v>
      </c>
      <c r="R1174" s="38"/>
      <c r="S1174" s="18">
        <f t="shared" si="698"/>
        <v>232.16402415720361</v>
      </c>
      <c r="T1174" s="24" t="s">
        <v>6</v>
      </c>
      <c r="U1174" s="19">
        <f t="shared" si="699"/>
        <v>25.942798353831343</v>
      </c>
      <c r="V1174" s="18">
        <f t="shared" si="700"/>
        <v>233.58987952718934</v>
      </c>
      <c r="W1174" s="24" t="s">
        <v>6</v>
      </c>
      <c r="X1174" s="19">
        <f t="shared" si="701"/>
        <v>9.7872244955243293</v>
      </c>
      <c r="Y1174" s="18">
        <f t="shared" si="704"/>
        <v>465.75390368439298</v>
      </c>
      <c r="Z1174" s="24" t="s">
        <v>6</v>
      </c>
      <c r="AA1174" s="19">
        <f t="shared" si="705"/>
        <v>27.727577423088114</v>
      </c>
      <c r="AB1174" s="41">
        <f t="shared" si="706"/>
        <v>0.99389590262698102</v>
      </c>
    </row>
    <row r="1175" spans="2:28" x14ac:dyDescent="0.15">
      <c r="B1175" s="96"/>
      <c r="C1175" s="38">
        <v>23</v>
      </c>
      <c r="D1175" s="46" t="s">
        <v>35</v>
      </c>
      <c r="E1175" s="38">
        <v>45</v>
      </c>
      <c r="F1175" s="41">
        <v>0.5697133055623621</v>
      </c>
      <c r="G1175" s="41">
        <f t="shared" si="688"/>
        <v>0.76798573032965578</v>
      </c>
      <c r="H1175" s="27"/>
      <c r="I1175" s="18">
        <v>46.11</v>
      </c>
      <c r="J1175" s="24" t="s">
        <v>5</v>
      </c>
      <c r="K1175" s="19">
        <v>4.53</v>
      </c>
      <c r="L1175" s="18">
        <v>235.17</v>
      </c>
      <c r="M1175" s="24" t="s">
        <v>5</v>
      </c>
      <c r="N1175" s="19">
        <v>9.1952083484888654</v>
      </c>
      <c r="O1175" s="18">
        <f t="shared" si="702"/>
        <v>281.27999999999997</v>
      </c>
      <c r="P1175" s="24" t="s">
        <v>6</v>
      </c>
      <c r="Q1175" s="19">
        <f t="shared" si="703"/>
        <v>10.250500308381017</v>
      </c>
      <c r="R1175" s="38"/>
      <c r="S1175" s="18">
        <f t="shared" si="698"/>
        <v>276.90334076276923</v>
      </c>
      <c r="T1175" s="24" t="s">
        <v>6</v>
      </c>
      <c r="U1175" s="19">
        <f t="shared" si="699"/>
        <v>27.203906607142589</v>
      </c>
      <c r="V1175" s="18">
        <f t="shared" si="700"/>
        <v>265.86647937474163</v>
      </c>
      <c r="W1175" s="24" t="s">
        <v>6</v>
      </c>
      <c r="X1175" s="19">
        <f t="shared" si="701"/>
        <v>10.395448699791499</v>
      </c>
      <c r="Y1175" s="18">
        <f t="shared" si="704"/>
        <v>542.76982013751081</v>
      </c>
      <c r="Z1175" s="24" t="s">
        <v>6</v>
      </c>
      <c r="AA1175" s="19">
        <f t="shared" si="705"/>
        <v>29.122463638231793</v>
      </c>
      <c r="AB1175" s="41">
        <f t="shared" si="706"/>
        <v>1.0415127977546617</v>
      </c>
    </row>
    <row r="1176" spans="2:28" x14ac:dyDescent="0.15">
      <c r="B1176" s="96"/>
      <c r="C1176" s="38">
        <v>24</v>
      </c>
      <c r="D1176" s="46" t="s">
        <v>36</v>
      </c>
      <c r="E1176" s="38">
        <v>47</v>
      </c>
      <c r="F1176" s="41">
        <v>0.59540732640787308</v>
      </c>
      <c r="G1176" s="41">
        <f t="shared" si="688"/>
        <v>0.78628158844765339</v>
      </c>
      <c r="H1176" s="27"/>
      <c r="I1176" s="18">
        <v>47.58</v>
      </c>
      <c r="J1176" s="24" t="s">
        <v>5</v>
      </c>
      <c r="K1176" s="19">
        <v>4.9565807063650027</v>
      </c>
      <c r="L1176" s="18">
        <v>243.18</v>
      </c>
      <c r="M1176" s="24" t="s">
        <v>5</v>
      </c>
      <c r="N1176" s="19">
        <v>10.456717436275117</v>
      </c>
      <c r="O1176" s="18">
        <f t="shared" si="702"/>
        <v>290.76</v>
      </c>
      <c r="P1176" s="24" t="s">
        <v>6</v>
      </c>
      <c r="Q1176" s="19">
        <f t="shared" si="703"/>
        <v>11.57197614242312</v>
      </c>
      <c r="R1176" s="38"/>
      <c r="S1176" s="18">
        <f t="shared" si="698"/>
        <v>285.73109853594798</v>
      </c>
      <c r="T1176" s="24" t="s">
        <v>6</v>
      </c>
      <c r="U1176" s="19">
        <f t="shared" si="699"/>
        <v>29.765642080953281</v>
      </c>
      <c r="V1176" s="18">
        <f t="shared" si="700"/>
        <v>274.92201579431759</v>
      </c>
      <c r="W1176" s="24" t="s">
        <v>6</v>
      </c>
      <c r="X1176" s="19">
        <f t="shared" si="701"/>
        <v>11.821621170212779</v>
      </c>
      <c r="Y1176" s="18">
        <f t="shared" si="704"/>
        <v>560.65311433026557</v>
      </c>
      <c r="Z1176" s="24" t="s">
        <v>6</v>
      </c>
      <c r="AA1176" s="19">
        <f t="shared" si="705"/>
        <v>32.027241148488578</v>
      </c>
      <c r="AB1176" s="41">
        <f t="shared" si="706"/>
        <v>1.0393169048699147</v>
      </c>
    </row>
    <row r="1177" spans="2:28" x14ac:dyDescent="0.15">
      <c r="B1177" s="96"/>
      <c r="C1177" s="38">
        <v>25</v>
      </c>
      <c r="D1177" s="46" t="s">
        <v>37</v>
      </c>
      <c r="E1177" s="38">
        <v>49</v>
      </c>
      <c r="F1177" s="41">
        <v>0.54373386865500428</v>
      </c>
      <c r="G1177" s="41">
        <f t="shared" si="688"/>
        <v>0.74869688832727843</v>
      </c>
      <c r="H1177" s="27"/>
      <c r="I1177" s="18">
        <v>46.29</v>
      </c>
      <c r="J1177" s="24" t="s">
        <v>5</v>
      </c>
      <c r="K1177" s="19">
        <v>3.5954914559030402</v>
      </c>
      <c r="L1177" s="18">
        <v>248.1</v>
      </c>
      <c r="M1177" s="24" t="s">
        <v>5</v>
      </c>
      <c r="N1177" s="19">
        <v>8.0384389191496251</v>
      </c>
      <c r="O1177" s="18">
        <f t="shared" si="702"/>
        <v>294.39</v>
      </c>
      <c r="P1177" s="24" t="s">
        <v>6</v>
      </c>
      <c r="Q1177" s="19">
        <f t="shared" si="703"/>
        <v>8.8059104620914219</v>
      </c>
      <c r="R1177" s="38"/>
      <c r="S1177" s="18">
        <f t="shared" si="698"/>
        <v>277.98429069417887</v>
      </c>
      <c r="T1177" s="24" t="s">
        <v>6</v>
      </c>
      <c r="U1177" s="19">
        <f t="shared" si="699"/>
        <v>21.591923570235195</v>
      </c>
      <c r="V1177" s="18">
        <f t="shared" si="700"/>
        <v>280.48421793967509</v>
      </c>
      <c r="W1177" s="24" t="s">
        <v>6</v>
      </c>
      <c r="X1177" s="19">
        <f t="shared" si="701"/>
        <v>9.0876874393128979</v>
      </c>
      <c r="Y1177" s="18">
        <f t="shared" si="704"/>
        <v>558.46850863385396</v>
      </c>
      <c r="Z1177" s="24" t="s">
        <v>6</v>
      </c>
      <c r="AA1177" s="19">
        <f t="shared" si="705"/>
        <v>23.426421546141519</v>
      </c>
      <c r="AB1177" s="41">
        <f t="shared" si="706"/>
        <v>0.99108710192730387</v>
      </c>
    </row>
    <row r="1178" spans="2:28" x14ac:dyDescent="0.15">
      <c r="B1178" s="96"/>
      <c r="C1178" s="38">
        <v>26</v>
      </c>
      <c r="D1178" s="46" t="s">
        <v>38</v>
      </c>
      <c r="E1178" s="38">
        <v>51</v>
      </c>
      <c r="F1178" s="41">
        <v>0.58316151202749122</v>
      </c>
      <c r="G1178" s="41">
        <f t="shared" ref="G1178:G1193" si="707">2.5/(2.5+(1-F1178)/F1178)</f>
        <v>0.77765557694070186</v>
      </c>
      <c r="H1178" s="27"/>
      <c r="I1178" s="18">
        <v>50.73</v>
      </c>
      <c r="J1178" s="24" t="s">
        <v>5</v>
      </c>
      <c r="K1178" s="19">
        <v>4.8499999999999996</v>
      </c>
      <c r="L1178" s="18">
        <v>271.08</v>
      </c>
      <c r="M1178" s="24" t="s">
        <v>5</v>
      </c>
      <c r="N1178" s="19">
        <v>13.147531106136615</v>
      </c>
      <c r="O1178" s="18">
        <f t="shared" si="702"/>
        <v>321.81</v>
      </c>
      <c r="P1178" s="24" t="s">
        <v>6</v>
      </c>
      <c r="Q1178" s="19">
        <f t="shared" si="703"/>
        <v>14.013567503916692</v>
      </c>
      <c r="R1178" s="38"/>
      <c r="S1178" s="18">
        <f t="shared" ref="S1178:S1187" si="708">I1178*EXP(0.693*($D$1072-$A$2)/(2.06*365))</f>
        <v>304.64772233561666</v>
      </c>
      <c r="T1178" s="24" t="s">
        <v>6</v>
      </c>
      <c r="U1178" s="19">
        <f t="shared" ref="U1178:U1187" si="709">K1178*EXP(0.693*($D$1072-$A$2)/(2.06*365))</f>
        <v>29.125595374093056</v>
      </c>
      <c r="V1178" s="18">
        <f t="shared" ref="V1178:V1190" si="710">L1178*EXP(0.693*($D$1072-$A$2)/(30.1*365))</f>
        <v>306.46377186250351</v>
      </c>
      <c r="W1178" s="24" t="s">
        <v>6</v>
      </c>
      <c r="X1178" s="19">
        <f t="shared" ref="X1178:X1190" si="711">N1178*EXP(0.693*($D$1072-$A$2)/(30.1*365))</f>
        <v>14.863663765184523</v>
      </c>
      <c r="Y1178" s="18">
        <f t="shared" si="704"/>
        <v>611.11149419812023</v>
      </c>
      <c r="Z1178" s="24" t="s">
        <v>6</v>
      </c>
      <c r="AA1178" s="19">
        <f t="shared" si="705"/>
        <v>32.699064304959094</v>
      </c>
      <c r="AB1178" s="41">
        <f t="shared" si="706"/>
        <v>0.99407417876556836</v>
      </c>
    </row>
    <row r="1179" spans="2:28" x14ac:dyDescent="0.15">
      <c r="B1179" s="96"/>
      <c r="C1179" s="38">
        <v>27</v>
      </c>
      <c r="D1179" s="46" t="s">
        <v>45</v>
      </c>
      <c r="E1179" s="38">
        <v>53</v>
      </c>
      <c r="F1179" s="41">
        <v>0.55921886888156225</v>
      </c>
      <c r="G1179" s="41">
        <f t="shared" si="707"/>
        <v>0.7602923936280257</v>
      </c>
      <c r="H1179" s="27"/>
      <c r="I1179" s="18">
        <v>45.36</v>
      </c>
      <c r="J1179" s="24" t="s">
        <v>5</v>
      </c>
      <c r="K1179" s="19">
        <v>4.4334225531001472</v>
      </c>
      <c r="L1179" s="18">
        <v>234.96</v>
      </c>
      <c r="M1179" s="24" t="s">
        <v>5</v>
      </c>
      <c r="N1179" s="19">
        <v>9.3984094011530921</v>
      </c>
      <c r="O1179" s="18">
        <f t="shared" si="702"/>
        <v>280.32</v>
      </c>
      <c r="P1179" s="24" t="s">
        <v>6</v>
      </c>
      <c r="Q1179" s="19">
        <f t="shared" si="703"/>
        <v>10.391599241984837</v>
      </c>
      <c r="R1179" s="38"/>
      <c r="S1179" s="18">
        <f t="shared" si="708"/>
        <v>272.39938271522908</v>
      </c>
      <c r="T1179" s="24" t="s">
        <v>6</v>
      </c>
      <c r="U1179" s="19">
        <f t="shared" si="709"/>
        <v>26.623932248241953</v>
      </c>
      <c r="V1179" s="18">
        <f t="shared" si="710"/>
        <v>265.62906830756174</v>
      </c>
      <c r="W1179" s="24" t="s">
        <v>6</v>
      </c>
      <c r="X1179" s="19">
        <f t="shared" si="711"/>
        <v>10.625173360577651</v>
      </c>
      <c r="Y1179" s="18">
        <f t="shared" si="704"/>
        <v>538.02845102279082</v>
      </c>
      <c r="Z1179" s="24" t="s">
        <v>6</v>
      </c>
      <c r="AA1179" s="19">
        <f t="shared" si="705"/>
        <v>28.665799784783729</v>
      </c>
      <c r="AB1179" s="41">
        <f t="shared" si="706"/>
        <v>1.025487852104455</v>
      </c>
    </row>
    <row r="1180" spans="2:28" x14ac:dyDescent="0.15">
      <c r="B1180" s="96"/>
      <c r="C1180" s="38">
        <v>28</v>
      </c>
      <c r="D1180" s="46" t="s">
        <v>46</v>
      </c>
      <c r="E1180" s="38">
        <v>55</v>
      </c>
      <c r="F1180" s="41">
        <v>0.50669772859638917</v>
      </c>
      <c r="G1180" s="41">
        <f t="shared" si="707"/>
        <v>0.71972203838517546</v>
      </c>
      <c r="H1180" s="27"/>
      <c r="I1180" s="18">
        <v>46.44</v>
      </c>
      <c r="J1180" s="24" t="s">
        <v>5</v>
      </c>
      <c r="K1180" s="19">
        <v>5.2273212912696945</v>
      </c>
      <c r="L1180" s="18">
        <v>244.53</v>
      </c>
      <c r="M1180" s="24" t="s">
        <v>5</v>
      </c>
      <c r="N1180" s="19">
        <v>11.126289485532913</v>
      </c>
      <c r="O1180" s="18">
        <f t="shared" si="702"/>
        <v>290.97000000000003</v>
      </c>
      <c r="P1180" s="24" t="s">
        <v>6</v>
      </c>
      <c r="Q1180" s="19">
        <f t="shared" si="703"/>
        <v>12.293055177539948</v>
      </c>
      <c r="R1180" s="38"/>
      <c r="S1180" s="18">
        <f t="shared" si="708"/>
        <v>278.88508230368689</v>
      </c>
      <c r="T1180" s="24" t="s">
        <v>6</v>
      </c>
      <c r="U1180" s="19">
        <f t="shared" si="709"/>
        <v>31.391514395856237</v>
      </c>
      <c r="V1180" s="18">
        <f t="shared" si="710"/>
        <v>276.44822979761693</v>
      </c>
      <c r="W1180" s="24" t="s">
        <v>6</v>
      </c>
      <c r="X1180" s="19">
        <f t="shared" si="711"/>
        <v>12.578591716727647</v>
      </c>
      <c r="Y1180" s="18">
        <f t="shared" si="704"/>
        <v>555.33331210130382</v>
      </c>
      <c r="Z1180" s="24" t="s">
        <v>6</v>
      </c>
      <c r="AA1180" s="19">
        <f t="shared" si="705"/>
        <v>33.817867254476276</v>
      </c>
      <c r="AB1180" s="41">
        <f t="shared" si="706"/>
        <v>1.0088148602284555</v>
      </c>
    </row>
    <row r="1181" spans="2:28" x14ac:dyDescent="0.15">
      <c r="B1181" s="96"/>
      <c r="C1181" s="38">
        <v>29</v>
      </c>
      <c r="D1181" s="46" t="s">
        <v>47</v>
      </c>
      <c r="E1181" s="38">
        <v>57</v>
      </c>
      <c r="F1181" s="41">
        <v>0.51188455008488964</v>
      </c>
      <c r="G1181" s="41">
        <f t="shared" si="707"/>
        <v>0.72388955582232895</v>
      </c>
      <c r="H1181" s="27"/>
      <c r="I1181" s="18">
        <v>42.28</v>
      </c>
      <c r="J1181" s="24" t="s">
        <v>5</v>
      </c>
      <c r="K1181" s="19">
        <v>4.8069623501575229</v>
      </c>
      <c r="L1181" s="18">
        <v>222.43</v>
      </c>
      <c r="M1181" s="24" t="s">
        <v>5</v>
      </c>
      <c r="N1181" s="19">
        <v>9.5645519472050538</v>
      </c>
      <c r="O1181" s="18">
        <f t="shared" si="702"/>
        <v>264.71000000000004</v>
      </c>
      <c r="P1181" s="24" t="s">
        <v>6</v>
      </c>
      <c r="Q1181" s="19">
        <f t="shared" si="703"/>
        <v>10.704557019634951</v>
      </c>
      <c r="R1181" s="38"/>
      <c r="S1181" s="18">
        <f t="shared" si="708"/>
        <v>253.90312833333081</v>
      </c>
      <c r="T1181" s="24" t="s">
        <v>6</v>
      </c>
      <c r="U1181" s="19">
        <f t="shared" si="709"/>
        <v>28.86714234828607</v>
      </c>
      <c r="V1181" s="18">
        <f t="shared" si="710"/>
        <v>251.46354129916136</v>
      </c>
      <c r="W1181" s="24" t="s">
        <v>6</v>
      </c>
      <c r="X1181" s="19">
        <f t="shared" si="711"/>
        <v>10.81300230896899</v>
      </c>
      <c r="Y1181" s="18">
        <f t="shared" si="704"/>
        <v>505.36666963249218</v>
      </c>
      <c r="Z1181" s="24" t="s">
        <v>6</v>
      </c>
      <c r="AA1181" s="19">
        <f t="shared" si="705"/>
        <v>30.825848346638892</v>
      </c>
      <c r="AB1181" s="41">
        <f t="shared" si="706"/>
        <v>1.0097015536390108</v>
      </c>
    </row>
    <row r="1182" spans="2:28" x14ac:dyDescent="0.15">
      <c r="B1182" s="96"/>
      <c r="C1182" s="38">
        <v>30</v>
      </c>
      <c r="D1182" s="46" t="s">
        <v>48</v>
      </c>
      <c r="E1182" s="38">
        <v>59</v>
      </c>
      <c r="F1182" s="41">
        <v>0.52729287891382648</v>
      </c>
      <c r="G1182" s="41">
        <f t="shared" si="707"/>
        <v>0.7360563162373327</v>
      </c>
      <c r="H1182" s="27"/>
      <c r="I1182" s="18">
        <v>55.31</v>
      </c>
      <c r="J1182" s="24" t="s">
        <v>5</v>
      </c>
      <c r="K1182" s="19">
        <v>3.5893635637155654</v>
      </c>
      <c r="L1182" s="18">
        <v>303.27</v>
      </c>
      <c r="M1182" s="24" t="s">
        <v>5</v>
      </c>
      <c r="N1182" s="19">
        <v>8.127578799717698</v>
      </c>
      <c r="O1182" s="18">
        <f t="shared" si="702"/>
        <v>358.58</v>
      </c>
      <c r="P1182" s="24" t="s">
        <v>6</v>
      </c>
      <c r="Q1182" s="19">
        <f t="shared" si="703"/>
        <v>8.8848786113345106</v>
      </c>
      <c r="R1182" s="38"/>
      <c r="S1182" s="18">
        <f t="shared" si="708"/>
        <v>332.15189281259529</v>
      </c>
      <c r="T1182" s="24" t="s">
        <v>6</v>
      </c>
      <c r="U1182" s="19">
        <f t="shared" si="709"/>
        <v>21.555123877792216</v>
      </c>
      <c r="V1182" s="18">
        <f t="shared" si="710"/>
        <v>342.85549687450731</v>
      </c>
      <c r="W1182" s="24" t="s">
        <v>6</v>
      </c>
      <c r="X1182" s="19">
        <f t="shared" si="711"/>
        <v>9.1884626496650625</v>
      </c>
      <c r="Y1182" s="18">
        <f t="shared" si="704"/>
        <v>675.00738968710266</v>
      </c>
      <c r="Z1182" s="24" t="s">
        <v>6</v>
      </c>
      <c r="AA1182" s="19">
        <f t="shared" si="705"/>
        <v>23.431841823707714</v>
      </c>
      <c r="AB1182" s="41">
        <f t="shared" si="706"/>
        <v>0.96878100494381236</v>
      </c>
    </row>
    <row r="1183" spans="2:28" x14ac:dyDescent="0.15">
      <c r="B1183" s="96"/>
      <c r="C1183" s="38">
        <v>31</v>
      </c>
      <c r="D1183" s="46" t="s">
        <v>49</v>
      </c>
      <c r="E1183" s="38">
        <v>61</v>
      </c>
      <c r="F1183" s="41">
        <v>0.53071895424836601</v>
      </c>
      <c r="G1183" s="41">
        <f t="shared" si="707"/>
        <v>0.73871906841339152</v>
      </c>
      <c r="H1183" s="27"/>
      <c r="I1183" s="18">
        <v>42.93</v>
      </c>
      <c r="J1183" s="24" t="s">
        <v>5</v>
      </c>
      <c r="K1183" s="19">
        <v>3.85</v>
      </c>
      <c r="L1183" s="18">
        <v>236.45</v>
      </c>
      <c r="M1183" s="24" t="s">
        <v>5</v>
      </c>
      <c r="N1183" s="19">
        <v>9.4108803897823083</v>
      </c>
      <c r="O1183" s="18">
        <f t="shared" si="702"/>
        <v>279.38</v>
      </c>
      <c r="P1183" s="24" t="s">
        <v>6</v>
      </c>
      <c r="Q1183" s="19">
        <f t="shared" si="703"/>
        <v>10.167948156377925</v>
      </c>
      <c r="R1183" s="38"/>
      <c r="S1183" s="18">
        <f t="shared" si="708"/>
        <v>257.80655864119893</v>
      </c>
      <c r="T1183" s="24" t="s">
        <v>6</v>
      </c>
      <c r="U1183" s="19">
        <f t="shared" si="709"/>
        <v>23.120317977372839</v>
      </c>
      <c r="V1183" s="18">
        <f t="shared" si="710"/>
        <v>267.31355635564762</v>
      </c>
      <c r="W1183" s="24" t="s">
        <v>6</v>
      </c>
      <c r="X1183" s="19">
        <f t="shared" si="711"/>
        <v>10.639272173526464</v>
      </c>
      <c r="Y1183" s="18">
        <f t="shared" si="704"/>
        <v>525.1201149968465</v>
      </c>
      <c r="Z1183" s="24" t="s">
        <v>6</v>
      </c>
      <c r="AA1183" s="19">
        <f t="shared" si="705"/>
        <v>25.450799904073826</v>
      </c>
      <c r="AB1183" s="41">
        <f t="shared" si="706"/>
        <v>0.96443503335910097</v>
      </c>
    </row>
    <row r="1184" spans="2:28" x14ac:dyDescent="0.15">
      <c r="B1184" s="96"/>
      <c r="C1184" s="38">
        <v>32</v>
      </c>
      <c r="D1184" s="46" t="s">
        <v>55</v>
      </c>
      <c r="E1184" s="38">
        <v>63</v>
      </c>
      <c r="F1184" s="41">
        <v>0.52138699063528227</v>
      </c>
      <c r="G1184" s="41">
        <f t="shared" si="707"/>
        <v>0.73143019457463432</v>
      </c>
      <c r="H1184" s="27"/>
      <c r="I1184" s="18">
        <v>38.549999999999997</v>
      </c>
      <c r="J1184" s="24" t="s">
        <v>5</v>
      </c>
      <c r="K1184" s="19">
        <v>3.8941674442136427</v>
      </c>
      <c r="L1184" s="18">
        <v>210.64</v>
      </c>
      <c r="M1184" s="24" t="s">
        <v>5</v>
      </c>
      <c r="N1184" s="19">
        <v>8.6995960295064592</v>
      </c>
      <c r="O1184" s="18">
        <f t="shared" si="702"/>
        <v>249.19</v>
      </c>
      <c r="P1184" s="24" t="s">
        <v>6</v>
      </c>
      <c r="Q1184" s="19">
        <f t="shared" si="703"/>
        <v>9.531396076135854</v>
      </c>
      <c r="R1184" s="38"/>
      <c r="S1184" s="18">
        <f t="shared" si="708"/>
        <v>231.5034436435644</v>
      </c>
      <c r="T1184" s="24" t="s">
        <v>6</v>
      </c>
      <c r="U1184" s="19">
        <f t="shared" si="709"/>
        <v>23.385555731779927</v>
      </c>
      <c r="V1184" s="18">
        <f t="shared" si="710"/>
        <v>238.1346056703473</v>
      </c>
      <c r="W1184" s="24" t="s">
        <v>6</v>
      </c>
      <c r="X1184" s="19">
        <f t="shared" si="711"/>
        <v>9.8351446542814269</v>
      </c>
      <c r="Y1184" s="18">
        <f t="shared" si="704"/>
        <v>469.63804931391167</v>
      </c>
      <c r="Z1184" s="24" t="s">
        <v>6</v>
      </c>
      <c r="AA1184" s="19">
        <f t="shared" si="705"/>
        <v>25.369554336937522</v>
      </c>
      <c r="AB1184" s="41">
        <f t="shared" si="706"/>
        <v>0.97215372369708208</v>
      </c>
    </row>
    <row r="1185" spans="2:28" x14ac:dyDescent="0.15">
      <c r="B1185" s="96"/>
      <c r="C1185" s="38">
        <v>33</v>
      </c>
      <c r="D1185" s="46" t="s">
        <v>56</v>
      </c>
      <c r="E1185" s="38">
        <v>65</v>
      </c>
      <c r="F1185" s="41">
        <v>0.52349437458636672</v>
      </c>
      <c r="G1185" s="41">
        <f t="shared" si="707"/>
        <v>0.73308619091751626</v>
      </c>
      <c r="H1185" s="27"/>
      <c r="I1185" s="18">
        <v>41.41</v>
      </c>
      <c r="J1185" s="24" t="s">
        <v>5</v>
      </c>
      <c r="K1185" s="19">
        <v>3.0544582270657918</v>
      </c>
      <c r="L1185" s="18">
        <v>210.21</v>
      </c>
      <c r="M1185" s="24" t="s">
        <v>5</v>
      </c>
      <c r="N1185" s="19">
        <v>6.474562248043001</v>
      </c>
      <c r="O1185" s="18">
        <f t="shared" si="702"/>
        <v>251.62</v>
      </c>
      <c r="P1185" s="24" t="s">
        <v>6</v>
      </c>
      <c r="Q1185" s="19">
        <f t="shared" si="703"/>
        <v>7.1588875787145545</v>
      </c>
      <c r="R1185" s="38"/>
      <c r="S1185" s="18">
        <f t="shared" si="708"/>
        <v>248.6785369981842</v>
      </c>
      <c r="T1185" s="24" t="s">
        <v>6</v>
      </c>
      <c r="U1185" s="19">
        <f t="shared" si="709"/>
        <v>18.342868950224311</v>
      </c>
      <c r="V1185" s="18">
        <f t="shared" si="710"/>
        <v>237.64847824707419</v>
      </c>
      <c r="W1185" s="24" t="s">
        <v>6</v>
      </c>
      <c r="X1185" s="19">
        <f t="shared" si="711"/>
        <v>7.3196796801454491</v>
      </c>
      <c r="Y1185" s="18">
        <f t="shared" si="704"/>
        <v>486.32701524525839</v>
      </c>
      <c r="Z1185" s="24" t="s">
        <v>6</v>
      </c>
      <c r="AA1185" s="19">
        <f t="shared" si="705"/>
        <v>19.749393710821536</v>
      </c>
      <c r="AB1185" s="41">
        <f t="shared" si="706"/>
        <v>1.0464133363380617</v>
      </c>
    </row>
    <row r="1186" spans="2:28" x14ac:dyDescent="0.15">
      <c r="B1186" s="96"/>
      <c r="C1186" s="38">
        <v>34</v>
      </c>
      <c r="D1186" s="46" t="s">
        <v>57</v>
      </c>
      <c r="E1186" s="38">
        <v>67</v>
      </c>
      <c r="F1186" s="41">
        <v>0.52235991379310354</v>
      </c>
      <c r="G1186" s="41">
        <f t="shared" si="707"/>
        <v>0.73219545351559556</v>
      </c>
      <c r="H1186" s="27"/>
      <c r="I1186" s="18">
        <v>17.95</v>
      </c>
      <c r="J1186" s="24" t="s">
        <v>5</v>
      </c>
      <c r="K1186" s="19">
        <v>2.3984416702517883</v>
      </c>
      <c r="L1186" s="18">
        <v>96.58</v>
      </c>
      <c r="M1186" s="24" t="s">
        <v>5</v>
      </c>
      <c r="N1186" s="19">
        <v>5.1553281831998321</v>
      </c>
      <c r="O1186" s="18">
        <f t="shared" si="702"/>
        <v>114.53</v>
      </c>
      <c r="P1186" s="24" t="s">
        <v>6</v>
      </c>
      <c r="Q1186" s="19">
        <f t="shared" si="703"/>
        <v>5.68594153347488</v>
      </c>
      <c r="R1186" s="38"/>
      <c r="S1186" s="18">
        <f t="shared" si="708"/>
        <v>107.79472927112791</v>
      </c>
      <c r="T1186" s="24" t="s">
        <v>6</v>
      </c>
      <c r="U1186" s="19">
        <f t="shared" si="709"/>
        <v>14.403307549714951</v>
      </c>
      <c r="V1186" s="18">
        <f t="shared" si="710"/>
        <v>109.18648032492472</v>
      </c>
      <c r="W1186" s="24" t="s">
        <v>6</v>
      </c>
      <c r="X1186" s="19">
        <f t="shared" si="711"/>
        <v>5.8282474554097989</v>
      </c>
      <c r="Y1186" s="18">
        <f t="shared" si="704"/>
        <v>216.98120959605262</v>
      </c>
      <c r="Z1186" s="24" t="s">
        <v>6</v>
      </c>
      <c r="AA1186" s="19">
        <f t="shared" si="705"/>
        <v>15.537816345071352</v>
      </c>
      <c r="AB1186" s="41">
        <f t="shared" si="706"/>
        <v>0.98725344887338484</v>
      </c>
    </row>
    <row r="1187" spans="2:28" x14ac:dyDescent="0.15">
      <c r="B1187" s="96"/>
      <c r="C1187" s="38">
        <v>35</v>
      </c>
      <c r="D1187" s="46" t="s">
        <v>58</v>
      </c>
      <c r="E1187" s="38">
        <v>69</v>
      </c>
      <c r="F1187" s="41">
        <v>0.5222283205268935</v>
      </c>
      <c r="G1187" s="41">
        <f t="shared" si="707"/>
        <v>0.73209202123566974</v>
      </c>
      <c r="H1187" s="27"/>
      <c r="I1187" s="18">
        <v>7.75</v>
      </c>
      <c r="J1187" s="24" t="s">
        <v>5</v>
      </c>
      <c r="K1187" s="19">
        <v>1.0564575103427638</v>
      </c>
      <c r="L1187" s="18">
        <v>39.07</v>
      </c>
      <c r="M1187" s="24" t="s">
        <v>5</v>
      </c>
      <c r="N1187" s="19">
        <v>1.6723412040608394</v>
      </c>
      <c r="O1187" s="18">
        <f t="shared" si="702"/>
        <v>46.82</v>
      </c>
      <c r="P1187" s="24" t="s">
        <v>6</v>
      </c>
      <c r="Q1187" s="19">
        <f t="shared" si="703"/>
        <v>1.9780868469203492</v>
      </c>
      <c r="R1187" s="38"/>
      <c r="S1187" s="18">
        <f t="shared" si="708"/>
        <v>46.540899824581686</v>
      </c>
      <c r="T1187" s="24" t="s">
        <v>6</v>
      </c>
      <c r="U1187" s="19">
        <f t="shared" si="709"/>
        <v>6.3443204074567152</v>
      </c>
      <c r="V1187" s="18">
        <f t="shared" si="710"/>
        <v>44.169763784373664</v>
      </c>
      <c r="W1187" s="24" t="s">
        <v>6</v>
      </c>
      <c r="X1187" s="19">
        <f t="shared" si="711"/>
        <v>1.8906300473571107</v>
      </c>
      <c r="Y1187" s="18">
        <f t="shared" si="704"/>
        <v>90.710663608955343</v>
      </c>
      <c r="Z1187" s="24" t="s">
        <v>6</v>
      </c>
      <c r="AA1187" s="19">
        <f t="shared" si="705"/>
        <v>6.620036511110893</v>
      </c>
      <c r="AB1187" s="41">
        <f t="shared" si="706"/>
        <v>1.0536823346346915</v>
      </c>
    </row>
    <row r="1188" spans="2:28" x14ac:dyDescent="0.15">
      <c r="B1188" s="96"/>
      <c r="C1188" s="38">
        <v>36</v>
      </c>
      <c r="D1188" s="46" t="s">
        <v>85</v>
      </c>
      <c r="E1188" s="38">
        <v>71</v>
      </c>
      <c r="F1188" s="41">
        <v>0.52272727272727271</v>
      </c>
      <c r="G1188" s="41">
        <f t="shared" si="707"/>
        <v>0.73248407643312097</v>
      </c>
      <c r="H1188" s="27"/>
      <c r="I1188" s="18"/>
      <c r="J1188" s="24" t="s">
        <v>108</v>
      </c>
      <c r="K1188" s="19"/>
      <c r="L1188" s="18">
        <v>32.15</v>
      </c>
      <c r="M1188" s="24" t="s">
        <v>5</v>
      </c>
      <c r="N1188" s="19">
        <v>3.9</v>
      </c>
      <c r="O1188" s="18">
        <f t="shared" si="702"/>
        <v>32.15</v>
      </c>
      <c r="P1188" s="24" t="s">
        <v>6</v>
      </c>
      <c r="Q1188" s="19">
        <f t="shared" si="703"/>
        <v>3.9</v>
      </c>
      <c r="R1188" s="38"/>
      <c r="S1188" s="18"/>
      <c r="T1188" s="24" t="s">
        <v>108</v>
      </c>
      <c r="U1188" s="19"/>
      <c r="V1188" s="18">
        <f t="shared" si="710"/>
        <v>36.346503856350481</v>
      </c>
      <c r="W1188" s="24" t="s">
        <v>6</v>
      </c>
      <c r="X1188" s="19">
        <f t="shared" si="711"/>
        <v>4.4090626761980367</v>
      </c>
      <c r="Y1188" s="18">
        <f t="shared" si="704"/>
        <v>36.346503856350481</v>
      </c>
      <c r="Z1188" s="24" t="s">
        <v>6</v>
      </c>
      <c r="AA1188" s="19">
        <f t="shared" si="705"/>
        <v>4.4090626761980367</v>
      </c>
      <c r="AB1188" s="41" t="s">
        <v>114</v>
      </c>
    </row>
    <row r="1189" spans="2:28" x14ac:dyDescent="0.15">
      <c r="B1189" s="96"/>
      <c r="C1189" s="38">
        <v>37</v>
      </c>
      <c r="D1189" s="46" t="s">
        <v>87</v>
      </c>
      <c r="E1189" s="38">
        <v>73</v>
      </c>
      <c r="F1189" s="41">
        <v>0.52570346320346317</v>
      </c>
      <c r="G1189" s="41">
        <f t="shared" si="707"/>
        <v>0.7348158233113985</v>
      </c>
      <c r="H1189" s="27"/>
      <c r="I1189" s="18"/>
      <c r="J1189" s="24" t="s">
        <v>108</v>
      </c>
      <c r="K1189" s="19"/>
      <c r="L1189" s="18">
        <v>28.05</v>
      </c>
      <c r="M1189" s="24" t="s">
        <v>5</v>
      </c>
      <c r="N1189" s="19">
        <v>3.7589112159755267</v>
      </c>
      <c r="O1189" s="18">
        <f t="shared" si="702"/>
        <v>28.05</v>
      </c>
      <c r="P1189" s="24" t="s">
        <v>6</v>
      </c>
      <c r="Q1189" s="19">
        <f t="shared" si="703"/>
        <v>3.7589112159755267</v>
      </c>
      <c r="R1189" s="38"/>
      <c r="S1189" s="18"/>
      <c r="T1189" s="24" t="s">
        <v>108</v>
      </c>
      <c r="U1189" s="19"/>
      <c r="V1189" s="18">
        <f t="shared" si="710"/>
        <v>31.711335401885883</v>
      </c>
      <c r="W1189" s="24" t="s">
        <v>6</v>
      </c>
      <c r="X1189" s="19">
        <f t="shared" si="711"/>
        <v>4.2495577296153524</v>
      </c>
      <c r="Y1189" s="18">
        <f t="shared" si="704"/>
        <v>31.711335401885883</v>
      </c>
      <c r="Z1189" s="24" t="s">
        <v>6</v>
      </c>
      <c r="AA1189" s="19">
        <f t="shared" si="705"/>
        <v>4.2495577296153524</v>
      </c>
      <c r="AB1189" s="41" t="s">
        <v>114</v>
      </c>
    </row>
    <row r="1190" spans="2:28" x14ac:dyDescent="0.15">
      <c r="B1190" s="96"/>
      <c r="C1190" s="38">
        <v>38</v>
      </c>
      <c r="D1190" s="46" t="s">
        <v>89</v>
      </c>
      <c r="E1190" s="38">
        <v>75</v>
      </c>
      <c r="F1190" s="41">
        <v>0.52456095698651062</v>
      </c>
      <c r="G1190" s="41">
        <f t="shared" si="707"/>
        <v>0.73392208532155834</v>
      </c>
      <c r="H1190" s="27"/>
      <c r="I1190" s="18"/>
      <c r="J1190" s="24" t="s">
        <v>108</v>
      </c>
      <c r="K1190" s="19"/>
      <c r="L1190" s="18">
        <v>13.52</v>
      </c>
      <c r="M1190" s="24" t="s">
        <v>5</v>
      </c>
      <c r="N1190" s="19">
        <v>2</v>
      </c>
      <c r="O1190" s="18">
        <f t="shared" si="702"/>
        <v>13.52</v>
      </c>
      <c r="P1190" s="24" t="s">
        <v>6</v>
      </c>
      <c r="Q1190" s="19">
        <f t="shared" si="703"/>
        <v>2</v>
      </c>
      <c r="R1190" s="38"/>
      <c r="S1190" s="18"/>
      <c r="T1190" s="24" t="s">
        <v>108</v>
      </c>
      <c r="U1190" s="19"/>
      <c r="V1190" s="18">
        <f t="shared" si="710"/>
        <v>15.284750610819861</v>
      </c>
      <c r="W1190" s="24" t="s">
        <v>6</v>
      </c>
      <c r="X1190" s="19">
        <f t="shared" si="711"/>
        <v>2.2610577826656599</v>
      </c>
      <c r="Y1190" s="18">
        <f t="shared" si="704"/>
        <v>15.284750610819861</v>
      </c>
      <c r="Z1190" s="24" t="s">
        <v>6</v>
      </c>
      <c r="AA1190" s="19">
        <f t="shared" si="705"/>
        <v>2.2610577826656599</v>
      </c>
      <c r="AB1190" s="41" t="s">
        <v>114</v>
      </c>
    </row>
    <row r="1191" spans="2:28" x14ac:dyDescent="0.15">
      <c r="B1191" s="96"/>
      <c r="C1191" s="38">
        <v>39</v>
      </c>
      <c r="D1191" s="46" t="s">
        <v>90</v>
      </c>
      <c r="E1191" s="38">
        <v>77</v>
      </c>
      <c r="F1191" s="41">
        <v>0.51737177972110604</v>
      </c>
      <c r="G1191" s="41">
        <f t="shared" si="707"/>
        <v>0.72825869984696245</v>
      </c>
      <c r="H1191" s="27"/>
      <c r="I1191" s="18"/>
      <c r="J1191" s="24" t="s">
        <v>108</v>
      </c>
      <c r="K1191" s="19"/>
      <c r="L1191" s="18"/>
      <c r="M1191" s="24" t="s">
        <v>108</v>
      </c>
      <c r="N1191" s="19"/>
      <c r="O1191" s="18"/>
      <c r="P1191" s="24" t="s">
        <v>108</v>
      </c>
      <c r="Q1191" s="19"/>
      <c r="R1191" s="38"/>
      <c r="S1191" s="18"/>
      <c r="T1191" s="24" t="s">
        <v>108</v>
      </c>
      <c r="U1191" s="19"/>
      <c r="V1191" s="18"/>
      <c r="W1191" s="24" t="s">
        <v>108</v>
      </c>
      <c r="X1191" s="19"/>
      <c r="Y1191" s="18"/>
      <c r="Z1191" s="24" t="s">
        <v>108</v>
      </c>
      <c r="AA1191" s="19"/>
      <c r="AB1191" s="41" t="s">
        <v>110</v>
      </c>
    </row>
    <row r="1192" spans="2:28" x14ac:dyDescent="0.15">
      <c r="B1192" s="96"/>
      <c r="C1192" s="38">
        <v>40</v>
      </c>
      <c r="D1192" s="46" t="s">
        <v>96</v>
      </c>
      <c r="E1192" s="38">
        <v>79</v>
      </c>
      <c r="F1192" s="41">
        <v>0.51964949548592665</v>
      </c>
      <c r="G1192" s="41">
        <f t="shared" si="707"/>
        <v>0.73006043423114231</v>
      </c>
      <c r="H1192" s="27"/>
      <c r="I1192" s="18"/>
      <c r="J1192" s="24"/>
      <c r="K1192" s="19"/>
      <c r="L1192" s="18"/>
      <c r="M1192" s="24"/>
      <c r="N1192" s="19"/>
      <c r="O1192" s="18"/>
      <c r="P1192" s="24"/>
      <c r="Q1192" s="19"/>
      <c r="R1192" s="38"/>
      <c r="S1192" s="18"/>
      <c r="T1192" s="24"/>
      <c r="U1192" s="19"/>
      <c r="V1192" s="18"/>
      <c r="W1192" s="24"/>
      <c r="X1192" s="19"/>
      <c r="Y1192" s="18"/>
      <c r="Z1192" s="24"/>
      <c r="AA1192" s="19"/>
      <c r="AB1192" s="41"/>
    </row>
    <row r="1193" spans="2:28" x14ac:dyDescent="0.15">
      <c r="B1193" s="97"/>
      <c r="C1193" s="39">
        <v>41</v>
      </c>
      <c r="D1193" s="47" t="s">
        <v>97</v>
      </c>
      <c r="E1193" s="39">
        <v>81</v>
      </c>
      <c r="F1193" s="42">
        <v>0.53533787972721636</v>
      </c>
      <c r="G1193" s="42">
        <f t="shared" si="707"/>
        <v>0.74228487922290032</v>
      </c>
      <c r="H1193" s="28"/>
      <c r="I1193" s="21"/>
      <c r="J1193" s="25"/>
      <c r="K1193" s="22"/>
      <c r="L1193" s="21"/>
      <c r="M1193" s="25"/>
      <c r="N1193" s="22"/>
      <c r="O1193" s="21"/>
      <c r="P1193" s="25"/>
      <c r="Q1193" s="22"/>
      <c r="R1193" s="39"/>
      <c r="S1193" s="21"/>
      <c r="T1193" s="25"/>
      <c r="U1193" s="22"/>
      <c r="V1193" s="21"/>
      <c r="W1193" s="25"/>
      <c r="X1193" s="22"/>
      <c r="Y1193" s="21"/>
      <c r="Z1193" s="25"/>
      <c r="AA1193" s="22"/>
      <c r="AB1193" s="42"/>
    </row>
  </sheetData>
  <mergeCells count="297">
    <mergeCell ref="C740:C742"/>
    <mergeCell ref="C743:C745"/>
    <mergeCell ref="B668:B745"/>
    <mergeCell ref="C703:C705"/>
    <mergeCell ref="C706:C708"/>
    <mergeCell ref="C709:C711"/>
    <mergeCell ref="C712:C714"/>
    <mergeCell ref="C715:C717"/>
    <mergeCell ref="C718:C720"/>
    <mergeCell ref="C721:C723"/>
    <mergeCell ref="C724:C726"/>
    <mergeCell ref="C727:C729"/>
    <mergeCell ref="C672:C673"/>
    <mergeCell ref="C676:C678"/>
    <mergeCell ref="C679:C681"/>
    <mergeCell ref="C682:C684"/>
    <mergeCell ref="C685:C687"/>
    <mergeCell ref="C668:C669"/>
    <mergeCell ref="C670:C671"/>
    <mergeCell ref="B90:B110"/>
    <mergeCell ref="B665:B667"/>
    <mergeCell ref="C665:C667"/>
    <mergeCell ref="B57:B84"/>
    <mergeCell ref="C57:C59"/>
    <mergeCell ref="C735:C736"/>
    <mergeCell ref="C737:C739"/>
    <mergeCell ref="B517:B535"/>
    <mergeCell ref="B536:B552"/>
    <mergeCell ref="B568:B584"/>
    <mergeCell ref="B491:B500"/>
    <mergeCell ref="B387:B403"/>
    <mergeCell ref="B553:B567"/>
    <mergeCell ref="B414:B429"/>
    <mergeCell ref="B404:B413"/>
    <mergeCell ref="B486:B490"/>
    <mergeCell ref="B147:B166"/>
    <mergeCell ref="B116:B146"/>
    <mergeCell ref="B250:B252"/>
    <mergeCell ref="C250:C252"/>
    <mergeCell ref="C694:C696"/>
    <mergeCell ref="C697:C699"/>
    <mergeCell ref="C700:C702"/>
    <mergeCell ref="F665:F667"/>
    <mergeCell ref="C732:C734"/>
    <mergeCell ref="F250:F252"/>
    <mergeCell ref="B167:B186"/>
    <mergeCell ref="B187:B217"/>
    <mergeCell ref="F220:F222"/>
    <mergeCell ref="B253:B268"/>
    <mergeCell ref="B430:B445"/>
    <mergeCell ref="B319:B328"/>
    <mergeCell ref="B329:B345"/>
    <mergeCell ref="B446:B460"/>
    <mergeCell ref="B461:B485"/>
    <mergeCell ref="B300:B318"/>
    <mergeCell ref="B269:B299"/>
    <mergeCell ref="E665:E667"/>
    <mergeCell ref="D665:D667"/>
    <mergeCell ref="C688:C690"/>
    <mergeCell ref="C691:C693"/>
    <mergeCell ref="B346:B386"/>
    <mergeCell ref="B501:B516"/>
    <mergeCell ref="E250:E252"/>
    <mergeCell ref="D250:D252"/>
    <mergeCell ref="B220:B222"/>
    <mergeCell ref="C220:C222"/>
    <mergeCell ref="E220:E222"/>
    <mergeCell ref="D220:D222"/>
    <mergeCell ref="B223:B247"/>
    <mergeCell ref="AB953:AB955"/>
    <mergeCell ref="I954:Q954"/>
    <mergeCell ref="S954:AA954"/>
    <mergeCell ref="I955:K955"/>
    <mergeCell ref="L955:N955"/>
    <mergeCell ref="O955:Q955"/>
    <mergeCell ref="S955:U955"/>
    <mergeCell ref="V955:X955"/>
    <mergeCell ref="Y955:AA955"/>
    <mergeCell ref="AB930:AB932"/>
    <mergeCell ref="I931:Q931"/>
    <mergeCell ref="S931:AA931"/>
    <mergeCell ref="I932:K932"/>
    <mergeCell ref="L932:N932"/>
    <mergeCell ref="O932:Q932"/>
    <mergeCell ref="S932:U932"/>
    <mergeCell ref="V932:X932"/>
    <mergeCell ref="Y932:AA932"/>
    <mergeCell ref="D953:D955"/>
    <mergeCell ref="H953:H955"/>
    <mergeCell ref="I953:AA953"/>
    <mergeCell ref="B1013:B1041"/>
    <mergeCell ref="B978:B1012"/>
    <mergeCell ref="B1042:B1070"/>
    <mergeCell ref="B930:B932"/>
    <mergeCell ref="C930:C932"/>
    <mergeCell ref="E930:E932"/>
    <mergeCell ref="D930:D932"/>
    <mergeCell ref="B956:B977"/>
    <mergeCell ref="B933:B950"/>
    <mergeCell ref="G930:G932"/>
    <mergeCell ref="F953:F955"/>
    <mergeCell ref="G953:G955"/>
    <mergeCell ref="H930:H932"/>
    <mergeCell ref="I930:AA930"/>
    <mergeCell ref="B953:B955"/>
    <mergeCell ref="C953:C955"/>
    <mergeCell ref="E953:E955"/>
    <mergeCell ref="F930:F932"/>
    <mergeCell ref="B894:B927"/>
    <mergeCell ref="B810:B839"/>
    <mergeCell ref="B780:B809"/>
    <mergeCell ref="D748:D750"/>
    <mergeCell ref="F748:F750"/>
    <mergeCell ref="G748:G750"/>
    <mergeCell ref="H748:H750"/>
    <mergeCell ref="I748:AA748"/>
    <mergeCell ref="B751:B779"/>
    <mergeCell ref="B867:B893"/>
    <mergeCell ref="B840:B866"/>
    <mergeCell ref="B748:B750"/>
    <mergeCell ref="C748:C750"/>
    <mergeCell ref="E748:E750"/>
    <mergeCell ref="Y598:AA598"/>
    <mergeCell ref="B643:B662"/>
    <mergeCell ref="B599:B618"/>
    <mergeCell ref="B619:B642"/>
    <mergeCell ref="B587:B589"/>
    <mergeCell ref="C587:C589"/>
    <mergeCell ref="E587:E589"/>
    <mergeCell ref="D587:D589"/>
    <mergeCell ref="F587:F589"/>
    <mergeCell ref="G587:G589"/>
    <mergeCell ref="H587:H589"/>
    <mergeCell ref="I587:AA587"/>
    <mergeCell ref="B596:B598"/>
    <mergeCell ref="C596:C598"/>
    <mergeCell ref="E596:E598"/>
    <mergeCell ref="D596:D598"/>
    <mergeCell ref="F596:F598"/>
    <mergeCell ref="G596:G598"/>
    <mergeCell ref="H596:H598"/>
    <mergeCell ref="I596:AA596"/>
    <mergeCell ref="B590:B593"/>
    <mergeCell ref="AB587:AB589"/>
    <mergeCell ref="I588:Q588"/>
    <mergeCell ref="S588:AA588"/>
    <mergeCell ref="I589:K589"/>
    <mergeCell ref="L589:N589"/>
    <mergeCell ref="O589:Q589"/>
    <mergeCell ref="S589:U589"/>
    <mergeCell ref="V589:X589"/>
    <mergeCell ref="Y589:AA589"/>
    <mergeCell ref="AB596:AB598"/>
    <mergeCell ref="I597:Q597"/>
    <mergeCell ref="S597:AA597"/>
    <mergeCell ref="I598:K598"/>
    <mergeCell ref="L598:N598"/>
    <mergeCell ref="O598:Q598"/>
    <mergeCell ref="S598:U598"/>
    <mergeCell ref="V598:X598"/>
    <mergeCell ref="AB3:AB5"/>
    <mergeCell ref="I4:Q4"/>
    <mergeCell ref="S4:AA4"/>
    <mergeCell ref="I5:K5"/>
    <mergeCell ref="L5:N5"/>
    <mergeCell ref="O5:Q5"/>
    <mergeCell ref="S5:U5"/>
    <mergeCell ref="V5:X5"/>
    <mergeCell ref="Y5:AA5"/>
    <mergeCell ref="AB250:AB252"/>
    <mergeCell ref="I220:AA220"/>
    <mergeCell ref="AB220:AB222"/>
    <mergeCell ref="I221:Q221"/>
    <mergeCell ref="S221:AA221"/>
    <mergeCell ref="I222:K222"/>
    <mergeCell ref="L222:N222"/>
    <mergeCell ref="B3:B5"/>
    <mergeCell ref="C3:C5"/>
    <mergeCell ref="E3:E5"/>
    <mergeCell ref="D3:D5"/>
    <mergeCell ref="F3:F5"/>
    <mergeCell ref="G3:G5"/>
    <mergeCell ref="H3:H5"/>
    <mergeCell ref="I3:AA3"/>
    <mergeCell ref="B44:B51"/>
    <mergeCell ref="B32:B43"/>
    <mergeCell ref="B22:B31"/>
    <mergeCell ref="B6:B21"/>
    <mergeCell ref="B54:B56"/>
    <mergeCell ref="C54:C56"/>
    <mergeCell ref="E54:E56"/>
    <mergeCell ref="D54:D56"/>
    <mergeCell ref="F54:F56"/>
    <mergeCell ref="G54:G56"/>
    <mergeCell ref="H54:H56"/>
    <mergeCell ref="I54:AA54"/>
    <mergeCell ref="I55:Q55"/>
    <mergeCell ref="S55:AA55"/>
    <mergeCell ref="I56:K56"/>
    <mergeCell ref="L56:N56"/>
    <mergeCell ref="O56:Q56"/>
    <mergeCell ref="S56:U56"/>
    <mergeCell ref="V56:X56"/>
    <mergeCell ref="Y56:AA56"/>
    <mergeCell ref="B1153:B1193"/>
    <mergeCell ref="AB54:AB56"/>
    <mergeCell ref="B87:B89"/>
    <mergeCell ref="C87:C89"/>
    <mergeCell ref="E87:E89"/>
    <mergeCell ref="D87:D89"/>
    <mergeCell ref="F87:F89"/>
    <mergeCell ref="G87:G89"/>
    <mergeCell ref="H87:H89"/>
    <mergeCell ref="I87:AA87"/>
    <mergeCell ref="AB87:AB89"/>
    <mergeCell ref="I88:Q88"/>
    <mergeCell ref="S88:AA88"/>
    <mergeCell ref="I89:K89"/>
    <mergeCell ref="L89:N89"/>
    <mergeCell ref="O89:Q89"/>
    <mergeCell ref="S89:U89"/>
    <mergeCell ref="V89:X89"/>
    <mergeCell ref="Y89:AA89"/>
    <mergeCell ref="B113:B115"/>
    <mergeCell ref="C113:C115"/>
    <mergeCell ref="E113:E115"/>
    <mergeCell ref="D113:D115"/>
    <mergeCell ref="F113:F115"/>
    <mergeCell ref="G113:G115"/>
    <mergeCell ref="H113:H115"/>
    <mergeCell ref="I113:AA113"/>
    <mergeCell ref="AB113:AB115"/>
    <mergeCell ref="I114:Q114"/>
    <mergeCell ref="S114:AA114"/>
    <mergeCell ref="I115:K115"/>
    <mergeCell ref="L115:N115"/>
    <mergeCell ref="O115:Q115"/>
    <mergeCell ref="S115:U115"/>
    <mergeCell ref="V115:X115"/>
    <mergeCell ref="Y115:AA115"/>
    <mergeCell ref="G250:G252"/>
    <mergeCell ref="H220:H222"/>
    <mergeCell ref="H250:H252"/>
    <mergeCell ref="I250:AA250"/>
    <mergeCell ref="I251:Q251"/>
    <mergeCell ref="S251:AA251"/>
    <mergeCell ref="I252:K252"/>
    <mergeCell ref="L252:N252"/>
    <mergeCell ref="O252:Q252"/>
    <mergeCell ref="S252:U252"/>
    <mergeCell ref="V252:X252"/>
    <mergeCell ref="Y252:AA252"/>
    <mergeCell ref="G220:G222"/>
    <mergeCell ref="O222:Q222"/>
    <mergeCell ref="S222:U222"/>
    <mergeCell ref="V222:X222"/>
    <mergeCell ref="Y222:AA222"/>
    <mergeCell ref="B1076:B1113"/>
    <mergeCell ref="B1114:B1152"/>
    <mergeCell ref="I1073:AA1073"/>
    <mergeCell ref="B1073:B1075"/>
    <mergeCell ref="C1073:C1075"/>
    <mergeCell ref="E1073:E1075"/>
    <mergeCell ref="D1073:D1075"/>
    <mergeCell ref="F1073:F1075"/>
    <mergeCell ref="G1073:G1075"/>
    <mergeCell ref="H1073:H1075"/>
    <mergeCell ref="AB1073:AB1075"/>
    <mergeCell ref="I1074:Q1074"/>
    <mergeCell ref="S1074:AA1074"/>
    <mergeCell ref="I1075:K1075"/>
    <mergeCell ref="L1075:N1075"/>
    <mergeCell ref="O1075:Q1075"/>
    <mergeCell ref="S1075:U1075"/>
    <mergeCell ref="V1075:X1075"/>
    <mergeCell ref="Y1075:AA1075"/>
    <mergeCell ref="G665:G667"/>
    <mergeCell ref="H665:H667"/>
    <mergeCell ref="I665:AA665"/>
    <mergeCell ref="AB748:AB750"/>
    <mergeCell ref="I749:Q749"/>
    <mergeCell ref="S749:AA749"/>
    <mergeCell ref="I750:K750"/>
    <mergeCell ref="L750:N750"/>
    <mergeCell ref="O750:Q750"/>
    <mergeCell ref="S750:U750"/>
    <mergeCell ref="V750:X750"/>
    <mergeCell ref="Y750:AA750"/>
    <mergeCell ref="AB665:AB667"/>
    <mergeCell ref="I666:Q666"/>
    <mergeCell ref="S666:AA666"/>
    <mergeCell ref="I667:K667"/>
    <mergeCell ref="L667:N667"/>
    <mergeCell ref="O667:Q667"/>
    <mergeCell ref="S667:U667"/>
    <mergeCell ref="V667:X667"/>
    <mergeCell ref="Y667:AA667"/>
  </mergeCells>
  <phoneticPr fontId="1"/>
  <pageMargins left="0.7" right="0.7" top="0.75" bottom="0.75" header="0.3" footer="0.3"/>
  <pageSetup paperSize="9" scale="59" fitToHeight="0" orientation="portrait" r:id="rId1"/>
  <ignoredErrors>
    <ignoredError sqref="B643 B751 B867 B894 C1091:C1113 B956 B1076 B253 B319:B345 B599 C90:C110 C60:C74 C223:C247 B346:B387 B486 B568 C590:C593 C668:C684 C933:C936 C945:C948 B167 B254:B268 B430:B460 B501:B553 B414 B404 B491 C685:C687 C688:C745 C937:C944 C949 C950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zaki</dc:creator>
  <cp:lastModifiedBy>Yamazaki</cp:lastModifiedBy>
  <cp:lastPrinted>2017-11-14T04:25:46Z</cp:lastPrinted>
  <dcterms:created xsi:type="dcterms:W3CDTF">2017-08-06T06:28:10Z</dcterms:created>
  <dcterms:modified xsi:type="dcterms:W3CDTF">2018-01-24T07:51:04Z</dcterms:modified>
</cp:coreProperties>
</file>